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xnba\Documents\USC\hmc paper\Nature communications\Second revision\"/>
    </mc:Choice>
  </mc:AlternateContent>
  <xr:revisionPtr revIDLastSave="0" documentId="13_ncr:1_{801C6B93-A3B2-4118-A7E2-F92E314653F0}" xr6:coauthVersionLast="47" xr6:coauthVersionMax="47" xr10:uidLastSave="{00000000-0000-0000-0000-000000000000}"/>
  <bookViews>
    <workbookView xWindow="-28920" yWindow="-120" windowWidth="29040" windowHeight="16440" activeTab="4" xr2:uid="{8EF45CA0-FCE1-4043-86DA-A5B8320BC636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S2" sheetId="6" r:id="rId6"/>
    <sheet name="Fig. S3" sheetId="7" r:id="rId7"/>
    <sheet name="Fig. S5" sheetId="8" r:id="rId8"/>
    <sheet name="Fig. S6" sheetId="9" r:id="rId9"/>
    <sheet name="Fig. S7" sheetId="10" r:id="rId10"/>
    <sheet name="Fig. S8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5" l="1"/>
</calcChain>
</file>

<file path=xl/sharedStrings.xml><?xml version="1.0" encoding="utf-8"?>
<sst xmlns="http://schemas.openxmlformats.org/spreadsheetml/2006/main" count="769" uniqueCount="136">
  <si>
    <t>wild-type</t>
  </si>
  <si>
    <t>AVL ICE</t>
  </si>
  <si>
    <t>nlp-40/NP</t>
  </si>
  <si>
    <t>nlp-40; intestinal nlp-40</t>
  </si>
  <si>
    <t>aex-2/GPCR</t>
  </si>
  <si>
    <t>aex-2; AVL aex-2</t>
  </si>
  <si>
    <t>AVL TeTx</t>
  </si>
  <si>
    <t>a</t>
  </si>
  <si>
    <t>b</t>
  </si>
  <si>
    <t>flp-22/NP</t>
  </si>
  <si>
    <t>flp-22; GABAergic flp-22</t>
  </si>
  <si>
    <t>flp-22; cholinergic flp-22</t>
  </si>
  <si>
    <t>flp-22; AVL flp-22</t>
  </si>
  <si>
    <t>frpr-17/GPCR</t>
  </si>
  <si>
    <t>flp-22; frpr-17</t>
  </si>
  <si>
    <t>frpr-17; neuronal frpr-17</t>
  </si>
  <si>
    <t>frpr-17; muscle frpr-17</t>
  </si>
  <si>
    <t>frpr-17; hmc frpr-17</t>
  </si>
  <si>
    <t>c</t>
  </si>
  <si>
    <t>d</t>
  </si>
  <si>
    <t>hlh-8/TWIST</t>
  </si>
  <si>
    <t>flp-22; hlh-8</t>
  </si>
  <si>
    <t>hmc ICE</t>
  </si>
  <si>
    <t>frpr-17; hmc ICE</t>
  </si>
  <si>
    <t>hmc miniSOG (no blue light)</t>
  </si>
  <si>
    <t>hmc miniSOG (blue light)</t>
  </si>
  <si>
    <t>g</t>
  </si>
  <si>
    <t>flp-22</t>
  </si>
  <si>
    <t>frpr-17 (spike)</t>
  </si>
  <si>
    <t>frpr-17 (no spike)</t>
  </si>
  <si>
    <t>egl-30/Gαq</t>
  </si>
  <si>
    <t>hmc PKA[DN]</t>
  </si>
  <si>
    <t>gsa-1 RNAi</t>
  </si>
  <si>
    <t>kin-1 RNAi</t>
  </si>
  <si>
    <t>goa-1 RNAi</t>
  </si>
  <si>
    <t>frpr-17; hmc PKA[CA]</t>
  </si>
  <si>
    <t>unc-9</t>
  </si>
  <si>
    <t>unc-9; hmc unc-9</t>
  </si>
  <si>
    <t>unc-9; muscle unc-9</t>
  </si>
  <si>
    <t>e</t>
  </si>
  <si>
    <t>unc-9 (no aBoc)</t>
  </si>
  <si>
    <t>unc-9 (aBoc)</t>
  </si>
  <si>
    <t>flp-22; frpr-21</t>
  </si>
  <si>
    <t>frpr-21</t>
  </si>
  <si>
    <t>flp-9</t>
  </si>
  <si>
    <t>frpr-17</t>
  </si>
  <si>
    <t>frpr-21; frpr-17</t>
  </si>
  <si>
    <t>flp-9; frpr-17</t>
  </si>
  <si>
    <t>flp-9 (OE)</t>
  </si>
  <si>
    <t>frpr-21; flp-9 (OE)</t>
  </si>
  <si>
    <t>unc-25</t>
  </si>
  <si>
    <t>egl-3</t>
  </si>
  <si>
    <t>egl-3; AVL egl-3</t>
  </si>
  <si>
    <t>E. V.</t>
  </si>
  <si>
    <t>flp-22 RNAi</t>
  </si>
  <si>
    <t>frpr-17(vj249)</t>
  </si>
  <si>
    <t>frpr-17; hmc (Parg-1) frpr-17</t>
  </si>
  <si>
    <t>lite-1 gur-3; vjEx2548</t>
  </si>
  <si>
    <t>AVL</t>
  </si>
  <si>
    <t>GCaMP</t>
  </si>
  <si>
    <t>mCherry</t>
  </si>
  <si>
    <t>hmc</t>
  </si>
  <si>
    <t>unc-54</t>
  </si>
  <si>
    <t>inx-10</t>
  </si>
  <si>
    <t>inx-11</t>
  </si>
  <si>
    <t>inx-7</t>
  </si>
  <si>
    <t>inx-1</t>
  </si>
  <si>
    <t>unc-7</t>
  </si>
  <si>
    <t>nmur-3</t>
  </si>
  <si>
    <t>srd-32</t>
  </si>
  <si>
    <t>npr-23</t>
  </si>
  <si>
    <t>T11F9.1</t>
  </si>
  <si>
    <t>frpr-4</t>
  </si>
  <si>
    <t>f</t>
  </si>
  <si>
    <t>cycle1</t>
  </si>
  <si>
    <t>cycle2</t>
  </si>
  <si>
    <t>cycle3</t>
  </si>
  <si>
    <t>cycle4</t>
  </si>
  <si>
    <t>cycle5</t>
  </si>
  <si>
    <t>cycle6</t>
  </si>
  <si>
    <t>cycle7</t>
  </si>
  <si>
    <t>cycle8</t>
  </si>
  <si>
    <t>cycle9</t>
  </si>
  <si>
    <t>cycle10</t>
  </si>
  <si>
    <t>aBoc start</t>
  </si>
  <si>
    <t>aBoc max</t>
  </si>
  <si>
    <t>aBoc release</t>
  </si>
  <si>
    <t>hmc ΔFmax/F0</t>
  </si>
  <si>
    <t>hmc spike start</t>
  </si>
  <si>
    <t>AVL spike peak</t>
  </si>
  <si>
    <t>hmc spike peak</t>
  </si>
  <si>
    <t>spike</t>
  </si>
  <si>
    <t>no spike</t>
  </si>
  <si>
    <t>aex-2</t>
  </si>
  <si>
    <t>flp-22; frpr-17; hmc frpr-17</t>
  </si>
  <si>
    <t>hmc half-decay (s)</t>
  </si>
  <si>
    <t>hmc rise (s)</t>
  </si>
  <si>
    <t>unc-9 (AVL)</t>
  </si>
  <si>
    <t>unc-9 (hmc)</t>
  </si>
  <si>
    <t>aBoc</t>
  </si>
  <si>
    <t>Partial aBoc</t>
  </si>
  <si>
    <t>frpr-21; frpr-17; hmc frpr-21</t>
  </si>
  <si>
    <t>flp-9; frpr-17; Pflp-9::flp-9</t>
  </si>
  <si>
    <t>flp-9; frpr-17; GABAergic flp-9</t>
  </si>
  <si>
    <t>frpr-21; flp-9; frpr-17</t>
  </si>
  <si>
    <t>time (s)</t>
  </si>
  <si>
    <t>frpr-21 (OE)</t>
  </si>
  <si>
    <t>frpr-21; frpr-21 (OE)</t>
  </si>
  <si>
    <t>animal1</t>
  </si>
  <si>
    <t>animal2</t>
  </si>
  <si>
    <t>animal3</t>
  </si>
  <si>
    <t>animal4</t>
  </si>
  <si>
    <t>time (h)</t>
  </si>
  <si>
    <t>AVL GCaMP</t>
  </si>
  <si>
    <t>AVL mCherry</t>
  </si>
  <si>
    <t>hmc GCaMP</t>
  </si>
  <si>
    <t>hmc mCherry</t>
  </si>
  <si>
    <t>AVL ΔFmax/F0</t>
  </si>
  <si>
    <t>No aBoc</t>
  </si>
  <si>
    <t>Weak aBoc</t>
  </si>
  <si>
    <t>AVL rise (s)</t>
  </si>
  <si>
    <t>AVL half-decay (s)</t>
  </si>
  <si>
    <t>nmur-3 frpr-17</t>
  </si>
  <si>
    <t>srd-32; frpr-17</t>
  </si>
  <si>
    <t>npr-23; frpr-17</t>
  </si>
  <si>
    <t>T11F9.1; frpr-17</t>
  </si>
  <si>
    <t>frpr-4; frpr-17</t>
  </si>
  <si>
    <t>unc-25; frpr-17</t>
  </si>
  <si>
    <t>dmsr-1</t>
  </si>
  <si>
    <t>dmsr-7</t>
  </si>
  <si>
    <t>egl-6</t>
  </si>
  <si>
    <t>frpr-8</t>
  </si>
  <si>
    <t>dmsr-1; frpr-17</t>
  </si>
  <si>
    <t>dmsr-7; frpr-17</t>
  </si>
  <si>
    <t>egl-6 frpr-17</t>
  </si>
  <si>
    <t>frpr-8 frpr-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i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1" applyFont="1"/>
    <xf numFmtId="11" fontId="6" fillId="0" borderId="0" xfId="0" applyNumberFormat="1" applyFont="1"/>
    <xf numFmtId="0" fontId="7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/>
  </cellXfs>
  <cellStyles count="2">
    <cellStyle name="Normal" xfId="0" builtinId="0"/>
    <cellStyle name="Normal 2" xfId="1" xr:uid="{E35EC5A0-7997-4275-9D8A-4B06E830ECE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0B0BA-BEFC-4685-B0DC-E7135E806A9B}">
  <dimension ref="A1:J33"/>
  <sheetViews>
    <sheetView workbookViewId="0">
      <selection activeCell="J36" sqref="J36"/>
    </sheetView>
  </sheetViews>
  <sheetFormatPr defaultColWidth="9.1796875" defaultRowHeight="12.5"/>
  <cols>
    <col min="1" max="1" width="9.1796875" style="5"/>
    <col min="2" max="2" width="12.26953125" style="5" customWidth="1"/>
    <col min="3" max="3" width="21.26953125" style="5" customWidth="1"/>
    <col min="4" max="4" width="22.26953125" style="5" customWidth="1"/>
    <col min="5" max="5" width="17" style="5" customWidth="1"/>
    <col min="6" max="7" width="26.26953125" style="5" customWidth="1"/>
    <col min="8" max="8" width="22.453125" style="5" customWidth="1"/>
    <col min="9" max="9" width="22.26953125" style="5" customWidth="1"/>
    <col min="10" max="10" width="21" style="5" customWidth="1"/>
    <col min="11" max="11" width="17.453125" style="5" customWidth="1"/>
    <col min="12" max="16384" width="9.1796875" style="5"/>
  </cols>
  <sheetData>
    <row r="1" spans="1:10" ht="13">
      <c r="A1" s="4" t="s">
        <v>8</v>
      </c>
    </row>
    <row r="2" spans="1:10" ht="13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0">
      <c r="A3" s="3">
        <v>1</v>
      </c>
      <c r="B3" s="3">
        <v>0.11</v>
      </c>
      <c r="C3" s="3">
        <v>0.08</v>
      </c>
      <c r="D3" s="3">
        <v>1</v>
      </c>
      <c r="E3" s="3">
        <v>0.2</v>
      </c>
      <c r="F3" s="3">
        <v>0.9</v>
      </c>
      <c r="G3" s="3">
        <v>0.22</v>
      </c>
    </row>
    <row r="4" spans="1:10">
      <c r="A4" s="3">
        <v>1</v>
      </c>
      <c r="B4" s="3">
        <v>0</v>
      </c>
      <c r="C4" s="3">
        <v>0.31</v>
      </c>
      <c r="D4" s="3">
        <v>0.9</v>
      </c>
      <c r="E4" s="3">
        <v>0.5</v>
      </c>
      <c r="F4" s="3">
        <v>1</v>
      </c>
      <c r="G4" s="3">
        <v>0.28000000000000003</v>
      </c>
    </row>
    <row r="5" spans="1:10">
      <c r="A5" s="3">
        <v>1</v>
      </c>
      <c r="B5" s="3">
        <v>0.12</v>
      </c>
      <c r="C5" s="3">
        <v>0.14000000000000001</v>
      </c>
      <c r="D5" s="3">
        <v>0.9</v>
      </c>
      <c r="E5" s="3">
        <v>0.5</v>
      </c>
      <c r="F5" s="3">
        <v>0.9</v>
      </c>
      <c r="G5" s="3">
        <v>0.23</v>
      </c>
    </row>
    <row r="6" spans="1:10">
      <c r="A6" s="3">
        <v>1</v>
      </c>
      <c r="B6" s="3"/>
      <c r="C6" s="3"/>
      <c r="D6" s="3"/>
      <c r="E6" s="3">
        <v>0</v>
      </c>
      <c r="F6" s="3">
        <v>0.7</v>
      </c>
      <c r="G6" s="3"/>
    </row>
    <row r="7" spans="1:10">
      <c r="A7" s="3">
        <v>1</v>
      </c>
      <c r="B7" s="3"/>
      <c r="C7" s="3"/>
      <c r="D7" s="3"/>
      <c r="E7" s="3">
        <v>0.44</v>
      </c>
      <c r="F7" s="3">
        <v>0.7</v>
      </c>
      <c r="G7" s="3"/>
    </row>
    <row r="8" spans="1:10">
      <c r="A8" s="3">
        <v>1</v>
      </c>
      <c r="B8" s="3"/>
      <c r="C8" s="3"/>
      <c r="D8" s="3"/>
      <c r="E8" s="3">
        <v>0.5</v>
      </c>
      <c r="F8" s="3"/>
      <c r="G8" s="3"/>
    </row>
    <row r="10" spans="1:10" ht="13">
      <c r="A10" s="4" t="s">
        <v>18</v>
      </c>
    </row>
    <row r="11" spans="1:10" ht="13">
      <c r="A11" s="2" t="s">
        <v>0</v>
      </c>
      <c r="B11" s="1" t="s">
        <v>9</v>
      </c>
      <c r="C11" s="1" t="s">
        <v>10</v>
      </c>
      <c r="D11" s="1" t="s">
        <v>11</v>
      </c>
      <c r="E11" s="1" t="s">
        <v>12</v>
      </c>
      <c r="F11" s="1" t="s">
        <v>13</v>
      </c>
      <c r="G11" s="1" t="s">
        <v>14</v>
      </c>
      <c r="H11" s="1" t="s">
        <v>15</v>
      </c>
      <c r="I11" s="1" t="s">
        <v>16</v>
      </c>
      <c r="J11" s="1" t="s">
        <v>17</v>
      </c>
    </row>
    <row r="12" spans="1:10">
      <c r="A12" s="3">
        <v>1</v>
      </c>
      <c r="B12" s="3">
        <v>0.76</v>
      </c>
      <c r="C12" s="3">
        <v>0.9</v>
      </c>
      <c r="D12" s="3">
        <v>0.63</v>
      </c>
      <c r="E12" s="3">
        <v>0.8</v>
      </c>
      <c r="F12" s="3">
        <v>0.42</v>
      </c>
      <c r="G12" s="3">
        <v>0.6</v>
      </c>
      <c r="H12" s="3">
        <v>0.8</v>
      </c>
      <c r="I12" s="3">
        <v>0.4</v>
      </c>
      <c r="J12" s="3">
        <v>1</v>
      </c>
    </row>
    <row r="13" spans="1:10">
      <c r="A13" s="3">
        <v>1</v>
      </c>
      <c r="B13" s="3">
        <v>0.5</v>
      </c>
      <c r="C13" s="3">
        <v>1</v>
      </c>
      <c r="D13" s="3">
        <v>0.56999999999999995</v>
      </c>
      <c r="E13" s="3">
        <v>0.92</v>
      </c>
      <c r="F13" s="3">
        <v>0.55000000000000004</v>
      </c>
      <c r="G13" s="3">
        <v>0.68</v>
      </c>
      <c r="H13" s="3">
        <v>0.6</v>
      </c>
      <c r="I13" s="3">
        <v>0.5</v>
      </c>
      <c r="J13" s="3">
        <v>1</v>
      </c>
    </row>
    <row r="14" spans="1:10">
      <c r="A14" s="3">
        <v>1</v>
      </c>
      <c r="B14" s="3">
        <v>0.5</v>
      </c>
      <c r="C14" s="3">
        <v>0.9</v>
      </c>
      <c r="D14" s="3">
        <v>0.66</v>
      </c>
      <c r="E14" s="3">
        <v>0.73</v>
      </c>
      <c r="F14" s="3">
        <v>0.73</v>
      </c>
      <c r="G14" s="3">
        <v>0.4</v>
      </c>
      <c r="H14" s="3">
        <v>0.5</v>
      </c>
      <c r="I14" s="3">
        <v>0.7</v>
      </c>
      <c r="J14" s="3">
        <v>1</v>
      </c>
    </row>
    <row r="15" spans="1:10">
      <c r="A15" s="3">
        <v>1</v>
      </c>
      <c r="B15" s="3">
        <v>0.6</v>
      </c>
      <c r="C15" s="3">
        <v>1</v>
      </c>
      <c r="D15" s="3"/>
      <c r="E15" s="3">
        <v>0.83</v>
      </c>
      <c r="F15" s="3">
        <v>0.5</v>
      </c>
      <c r="G15" s="3">
        <v>0.55000000000000004</v>
      </c>
      <c r="H15" s="3">
        <v>0.6</v>
      </c>
      <c r="I15" s="3"/>
      <c r="J15" s="3">
        <v>1</v>
      </c>
    </row>
    <row r="16" spans="1:10">
      <c r="A16" s="3">
        <v>1</v>
      </c>
      <c r="B16" s="3">
        <v>0.46</v>
      </c>
      <c r="C16" s="3"/>
      <c r="D16" s="3"/>
      <c r="E16" s="3">
        <v>0.7</v>
      </c>
      <c r="F16" s="3">
        <v>0.56999999999999995</v>
      </c>
      <c r="G16" s="3"/>
      <c r="H16" s="3">
        <v>0.5</v>
      </c>
      <c r="I16" s="3"/>
      <c r="J16" s="3">
        <v>0.93</v>
      </c>
    </row>
    <row r="17" spans="1:10">
      <c r="A17" s="3">
        <v>1</v>
      </c>
      <c r="B17" s="3">
        <v>0.5</v>
      </c>
      <c r="C17" s="3"/>
      <c r="D17" s="3"/>
      <c r="E17" s="3">
        <v>0.84</v>
      </c>
      <c r="F17" s="3"/>
      <c r="G17" s="3"/>
      <c r="H17" s="3">
        <v>0.6</v>
      </c>
      <c r="I17" s="3"/>
      <c r="J17" s="3"/>
    </row>
    <row r="18" spans="1:10">
      <c r="A18" s="3"/>
      <c r="B18" s="3"/>
      <c r="C18" s="3"/>
      <c r="D18" s="3"/>
      <c r="E18" s="3">
        <v>0.63</v>
      </c>
      <c r="F18" s="3"/>
      <c r="G18" s="3"/>
      <c r="H18" s="3"/>
      <c r="I18" s="3"/>
      <c r="J18" s="3"/>
    </row>
    <row r="19" spans="1:10">
      <c r="A19" s="3"/>
      <c r="B19" s="3"/>
      <c r="C19" s="3"/>
      <c r="D19" s="3"/>
      <c r="E19" s="3">
        <v>0.67</v>
      </c>
      <c r="F19" s="3"/>
      <c r="G19" s="3"/>
      <c r="H19" s="3"/>
      <c r="I19" s="3"/>
      <c r="J19" s="3"/>
    </row>
    <row r="21" spans="1:10" ht="13">
      <c r="A21" s="4" t="s">
        <v>19</v>
      </c>
    </row>
    <row r="22" spans="1:10" ht="13">
      <c r="A22" s="2" t="s">
        <v>0</v>
      </c>
      <c r="B22" s="1" t="s">
        <v>20</v>
      </c>
      <c r="C22" s="1" t="s">
        <v>21</v>
      </c>
      <c r="D22" s="1" t="s">
        <v>22</v>
      </c>
      <c r="E22" s="1" t="s">
        <v>23</v>
      </c>
      <c r="F22" s="1" t="s">
        <v>24</v>
      </c>
      <c r="G22" s="1" t="s">
        <v>25</v>
      </c>
    </row>
    <row r="23" spans="1:10">
      <c r="A23" s="3">
        <v>1</v>
      </c>
      <c r="B23" s="3">
        <v>0</v>
      </c>
      <c r="C23" s="3">
        <v>0.45</v>
      </c>
      <c r="D23" s="3">
        <v>0.3</v>
      </c>
      <c r="E23" s="3">
        <v>0.3</v>
      </c>
      <c r="F23" s="3">
        <v>0.9</v>
      </c>
      <c r="G23" s="3">
        <v>0.6</v>
      </c>
    </row>
    <row r="24" spans="1:10">
      <c r="A24" s="3">
        <v>1</v>
      </c>
      <c r="B24" s="3">
        <v>0.4</v>
      </c>
      <c r="C24" s="3">
        <v>0.3</v>
      </c>
      <c r="D24" s="3">
        <v>0.7</v>
      </c>
      <c r="E24" s="3">
        <v>0.3</v>
      </c>
      <c r="F24" s="3">
        <v>0.9</v>
      </c>
      <c r="G24" s="3">
        <v>0.7</v>
      </c>
    </row>
    <row r="25" spans="1:10">
      <c r="A25" s="3">
        <v>1</v>
      </c>
      <c r="B25" s="3">
        <v>0.3</v>
      </c>
      <c r="C25" s="3">
        <v>0.6</v>
      </c>
      <c r="D25" s="3">
        <v>0.4</v>
      </c>
      <c r="E25" s="3">
        <v>0.3</v>
      </c>
      <c r="F25" s="3">
        <v>1</v>
      </c>
      <c r="G25" s="3">
        <v>0.4</v>
      </c>
    </row>
    <row r="26" spans="1:10">
      <c r="A26" s="3">
        <v>1</v>
      </c>
      <c r="B26" s="3"/>
      <c r="C26" s="3">
        <v>0.1</v>
      </c>
      <c r="D26" s="3">
        <v>0.45</v>
      </c>
      <c r="E26" s="3">
        <v>0.2</v>
      </c>
      <c r="F26" s="3"/>
      <c r="G26" s="3">
        <v>0.3</v>
      </c>
    </row>
    <row r="27" spans="1:10">
      <c r="A27" s="3">
        <v>1</v>
      </c>
      <c r="B27" s="3"/>
      <c r="C27" s="3">
        <v>0.5</v>
      </c>
      <c r="D27" s="3">
        <v>0.3</v>
      </c>
      <c r="E27" s="3">
        <v>0.3</v>
      </c>
      <c r="F27" s="3"/>
      <c r="G27" s="3">
        <v>0.6</v>
      </c>
    </row>
    <row r="28" spans="1:10">
      <c r="A28" s="3">
        <v>1</v>
      </c>
      <c r="B28" s="3"/>
      <c r="C28" s="3"/>
      <c r="D28" s="3">
        <v>0.4</v>
      </c>
      <c r="E28" s="3"/>
      <c r="F28" s="3"/>
      <c r="G28" s="3">
        <v>0.6</v>
      </c>
    </row>
    <row r="29" spans="1:10">
      <c r="A29" s="3"/>
      <c r="B29" s="3"/>
      <c r="C29" s="3"/>
      <c r="D29" s="3">
        <v>0.4</v>
      </c>
      <c r="E29" s="3"/>
      <c r="F29" s="3"/>
      <c r="G29" s="3">
        <v>0.4</v>
      </c>
    </row>
    <row r="30" spans="1:10">
      <c r="A30" s="3"/>
      <c r="B30" s="3"/>
      <c r="C30" s="3"/>
      <c r="D30" s="3">
        <v>0.2</v>
      </c>
      <c r="E30" s="3"/>
      <c r="F30" s="3"/>
      <c r="G30" s="3">
        <v>0.6</v>
      </c>
    </row>
    <row r="31" spans="1:10">
      <c r="A31" s="3"/>
      <c r="B31" s="3"/>
      <c r="C31" s="3"/>
      <c r="D31" s="3"/>
      <c r="E31" s="3"/>
      <c r="F31" s="3"/>
      <c r="G31" s="3">
        <v>0.7</v>
      </c>
    </row>
    <row r="32" spans="1:10">
      <c r="A32" s="3"/>
      <c r="B32" s="3"/>
      <c r="C32" s="3"/>
      <c r="D32" s="3"/>
      <c r="E32" s="3"/>
      <c r="F32" s="3"/>
      <c r="G32" s="3">
        <v>0</v>
      </c>
    </row>
    <row r="33" spans="1:7">
      <c r="A33" s="3"/>
      <c r="B33" s="3"/>
      <c r="C33" s="3"/>
      <c r="D33" s="3"/>
      <c r="E33" s="3"/>
      <c r="F33" s="3"/>
      <c r="G33" s="3">
        <v>0.4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509DF-18AF-4946-90A5-B6FA79F617DC}">
  <dimension ref="A1:CA84"/>
  <sheetViews>
    <sheetView workbookViewId="0">
      <selection activeCell="BV35" sqref="BV35"/>
    </sheetView>
  </sheetViews>
  <sheetFormatPr defaultColWidth="9.1796875" defaultRowHeight="12.5"/>
  <cols>
    <col min="1" max="1" width="15.54296875" style="5" customWidth="1"/>
    <col min="2" max="3" width="9.1796875" style="5"/>
    <col min="4" max="4" width="7" style="5" customWidth="1"/>
    <col min="5" max="15" width="9.1796875" style="5"/>
    <col min="16" max="16" width="5.7265625" style="5" customWidth="1"/>
    <col min="17" max="25" width="9.1796875" style="5"/>
    <col min="26" max="26" width="4.81640625" style="5" customWidth="1"/>
    <col min="27" max="34" width="9.1796875" style="5"/>
    <col min="35" max="35" width="5.26953125" style="5" customWidth="1"/>
    <col min="36" max="40" width="9.1796875" style="5"/>
    <col min="41" max="41" width="4.81640625" style="5" customWidth="1"/>
    <col min="42" max="46" width="9.1796875" style="5"/>
    <col min="47" max="47" width="5.1796875" style="5" customWidth="1"/>
    <col min="48" max="53" width="9.1796875" style="5"/>
    <col min="54" max="54" width="6.1796875" style="5" customWidth="1"/>
    <col min="55" max="55" width="14.26953125" style="5" customWidth="1"/>
    <col min="56" max="60" width="9.1796875" style="5"/>
    <col min="61" max="61" width="5.54296875" style="5" customWidth="1"/>
    <col min="62" max="62" width="11.26953125" style="5" customWidth="1"/>
    <col min="63" max="67" width="9.1796875" style="5"/>
    <col min="68" max="68" width="5" style="5" customWidth="1"/>
    <col min="69" max="69" width="16.26953125" style="5" customWidth="1"/>
    <col min="70" max="74" width="9.1796875" style="5"/>
    <col min="75" max="75" width="6.453125" style="5" customWidth="1"/>
    <col min="76" max="76" width="15.54296875" style="5" customWidth="1"/>
    <col min="77" max="78" width="9.1796875" style="5"/>
    <col min="79" max="79" width="13.453125" style="5" customWidth="1"/>
    <col min="80" max="16384" width="9.1796875" style="5"/>
  </cols>
  <sheetData>
    <row r="1" spans="1:79" ht="13">
      <c r="A1" s="5" t="s">
        <v>8</v>
      </c>
      <c r="E1" s="4" t="s">
        <v>18</v>
      </c>
      <c r="BX1" s="4" t="s">
        <v>19</v>
      </c>
    </row>
    <row r="2" spans="1:79" ht="13">
      <c r="B2" s="5" t="s">
        <v>91</v>
      </c>
      <c r="C2" s="5" t="s">
        <v>92</v>
      </c>
      <c r="F2" s="2" t="s">
        <v>0</v>
      </c>
      <c r="Q2" s="1" t="s">
        <v>68</v>
      </c>
      <c r="AA2" s="1" t="s">
        <v>69</v>
      </c>
      <c r="AJ2" s="1" t="s">
        <v>70</v>
      </c>
      <c r="AP2" s="1" t="s">
        <v>71</v>
      </c>
      <c r="AV2" s="1" t="s">
        <v>72</v>
      </c>
      <c r="BC2" s="5" t="s">
        <v>87</v>
      </c>
      <c r="BJ2" s="5" t="s">
        <v>96</v>
      </c>
      <c r="BQ2" s="5" t="s">
        <v>95</v>
      </c>
      <c r="BX2" s="5" t="s">
        <v>58</v>
      </c>
    </row>
    <row r="3" spans="1:79" ht="13">
      <c r="A3" s="5" t="s">
        <v>0</v>
      </c>
      <c r="B3" s="5">
        <v>33</v>
      </c>
      <c r="C3" s="5">
        <v>0</v>
      </c>
      <c r="E3" s="5" t="s">
        <v>105</v>
      </c>
      <c r="F3" s="5" t="s">
        <v>74</v>
      </c>
      <c r="G3" s="5" t="s">
        <v>75</v>
      </c>
      <c r="H3" s="5" t="s">
        <v>76</v>
      </c>
      <c r="I3" s="5" t="s">
        <v>77</v>
      </c>
      <c r="J3" s="5" t="s">
        <v>78</v>
      </c>
      <c r="K3" s="5" t="s">
        <v>79</v>
      </c>
      <c r="L3" s="5" t="s">
        <v>80</v>
      </c>
      <c r="M3" s="5" t="s">
        <v>81</v>
      </c>
      <c r="N3" s="5" t="s">
        <v>82</v>
      </c>
      <c r="O3" s="5" t="s">
        <v>83</v>
      </c>
      <c r="Q3" s="5" t="s">
        <v>74</v>
      </c>
      <c r="R3" s="5" t="s">
        <v>75</v>
      </c>
      <c r="S3" s="5" t="s">
        <v>76</v>
      </c>
      <c r="T3" s="5" t="s">
        <v>77</v>
      </c>
      <c r="U3" s="5" t="s">
        <v>78</v>
      </c>
      <c r="V3" s="5" t="s">
        <v>79</v>
      </c>
      <c r="W3" s="5" t="s">
        <v>80</v>
      </c>
      <c r="X3" s="5" t="s">
        <v>81</v>
      </c>
      <c r="Y3" s="5" t="s">
        <v>82</v>
      </c>
      <c r="AA3" s="5" t="s">
        <v>74</v>
      </c>
      <c r="AB3" s="5" t="s">
        <v>75</v>
      </c>
      <c r="AC3" s="5" t="s">
        <v>76</v>
      </c>
      <c r="AD3" s="5" t="s">
        <v>77</v>
      </c>
      <c r="AE3" s="5" t="s">
        <v>78</v>
      </c>
      <c r="AF3" s="5" t="s">
        <v>79</v>
      </c>
      <c r="AG3" s="5" t="s">
        <v>80</v>
      </c>
      <c r="AH3" s="5" t="s">
        <v>81</v>
      </c>
      <c r="AJ3" s="5" t="s">
        <v>74</v>
      </c>
      <c r="AK3" s="5" t="s">
        <v>75</v>
      </c>
      <c r="AL3" s="5" t="s">
        <v>76</v>
      </c>
      <c r="AM3" s="5" t="s">
        <v>77</v>
      </c>
      <c r="AN3" s="5" t="s">
        <v>78</v>
      </c>
      <c r="AP3" s="5" t="s">
        <v>74</v>
      </c>
      <c r="AQ3" s="5" t="s">
        <v>75</v>
      </c>
      <c r="AR3" s="5" t="s">
        <v>76</v>
      </c>
      <c r="AS3" s="5" t="s">
        <v>77</v>
      </c>
      <c r="AT3" s="5" t="s">
        <v>78</v>
      </c>
      <c r="AV3" s="5" t="s">
        <v>74</v>
      </c>
      <c r="AW3" s="5" t="s">
        <v>75</v>
      </c>
      <c r="AX3" s="5" t="s">
        <v>76</v>
      </c>
      <c r="AY3" s="5" t="s">
        <v>77</v>
      </c>
      <c r="AZ3" s="5" t="s">
        <v>78</v>
      </c>
      <c r="BA3" s="5" t="s">
        <v>79</v>
      </c>
      <c r="BC3" s="2" t="s">
        <v>0</v>
      </c>
      <c r="BD3" s="1" t="s">
        <v>68</v>
      </c>
      <c r="BE3" s="1" t="s">
        <v>69</v>
      </c>
      <c r="BF3" s="1" t="s">
        <v>70</v>
      </c>
      <c r="BG3" s="1" t="s">
        <v>71</v>
      </c>
      <c r="BH3" s="1" t="s">
        <v>72</v>
      </c>
      <c r="BJ3" s="2" t="s">
        <v>0</v>
      </c>
      <c r="BK3" s="1" t="s">
        <v>68</v>
      </c>
      <c r="BL3" s="1" t="s">
        <v>69</v>
      </c>
      <c r="BM3" s="1" t="s">
        <v>70</v>
      </c>
      <c r="BN3" s="1" t="s">
        <v>71</v>
      </c>
      <c r="BO3" s="1" t="s">
        <v>72</v>
      </c>
      <c r="BQ3" s="2" t="s">
        <v>0</v>
      </c>
      <c r="BR3" s="1" t="s">
        <v>68</v>
      </c>
      <c r="BS3" s="1" t="s">
        <v>69</v>
      </c>
      <c r="BT3" s="1" t="s">
        <v>70</v>
      </c>
      <c r="BU3" s="1" t="s">
        <v>71</v>
      </c>
      <c r="BV3" s="1" t="s">
        <v>72</v>
      </c>
      <c r="BY3" s="5" t="s">
        <v>91</v>
      </c>
      <c r="BZ3" s="5" t="s">
        <v>92</v>
      </c>
    </row>
    <row r="4" spans="1:79" ht="13">
      <c r="A4" s="8" t="s">
        <v>68</v>
      </c>
      <c r="B4" s="5">
        <v>21</v>
      </c>
      <c r="C4" s="5">
        <v>0</v>
      </c>
      <c r="E4" s="5">
        <v>0</v>
      </c>
      <c r="F4" s="5">
        <v>5.8949000000000001E-2</v>
      </c>
      <c r="G4" s="5">
        <v>-6.8930000000000005E-2</v>
      </c>
      <c r="H4" s="5">
        <v>7.8050999999999995E-2</v>
      </c>
      <c r="I4" s="5">
        <v>1.1358E-2</v>
      </c>
      <c r="J4" s="5">
        <v>6.0068999999999997E-2</v>
      </c>
      <c r="K4" s="5">
        <v>-7.3700000000000002E-2</v>
      </c>
      <c r="L4" s="5">
        <v>-4.9430000000000002E-2</v>
      </c>
      <c r="M4" s="5">
        <v>0.1148</v>
      </c>
      <c r="N4" s="7">
        <v>-6.9E-6</v>
      </c>
      <c r="O4" s="5">
        <v>-2.1940000000000001E-2</v>
      </c>
      <c r="Q4" s="5">
        <v>-7.0244490479179258E-2</v>
      </c>
      <c r="R4" s="5">
        <v>9.507241979554288E-3</v>
      </c>
      <c r="S4" s="5">
        <v>4.7128997280313932E-4</v>
      </c>
      <c r="T4" s="5">
        <v>9.08347180886706E-4</v>
      </c>
      <c r="U4" s="5">
        <v>-4.7544339587999855E-2</v>
      </c>
      <c r="V4" s="5">
        <v>0.18832842786999157</v>
      </c>
      <c r="W4" s="5">
        <v>5.7599253810671699E-2</v>
      </c>
      <c r="X4" s="5">
        <v>6.8114507101030328E-2</v>
      </c>
      <c r="Y4" s="5">
        <v>3.7344762679475993E-2</v>
      </c>
      <c r="AA4" s="5">
        <v>5.7417483329955624E-2</v>
      </c>
      <c r="AB4" s="5">
        <v>7.3330253592355787E-2</v>
      </c>
      <c r="AC4" s="5">
        <v>9.3889380724603066E-2</v>
      </c>
      <c r="AD4" s="5">
        <v>-5.4422239862759762E-3</v>
      </c>
      <c r="AE4" s="5">
        <v>3.8090254914871689E-2</v>
      </c>
      <c r="AF4" s="5">
        <v>2.0702232518271784E-2</v>
      </c>
      <c r="AG4" s="5">
        <v>6.808816201408302E-2</v>
      </c>
      <c r="AH4" s="5">
        <v>-0.22504413458111802</v>
      </c>
      <c r="AJ4" s="5">
        <v>-5.598469238411511E-2</v>
      </c>
      <c r="AK4" s="5">
        <v>-7.9847902971328391E-2</v>
      </c>
      <c r="AL4" s="5">
        <v>0.30618021115876631</v>
      </c>
      <c r="AM4" s="5">
        <v>-0.12700230923511338</v>
      </c>
      <c r="AN4" s="5">
        <v>-0.10026741737654743</v>
      </c>
      <c r="AP4" s="5">
        <v>-1.8481799091339297E-2</v>
      </c>
      <c r="AQ4" s="5">
        <v>-0.11987875744229132</v>
      </c>
      <c r="AR4" s="5">
        <v>6.7855003083021448E-2</v>
      </c>
      <c r="AS4" s="5">
        <v>2.0301067323197568E-2</v>
      </c>
      <c r="AT4" s="5">
        <v>1.7251349267540451E-2</v>
      </c>
      <c r="AV4" s="5">
        <v>1.4487248397779892E-2</v>
      </c>
      <c r="AW4" s="5">
        <v>0.23176524788925085</v>
      </c>
      <c r="AX4" s="5">
        <v>8.609757630002858E-2</v>
      </c>
      <c r="AY4" s="5">
        <v>0.18369498648920499</v>
      </c>
      <c r="AZ4" s="5">
        <v>0.12845876889177055</v>
      </c>
      <c r="BA4" s="5">
        <v>4.5404246479769497E-2</v>
      </c>
      <c r="BC4" s="3">
        <v>12.889474590000001</v>
      </c>
      <c r="BD4" s="3">
        <v>8.0480590000000003</v>
      </c>
      <c r="BE4" s="3">
        <v>6.922612</v>
      </c>
      <c r="BF4" s="3">
        <v>13.77845701</v>
      </c>
      <c r="BG4" s="3">
        <v>12.24525</v>
      </c>
      <c r="BH4" s="3">
        <v>13.55696</v>
      </c>
      <c r="BJ4" s="3">
        <v>0.5</v>
      </c>
      <c r="BK4" s="3">
        <v>1.75</v>
      </c>
      <c r="BL4" s="3">
        <v>1.5</v>
      </c>
      <c r="BM4" s="3">
        <v>1.5</v>
      </c>
      <c r="BN4" s="3">
        <v>2</v>
      </c>
      <c r="BO4" s="3">
        <v>1.75</v>
      </c>
      <c r="BQ4" s="3">
        <v>9</v>
      </c>
      <c r="BR4" s="3">
        <v>10.25</v>
      </c>
      <c r="BS4" s="3">
        <v>10.5</v>
      </c>
      <c r="BT4" s="3">
        <v>12.5</v>
      </c>
      <c r="BU4" s="3">
        <v>8.25</v>
      </c>
      <c r="BV4" s="3">
        <v>7.5</v>
      </c>
      <c r="BX4" s="5" t="s">
        <v>0</v>
      </c>
      <c r="BY4" s="5">
        <v>33</v>
      </c>
      <c r="BZ4" s="5">
        <v>0</v>
      </c>
    </row>
    <row r="5" spans="1:79" ht="13">
      <c r="A5" s="8" t="s">
        <v>69</v>
      </c>
      <c r="B5" s="5">
        <v>25</v>
      </c>
      <c r="C5" s="5">
        <v>0</v>
      </c>
      <c r="E5" s="5">
        <v>0.25</v>
      </c>
      <c r="F5" s="5">
        <v>-0.1434</v>
      </c>
      <c r="G5" s="5">
        <v>1.4135999999999999E-2</v>
      </c>
      <c r="H5" s="5">
        <v>9.6196000000000004E-2</v>
      </c>
      <c r="I5" s="5">
        <v>5.3053999999999997E-2</v>
      </c>
      <c r="J5" s="5">
        <v>7.5512999999999997E-2</v>
      </c>
      <c r="K5" s="5">
        <v>-7.6300000000000007E-2</v>
      </c>
      <c r="L5" s="5">
        <v>-6.7979999999999999E-2</v>
      </c>
      <c r="M5" s="5">
        <v>9.9527000000000004E-2</v>
      </c>
      <c r="N5" s="5">
        <v>-8.4200000000000004E-3</v>
      </c>
      <c r="O5" s="5">
        <v>-4.4729999999999999E-2</v>
      </c>
      <c r="Q5" s="5">
        <v>-8.1920504971489082E-3</v>
      </c>
      <c r="R5" s="5">
        <v>-9.3477282399003891E-4</v>
      </c>
      <c r="S5" s="5">
        <v>-1.4749812265952284E-2</v>
      </c>
      <c r="T5" s="5">
        <v>3.686702621258469E-2</v>
      </c>
      <c r="U5" s="5">
        <v>-3.6141813241288142E-3</v>
      </c>
      <c r="V5" s="5">
        <v>-3.2509507669413247E-2</v>
      </c>
      <c r="W5" s="5">
        <v>0.15895909538061867</v>
      </c>
      <c r="X5" s="5">
        <v>6.7664461515073118E-2</v>
      </c>
      <c r="Y5" s="5">
        <v>7.1804726941450209E-2</v>
      </c>
      <c r="AA5" s="5">
        <v>3.3825207785450881E-2</v>
      </c>
      <c r="AB5" s="5">
        <v>5.1779592432173588E-3</v>
      </c>
      <c r="AC5" s="5">
        <v>0.10126972158358385</v>
      </c>
      <c r="AD5" s="5">
        <v>5.7139356096721583E-4</v>
      </c>
      <c r="AE5" s="5">
        <v>-4.6663354811400541E-2</v>
      </c>
      <c r="AF5" s="5">
        <v>6.1054184296213732E-2</v>
      </c>
      <c r="AG5" s="5">
        <v>-5.0660393990402536E-2</v>
      </c>
      <c r="AH5" s="5">
        <v>-0.16010913652777747</v>
      </c>
      <c r="AJ5" s="5">
        <v>1.1461966717182484E-2</v>
      </c>
      <c r="AK5" s="5">
        <v>-0.14561589729806063</v>
      </c>
      <c r="AL5" s="5">
        <v>6.9597979033088994E-2</v>
      </c>
      <c r="AM5" s="5">
        <v>1.3533551373102318E-2</v>
      </c>
      <c r="AN5" s="5">
        <v>-6.8399748407839342E-2</v>
      </c>
      <c r="AP5" s="5">
        <v>-2.1453171477146681E-3</v>
      </c>
      <c r="AQ5" s="5">
        <v>7.8198355585334008E-3</v>
      </c>
      <c r="AR5" s="5">
        <v>3.2672458516038956E-2</v>
      </c>
      <c r="AS5" s="5">
        <v>-3.9794131966865029E-2</v>
      </c>
      <c r="AT5" s="5">
        <v>-8.7274051229335237E-4</v>
      </c>
      <c r="AV5" s="5">
        <v>4.3964427325395565E-2</v>
      </c>
      <c r="AW5" s="5">
        <v>0.26326741587553082</v>
      </c>
      <c r="AX5" s="5">
        <v>5.7807093482560599E-2</v>
      </c>
      <c r="AY5" s="5">
        <v>6.7497691545959235E-2</v>
      </c>
      <c r="AZ5" s="5">
        <v>-5.8070285030495751E-2</v>
      </c>
      <c r="BA5" s="5">
        <v>0.13574543175445136</v>
      </c>
      <c r="BC5" s="3">
        <v>8.6758915610000003</v>
      </c>
      <c r="BD5" s="3">
        <v>10.55958</v>
      </c>
      <c r="BE5" s="3">
        <v>11.52792</v>
      </c>
      <c r="BF5" s="3">
        <v>10.411939070000001</v>
      </c>
      <c r="BG5" s="3">
        <v>13.89945</v>
      </c>
      <c r="BH5" s="3">
        <v>8.9940429999999996</v>
      </c>
      <c r="BJ5" s="3">
        <v>1</v>
      </c>
      <c r="BK5" s="3">
        <v>1</v>
      </c>
      <c r="BL5" s="3">
        <v>0.5</v>
      </c>
      <c r="BM5" s="3">
        <v>1</v>
      </c>
      <c r="BN5" s="3">
        <v>0.5</v>
      </c>
      <c r="BO5" s="3">
        <v>0.5</v>
      </c>
      <c r="BQ5" s="3">
        <v>7.75</v>
      </c>
      <c r="BR5" s="3">
        <v>9.75</v>
      </c>
      <c r="BS5" s="3">
        <v>10.25</v>
      </c>
      <c r="BT5" s="3">
        <v>10.25</v>
      </c>
      <c r="BU5" s="3">
        <v>9.75</v>
      </c>
      <c r="BV5" s="3">
        <v>9</v>
      </c>
      <c r="BX5" s="8" t="s">
        <v>50</v>
      </c>
      <c r="BY5" s="5">
        <v>46</v>
      </c>
      <c r="BZ5" s="5">
        <v>0</v>
      </c>
    </row>
    <row r="6" spans="1:79" ht="13">
      <c r="A6" s="8" t="s">
        <v>70</v>
      </c>
      <c r="B6" s="5">
        <v>23</v>
      </c>
      <c r="C6" s="5">
        <v>0</v>
      </c>
      <c r="E6" s="5">
        <v>0.5</v>
      </c>
      <c r="F6" s="5">
        <v>-9.3229999999999993E-2</v>
      </c>
      <c r="G6" s="5">
        <v>7.0682999999999996E-2</v>
      </c>
      <c r="H6" s="5">
        <v>4.9333000000000002E-2</v>
      </c>
      <c r="I6" s="5">
        <v>-2.7320000000000001E-2</v>
      </c>
      <c r="J6" s="5">
        <v>2.0292999999999999E-2</v>
      </c>
      <c r="K6" s="5">
        <v>-0.1003</v>
      </c>
      <c r="L6" s="5">
        <v>-5.194E-2</v>
      </c>
      <c r="M6" s="5">
        <v>4.5555999999999999E-2</v>
      </c>
      <c r="N6" s="5">
        <v>-2.6120000000000001E-2</v>
      </c>
      <c r="O6" s="5">
        <v>7.5370000000000003E-3</v>
      </c>
      <c r="Q6" s="5">
        <v>-7.4895780699297379E-2</v>
      </c>
      <c r="R6" s="5">
        <v>-1.0800084107244609E-2</v>
      </c>
      <c r="S6" s="5">
        <v>-1.5399559246609561E-2</v>
      </c>
      <c r="T6" s="5">
        <v>3.5663907619326078E-2</v>
      </c>
      <c r="U6" s="5">
        <v>6.2562883266625055E-2</v>
      </c>
      <c r="V6" s="5">
        <v>7.9983592099192539E-3</v>
      </c>
      <c r="W6" s="5">
        <v>0.18769082544736648</v>
      </c>
      <c r="X6" s="5">
        <v>1.1522458997401832E-2</v>
      </c>
      <c r="Y6" s="5">
        <v>7.1684400538195012E-2</v>
      </c>
      <c r="AA6" s="5">
        <v>2.8002198047909023E-2</v>
      </c>
      <c r="AB6" s="5">
        <v>1.6544634824923698E-2</v>
      </c>
      <c r="AC6" s="5">
        <v>9.6649645036741838E-2</v>
      </c>
      <c r="AD6" s="5">
        <v>-2.2404221652752621E-2</v>
      </c>
      <c r="AE6" s="5">
        <v>-0.10399862430627403</v>
      </c>
      <c r="AF6" s="5">
        <v>3.7085013136880292E-2</v>
      </c>
      <c r="AG6" s="5">
        <v>-3.6246333492457872E-2</v>
      </c>
      <c r="AH6" s="5">
        <v>-5.7140120342694452E-2</v>
      </c>
      <c r="AJ6" s="5">
        <v>-9.3870176536501682E-4</v>
      </c>
      <c r="AK6" s="5">
        <v>-0.1024361947194268</v>
      </c>
      <c r="AL6" s="5">
        <v>-2.3364843699892206E-2</v>
      </c>
      <c r="AM6" s="5">
        <v>-1.1231343755578155E-2</v>
      </c>
      <c r="AN6" s="5">
        <v>-5.9480081232272101E-2</v>
      </c>
      <c r="AP6" s="5">
        <v>-1.8750820912173932E-2</v>
      </c>
      <c r="AQ6" s="5">
        <v>2.252888555145259E-2</v>
      </c>
      <c r="AR6" s="5">
        <v>-5.4807912331561966E-2</v>
      </c>
      <c r="AS6" s="5">
        <v>-0.10815582020904484</v>
      </c>
      <c r="AT6" s="5">
        <v>-4.1042898141009192E-2</v>
      </c>
      <c r="AV6" s="5">
        <v>3.6341892224697699E-2</v>
      </c>
      <c r="AW6" s="5">
        <v>0.45394205500097623</v>
      </c>
      <c r="AX6" s="5">
        <v>4.4245946422840757E-2</v>
      </c>
      <c r="AY6" s="5">
        <v>0.15600189691673011</v>
      </c>
      <c r="AZ6" s="5">
        <v>-0.12006652644452534</v>
      </c>
      <c r="BA6" s="5">
        <v>-0.23255143737346851</v>
      </c>
      <c r="BC6" s="3">
        <v>10.848434490000001</v>
      </c>
      <c r="BD6" s="3">
        <v>6.7111200000000002</v>
      </c>
      <c r="BE6" s="3">
        <v>8.8841450000000002</v>
      </c>
      <c r="BF6" s="3">
        <v>7.6516459670000003</v>
      </c>
      <c r="BG6" s="3">
        <v>14.55566</v>
      </c>
      <c r="BH6" s="3">
        <v>11.31113</v>
      </c>
      <c r="BJ6" s="3">
        <v>1.5</v>
      </c>
      <c r="BK6" s="3">
        <v>1.5</v>
      </c>
      <c r="BL6" s="3">
        <v>2.25</v>
      </c>
      <c r="BM6" s="3">
        <v>0.5</v>
      </c>
      <c r="BN6" s="3">
        <v>0.75</v>
      </c>
      <c r="BO6" s="3">
        <v>0.75</v>
      </c>
      <c r="BQ6" s="3">
        <v>7</v>
      </c>
      <c r="BR6" s="3">
        <v>14.25</v>
      </c>
      <c r="BS6" s="3">
        <v>6.75</v>
      </c>
      <c r="BT6" s="3">
        <v>12.75</v>
      </c>
      <c r="BU6" s="3">
        <v>5.75</v>
      </c>
      <c r="BV6" s="3">
        <v>8.5</v>
      </c>
      <c r="BX6" s="8" t="s">
        <v>127</v>
      </c>
      <c r="BY6" s="5">
        <v>40</v>
      </c>
      <c r="BZ6" s="5">
        <v>0</v>
      </c>
    </row>
    <row r="7" spans="1:79" ht="13">
      <c r="A7" s="8" t="s">
        <v>71</v>
      </c>
      <c r="B7" s="5">
        <v>19</v>
      </c>
      <c r="C7" s="5">
        <v>1</v>
      </c>
      <c r="E7" s="5">
        <v>0.75</v>
      </c>
      <c r="F7" s="5">
        <v>-8.0430000000000001E-2</v>
      </c>
      <c r="G7" s="5">
        <v>6.3955999999999999E-2</v>
      </c>
      <c r="H7" s="5">
        <v>1.1532000000000001E-2</v>
      </c>
      <c r="I7" s="5">
        <v>-9.8140000000000005E-2</v>
      </c>
      <c r="J7" s="5">
        <v>7.6559999999999996E-3</v>
      </c>
      <c r="K7" s="5">
        <v>-0.22091</v>
      </c>
      <c r="L7" s="5">
        <v>5.7444000000000002E-2</v>
      </c>
      <c r="M7" s="5">
        <v>9.3984999999999999E-2</v>
      </c>
      <c r="N7" s="5">
        <v>-3.1510000000000003E-2</v>
      </c>
      <c r="O7" s="5">
        <v>-1.7780000000000001E-2</v>
      </c>
      <c r="Q7" s="5">
        <v>-0.23157107648094744</v>
      </c>
      <c r="R7" s="5">
        <v>2.9023134511912987E-2</v>
      </c>
      <c r="S7" s="5">
        <v>-3.028619763369823E-2</v>
      </c>
      <c r="T7" s="5">
        <v>-8.8460851806001582E-3</v>
      </c>
      <c r="U7" s="5">
        <v>6.1476884661990965E-2</v>
      </c>
      <c r="V7" s="5">
        <v>9.2607630067822994E-2</v>
      </c>
      <c r="W7" s="5">
        <v>0.12563741613511537</v>
      </c>
      <c r="X7" s="5">
        <v>5.4930540093463098E-2</v>
      </c>
      <c r="Y7" s="5">
        <v>6.5269160407886939E-2</v>
      </c>
      <c r="AA7" s="5">
        <v>1.0232932240946142E-2</v>
      </c>
      <c r="AB7" s="5">
        <v>-3.7913811248927565E-2</v>
      </c>
      <c r="AC7" s="5">
        <v>3.8700925361779791E-2</v>
      </c>
      <c r="AD7" s="5">
        <v>-6.0477146921400826E-2</v>
      </c>
      <c r="AE7" s="5">
        <v>-6.2303052393941393E-3</v>
      </c>
      <c r="AF7" s="5">
        <v>2.3663214992212918E-2</v>
      </c>
      <c r="AG7" s="5">
        <v>-4.8106886661144189E-2</v>
      </c>
      <c r="AH7" s="5">
        <v>-3.8517078074434476E-2</v>
      </c>
      <c r="AJ7" s="5">
        <v>-1.7340748740827552E-2</v>
      </c>
      <c r="AK7" s="5">
        <v>-8.9353967263301234E-2</v>
      </c>
      <c r="AL7" s="5">
        <v>0.24133878713019802</v>
      </c>
      <c r="AM7" s="5">
        <v>2.7518267975279998E-2</v>
      </c>
      <c r="AN7" s="5">
        <v>0.10437132747090613</v>
      </c>
      <c r="AP7" s="5">
        <v>1.9197080638499491E-2</v>
      </c>
      <c r="AQ7" s="5">
        <v>7.4784094709145266E-2</v>
      </c>
      <c r="AR7" s="5">
        <v>-0.10833428919614949</v>
      </c>
      <c r="AS7" s="5">
        <v>-0.15573043096929248</v>
      </c>
      <c r="AT7" s="5">
        <v>3.1663168565635773E-2</v>
      </c>
      <c r="AV7" s="5">
        <v>4.6760623064162087E-2</v>
      </c>
      <c r="AW7" s="5">
        <v>0.58753130482294436</v>
      </c>
      <c r="AX7" s="5">
        <v>-0.1133861633033742</v>
      </c>
      <c r="AY7" s="5">
        <v>3.7099099410362012E-2</v>
      </c>
      <c r="AZ7" s="5">
        <v>-7.2669070474804892E-2</v>
      </c>
      <c r="BA7" s="5">
        <v>0.18297986732395727</v>
      </c>
      <c r="BC7" s="3">
        <v>11.6626458</v>
      </c>
      <c r="BD7" s="3">
        <v>9.6973000000000003</v>
      </c>
      <c r="BE7" s="3">
        <v>9.3070609999999991</v>
      </c>
      <c r="BF7" s="3">
        <v>13.43845389</v>
      </c>
      <c r="BG7" s="3">
        <v>9.9837530000000001</v>
      </c>
      <c r="BH7" s="3">
        <v>10.64973</v>
      </c>
      <c r="BJ7" s="3">
        <v>2</v>
      </c>
      <c r="BK7" s="3">
        <v>1</v>
      </c>
      <c r="BL7" s="3">
        <v>0.5</v>
      </c>
      <c r="BM7" s="3">
        <v>0.75</v>
      </c>
      <c r="BN7" s="3">
        <v>2</v>
      </c>
      <c r="BO7" s="3">
        <v>1.25</v>
      </c>
      <c r="BQ7" s="3">
        <v>8.5</v>
      </c>
      <c r="BR7" s="3">
        <v>13.25</v>
      </c>
      <c r="BS7" s="3">
        <v>10</v>
      </c>
      <c r="BT7" s="3">
        <v>14.25</v>
      </c>
      <c r="BU7" s="3">
        <v>6.75</v>
      </c>
      <c r="BV7" s="3">
        <v>8.75</v>
      </c>
    </row>
    <row r="8" spans="1:79" ht="13">
      <c r="A8" s="8" t="s">
        <v>72</v>
      </c>
      <c r="B8" s="5">
        <v>21</v>
      </c>
      <c r="C8" s="5">
        <v>0</v>
      </c>
      <c r="E8" s="5">
        <v>1</v>
      </c>
      <c r="F8" s="5">
        <v>8.3946000000000007E-2</v>
      </c>
      <c r="G8" s="5">
        <v>6.6159999999999997E-2</v>
      </c>
      <c r="H8" s="5">
        <v>-0.17383999999999999</v>
      </c>
      <c r="I8" s="5">
        <v>-3.8769999999999999E-2</v>
      </c>
      <c r="J8" s="5">
        <v>5.9779999999999998E-3</v>
      </c>
      <c r="K8" s="5">
        <v>-0.14054</v>
      </c>
      <c r="L8" s="5">
        <v>8.5787000000000002E-2</v>
      </c>
      <c r="M8" s="5">
        <v>5.1139999999999998E-2</v>
      </c>
      <c r="N8" s="5">
        <v>-3.671E-2</v>
      </c>
      <c r="O8" s="5">
        <v>-4.9360000000000001E-2</v>
      </c>
      <c r="Q8" s="5">
        <v>0.10370725845223121</v>
      </c>
      <c r="R8" s="5">
        <v>1.5691466963087004E-2</v>
      </c>
      <c r="S8" s="5">
        <v>1.5818265704121318E-2</v>
      </c>
      <c r="T8" s="5">
        <v>-3.7246158162274307E-2</v>
      </c>
      <c r="U8" s="5">
        <v>5.2055410714941429E-2</v>
      </c>
      <c r="V8" s="5">
        <v>0.14119535398371724</v>
      </c>
      <c r="W8" s="5">
        <v>0.11695522311024054</v>
      </c>
      <c r="X8" s="5">
        <v>-2.5840799280960624E-2</v>
      </c>
      <c r="Y8" s="5">
        <v>1.5605792491372221E-2</v>
      </c>
      <c r="AA8" s="5">
        <v>-4.2841786771180647E-2</v>
      </c>
      <c r="AB8" s="5">
        <v>-4.581143649076249E-2</v>
      </c>
      <c r="AC8" s="5">
        <v>-4.4282045153884488E-3</v>
      </c>
      <c r="AD8" s="5">
        <v>-7.157203821011307E-2</v>
      </c>
      <c r="AE8" s="5">
        <v>-2.4602283416423582E-2</v>
      </c>
      <c r="AF8" s="5">
        <v>6.2251560887381159E-2</v>
      </c>
      <c r="AG8" s="5">
        <v>3.9120505098562082E-2</v>
      </c>
      <c r="AH8" s="5">
        <v>-1.7520965213504242E-2</v>
      </c>
      <c r="AJ8" s="5">
        <v>-8.5872466334348058E-2</v>
      </c>
      <c r="AK8" s="5">
        <v>-0.10065950219201335</v>
      </c>
      <c r="AL8" s="5">
        <v>-3.6755197762205351E-2</v>
      </c>
      <c r="AM8" s="5">
        <v>2.3329880490406681E-2</v>
      </c>
      <c r="AN8" s="5">
        <v>-5.0728736808243781E-2</v>
      </c>
      <c r="AP8" s="5">
        <v>6.4550994668620437E-2</v>
      </c>
      <c r="AQ8" s="5">
        <v>0.12047021357873812</v>
      </c>
      <c r="AR8" s="5">
        <v>4.0588167136446522E-2</v>
      </c>
      <c r="AS8" s="5">
        <v>-0.19479986395168564</v>
      </c>
      <c r="AT8" s="5">
        <v>2.3640737885148037E-2</v>
      </c>
      <c r="AV8" s="5">
        <v>-1.9628238917937181E-3</v>
      </c>
      <c r="AW8" s="5">
        <v>0.62636824725297113</v>
      </c>
      <c r="AX8" s="5">
        <v>5.3813430671104751E-2</v>
      </c>
      <c r="AY8" s="5">
        <v>4.5739432518747625E-2</v>
      </c>
      <c r="AZ8" s="5">
        <v>-5.1451246448320831E-2</v>
      </c>
      <c r="BA8" s="5">
        <v>-6.3203066349048376E-2</v>
      </c>
      <c r="BC8" s="3">
        <v>11.84377828</v>
      </c>
      <c r="BD8" s="3">
        <v>7.2603119999999999</v>
      </c>
      <c r="BE8" s="3">
        <v>12.6861</v>
      </c>
      <c r="BF8" s="3">
        <v>12.84702656</v>
      </c>
      <c r="BG8" s="3">
        <v>14.02915</v>
      </c>
      <c r="BH8" s="3">
        <v>10.9551</v>
      </c>
      <c r="BJ8" s="3">
        <v>0.75</v>
      </c>
      <c r="BK8" s="3">
        <v>2</v>
      </c>
      <c r="BL8" s="3">
        <v>0.5</v>
      </c>
      <c r="BM8" s="3">
        <v>1.25</v>
      </c>
      <c r="BN8" s="3">
        <v>0.5</v>
      </c>
      <c r="BO8" s="3">
        <v>1</v>
      </c>
      <c r="BQ8" s="3">
        <v>9.25</v>
      </c>
      <c r="BR8" s="3">
        <v>8.5</v>
      </c>
      <c r="BS8" s="3">
        <v>14.75</v>
      </c>
      <c r="BT8" s="3">
        <v>16.25</v>
      </c>
      <c r="BU8" s="3">
        <v>13</v>
      </c>
      <c r="BV8" s="3">
        <v>8</v>
      </c>
      <c r="BX8" s="5" t="s">
        <v>61</v>
      </c>
    </row>
    <row r="9" spans="1:79" ht="13">
      <c r="A9" s="8" t="s">
        <v>45</v>
      </c>
      <c r="B9" s="5">
        <v>10</v>
      </c>
      <c r="C9" s="5">
        <v>46</v>
      </c>
      <c r="E9" s="5">
        <v>1.25</v>
      </c>
      <c r="F9" s="5">
        <v>-7.4319999999999997E-2</v>
      </c>
      <c r="G9" s="5">
        <v>9.1799999999999998E-4</v>
      </c>
      <c r="H9" s="5">
        <v>-8.3729999999999999E-2</v>
      </c>
      <c r="I9" s="5">
        <v>-4.9889999999999997E-2</v>
      </c>
      <c r="J9" s="5">
        <v>1.2107E-2</v>
      </c>
      <c r="K9" s="5">
        <v>-0.13420000000000001</v>
      </c>
      <c r="L9" s="5">
        <v>-1.4069999999999999E-2</v>
      </c>
      <c r="M9" s="5">
        <v>-4.1000000000000003E-3</v>
      </c>
      <c r="N9" s="5">
        <v>-4.6489999999999997E-2</v>
      </c>
      <c r="O9" s="5">
        <v>-9.3549999999999994E-2</v>
      </c>
      <c r="Q9" s="5">
        <v>0.1821595622733074</v>
      </c>
      <c r="R9" s="5">
        <v>-0.10593162437972307</v>
      </c>
      <c r="S9" s="5">
        <v>2.5458976439261205E-2</v>
      </c>
      <c r="T9" s="5">
        <v>6.0082359426903383E-4</v>
      </c>
      <c r="U9" s="5">
        <v>1.9391914221716301E-2</v>
      </c>
      <c r="V9" s="5">
        <v>7.9920806764467403E-2</v>
      </c>
      <c r="W9" s="5">
        <v>1.3592271189190121E-2</v>
      </c>
      <c r="X9" s="5">
        <v>-0.38792852845429365</v>
      </c>
      <c r="Y9" s="5">
        <v>-3.5782253871800181E-2</v>
      </c>
      <c r="AA9" s="5">
        <v>1.961927629549123E-2</v>
      </c>
      <c r="AB9" s="5">
        <v>-3.9611431628013574E-2</v>
      </c>
      <c r="AC9" s="5">
        <v>-5.7007873485641555E-2</v>
      </c>
      <c r="AD9" s="5">
        <v>-0.1037711975023842</v>
      </c>
      <c r="AE9" s="5">
        <v>-0.134062529395165</v>
      </c>
      <c r="AF9" s="5">
        <v>4.8544844818911893E-2</v>
      </c>
      <c r="AG9" s="5">
        <v>2.847740282866151E-2</v>
      </c>
      <c r="AH9" s="5">
        <v>-0.14352545180009352</v>
      </c>
      <c r="AJ9" s="5">
        <v>-3.5602895988672216E-2</v>
      </c>
      <c r="AK9" s="5">
        <v>8.6234884826286592E-2</v>
      </c>
      <c r="AL9" s="5">
        <v>8.1039366234045673E-2</v>
      </c>
      <c r="AM9" s="5">
        <v>-6.8772479202126313E-2</v>
      </c>
      <c r="AN9" s="5">
        <v>8.4981121956019784E-2</v>
      </c>
      <c r="AP9" s="5">
        <v>9.5914191534040918E-3</v>
      </c>
      <c r="AQ9" s="5">
        <v>9.8858858572960409E-2</v>
      </c>
      <c r="AR9" s="5">
        <v>4.3796372689844508E-2</v>
      </c>
      <c r="AS9" s="5">
        <v>-0.24067948191144434</v>
      </c>
      <c r="AT9" s="5">
        <v>-1.7769817813187153E-2</v>
      </c>
      <c r="AV9" s="5">
        <v>-1.919794132462857E-2</v>
      </c>
      <c r="AW9" s="5">
        <v>0.82784348922889361</v>
      </c>
      <c r="AX9" s="5">
        <v>3.4327064994558736E-3</v>
      </c>
      <c r="AY9" s="5">
        <v>3.8408662957908367E-2</v>
      </c>
      <c r="AZ9" s="5">
        <v>3.1584905560914846E-2</v>
      </c>
      <c r="BA9" s="5">
        <v>-4.8894748778905282E-2</v>
      </c>
      <c r="BC9" s="3">
        <v>17.39354423</v>
      </c>
      <c r="BD9" s="3">
        <v>8.1353749999999998</v>
      </c>
      <c r="BE9" s="3">
        <v>7.9847229999999998</v>
      </c>
      <c r="BF9" s="3"/>
      <c r="BG9" s="3"/>
      <c r="BH9" s="3">
        <v>6.4477520000000004</v>
      </c>
      <c r="BJ9" s="3">
        <v>1</v>
      </c>
      <c r="BK9" s="3">
        <v>2</v>
      </c>
      <c r="BL9" s="3">
        <v>1.5</v>
      </c>
      <c r="BM9" s="3"/>
      <c r="BN9" s="3"/>
      <c r="BO9" s="3">
        <v>0.5</v>
      </c>
      <c r="BQ9" s="3">
        <v>11.75</v>
      </c>
      <c r="BR9" s="3">
        <v>12.25</v>
      </c>
      <c r="BS9" s="3">
        <v>12.5</v>
      </c>
      <c r="BT9" s="3"/>
      <c r="BU9" s="3"/>
      <c r="BV9" s="3">
        <v>8.75</v>
      </c>
      <c r="BY9" s="5" t="s">
        <v>91</v>
      </c>
      <c r="BZ9" s="5" t="s">
        <v>92</v>
      </c>
    </row>
    <row r="10" spans="1:79" ht="13">
      <c r="A10" s="8" t="s">
        <v>122</v>
      </c>
      <c r="B10" s="5">
        <v>14</v>
      </c>
      <c r="C10" s="5">
        <v>35</v>
      </c>
      <c r="E10" s="5">
        <v>1.5</v>
      </c>
      <c r="F10" s="5">
        <v>3.2072000000000003E-2</v>
      </c>
      <c r="G10" s="5">
        <v>-2.0100000000000001E-3</v>
      </c>
      <c r="H10" s="5">
        <v>4.6135000000000002E-2</v>
      </c>
      <c r="I10" s="5">
        <v>-3.7659999999999999E-2</v>
      </c>
      <c r="J10" s="5">
        <v>-1.0410000000000001E-2</v>
      </c>
      <c r="K10" s="5">
        <v>-0.21979000000000001</v>
      </c>
      <c r="L10" s="5">
        <v>7.1187E-2</v>
      </c>
      <c r="M10" s="5">
        <v>5.4549E-2</v>
      </c>
      <c r="N10" s="5">
        <v>-5.561E-2</v>
      </c>
      <c r="O10" s="5">
        <v>-5.7200000000000001E-2</v>
      </c>
      <c r="Q10" s="5">
        <v>0.21621969202153599</v>
      </c>
      <c r="R10" s="5">
        <v>-2.9401840208505715E-2</v>
      </c>
      <c r="S10" s="5">
        <v>7.5735519412607677E-3</v>
      </c>
      <c r="T10" s="5">
        <v>1.4552683155555003E-2</v>
      </c>
      <c r="U10" s="5">
        <v>-4.440843829177836E-2</v>
      </c>
      <c r="V10" s="5">
        <v>0.1132157466604358</v>
      </c>
      <c r="W10" s="5">
        <v>-5.484528430341834E-2</v>
      </c>
      <c r="X10" s="5">
        <v>5.8857779996184342E-2</v>
      </c>
      <c r="Y10" s="5">
        <v>-0.10848650197920677</v>
      </c>
      <c r="AA10" s="5">
        <v>-6.3716131040631924E-2</v>
      </c>
      <c r="AB10" s="5">
        <v>1.6119144295127202E-2</v>
      </c>
      <c r="AC10" s="5">
        <v>-5.9633490758163793E-2</v>
      </c>
      <c r="AD10" s="5">
        <v>-3.7701319666061162E-2</v>
      </c>
      <c r="AE10" s="5">
        <v>2.945542517166785E-2</v>
      </c>
      <c r="AF10" s="5">
        <v>6.4871723819559274E-2</v>
      </c>
      <c r="AG10" s="5">
        <v>-6.9368135738395132E-3</v>
      </c>
      <c r="AH10" s="5">
        <v>7.8690361666670251E-3</v>
      </c>
      <c r="AJ10" s="5">
        <v>-0.10644892438620303</v>
      </c>
      <c r="AK10" s="5">
        <v>0.20593384933343664</v>
      </c>
      <c r="AL10" s="5">
        <v>-5.6927625467327908E-2</v>
      </c>
      <c r="AM10" s="5">
        <v>-4.4105969014365684E-2</v>
      </c>
      <c r="AN10" s="5">
        <v>9.2746987022747529E-2</v>
      </c>
      <c r="AP10" s="5">
        <v>3.2611247116587139E-2</v>
      </c>
      <c r="AQ10" s="5">
        <v>4.250986851108958E-2</v>
      </c>
      <c r="AR10" s="5">
        <v>-1.0984756074483969E-2</v>
      </c>
      <c r="AS10" s="5">
        <v>-0.19087509452595453</v>
      </c>
      <c r="AT10" s="5">
        <v>5.6906607841457233E-3</v>
      </c>
      <c r="AV10" s="5">
        <v>6.1324265639861883E-3</v>
      </c>
      <c r="AW10" s="5">
        <v>0.41204731786316762</v>
      </c>
      <c r="AX10" s="5">
        <v>5.2285943999930869E-2</v>
      </c>
      <c r="AY10" s="5">
        <v>0.12763173512711959</v>
      </c>
      <c r="AZ10" s="5">
        <v>2.7196374256058201E-2</v>
      </c>
      <c r="BA10" s="5">
        <v>6.8152713051921596E-2</v>
      </c>
      <c r="BC10" s="3">
        <v>10.19895533</v>
      </c>
      <c r="BD10" s="3">
        <v>10.55213</v>
      </c>
      <c r="BE10" s="3">
        <v>13.44345</v>
      </c>
      <c r="BF10" s="3"/>
      <c r="BG10" s="3"/>
      <c r="BH10" s="3"/>
      <c r="BJ10" s="3">
        <v>1.5</v>
      </c>
      <c r="BK10" s="3">
        <v>0.75</v>
      </c>
      <c r="BL10" s="3"/>
      <c r="BM10" s="3"/>
      <c r="BN10" s="3"/>
      <c r="BO10" s="3"/>
      <c r="BQ10" s="3">
        <v>7.75</v>
      </c>
      <c r="BR10" s="3">
        <v>9</v>
      </c>
      <c r="BS10" s="3">
        <v>9.25</v>
      </c>
      <c r="BT10" s="3"/>
      <c r="BU10" s="3"/>
      <c r="BV10" s="3"/>
      <c r="BX10" s="5" t="s">
        <v>0</v>
      </c>
      <c r="BY10" s="5">
        <v>33</v>
      </c>
      <c r="BZ10" s="5">
        <v>0</v>
      </c>
    </row>
    <row r="11" spans="1:79" ht="13">
      <c r="A11" s="8" t="s">
        <v>123</v>
      </c>
      <c r="B11" s="5">
        <v>8</v>
      </c>
      <c r="C11" s="5">
        <v>39</v>
      </c>
      <c r="E11" s="5">
        <v>1.75</v>
      </c>
      <c r="F11" s="5">
        <v>-2.0889999999999999E-2</v>
      </c>
      <c r="G11" s="5">
        <v>0.130332</v>
      </c>
      <c r="H11" s="5">
        <v>-0.10188</v>
      </c>
      <c r="I11" s="5">
        <v>7.8940999999999997E-2</v>
      </c>
      <c r="J11" s="5">
        <v>-2.8410000000000001E-2</v>
      </c>
      <c r="K11" s="5">
        <v>-0.17136999999999999</v>
      </c>
      <c r="L11" s="5">
        <v>9.1794000000000001E-2</v>
      </c>
      <c r="M11" s="5">
        <v>-3.2910000000000002E-2</v>
      </c>
      <c r="N11" s="5">
        <v>-4.6359999999999998E-2</v>
      </c>
      <c r="O11" s="5">
        <v>-0.11428000000000001</v>
      </c>
      <c r="Q11" s="5">
        <v>0.12318412966766289</v>
      </c>
      <c r="R11" s="5">
        <v>3.5373008378933188E-2</v>
      </c>
      <c r="S11" s="5">
        <v>8.0815141480442107E-4</v>
      </c>
      <c r="T11" s="5">
        <v>-3.0372736243837212E-2</v>
      </c>
      <c r="U11" s="5">
        <v>-4.5809312231483865E-2</v>
      </c>
      <c r="V11" s="5">
        <v>7.2571721780700496E-2</v>
      </c>
      <c r="W11" s="5">
        <v>-0.14137842256903202</v>
      </c>
      <c r="X11" s="5">
        <v>7.9706733930896292E-2</v>
      </c>
      <c r="Y11" s="5">
        <v>-3.2751329335750604E-2</v>
      </c>
      <c r="AA11" s="5">
        <v>1.5822863569726148E-2</v>
      </c>
      <c r="AB11" s="5">
        <v>-6.7398568267784606E-2</v>
      </c>
      <c r="AC11" s="5">
        <v>-9.7982650728945395E-2</v>
      </c>
      <c r="AD11" s="5">
        <v>8.8111817324546135E-2</v>
      </c>
      <c r="AE11" s="5">
        <v>-0.16464084987301281</v>
      </c>
      <c r="AF11" s="5">
        <v>2.8113705093118342E-2</v>
      </c>
      <c r="AG11" s="5">
        <v>-2.1591573533148695E-2</v>
      </c>
      <c r="AH11" s="5">
        <v>4.8211236242061459E-2</v>
      </c>
      <c r="AJ11" s="5">
        <v>-2.3068848223027547E-2</v>
      </c>
      <c r="AK11" s="5">
        <v>0.22084591823873589</v>
      </c>
      <c r="AL11" s="5">
        <v>-9.2795236410507867E-2</v>
      </c>
      <c r="AM11" s="5">
        <v>-6.1969863287097172E-2</v>
      </c>
      <c r="AN11" s="5">
        <v>6.932998337489138E-2</v>
      </c>
      <c r="AP11" s="5">
        <v>2.1249031389571491E-2</v>
      </c>
      <c r="AQ11" s="5">
        <v>-2.9012292053185763E-2</v>
      </c>
      <c r="AR11" s="5">
        <v>-1.4044487505174794E-2</v>
      </c>
      <c r="AS11" s="5">
        <v>-0.18674185004989594</v>
      </c>
      <c r="AT11" s="5">
        <v>2.2239712727376539E-2</v>
      </c>
      <c r="AV11" s="5">
        <v>-1.8516302665291522E-2</v>
      </c>
      <c r="AW11" s="5">
        <v>0.51521101873584008</v>
      </c>
      <c r="AX11" s="5">
        <v>-0.16913942680122088</v>
      </c>
      <c r="AY11" s="5">
        <v>-3.277252435370285E-3</v>
      </c>
      <c r="AZ11" s="5">
        <v>1.3029193617256735E-2</v>
      </c>
      <c r="BA11" s="5">
        <v>-1.9756564883198342E-2</v>
      </c>
      <c r="BC11" s="3">
        <v>9.6428637130000006</v>
      </c>
      <c r="BD11" s="3">
        <v>8.7055126000000005</v>
      </c>
      <c r="BE11" s="3">
        <v>16.373435000000001</v>
      </c>
      <c r="BF11" s="3"/>
      <c r="BG11" s="3"/>
      <c r="BH11" s="3"/>
      <c r="BJ11" s="3">
        <v>1.25</v>
      </c>
      <c r="BK11" s="3">
        <v>1</v>
      </c>
      <c r="BL11" s="3"/>
      <c r="BM11" s="3"/>
      <c r="BN11" s="3"/>
      <c r="BO11" s="3"/>
      <c r="BQ11" s="3">
        <v>12</v>
      </c>
      <c r="BR11" s="3">
        <v>9.25</v>
      </c>
      <c r="BS11" s="3">
        <v>7.25</v>
      </c>
      <c r="BT11" s="3"/>
      <c r="BU11" s="3"/>
      <c r="BV11" s="3"/>
      <c r="BX11" s="8" t="s">
        <v>50</v>
      </c>
      <c r="BY11" s="5">
        <v>46</v>
      </c>
      <c r="BZ11" s="5">
        <v>0</v>
      </c>
    </row>
    <row r="12" spans="1:79" ht="13">
      <c r="A12" s="8" t="s">
        <v>124</v>
      </c>
      <c r="B12" s="3">
        <v>7</v>
      </c>
      <c r="C12" s="3">
        <v>20</v>
      </c>
      <c r="D12" s="3"/>
      <c r="E12" s="5">
        <v>2</v>
      </c>
      <c r="F12" s="5">
        <v>3.2870000000000003E-2</v>
      </c>
      <c r="G12" s="5">
        <v>6.0797999999999998E-2</v>
      </c>
      <c r="H12" s="5">
        <v>-3.4759999999999999E-2</v>
      </c>
      <c r="I12" s="5">
        <v>0.15767400000000001</v>
      </c>
      <c r="J12" s="5">
        <v>-2.418E-2</v>
      </c>
      <c r="K12" s="5">
        <v>-0.10505</v>
      </c>
      <c r="L12" s="5">
        <v>-7.9380000000000006E-2</v>
      </c>
      <c r="M12" s="5">
        <v>-9.8320000000000005E-2</v>
      </c>
      <c r="N12" s="5">
        <v>-0.10074</v>
      </c>
      <c r="O12" s="5">
        <v>-0.14088999999999999</v>
      </c>
      <c r="P12" s="3"/>
      <c r="Q12" s="3">
        <v>-3.14176014179555E-2</v>
      </c>
      <c r="R12" s="3">
        <v>-1.4456629831634985E-2</v>
      </c>
      <c r="S12" s="3">
        <v>-2.5478756559521205E-3</v>
      </c>
      <c r="T12" s="3">
        <v>-8.0152319816682027E-3</v>
      </c>
      <c r="U12" s="3">
        <v>-2.5004590019461682E-2</v>
      </c>
      <c r="V12" s="3">
        <v>-2.3467927035069617E-2</v>
      </c>
      <c r="W12" s="3">
        <v>-0.28916618381056719</v>
      </c>
      <c r="X12" s="3">
        <v>3.4204756529644692E-2</v>
      </c>
      <c r="Y12" s="3">
        <v>-5.359381361852069E-2</v>
      </c>
      <c r="Z12" s="3"/>
      <c r="AA12" s="3">
        <v>-3.8674028783998379E-2</v>
      </c>
      <c r="AB12" s="3">
        <v>-1.1750485406543151E-2</v>
      </c>
      <c r="AC12" s="3">
        <v>-9.4017295412238498E-3</v>
      </c>
      <c r="AD12" s="3">
        <v>0.13342372628516924</v>
      </c>
      <c r="AE12" s="3">
        <v>-0.10605628586210132</v>
      </c>
      <c r="AF12" s="3">
        <v>-3.9208072434070589E-2</v>
      </c>
      <c r="AG12" s="3">
        <v>1.2933101381700856E-2</v>
      </c>
      <c r="AH12" s="3">
        <v>-6.1469120212917151E-2</v>
      </c>
      <c r="AI12" s="3"/>
      <c r="AJ12" s="3">
        <v>-0.14810291401289966</v>
      </c>
      <c r="AK12" s="3">
        <v>-3.3076851822324629E-2</v>
      </c>
      <c r="AL12" s="3">
        <v>0.10707938419267875</v>
      </c>
      <c r="AM12" s="3">
        <v>-0.22451584067823774</v>
      </c>
      <c r="AN12" s="3">
        <v>-0.11157813081756512</v>
      </c>
      <c r="AO12" s="3"/>
      <c r="AP12" s="3">
        <v>-3.9254503609903652E-2</v>
      </c>
      <c r="AQ12" s="3">
        <v>-7.9607377850027125E-2</v>
      </c>
      <c r="AR12" s="3">
        <v>-8.7722005204163896E-3</v>
      </c>
      <c r="AS12" s="3">
        <v>-0.1086271551054375</v>
      </c>
      <c r="AT12" s="3">
        <v>-2.7831320140495185E-2</v>
      </c>
      <c r="AU12" s="3"/>
      <c r="AV12" s="3">
        <v>-8.0017836563308672E-2</v>
      </c>
      <c r="AW12" s="3">
        <v>0.3410838667267832</v>
      </c>
      <c r="AX12" s="3">
        <v>-6.0723614831067793E-2</v>
      </c>
      <c r="AY12" s="3">
        <v>-7.7462634251160942E-2</v>
      </c>
      <c r="AZ12" s="3">
        <v>5.4311699060089848E-2</v>
      </c>
      <c r="BA12" s="3">
        <v>4.687680213721809E-3</v>
      </c>
      <c r="BB12" s="3"/>
      <c r="BC12" s="3">
        <v>14.337415890000001</v>
      </c>
      <c r="BD12" s="3">
        <v>5.4315546599999998</v>
      </c>
      <c r="BE12" s="3"/>
      <c r="BF12" s="3"/>
      <c r="BG12" s="3"/>
      <c r="BH12" s="3"/>
      <c r="BJ12" s="3">
        <v>1.75</v>
      </c>
      <c r="BK12" s="3">
        <v>3</v>
      </c>
      <c r="BL12" s="3"/>
      <c r="BM12" s="3"/>
      <c r="BN12" s="3"/>
      <c r="BO12" s="3"/>
      <c r="BQ12" s="3">
        <v>10.75</v>
      </c>
      <c r="BR12" s="3">
        <v>7.75</v>
      </c>
      <c r="BS12" s="3"/>
      <c r="BT12" s="3"/>
      <c r="BU12" s="3"/>
      <c r="BV12" s="3"/>
      <c r="BX12" s="8" t="s">
        <v>45</v>
      </c>
      <c r="BY12" s="5">
        <v>10</v>
      </c>
      <c r="BZ12" s="5">
        <v>46</v>
      </c>
    </row>
    <row r="13" spans="1:79" ht="13">
      <c r="A13" s="8" t="s">
        <v>125</v>
      </c>
      <c r="B13" s="3">
        <v>9</v>
      </c>
      <c r="C13" s="3">
        <v>40</v>
      </c>
      <c r="D13" s="3"/>
      <c r="E13" s="5">
        <v>2.25</v>
      </c>
      <c r="F13" s="5">
        <v>0.204434</v>
      </c>
      <c r="G13" s="5">
        <v>-1.9290000000000002E-2</v>
      </c>
      <c r="H13" s="5">
        <v>0.11296</v>
      </c>
      <c r="I13" s="5">
        <v>-4.9259999999999998E-2</v>
      </c>
      <c r="J13" s="5">
        <v>-4.3799999999999999E-2</v>
      </c>
      <c r="K13" s="5">
        <v>-7.0709999999999995E-2</v>
      </c>
      <c r="L13" s="5">
        <v>-4.3409999999999997E-2</v>
      </c>
      <c r="M13" s="5">
        <v>-0.21679999999999999</v>
      </c>
      <c r="N13" s="5">
        <v>-4.861E-2</v>
      </c>
      <c r="O13" s="5">
        <v>-0.18806</v>
      </c>
      <c r="P13" s="3"/>
      <c r="Q13" s="3">
        <v>-1.9524284851618504E-2</v>
      </c>
      <c r="R13" s="3">
        <v>-2.2745209149842027E-2</v>
      </c>
      <c r="S13" s="3">
        <v>-5.1612491205883983E-3</v>
      </c>
      <c r="T13" s="3">
        <v>-3.532548453357446E-2</v>
      </c>
      <c r="U13" s="3">
        <v>4.4301031836374988E-2</v>
      </c>
      <c r="V13" s="3">
        <v>0.180272700099324</v>
      </c>
      <c r="W13" s="3">
        <v>-0.17504419439018498</v>
      </c>
      <c r="X13" s="3">
        <v>-2.7541497863683092E-2</v>
      </c>
      <c r="Y13" s="3">
        <v>-3.1094944253102628E-2</v>
      </c>
      <c r="Z13" s="3"/>
      <c r="AA13" s="3">
        <v>-1.9688014673668545E-2</v>
      </c>
      <c r="AB13" s="3">
        <v>9.1313741086407607E-2</v>
      </c>
      <c r="AC13" s="3">
        <v>-0.10205572367734528</v>
      </c>
      <c r="AD13" s="3">
        <v>7.9261210768304488E-2</v>
      </c>
      <c r="AE13" s="3">
        <v>-0.12304669128021815</v>
      </c>
      <c r="AF13" s="3">
        <v>-0.160806714445519</v>
      </c>
      <c r="AG13" s="3">
        <v>-1.8542177012583483E-3</v>
      </c>
      <c r="AH13" s="3">
        <v>-9.2689830197735273E-2</v>
      </c>
      <c r="AI13" s="3"/>
      <c r="AJ13" s="3">
        <v>-0.15724480217328932</v>
      </c>
      <c r="AK13" s="3">
        <v>3.7975663867996348E-2</v>
      </c>
      <c r="AL13" s="3">
        <v>-1.6406907866833012E-3</v>
      </c>
      <c r="AM13" s="3">
        <v>-0.11293326268357583</v>
      </c>
      <c r="AN13" s="3">
        <v>3.9024694817903625E-2</v>
      </c>
      <c r="AO13" s="3"/>
      <c r="AP13" s="3">
        <v>-0.16859070017940067</v>
      </c>
      <c r="AQ13" s="3">
        <v>-0.13847332913641447</v>
      </c>
      <c r="AR13" s="3">
        <v>1.2031644202434825E-2</v>
      </c>
      <c r="AS13" s="3">
        <v>-7.8443593471062154E-2</v>
      </c>
      <c r="AT13" s="3">
        <v>-1.29688526228619E-2</v>
      </c>
      <c r="AU13" s="3"/>
      <c r="AV13" s="3">
        <v>-2.7991713130998453E-2</v>
      </c>
      <c r="AW13" s="3">
        <v>9.0369281031981177E-2</v>
      </c>
      <c r="AX13" s="3">
        <v>-0.23718406703484357</v>
      </c>
      <c r="AY13" s="3">
        <v>-5.7351081727353356E-2</v>
      </c>
      <c r="AZ13" s="3">
        <v>4.7676187012055858E-2</v>
      </c>
      <c r="BA13" s="3">
        <v>-7.256412143920031E-2</v>
      </c>
      <c r="BB13" s="3"/>
      <c r="BC13" s="3">
        <v>9.1566997850000007</v>
      </c>
      <c r="BD13" s="3"/>
      <c r="BE13" s="3"/>
      <c r="BF13" s="3"/>
      <c r="BG13" s="3"/>
      <c r="BH13" s="3"/>
      <c r="BJ13" s="3">
        <v>0.75</v>
      </c>
      <c r="BK13" s="3"/>
      <c r="BL13" s="3"/>
      <c r="BM13" s="3"/>
      <c r="BN13" s="3"/>
      <c r="BO13" s="3"/>
      <c r="BQ13" s="3">
        <v>11.75</v>
      </c>
      <c r="BR13" s="3"/>
      <c r="BS13" s="3"/>
      <c r="BT13" s="3"/>
      <c r="BU13" s="3"/>
      <c r="BV13" s="3"/>
      <c r="BX13" s="8" t="s">
        <v>127</v>
      </c>
      <c r="BY13" s="5">
        <v>14</v>
      </c>
      <c r="BZ13" s="5">
        <v>26</v>
      </c>
    </row>
    <row r="14" spans="1:79" ht="13">
      <c r="A14" s="8" t="s">
        <v>126</v>
      </c>
      <c r="B14" s="5">
        <v>6</v>
      </c>
      <c r="C14" s="5">
        <v>37</v>
      </c>
      <c r="E14" s="5">
        <v>2.5</v>
      </c>
      <c r="F14" s="5">
        <v>9.8094929999999998</v>
      </c>
      <c r="G14" s="5">
        <v>3.3058429999999999</v>
      </c>
      <c r="H14" s="5">
        <v>9.1905619999999999</v>
      </c>
      <c r="I14" s="5">
        <v>0.74754399999999999</v>
      </c>
      <c r="J14" s="5">
        <v>0.55551399999999995</v>
      </c>
      <c r="K14" s="5">
        <v>1.5347390000000001</v>
      </c>
      <c r="L14" s="5">
        <v>0.27522400000000002</v>
      </c>
      <c r="M14" s="5">
        <v>0.56008500000000006</v>
      </c>
      <c r="N14" s="5">
        <v>0.57158600000000004</v>
      </c>
      <c r="O14" s="5">
        <v>1.7513129999999999</v>
      </c>
      <c r="Q14" s="5">
        <v>1.3000402452948845</v>
      </c>
      <c r="R14" s="5">
        <v>1.3289312746765245</v>
      </c>
      <c r="S14" s="5">
        <v>0.2153037755127451</v>
      </c>
      <c r="T14" s="5">
        <v>0.69196240266657782</v>
      </c>
      <c r="U14" s="5">
        <v>0.12195314508133515</v>
      </c>
      <c r="V14" s="5">
        <v>3.5618824569895837</v>
      </c>
      <c r="W14" s="5">
        <v>4.6699636060656147</v>
      </c>
      <c r="X14" s="5">
        <v>2.614041336148738</v>
      </c>
      <c r="Y14" s="5">
        <v>0.34128492121547438</v>
      </c>
      <c r="AA14" s="5">
        <v>0.68442210578836393</v>
      </c>
      <c r="AB14" s="5">
        <v>3.2450712566385205</v>
      </c>
      <c r="AC14" s="5">
        <v>2.7337708240062208</v>
      </c>
      <c r="AD14" s="5">
        <v>6.0666066414845039</v>
      </c>
      <c r="AE14" s="5">
        <v>11.981191503621485</v>
      </c>
      <c r="AF14" s="5">
        <v>1.7016188026594745</v>
      </c>
      <c r="AG14" s="5">
        <v>2.5995104435927385</v>
      </c>
      <c r="AH14" s="5">
        <v>2.693063300422085</v>
      </c>
      <c r="AJ14" s="5">
        <v>0.46946119095443317</v>
      </c>
      <c r="AK14" s="5">
        <v>5.3070155058182884</v>
      </c>
      <c r="AL14" s="5">
        <v>3.6600873517843806</v>
      </c>
      <c r="AM14" s="5">
        <v>4.4753187320711012</v>
      </c>
      <c r="AN14" s="5">
        <v>0.7105475927544681</v>
      </c>
      <c r="AP14" s="5">
        <v>2.2831686761541694</v>
      </c>
      <c r="AQ14" s="5">
        <v>10.754613536372172</v>
      </c>
      <c r="AR14" s="5">
        <v>11.998752235117797</v>
      </c>
      <c r="AS14" s="5">
        <v>4.8059999378459475</v>
      </c>
      <c r="AT14" s="5">
        <v>8.7629188797509912</v>
      </c>
      <c r="AV14" s="5">
        <v>3.9049852687967137</v>
      </c>
      <c r="AW14" s="5">
        <v>2.0879646211607259</v>
      </c>
      <c r="AX14" s="5">
        <v>3.3852618605013394</v>
      </c>
      <c r="AY14" s="5">
        <v>1.3558268054841176</v>
      </c>
      <c r="AZ14" s="5">
        <v>10.326137064507456</v>
      </c>
      <c r="BA14" s="5">
        <v>2.5271120414878627</v>
      </c>
    </row>
    <row r="15" spans="1:79">
      <c r="E15" s="5">
        <v>2.75</v>
      </c>
      <c r="F15" s="5">
        <v>12.889469999999999</v>
      </c>
      <c r="G15" s="5">
        <v>5.9460290000000002</v>
      </c>
      <c r="H15" s="5">
        <v>9.8084600000000002</v>
      </c>
      <c r="I15" s="5">
        <v>4.7178490000000002</v>
      </c>
      <c r="J15" s="5">
        <v>8.6810150000000004</v>
      </c>
      <c r="K15" s="5">
        <v>6.687462</v>
      </c>
      <c r="L15" s="5">
        <v>1.8758680000000001</v>
      </c>
      <c r="M15" s="5">
        <v>5.693352</v>
      </c>
      <c r="N15" s="5">
        <v>9.7817399999999992</v>
      </c>
      <c r="O15" s="5">
        <v>5.4544589999999999</v>
      </c>
      <c r="Q15" s="5">
        <v>4.0226762282915285</v>
      </c>
      <c r="R15" s="5">
        <v>6.7150108564158808</v>
      </c>
      <c r="S15" s="5">
        <v>3.5781909516139567</v>
      </c>
      <c r="T15" s="5">
        <v>4.5556833497803684</v>
      </c>
      <c r="U15" s="5">
        <v>0.1973570667939632</v>
      </c>
      <c r="V15" s="5">
        <v>3.1149791528067015</v>
      </c>
      <c r="W15" s="5">
        <v>10.059651520244012</v>
      </c>
      <c r="X15" s="5">
        <v>5.127564883007528</v>
      </c>
      <c r="Y15" s="5">
        <v>1.2309176416718735</v>
      </c>
      <c r="AA15" s="5">
        <v>3.071812642883978</v>
      </c>
      <c r="AB15" s="5">
        <v>11.52792173058287</v>
      </c>
      <c r="AC15" s="5">
        <v>4.8936608173748546</v>
      </c>
      <c r="AD15" s="5">
        <v>9.3070607728330987</v>
      </c>
      <c r="AE15" s="5">
        <v>12.686102259900292</v>
      </c>
      <c r="AF15" s="5">
        <v>4.1262288588195624</v>
      </c>
      <c r="AG15" s="5">
        <v>8.1828100333839693</v>
      </c>
      <c r="AH15" s="5">
        <v>7.8441560046719827</v>
      </c>
      <c r="AJ15" s="5">
        <v>6.0114280811695844</v>
      </c>
      <c r="AK15" s="5">
        <v>7.0512264493331331</v>
      </c>
      <c r="AL15" s="5">
        <v>6.4390534062437288</v>
      </c>
      <c r="AM15" s="5">
        <v>10.947192585710852</v>
      </c>
      <c r="AN15" s="5">
        <v>4.529754858772896</v>
      </c>
      <c r="AP15" s="5">
        <v>9.5267974745708432</v>
      </c>
      <c r="AQ15" s="5">
        <v>13.899446506541127</v>
      </c>
      <c r="AR15" s="5">
        <v>14.463571146179468</v>
      </c>
      <c r="AS15" s="5">
        <v>9.0386719060230725</v>
      </c>
      <c r="AT15" s="5">
        <v>13.978752605728317</v>
      </c>
      <c r="AV15" s="5">
        <v>11.747628456704657</v>
      </c>
      <c r="AW15" s="5">
        <v>8.9940431293726686</v>
      </c>
      <c r="AX15" s="5">
        <v>8.8404792244882451</v>
      </c>
      <c r="AY15" s="5">
        <v>3.9823403962460664</v>
      </c>
      <c r="AZ15" s="5">
        <v>10.820215841939071</v>
      </c>
      <c r="BA15" s="5">
        <v>6.0486777844966504</v>
      </c>
      <c r="BX15" s="5" t="s">
        <v>99</v>
      </c>
    </row>
    <row r="16" spans="1:79">
      <c r="E16" s="5">
        <v>3</v>
      </c>
      <c r="F16" s="5">
        <v>12.41686</v>
      </c>
      <c r="G16" s="5">
        <v>8.1987749999999995</v>
      </c>
      <c r="H16" s="5">
        <v>9.6279269999999997</v>
      </c>
      <c r="I16" s="5">
        <v>5.8128539999999997</v>
      </c>
      <c r="J16" s="5">
        <v>11.69486</v>
      </c>
      <c r="K16" s="5">
        <v>15.37035</v>
      </c>
      <c r="L16" s="5">
        <v>5.2592860000000003</v>
      </c>
      <c r="M16" s="5">
        <v>9.3432770000000005</v>
      </c>
      <c r="N16" s="5">
        <v>13.12593</v>
      </c>
      <c r="O16" s="5">
        <v>9.1567000000000007</v>
      </c>
      <c r="Q16" s="5">
        <v>4.4006634906619526</v>
      </c>
      <c r="R16" s="5">
        <v>10.198165145801692</v>
      </c>
      <c r="S16" s="5">
        <v>5.1235781812522712</v>
      </c>
      <c r="T16" s="5">
        <v>9.1846848349182011</v>
      </c>
      <c r="U16" s="5">
        <v>1.1891583740315059</v>
      </c>
      <c r="V16" s="5">
        <v>4.1265779431918297</v>
      </c>
      <c r="W16" s="5">
        <v>10.552134019142608</v>
      </c>
      <c r="X16" s="5">
        <v>7.0638220627419539</v>
      </c>
      <c r="Y16" s="5">
        <v>1.8182156396573277</v>
      </c>
      <c r="AA16" s="5">
        <v>5.3185620879400881</v>
      </c>
      <c r="AB16" s="5">
        <v>11.008775525090048</v>
      </c>
      <c r="AC16" s="5">
        <v>6.1703672161387946</v>
      </c>
      <c r="AD16" s="5">
        <v>8.2786122994794855</v>
      </c>
      <c r="AE16" s="5">
        <v>12.07854094158593</v>
      </c>
      <c r="AF16" s="5">
        <v>4.766809105592146</v>
      </c>
      <c r="AG16" s="5">
        <v>11.650982292623461</v>
      </c>
      <c r="AH16" s="5">
        <v>8.1499669376883581</v>
      </c>
      <c r="AJ16" s="5">
        <v>9.5713680100243543</v>
      </c>
      <c r="AK16" s="5">
        <v>9.8724319579910933</v>
      </c>
      <c r="AL16" s="5">
        <v>6.1648325274707085</v>
      </c>
      <c r="AM16" s="5">
        <v>12.375250003162373</v>
      </c>
      <c r="AN16" s="5">
        <v>11.489706416348197</v>
      </c>
      <c r="AP16" s="5">
        <v>7.6173702642269019</v>
      </c>
      <c r="AQ16" s="5">
        <v>13.618082373060068</v>
      </c>
      <c r="AR16" s="5">
        <v>14.555657126088299</v>
      </c>
      <c r="AS16" s="5">
        <v>9.441687413459114</v>
      </c>
      <c r="AT16" s="5">
        <v>13.388131264456437</v>
      </c>
      <c r="AV16" s="5">
        <v>11.590330311964701</v>
      </c>
      <c r="AW16" s="5">
        <v>8.4266943932939213</v>
      </c>
      <c r="AX16" s="5">
        <v>11.311132480875379</v>
      </c>
      <c r="AY16" s="5">
        <v>8.0041382208102458</v>
      </c>
      <c r="AZ16" s="5">
        <v>10.619114360117871</v>
      </c>
      <c r="BA16" s="5">
        <v>5.6720868000182394</v>
      </c>
      <c r="BY16" s="5" t="s">
        <v>99</v>
      </c>
      <c r="BZ16" s="5" t="s">
        <v>118</v>
      </c>
      <c r="CA16" s="5" t="s">
        <v>100</v>
      </c>
    </row>
    <row r="17" spans="5:79">
      <c r="E17" s="5">
        <v>3.25</v>
      </c>
      <c r="F17" s="5">
        <v>12.265090000000001</v>
      </c>
      <c r="G17" s="5">
        <v>8.4899590000000007</v>
      </c>
      <c r="H17" s="5">
        <v>10.195349999999999</v>
      </c>
      <c r="I17" s="5">
        <v>4.6039389999999996</v>
      </c>
      <c r="J17" s="5">
        <v>10.93252</v>
      </c>
      <c r="K17" s="5">
        <v>17.393540000000002</v>
      </c>
      <c r="L17" s="5">
        <v>7.4965539999999997</v>
      </c>
      <c r="M17" s="5">
        <v>9.515701</v>
      </c>
      <c r="N17" s="5">
        <v>12.71073</v>
      </c>
      <c r="O17" s="5">
        <v>8.6518800000000002</v>
      </c>
      <c r="Q17" s="5">
        <v>5.9751545040264684</v>
      </c>
      <c r="R17" s="5">
        <v>10.559580333852216</v>
      </c>
      <c r="S17" s="5">
        <v>6.0738193543191148</v>
      </c>
      <c r="T17" s="5">
        <v>9.4577010380269844</v>
      </c>
      <c r="U17" s="5">
        <v>2.2383661366724197</v>
      </c>
      <c r="V17" s="5">
        <v>5.5718210061509934</v>
      </c>
      <c r="W17" s="5">
        <v>10.064954232615184</v>
      </c>
      <c r="X17" s="5">
        <v>7.9893952894654454</v>
      </c>
      <c r="Y17" s="5">
        <v>1.9880081188885568</v>
      </c>
      <c r="AA17" s="5">
        <v>6.5083444045577492</v>
      </c>
      <c r="AB17" s="5">
        <v>11.028647669527585</v>
      </c>
      <c r="AC17" s="5">
        <v>6.058147324058397</v>
      </c>
      <c r="AD17" s="5">
        <v>8.0907450226159963</v>
      </c>
      <c r="AE17" s="5">
        <v>11.594997824757785</v>
      </c>
      <c r="AF17" s="5">
        <v>6.0081892864849733</v>
      </c>
      <c r="AG17" s="5">
        <v>13.443450251017071</v>
      </c>
      <c r="AH17" s="5">
        <v>7.8190348276948871</v>
      </c>
      <c r="AJ17" s="5">
        <v>13.166278544969005</v>
      </c>
      <c r="AK17" s="5">
        <v>10.411939070076095</v>
      </c>
      <c r="AL17" s="5">
        <v>5.6691287373301638</v>
      </c>
      <c r="AM17" s="5">
        <v>12.013839950189109</v>
      </c>
      <c r="AN17" s="5">
        <v>12.689949779396491</v>
      </c>
      <c r="AP17" s="5">
        <v>6.8964287089537315</v>
      </c>
      <c r="AQ17" s="5">
        <v>13.540127978255361</v>
      </c>
      <c r="AR17" s="5">
        <v>13.557701410969965</v>
      </c>
      <c r="AS17" s="5">
        <v>9.5666666954416897</v>
      </c>
      <c r="AT17" s="5">
        <v>13.712263342756788</v>
      </c>
      <c r="AV17" s="5">
        <v>12.618330044374044</v>
      </c>
      <c r="AW17" s="5">
        <v>8.2374110015998294</v>
      </c>
      <c r="AX17" s="5">
        <v>11.237794309246826</v>
      </c>
      <c r="AY17" s="5">
        <v>9.8414419464906757</v>
      </c>
      <c r="AZ17" s="5">
        <v>10.955097285699976</v>
      </c>
      <c r="BA17" s="5">
        <v>5.8008765595425391</v>
      </c>
      <c r="BX17" s="5" t="s">
        <v>0</v>
      </c>
      <c r="BY17" s="5">
        <v>33</v>
      </c>
      <c r="BZ17" s="5">
        <v>0</v>
      </c>
      <c r="CA17" s="5">
        <v>0</v>
      </c>
    </row>
    <row r="18" spans="5:79" ht="13">
      <c r="E18" s="5">
        <v>3.5</v>
      </c>
      <c r="F18" s="5">
        <v>12.219760000000001</v>
      </c>
      <c r="G18" s="5">
        <v>8.4214859999999998</v>
      </c>
      <c r="H18" s="5">
        <v>10.515129999999999</v>
      </c>
      <c r="I18" s="5">
        <v>5.6973719999999997</v>
      </c>
      <c r="J18" s="5">
        <v>10.70548</v>
      </c>
      <c r="K18" s="5">
        <v>16.9025</v>
      </c>
      <c r="L18" s="5">
        <v>9.385211</v>
      </c>
      <c r="M18" s="5">
        <v>9.6428639999999994</v>
      </c>
      <c r="N18" s="5">
        <v>13.087899999999999</v>
      </c>
      <c r="O18" s="5">
        <v>8.3004829999999998</v>
      </c>
      <c r="Q18" s="5">
        <v>6.8124355334052833</v>
      </c>
      <c r="R18" s="5">
        <v>10.45934435391079</v>
      </c>
      <c r="S18" s="5">
        <v>6.4315470250017999</v>
      </c>
      <c r="T18" s="5">
        <v>9.2301012130260531</v>
      </c>
      <c r="U18" s="5">
        <v>4.410040208570484</v>
      </c>
      <c r="V18" s="5">
        <v>5.7790069477512764</v>
      </c>
      <c r="W18" s="5">
        <v>9.7332244116477806</v>
      </c>
      <c r="X18" s="5">
        <v>7.8875286554145223</v>
      </c>
      <c r="Y18" s="5">
        <v>2.62763943011681</v>
      </c>
      <c r="AA18" s="5">
        <v>6.3996192525926023</v>
      </c>
      <c r="AB18" s="5">
        <v>10.362438043368774</v>
      </c>
      <c r="AC18" s="5">
        <v>5.8647520979691867</v>
      </c>
      <c r="AD18" s="5">
        <v>7.8057674787825189</v>
      </c>
      <c r="AE18" s="5">
        <v>11.301773704261123</v>
      </c>
      <c r="AF18" s="5">
        <v>7.3217727184475949</v>
      </c>
      <c r="AG18" s="5">
        <v>13.295399151889947</v>
      </c>
      <c r="AH18" s="5">
        <v>9.4369498627038588</v>
      </c>
      <c r="AJ18" s="5">
        <v>13.597839832389104</v>
      </c>
      <c r="AK18" s="5">
        <v>10.287638927485132</v>
      </c>
      <c r="AL18" s="5">
        <v>5.720406014073113</v>
      </c>
      <c r="AM18" s="5">
        <v>10.617195438874138</v>
      </c>
      <c r="AN18" s="5">
        <v>12.847026557014226</v>
      </c>
      <c r="AP18" s="5">
        <v>6.8532638940539314</v>
      </c>
      <c r="AQ18" s="5">
        <v>12.600242294707005</v>
      </c>
      <c r="AR18" s="5">
        <v>11.937292682088954</v>
      </c>
      <c r="AS18" s="5">
        <v>9.5318362551492903</v>
      </c>
      <c r="AT18" s="5">
        <v>13.434512336160369</v>
      </c>
      <c r="AV18" s="5">
        <v>12.70376279312309</v>
      </c>
      <c r="AW18" s="5">
        <v>8.7205622297040115</v>
      </c>
      <c r="AX18" s="5">
        <v>10.916580040113455</v>
      </c>
      <c r="AY18" s="5">
        <v>10.649726858479646</v>
      </c>
      <c r="AZ18" s="5">
        <v>10.501368615543571</v>
      </c>
      <c r="BA18" s="5">
        <v>5.1955789951156213</v>
      </c>
      <c r="BX18" s="8" t="s">
        <v>50</v>
      </c>
      <c r="BY18" s="5">
        <v>45</v>
      </c>
      <c r="BZ18" s="5">
        <v>0</v>
      </c>
      <c r="CA18" s="5">
        <v>1</v>
      </c>
    </row>
    <row r="19" spans="5:79" ht="13">
      <c r="E19" s="5">
        <v>3.75</v>
      </c>
      <c r="F19" s="5">
        <v>12.029540000000001</v>
      </c>
      <c r="G19" s="5">
        <v>8.3297120000000007</v>
      </c>
      <c r="H19" s="5">
        <v>10.72021</v>
      </c>
      <c r="I19" s="5">
        <v>8.7747379999999993</v>
      </c>
      <c r="J19" s="5">
        <v>10.723409999999999</v>
      </c>
      <c r="K19" s="5">
        <v>17.14565</v>
      </c>
      <c r="L19" s="5">
        <v>10.19896</v>
      </c>
      <c r="M19" s="5">
        <v>9.5429189999999995</v>
      </c>
      <c r="N19" s="5">
        <v>13.50071</v>
      </c>
      <c r="O19" s="5">
        <v>8.0943400000000008</v>
      </c>
      <c r="Q19" s="5">
        <v>6.8262397821424727</v>
      </c>
      <c r="R19" s="5">
        <v>8.8370466756165396</v>
      </c>
      <c r="S19" s="5">
        <v>6.711119844152269</v>
      </c>
      <c r="T19" s="5">
        <v>9.1538731295993667</v>
      </c>
      <c r="U19" s="5">
        <v>5.0538602063672746</v>
      </c>
      <c r="V19" s="5">
        <v>6.4220467132739039</v>
      </c>
      <c r="W19" s="5">
        <v>9.4524755924690425</v>
      </c>
      <c r="X19" s="5">
        <v>7.8362424079032316</v>
      </c>
      <c r="Y19" s="5">
        <v>3.1134892618983301</v>
      </c>
      <c r="AA19" s="5">
        <v>6.6043213527080749</v>
      </c>
      <c r="AB19" s="5">
        <v>10.139029464785015</v>
      </c>
      <c r="AC19" s="5">
        <v>5.9693560168712745</v>
      </c>
      <c r="AD19" s="5">
        <v>7.933611793349991</v>
      </c>
      <c r="AE19" s="5">
        <v>11.110440574734268</v>
      </c>
      <c r="AF19" s="5">
        <v>7.5771186863480438</v>
      </c>
      <c r="AG19" s="5">
        <v>13.16387957084118</v>
      </c>
      <c r="AH19" s="5">
        <v>10.415044278778117</v>
      </c>
      <c r="AJ19" s="5">
        <v>13.434439396058606</v>
      </c>
      <c r="AK19" s="5">
        <v>10.072780614917841</v>
      </c>
      <c r="AL19" s="5">
        <v>5.7154984244816722</v>
      </c>
      <c r="AM19" s="5">
        <v>10.388028801488705</v>
      </c>
      <c r="AN19" s="5">
        <v>12.671992475253679</v>
      </c>
      <c r="AP19" s="5">
        <v>7.1323450210127142</v>
      </c>
      <c r="AQ19" s="5">
        <v>11.621864360186077</v>
      </c>
      <c r="AR19" s="5">
        <v>11.882095243529584</v>
      </c>
      <c r="AS19" s="5">
        <v>9.8216347033697851</v>
      </c>
      <c r="AT19" s="5">
        <v>12.572980025129215</v>
      </c>
      <c r="AV19" s="5">
        <v>13.120976300711121</v>
      </c>
      <c r="AW19" s="5">
        <v>8.4297866004823376</v>
      </c>
      <c r="AX19" s="5">
        <v>10.804593822106495</v>
      </c>
      <c r="AY19" s="5">
        <v>10.495610733071382</v>
      </c>
      <c r="AZ19" s="5">
        <v>10.201716271567062</v>
      </c>
      <c r="BA19" s="5">
        <v>5.0470359490145862</v>
      </c>
      <c r="BX19" s="8" t="s">
        <v>45</v>
      </c>
      <c r="BY19" s="5">
        <v>40</v>
      </c>
      <c r="BZ19" s="5">
        <v>10</v>
      </c>
      <c r="CA19" s="5">
        <v>6</v>
      </c>
    </row>
    <row r="20" spans="5:79" ht="13">
      <c r="E20" s="5">
        <v>4</v>
      </c>
      <c r="F20" s="5">
        <v>12.33869</v>
      </c>
      <c r="G20" s="5">
        <v>7.8852529999999996</v>
      </c>
      <c r="H20" s="5">
        <v>10.7188</v>
      </c>
      <c r="I20" s="5">
        <v>10.07128</v>
      </c>
      <c r="J20" s="5">
        <v>11.06592</v>
      </c>
      <c r="K20" s="5">
        <v>16.74558</v>
      </c>
      <c r="L20" s="5">
        <v>9.7138430000000007</v>
      </c>
      <c r="M20" s="5">
        <v>7.4966460000000001</v>
      </c>
      <c r="N20" s="5">
        <v>14.20701</v>
      </c>
      <c r="O20" s="5">
        <v>7.7321210000000002</v>
      </c>
      <c r="Q20" s="5">
        <v>7.6908902391836538</v>
      </c>
      <c r="R20" s="5">
        <v>5.9188655115120392</v>
      </c>
      <c r="S20" s="5">
        <v>6.6012850321323429</v>
      </c>
      <c r="T20" s="5">
        <v>9.3702078800589366</v>
      </c>
      <c r="U20" s="5">
        <v>5.9438062277384054</v>
      </c>
      <c r="V20" s="5">
        <v>6.7802491125108286</v>
      </c>
      <c r="W20" s="5">
        <v>9.7401246966916126</v>
      </c>
      <c r="X20" s="5">
        <v>7.9701854489280084</v>
      </c>
      <c r="Y20" s="5">
        <v>3.2587980281212561</v>
      </c>
      <c r="AA20" s="5">
        <v>6.38286526053228</v>
      </c>
      <c r="AB20" s="5">
        <v>9.8241360805549096</v>
      </c>
      <c r="AC20" s="5">
        <v>6.1234174765125076</v>
      </c>
      <c r="AD20" s="5">
        <v>7.812280566225712</v>
      </c>
      <c r="AE20" s="5">
        <v>11.419097156899634</v>
      </c>
      <c r="AF20" s="5">
        <v>6.9847887489879108</v>
      </c>
      <c r="AG20" s="5">
        <v>12.862359890507237</v>
      </c>
      <c r="AH20" s="5">
        <v>13.146791513800684</v>
      </c>
      <c r="AJ20" s="5">
        <v>13.778457010775604</v>
      </c>
      <c r="AK20" s="5">
        <v>10.254679003290679</v>
      </c>
      <c r="AL20" s="5">
        <v>5.639124578706606</v>
      </c>
      <c r="AM20" s="5">
        <v>10.606387150364515</v>
      </c>
      <c r="AN20" s="5">
        <v>12.403926264851966</v>
      </c>
      <c r="AP20" s="5">
        <v>9.1534637614419996</v>
      </c>
      <c r="AQ20" s="5">
        <v>12.236229008959906</v>
      </c>
      <c r="AR20" s="5">
        <v>11.91073328166822</v>
      </c>
      <c r="AS20" s="5">
        <v>9.5525115416622057</v>
      </c>
      <c r="AT20" s="5">
        <v>12.610798780661925</v>
      </c>
      <c r="AV20" s="5">
        <v>13.556959140299597</v>
      </c>
      <c r="AW20" s="5">
        <v>7.3150729474359899</v>
      </c>
      <c r="AX20" s="5">
        <v>10.302438222381744</v>
      </c>
      <c r="AY20" s="5">
        <v>10.04290018729545</v>
      </c>
      <c r="AZ20" s="5">
        <v>10.314842856314476</v>
      </c>
      <c r="BA20" s="5">
        <v>4.3322071853921047</v>
      </c>
      <c r="BX20" s="8" t="s">
        <v>127</v>
      </c>
      <c r="BY20" s="5">
        <v>21</v>
      </c>
      <c r="BZ20" s="5">
        <v>15</v>
      </c>
      <c r="CA20" s="5">
        <v>4</v>
      </c>
    </row>
    <row r="21" spans="5:79">
      <c r="E21" s="5">
        <v>4.25</v>
      </c>
      <c r="F21" s="5">
        <v>12.67807</v>
      </c>
      <c r="G21" s="5">
        <v>7.9604530000000002</v>
      </c>
      <c r="H21" s="5">
        <v>10.84843</v>
      </c>
      <c r="I21" s="5">
        <v>10.237410000000001</v>
      </c>
      <c r="J21" s="5">
        <v>11.063739999999999</v>
      </c>
      <c r="K21" s="5">
        <v>16.573699999999999</v>
      </c>
      <c r="L21" s="5">
        <v>9.6183429999999994</v>
      </c>
      <c r="M21" s="5">
        <v>8.4958950000000009</v>
      </c>
      <c r="N21" s="5">
        <v>13.16098</v>
      </c>
      <c r="O21" s="5">
        <v>7.8183150000000001</v>
      </c>
      <c r="Q21" s="5">
        <v>7.6255981593000595</v>
      </c>
      <c r="R21" s="5">
        <v>9.4627577248432591</v>
      </c>
      <c r="S21" s="5">
        <v>6.6220445680438589</v>
      </c>
      <c r="T21" s="5">
        <v>9.0497898834058912</v>
      </c>
      <c r="U21" s="5">
        <v>6.6337614291484597</v>
      </c>
      <c r="V21" s="5">
        <v>6.875595906691637</v>
      </c>
      <c r="W21" s="5">
        <v>10.080733335012834</v>
      </c>
      <c r="X21" s="5">
        <v>7.911087357508892</v>
      </c>
      <c r="Y21" s="5">
        <v>3.5111723607433265</v>
      </c>
      <c r="AA21" s="5">
        <v>6.1886279859220643</v>
      </c>
      <c r="AB21" s="5">
        <v>9.3841962397057355</v>
      </c>
      <c r="AC21" s="5">
        <v>7.1593497221221725</v>
      </c>
      <c r="AD21" s="5">
        <v>7.4905486976488946</v>
      </c>
      <c r="AE21" s="5">
        <v>11.476616146176278</v>
      </c>
      <c r="AF21" s="5">
        <v>7.5165032996981918</v>
      </c>
      <c r="AG21" s="5">
        <v>12.459756901594172</v>
      </c>
      <c r="AH21" s="5">
        <v>14.260577364779266</v>
      </c>
      <c r="AJ21" s="5">
        <v>13.3486188394993</v>
      </c>
      <c r="AK21" s="5">
        <v>10.110265790165021</v>
      </c>
      <c r="AL21" s="5">
        <v>5.4909617179046331</v>
      </c>
      <c r="AM21" s="5">
        <v>10.50396842686696</v>
      </c>
      <c r="AN21" s="5">
        <v>12.188254467170735</v>
      </c>
      <c r="AP21" s="5">
        <v>10.692901569135707</v>
      </c>
      <c r="AQ21" s="5">
        <v>12.715403683688784</v>
      </c>
      <c r="AR21" s="5">
        <v>11.538226264082478</v>
      </c>
      <c r="AS21" s="5">
        <v>9.9837527580860694</v>
      </c>
      <c r="AT21" s="5">
        <v>11.440045939347211</v>
      </c>
      <c r="AV21" s="5">
        <v>12.529944934992143</v>
      </c>
      <c r="AW21" s="5">
        <v>7.3801223679719534</v>
      </c>
      <c r="AX21" s="5">
        <v>10.175837418231495</v>
      </c>
      <c r="AY21" s="5">
        <v>9.8645905719226228</v>
      </c>
      <c r="AZ21" s="5">
        <v>10.587900437008102</v>
      </c>
      <c r="BA21" s="5">
        <v>4.018863673413918</v>
      </c>
    </row>
    <row r="22" spans="5:79">
      <c r="E22" s="5">
        <v>4.5</v>
      </c>
      <c r="F22" s="5">
        <v>12.324820000000001</v>
      </c>
      <c r="G22" s="5">
        <v>7.4943739999999996</v>
      </c>
      <c r="H22" s="5">
        <v>10.438499999999999</v>
      </c>
      <c r="I22" s="5">
        <v>8.7231860000000001</v>
      </c>
      <c r="J22" s="5">
        <v>11.35214</v>
      </c>
      <c r="K22" s="5">
        <v>15.861510000000001</v>
      </c>
      <c r="L22" s="5">
        <v>10.06634</v>
      </c>
      <c r="M22" s="5">
        <v>8.3547309999999992</v>
      </c>
      <c r="N22" s="5">
        <v>13.05917</v>
      </c>
      <c r="O22" s="5">
        <v>8.0337309999999995</v>
      </c>
      <c r="Q22" s="5">
        <v>7.7401207308805757</v>
      </c>
      <c r="R22" s="5">
        <v>9.1215148897152112</v>
      </c>
      <c r="S22" s="5">
        <v>6.5411306894341852</v>
      </c>
      <c r="T22" s="5">
        <v>9.2423589952856204</v>
      </c>
      <c r="U22" s="5">
        <v>6.4852293173723057</v>
      </c>
      <c r="V22" s="5">
        <v>6.8000626868479257</v>
      </c>
      <c r="W22" s="5">
        <v>10.040732573093559</v>
      </c>
      <c r="X22" s="5">
        <v>8.0614783803699162</v>
      </c>
      <c r="Y22" s="5">
        <v>4.0772495508898299</v>
      </c>
      <c r="AA22" s="5">
        <v>6.2255689384700652</v>
      </c>
      <c r="AB22" s="5">
        <v>9.0295672500807562</v>
      </c>
      <c r="AC22" s="5">
        <v>8.1540547272892532</v>
      </c>
      <c r="AD22" s="5">
        <v>8.3673514509933451</v>
      </c>
      <c r="AE22" s="5">
        <v>11.376907746213904</v>
      </c>
      <c r="AF22" s="5">
        <v>7.2849696177711856</v>
      </c>
      <c r="AG22" s="5">
        <v>12.357204977460924</v>
      </c>
      <c r="AH22" s="5">
        <v>16.37343520507903</v>
      </c>
      <c r="AJ22" s="5">
        <v>13.2711074517924</v>
      </c>
      <c r="AK22" s="5">
        <v>9.2997523260245991</v>
      </c>
      <c r="AL22" s="5">
        <v>5.774480534124506</v>
      </c>
      <c r="AM22" s="5">
        <v>11.267210688539981</v>
      </c>
      <c r="AN22" s="5">
        <v>11.984930653903678</v>
      </c>
      <c r="AP22" s="5">
        <v>10.68232531912054</v>
      </c>
      <c r="AQ22" s="5">
        <v>12.435788927512707</v>
      </c>
      <c r="AR22" s="5">
        <v>11.69037439351232</v>
      </c>
      <c r="AS22" s="5">
        <v>9.4031437001688509</v>
      </c>
      <c r="AT22" s="5">
        <v>11.619805498443702</v>
      </c>
      <c r="AV22" s="5">
        <v>10.912085073569495</v>
      </c>
      <c r="AW22" s="5">
        <v>6.4860467925461167</v>
      </c>
      <c r="AX22" s="5">
        <v>10.070450243626601</v>
      </c>
      <c r="AY22" s="5">
        <v>9.5548119215978229</v>
      </c>
      <c r="AZ22" s="5">
        <v>10.762818992192894</v>
      </c>
      <c r="BA22" s="5">
        <v>4.2885669658170986</v>
      </c>
    </row>
    <row r="23" spans="5:79">
      <c r="E23" s="5">
        <v>4.75</v>
      </c>
      <c r="F23" s="5">
        <v>12.36389</v>
      </c>
      <c r="G23" s="5">
        <v>7.7251130000000003</v>
      </c>
      <c r="H23" s="5">
        <v>10.318099999999999</v>
      </c>
      <c r="I23" s="5">
        <v>8.8092830000000006</v>
      </c>
      <c r="J23" s="5">
        <v>11.46457</v>
      </c>
      <c r="K23" s="5">
        <v>15.74892</v>
      </c>
      <c r="L23" s="5">
        <v>9.8758210000000002</v>
      </c>
      <c r="M23" s="5">
        <v>8.3034890000000008</v>
      </c>
      <c r="N23" s="5">
        <v>13.877039999999999</v>
      </c>
      <c r="O23" s="5">
        <v>8.1195570000000004</v>
      </c>
      <c r="Q23" s="5">
        <v>7.7804324548966832</v>
      </c>
      <c r="R23" s="5">
        <v>9.3895961346362871</v>
      </c>
      <c r="S23" s="5">
        <v>6.1875988018369252</v>
      </c>
      <c r="T23" s="5">
        <v>9.6335128120113716</v>
      </c>
      <c r="U23" s="5">
        <v>6.6576543164543018</v>
      </c>
      <c r="V23" s="5">
        <v>6.4089496924503475</v>
      </c>
      <c r="W23" s="5">
        <v>10.072450535156124</v>
      </c>
      <c r="X23" s="5">
        <v>8.1405963943811912</v>
      </c>
      <c r="Y23" s="5">
        <v>4.4667938151795115</v>
      </c>
      <c r="AA23" s="5">
        <v>6.3473069765108319</v>
      </c>
      <c r="AB23" s="5">
        <v>8.6487228337321955</v>
      </c>
      <c r="AC23" s="5">
        <v>7.8471268004833838</v>
      </c>
      <c r="AD23" s="5">
        <v>8.7938854229377892</v>
      </c>
      <c r="AE23" s="5">
        <v>11.378656758536357</v>
      </c>
      <c r="AF23" s="5">
        <v>7.2708715903769878</v>
      </c>
      <c r="AG23" s="5">
        <v>12.14397665027388</v>
      </c>
      <c r="AH23" s="5">
        <v>15.938236305920112</v>
      </c>
      <c r="AJ23" s="5">
        <v>13.009305548145594</v>
      </c>
      <c r="AK23" s="5">
        <v>8.9337992215960789</v>
      </c>
      <c r="AL23" s="5">
        <v>5.9288502957588243</v>
      </c>
      <c r="AM23" s="5">
        <v>12.248052329544576</v>
      </c>
      <c r="AN23" s="5">
        <v>11.882799026087438</v>
      </c>
      <c r="AP23" s="5">
        <v>10.388099846130068</v>
      </c>
      <c r="AQ23" s="5">
        <v>12.659292704144598</v>
      </c>
      <c r="AR23" s="5">
        <v>11.070299876970266</v>
      </c>
      <c r="AS23" s="5">
        <v>8.4658277883861697</v>
      </c>
      <c r="AT23" s="5">
        <v>11.74479568234387</v>
      </c>
      <c r="AV23" s="5">
        <v>10.389293545894859</v>
      </c>
      <c r="AW23" s="5">
        <v>6.0633976214655227</v>
      </c>
      <c r="AX23" s="5">
        <v>9.8369799255895778</v>
      </c>
      <c r="AY23" s="5">
        <v>9.5257730465073376</v>
      </c>
      <c r="AZ23" s="5">
        <v>10.48299081703119</v>
      </c>
      <c r="BA23" s="5">
        <v>4.677675120425608</v>
      </c>
    </row>
    <row r="24" spans="5:79">
      <c r="E24" s="5">
        <v>5</v>
      </c>
      <c r="F24" s="5">
        <v>12.626609999999999</v>
      </c>
      <c r="G24" s="5">
        <v>8.0136479999999999</v>
      </c>
      <c r="H24" s="5">
        <v>9.8315140000000003</v>
      </c>
      <c r="I24" s="5">
        <v>9.5761269999999996</v>
      </c>
      <c r="J24" s="5">
        <v>11.77474</v>
      </c>
      <c r="K24" s="5">
        <v>14.924200000000001</v>
      </c>
      <c r="L24" s="5">
        <v>9.3300780000000003</v>
      </c>
      <c r="M24" s="5">
        <v>7.1252820000000003</v>
      </c>
      <c r="N24" s="5">
        <v>13.71419</v>
      </c>
      <c r="O24" s="5">
        <v>8.2479680000000002</v>
      </c>
      <c r="Q24" s="5">
        <v>7.5641995020692478</v>
      </c>
      <c r="R24" s="5">
        <v>9.2879736121886332</v>
      </c>
      <c r="S24" s="5">
        <v>6.1538113594451627</v>
      </c>
      <c r="T24" s="5">
        <v>9.6972996780566483</v>
      </c>
      <c r="U24" s="5">
        <v>6.5824037013916943</v>
      </c>
      <c r="V24" s="5">
        <v>6.7657922352022357</v>
      </c>
      <c r="W24" s="5">
        <v>8.2778725739169232</v>
      </c>
      <c r="X24" s="5">
        <v>8.2702474217125257</v>
      </c>
      <c r="Y24" s="5">
        <v>4.6112516244064441</v>
      </c>
      <c r="AA24" s="5">
        <v>6.3094218588832698</v>
      </c>
      <c r="AB24" s="5">
        <v>8.6980884186687888</v>
      </c>
      <c r="AC24" s="5">
        <v>7.43550238493569</v>
      </c>
      <c r="AD24" s="5">
        <v>8.9417418313363406</v>
      </c>
      <c r="AE24" s="5">
        <v>11.923341818737654</v>
      </c>
      <c r="AF24" s="5">
        <v>7.2580809395318822</v>
      </c>
      <c r="AG24" s="5">
        <v>11.660564921904161</v>
      </c>
      <c r="AH24" s="5">
        <v>15.763481904306753</v>
      </c>
      <c r="AJ24" s="5">
        <v>12.660875602549924</v>
      </c>
      <c r="AK24" s="5">
        <v>8.6890408441871028</v>
      </c>
      <c r="AL24" s="5">
        <v>5.6419797530894851</v>
      </c>
      <c r="AM24" s="5">
        <v>11.886979596368752</v>
      </c>
      <c r="AN24" s="5">
        <v>12.366627669498135</v>
      </c>
      <c r="AP24" s="5">
        <v>10.415054777590166</v>
      </c>
      <c r="AQ24" s="5">
        <v>10.817501865407433</v>
      </c>
      <c r="AR24" s="5">
        <v>11.257438407984763</v>
      </c>
      <c r="AS24" s="5">
        <v>7.8405114069950921</v>
      </c>
      <c r="AT24" s="5">
        <v>11.886589244410176</v>
      </c>
      <c r="AV24" s="5">
        <v>10.779454651086477</v>
      </c>
      <c r="AW24" s="5">
        <v>7.0732122014015015</v>
      </c>
      <c r="AX24" s="5">
        <v>9.7174503312877807</v>
      </c>
      <c r="AY24" s="5">
        <v>9.5218805778351623</v>
      </c>
      <c r="AZ24" s="5">
        <v>9.8885326227339103</v>
      </c>
      <c r="BA24" s="5">
        <v>4.7572992238460436</v>
      </c>
    </row>
    <row r="25" spans="5:79">
      <c r="E25" s="5">
        <v>5.25</v>
      </c>
      <c r="F25" s="5">
        <v>12.47353</v>
      </c>
      <c r="G25" s="5">
        <v>8.0478570000000005</v>
      </c>
      <c r="H25" s="5">
        <v>9.0521689999999992</v>
      </c>
      <c r="I25" s="5">
        <v>11.493690000000001</v>
      </c>
      <c r="J25" s="5">
        <v>11.81629</v>
      </c>
      <c r="K25" s="5">
        <v>15.38217</v>
      </c>
      <c r="L25" s="5">
        <v>8.5047130000000006</v>
      </c>
      <c r="M25" s="5">
        <v>7.2343260000000003</v>
      </c>
      <c r="N25" s="5">
        <v>12.83239</v>
      </c>
      <c r="O25" s="5">
        <v>8.2649650000000001</v>
      </c>
      <c r="Q25" s="5">
        <v>7.8205571515088348</v>
      </c>
      <c r="R25" s="5">
        <v>8.4863679892735355</v>
      </c>
      <c r="S25" s="5">
        <v>5.9834050240088708</v>
      </c>
      <c r="T25" s="5">
        <v>9.2543901812182074</v>
      </c>
      <c r="U25" s="5">
        <v>7.0719880292292441</v>
      </c>
      <c r="V25" s="5">
        <v>7.1215317257989623</v>
      </c>
      <c r="W25" s="5">
        <v>8.8067367181801934</v>
      </c>
      <c r="X25" s="5">
        <v>8.449417675465023</v>
      </c>
      <c r="Y25" s="5">
        <v>4.7633181816013774</v>
      </c>
      <c r="AA25" s="5">
        <v>6.112668127554727</v>
      </c>
      <c r="AB25" s="5">
        <v>7.8810814753580205</v>
      </c>
      <c r="AC25" s="5">
        <v>8.8841446378499569</v>
      </c>
      <c r="AD25" s="5">
        <v>8.8182995114518459</v>
      </c>
      <c r="AE25" s="5">
        <v>11.716436600507949</v>
      </c>
      <c r="AF25" s="5">
        <v>7.6020111358427345</v>
      </c>
      <c r="AG25" s="5">
        <v>11.679388317462465</v>
      </c>
      <c r="AH25" s="5">
        <v>14.431735081275608</v>
      </c>
      <c r="AJ25" s="5">
        <v>12.68030932458173</v>
      </c>
      <c r="AK25" s="5">
        <v>8.6602796848117105</v>
      </c>
      <c r="AL25" s="5">
        <v>5.3656278383640261</v>
      </c>
      <c r="AM25" s="5">
        <v>12.171059085779019</v>
      </c>
      <c r="AN25" s="5">
        <v>12.376091148640214</v>
      </c>
      <c r="AP25" s="5">
        <v>9.5761972657888119</v>
      </c>
      <c r="AQ25" s="5">
        <v>10.774082796718787</v>
      </c>
      <c r="AR25" s="5">
        <v>10.027272076209728</v>
      </c>
      <c r="AS25" s="5">
        <v>8.2118296426487287</v>
      </c>
      <c r="AT25" s="5">
        <v>12.30046278448842</v>
      </c>
      <c r="AV25" s="5">
        <v>11.761706510873193</v>
      </c>
      <c r="AW25" s="5">
        <v>6.3387761236377225</v>
      </c>
      <c r="AX25" s="5">
        <v>10.029725417340586</v>
      </c>
      <c r="AY25" s="5">
        <v>9.2940750329759236</v>
      </c>
      <c r="AZ25" s="5">
        <v>9.4245376886541301</v>
      </c>
      <c r="BA25" s="5">
        <v>5.0420976273704019</v>
      </c>
    </row>
    <row r="26" spans="5:79">
      <c r="E26" s="5">
        <v>5.5</v>
      </c>
      <c r="F26" s="5">
        <v>12.73272</v>
      </c>
      <c r="G26" s="5">
        <v>8.0681860000000007</v>
      </c>
      <c r="H26" s="5">
        <v>8.3357960000000002</v>
      </c>
      <c r="I26" s="5">
        <v>10.036350000000001</v>
      </c>
      <c r="J26" s="5">
        <v>11.362740000000001</v>
      </c>
      <c r="K26" s="5">
        <v>15.16239</v>
      </c>
      <c r="L26" s="5">
        <v>7.9988440000000001</v>
      </c>
      <c r="M26" s="5">
        <v>7.392258</v>
      </c>
      <c r="N26" s="5">
        <v>13.233510000000001</v>
      </c>
      <c r="O26" s="5">
        <v>8.1151619999999998</v>
      </c>
      <c r="Q26" s="5">
        <v>8.0480589120059207</v>
      </c>
      <c r="R26" s="5">
        <v>9.458211583263104</v>
      </c>
      <c r="S26" s="5">
        <v>5.5950217633089014</v>
      </c>
      <c r="T26" s="5">
        <v>8.9808560436477514</v>
      </c>
      <c r="U26" s="5">
        <v>7.1958469503910694</v>
      </c>
      <c r="V26" s="5">
        <v>6.7823449116056365</v>
      </c>
      <c r="W26" s="5">
        <v>8.2988560765212736</v>
      </c>
      <c r="X26" s="5">
        <v>8.7055125631624986</v>
      </c>
      <c r="Y26" s="5">
        <v>4.7343834756942833</v>
      </c>
      <c r="AA26" s="5">
        <v>5.9631226502042196</v>
      </c>
      <c r="AB26" s="5">
        <v>7.6725694070572388</v>
      </c>
      <c r="AC26" s="5">
        <v>8.6338189603228841</v>
      </c>
      <c r="AD26" s="5">
        <v>8.6602139595842278</v>
      </c>
      <c r="AE26" s="5">
        <v>11.285635758630422</v>
      </c>
      <c r="AF26" s="5">
        <v>7.5228436251417836</v>
      </c>
      <c r="AG26" s="5">
        <v>11.278784180598121</v>
      </c>
      <c r="AH26" s="5">
        <v>10.618025242714447</v>
      </c>
      <c r="AJ26" s="5">
        <v>12.635580401752819</v>
      </c>
      <c r="AK26" s="5">
        <v>8.3381592554291633</v>
      </c>
      <c r="AL26" s="5">
        <v>5.7037011749663273</v>
      </c>
      <c r="AM26" s="5">
        <v>11.948006369722174</v>
      </c>
      <c r="AN26" s="5">
        <v>11.875666169658976</v>
      </c>
      <c r="AP26" s="5">
        <v>10.239842448161868</v>
      </c>
      <c r="AQ26" s="5">
        <v>9.1011068679124936</v>
      </c>
      <c r="AR26" s="5">
        <v>9.8685765290942307</v>
      </c>
      <c r="AS26" s="5">
        <v>8.9101576123175512</v>
      </c>
      <c r="AT26" s="5">
        <v>13.309531075987321</v>
      </c>
      <c r="AV26" s="5">
        <v>12.189315535600215</v>
      </c>
      <c r="AW26" s="5">
        <v>5.8910205899001484</v>
      </c>
      <c r="AX26" s="5">
        <v>9.3828028326976955</v>
      </c>
      <c r="AY26" s="5">
        <v>9.0881949254691161</v>
      </c>
      <c r="AZ26" s="5">
        <v>9.5185254007664764</v>
      </c>
      <c r="BA26" s="5">
        <v>5.0722252637621068</v>
      </c>
    </row>
    <row r="27" spans="5:79">
      <c r="E27" s="5">
        <v>5.75</v>
      </c>
      <c r="F27" s="5">
        <v>12.581480000000001</v>
      </c>
      <c r="G27" s="5">
        <v>6.8785569999999998</v>
      </c>
      <c r="H27" s="5">
        <v>8.1242760000000001</v>
      </c>
      <c r="I27" s="5">
        <v>10.02317</v>
      </c>
      <c r="J27" s="5">
        <v>11.67963</v>
      </c>
      <c r="K27" s="5">
        <v>15.13048</v>
      </c>
      <c r="L27" s="5">
        <v>7.9030699999999996</v>
      </c>
      <c r="M27" s="5">
        <v>7.6080019999999999</v>
      </c>
      <c r="N27" s="5">
        <v>13.63354</v>
      </c>
      <c r="O27" s="5">
        <v>8.2455619999999996</v>
      </c>
      <c r="Q27" s="5">
        <v>7.826948609748368</v>
      </c>
      <c r="R27" s="5">
        <v>8.9375832776057749</v>
      </c>
      <c r="S27" s="5">
        <v>5.4643608822456748</v>
      </c>
      <c r="T27" s="5">
        <v>9.2152537584581253</v>
      </c>
      <c r="U27" s="5">
        <v>7.2603119377226157</v>
      </c>
      <c r="V27" s="5">
        <v>7.0886159600813317</v>
      </c>
      <c r="W27" s="5">
        <v>8.3178794803464768</v>
      </c>
      <c r="X27" s="5">
        <v>8.5039489885171626</v>
      </c>
      <c r="Y27" s="5">
        <v>4.9921790005927429</v>
      </c>
      <c r="AA27" s="5">
        <v>5.1876905366610613</v>
      </c>
      <c r="AB27" s="5">
        <v>7.6420078984935902</v>
      </c>
      <c r="AC27" s="5">
        <v>8.1804371316141165</v>
      </c>
      <c r="AD27" s="5">
        <v>8.591074006787462</v>
      </c>
      <c r="AE27" s="5">
        <v>11.703429239958613</v>
      </c>
      <c r="AF27" s="5">
        <v>7.6869599558076676</v>
      </c>
      <c r="AG27" s="5">
        <v>11.464653002343399</v>
      </c>
      <c r="AH27" s="5">
        <v>13.971628210700654</v>
      </c>
      <c r="AJ27" s="5">
        <v>12.694768359838561</v>
      </c>
      <c r="AK27" s="5">
        <v>7.9961079803865305</v>
      </c>
      <c r="AL27" s="5">
        <v>5.9407799591585926</v>
      </c>
      <c r="AM27" s="5">
        <v>12.11360228028183</v>
      </c>
      <c r="AN27" s="5">
        <v>12.135713311538655</v>
      </c>
      <c r="AP27" s="5">
        <v>9.9162250225107957</v>
      </c>
      <c r="AQ27" s="5">
        <v>8.8370222980153503</v>
      </c>
      <c r="AR27" s="5">
        <v>9.4385634459038901</v>
      </c>
      <c r="AS27" s="5">
        <v>8.9998683542642848</v>
      </c>
      <c r="AT27" s="5">
        <v>13.235580149347497</v>
      </c>
      <c r="AV27" s="5">
        <v>10.990982110467248</v>
      </c>
      <c r="AW27" s="5">
        <v>6.731442191948604</v>
      </c>
      <c r="AX27" s="5">
        <v>9.5248346382809981</v>
      </c>
      <c r="AY27" s="5">
        <v>8.912749632068369</v>
      </c>
      <c r="AZ27" s="5">
        <v>9.2617436043416141</v>
      </c>
      <c r="BA27" s="5">
        <v>4.8584737218404648</v>
      </c>
    </row>
    <row r="28" spans="5:79">
      <c r="E28" s="5">
        <v>6</v>
      </c>
      <c r="F28" s="5">
        <v>12.305350000000001</v>
      </c>
      <c r="G28" s="5">
        <v>7.7396310000000001</v>
      </c>
      <c r="H28" s="5">
        <v>7.9649369999999999</v>
      </c>
      <c r="I28" s="5">
        <v>10.31329</v>
      </c>
      <c r="J28" s="5">
        <v>11.843780000000001</v>
      </c>
      <c r="K28" s="5">
        <v>14.832369999999999</v>
      </c>
      <c r="L28" s="5">
        <v>8.2829870000000003</v>
      </c>
      <c r="M28" s="5">
        <v>7.717346</v>
      </c>
      <c r="N28" s="5">
        <v>14.33742</v>
      </c>
      <c r="O28" s="5">
        <v>8.5039269999999991</v>
      </c>
      <c r="Q28" s="5">
        <v>7.6535042742955159</v>
      </c>
      <c r="R28" s="5">
        <v>8.9873454292341819</v>
      </c>
      <c r="S28" s="5">
        <v>5.3530299738570024</v>
      </c>
      <c r="T28" s="5">
        <v>9.1183946189748433</v>
      </c>
      <c r="U28" s="5">
        <v>6.3874261006866666</v>
      </c>
      <c r="V28" s="5">
        <v>7.3043367677321802</v>
      </c>
      <c r="W28" s="5">
        <v>8.3789436235037353</v>
      </c>
      <c r="X28" s="5">
        <v>8.3799590609249748</v>
      </c>
      <c r="Y28" s="5">
        <v>5.1751315026664768</v>
      </c>
      <c r="AA28" s="5">
        <v>6.0648514994250071</v>
      </c>
      <c r="AB28" s="5">
        <v>7.8651342639708517</v>
      </c>
      <c r="AC28" s="5">
        <v>8.8093397919030014</v>
      </c>
      <c r="AD28" s="5">
        <v>8.672274492671777</v>
      </c>
      <c r="AE28" s="5">
        <v>11.835450275138745</v>
      </c>
      <c r="AF28" s="5">
        <v>7.8365761280856336</v>
      </c>
      <c r="AG28" s="5">
        <v>11.317641445817532</v>
      </c>
      <c r="AH28" s="5">
        <v>14.376978331311143</v>
      </c>
      <c r="AJ28" s="5">
        <v>12.726620774580359</v>
      </c>
      <c r="AK28" s="5">
        <v>7.7676966927703806</v>
      </c>
      <c r="AL28" s="5">
        <v>5.8404888555095553</v>
      </c>
      <c r="AM28" s="5">
        <v>13.24119208816415</v>
      </c>
      <c r="AN28" s="5">
        <v>12.037444475071833</v>
      </c>
      <c r="AP28" s="5">
        <v>9.4114187630587676</v>
      </c>
      <c r="AQ28" s="5">
        <v>9.1133525090473757</v>
      </c>
      <c r="AR28" s="5">
        <v>9.1112129404222824</v>
      </c>
      <c r="AS28" s="5">
        <v>9.0648309927728636</v>
      </c>
      <c r="AT28" s="5">
        <v>13.426262350438332</v>
      </c>
      <c r="AV28" s="5">
        <v>10.238033073614233</v>
      </c>
      <c r="AW28" s="5">
        <v>5.6165564764990856</v>
      </c>
      <c r="AX28" s="5">
        <v>8.4866572534359985</v>
      </c>
      <c r="AY28" s="5">
        <v>8.6844091165684301</v>
      </c>
      <c r="AZ28" s="5">
        <v>9.7889669950816813</v>
      </c>
      <c r="BA28" s="5">
        <v>4.8018394875589756</v>
      </c>
    </row>
    <row r="29" spans="5:79">
      <c r="E29" s="5">
        <v>6.25</v>
      </c>
      <c r="F29" s="5">
        <v>12.387449999999999</v>
      </c>
      <c r="G29" s="5">
        <v>7.9266240000000003</v>
      </c>
      <c r="H29" s="5">
        <v>8.5358020000000003</v>
      </c>
      <c r="I29" s="5">
        <v>10.88641</v>
      </c>
      <c r="J29" s="5">
        <v>11.66015</v>
      </c>
      <c r="K29" s="5">
        <v>14.763159999999999</v>
      </c>
      <c r="L29" s="5">
        <v>7.6416969999999997</v>
      </c>
      <c r="M29" s="5">
        <v>7.6560930000000003</v>
      </c>
      <c r="N29" s="5">
        <v>13.42249</v>
      </c>
      <c r="O29" s="5">
        <v>8.2767619999999997</v>
      </c>
      <c r="Q29" s="5">
        <v>7.9662352359378845</v>
      </c>
      <c r="R29" s="5">
        <v>8.9527002720099667</v>
      </c>
      <c r="S29" s="5">
        <v>5.2516658484889653</v>
      </c>
      <c r="T29" s="5">
        <v>9.1164361792916466</v>
      </c>
      <c r="U29" s="5">
        <v>6.1775906069841735</v>
      </c>
      <c r="V29" s="5">
        <v>7.401546685943817</v>
      </c>
      <c r="W29" s="5">
        <v>7.7972305463268432</v>
      </c>
      <c r="X29" s="5">
        <v>8.0125181579397307</v>
      </c>
      <c r="Y29" s="5">
        <v>5.1376796386478869</v>
      </c>
      <c r="AA29" s="5">
        <v>6.1147855856411057</v>
      </c>
      <c r="AB29" s="5">
        <v>8.0900711350697989</v>
      </c>
      <c r="AC29" s="5">
        <v>8.3272444819960079</v>
      </c>
      <c r="AD29" s="5">
        <v>8.5171458025881854</v>
      </c>
      <c r="AE29" s="5">
        <v>11.935584904994828</v>
      </c>
      <c r="AF29" s="5">
        <v>7.9569323115559465</v>
      </c>
      <c r="AG29" s="5">
        <v>10.444816361337924</v>
      </c>
      <c r="AH29" s="5">
        <v>13.262617752298398</v>
      </c>
      <c r="AJ29" s="5">
        <v>12.908362664759462</v>
      </c>
      <c r="AK29" s="5">
        <v>8.3151154014945483</v>
      </c>
      <c r="AL29" s="5">
        <v>5.3413671319773321</v>
      </c>
      <c r="AM29" s="5">
        <v>13.361291991044158</v>
      </c>
      <c r="AN29" s="5">
        <v>12.17632225433942</v>
      </c>
      <c r="AP29" s="5">
        <v>9.3958471470763385</v>
      </c>
      <c r="AQ29" s="5">
        <v>8.627817003233373</v>
      </c>
      <c r="AR29" s="5">
        <v>8.9201675021004707</v>
      </c>
      <c r="AS29" s="5">
        <v>8.8119265857052582</v>
      </c>
      <c r="AT29" s="5">
        <v>13.215265284559809</v>
      </c>
      <c r="AV29" s="5">
        <v>10.037842341409803</v>
      </c>
      <c r="AW29" s="5">
        <v>6.1631495706867474</v>
      </c>
      <c r="AX29" s="5">
        <v>8.4050909701082901</v>
      </c>
      <c r="AY29" s="5">
        <v>8.2858532029416683</v>
      </c>
      <c r="AZ29" s="5">
        <v>9.4193057158972895</v>
      </c>
      <c r="BA29" s="5">
        <v>4.830953829225864</v>
      </c>
    </row>
    <row r="30" spans="5:79">
      <c r="E30" s="5">
        <v>6.5</v>
      </c>
      <c r="F30" s="5">
        <v>12.110580000000001</v>
      </c>
      <c r="G30" s="5">
        <v>8.6176499999999994</v>
      </c>
      <c r="H30" s="5">
        <v>8.4285460000000008</v>
      </c>
      <c r="I30" s="5">
        <v>10.14547</v>
      </c>
      <c r="J30" s="5">
        <v>10.96907</v>
      </c>
      <c r="K30" s="5">
        <v>14.38283</v>
      </c>
      <c r="L30" s="5">
        <v>7.2442869999999999</v>
      </c>
      <c r="M30" s="5">
        <v>8.4787949999999999</v>
      </c>
      <c r="N30" s="5">
        <v>13.551550000000001</v>
      </c>
      <c r="O30" s="5">
        <v>7.9907159999999999</v>
      </c>
      <c r="Q30" s="5">
        <v>7.3167557413347195</v>
      </c>
      <c r="R30" s="5">
        <v>8.9933394647588951</v>
      </c>
      <c r="S30" s="5">
        <v>5.4525917106910571</v>
      </c>
      <c r="T30" s="5">
        <v>8.3963346327471928</v>
      </c>
      <c r="U30" s="5">
        <v>6.3387920904784636</v>
      </c>
      <c r="V30" s="5">
        <v>7.4872745206278148</v>
      </c>
      <c r="W30" s="5">
        <v>7.9917288747128215</v>
      </c>
      <c r="X30" s="5">
        <v>7.6838190739224643</v>
      </c>
      <c r="Y30" s="5">
        <v>5.1083405926649892</v>
      </c>
      <c r="AA30" s="5">
        <v>6.3223794382178271</v>
      </c>
      <c r="AB30" s="5">
        <v>8.0490937920063352</v>
      </c>
      <c r="AC30" s="5">
        <v>8.4259071002750172</v>
      </c>
      <c r="AD30" s="5">
        <v>8.2830542517541375</v>
      </c>
      <c r="AE30" s="5">
        <v>11.718420774151069</v>
      </c>
      <c r="AF30" s="5">
        <v>7.9847226287946231</v>
      </c>
      <c r="AG30" s="5">
        <v>10.127539587279584</v>
      </c>
      <c r="AH30" s="5">
        <v>13.110972979542566</v>
      </c>
      <c r="AJ30" s="5">
        <v>12.369056150515275</v>
      </c>
      <c r="AK30" s="5">
        <v>8.2962854977852096</v>
      </c>
      <c r="AL30" s="5">
        <v>5.5427355467141703</v>
      </c>
      <c r="AM30" s="5">
        <v>13.438453894708436</v>
      </c>
      <c r="AN30" s="5">
        <v>12.029714576405006</v>
      </c>
      <c r="AP30" s="5">
        <v>9.6119560682091638</v>
      </c>
      <c r="AQ30" s="5">
        <v>9.4168516206731177</v>
      </c>
      <c r="AR30" s="5">
        <v>8.5282948009020227</v>
      </c>
      <c r="AS30" s="5">
        <v>7.9621278957745591</v>
      </c>
      <c r="AT30" s="5">
        <v>13.707230360661354</v>
      </c>
      <c r="AV30" s="5">
        <v>11.828378368967421</v>
      </c>
      <c r="AW30" s="5">
        <v>6.7526894407058915</v>
      </c>
      <c r="AX30" s="5">
        <v>8.6329216267657802</v>
      </c>
      <c r="AY30" s="5">
        <v>8.1533755254275437</v>
      </c>
      <c r="AZ30" s="5">
        <v>9.4177012003226164</v>
      </c>
      <c r="BA30" s="5">
        <v>4.1962021713713842</v>
      </c>
    </row>
    <row r="31" spans="5:79">
      <c r="E31" s="5">
        <v>6.75</v>
      </c>
      <c r="F31" s="5">
        <v>12.08061</v>
      </c>
      <c r="G31" s="5">
        <v>8.4477779999999996</v>
      </c>
      <c r="H31" s="5">
        <v>8.1103839999999998</v>
      </c>
      <c r="I31" s="5">
        <v>9.7589159999999993</v>
      </c>
      <c r="J31" s="5">
        <v>10.89682</v>
      </c>
      <c r="K31" s="5">
        <v>14.08555</v>
      </c>
      <c r="L31" s="5">
        <v>7.2234160000000003</v>
      </c>
      <c r="M31" s="5">
        <v>8.3376730000000006</v>
      </c>
      <c r="N31" s="5">
        <v>13.02726</v>
      </c>
      <c r="O31" s="5">
        <v>8.0046169999999996</v>
      </c>
      <c r="Q31" s="5">
        <v>7.7514285703562686</v>
      </c>
      <c r="R31" s="5">
        <v>9.8852421346061696</v>
      </c>
      <c r="S31" s="5">
        <v>5.5768762002596048</v>
      </c>
      <c r="T31" s="5">
        <v>9.1231315612388855</v>
      </c>
      <c r="U31" s="5">
        <v>6.1677000330481402</v>
      </c>
      <c r="V31" s="5">
        <v>8.1353745379122486</v>
      </c>
      <c r="W31" s="5">
        <v>7.9864261623416493</v>
      </c>
      <c r="X31" s="5">
        <v>7.801039368437463</v>
      </c>
      <c r="Y31" s="5">
        <v>5.1187905613801243</v>
      </c>
      <c r="AA31" s="5">
        <v>6.7263003701206117</v>
      </c>
      <c r="AB31" s="5">
        <v>7.7654522530157735</v>
      </c>
      <c r="AC31" s="5">
        <v>8.3682529209992165</v>
      </c>
      <c r="AD31" s="5">
        <v>8.1003348446182457</v>
      </c>
      <c r="AE31" s="5">
        <v>11.534789177876023</v>
      </c>
      <c r="AF31" s="5">
        <v>7.6929414289295082</v>
      </c>
      <c r="AG31" s="5">
        <v>9.8916122543664695</v>
      </c>
      <c r="AH31" s="5">
        <v>11.969275739679102</v>
      </c>
      <c r="AJ31" s="5">
        <v>12.463211109845409</v>
      </c>
      <c r="AK31" s="5">
        <v>8.3575510191685396</v>
      </c>
      <c r="AL31" s="5">
        <v>5.5773659154247692</v>
      </c>
      <c r="AM31" s="5">
        <v>13.022130989710339</v>
      </c>
      <c r="AN31" s="5">
        <v>12.017648568566058</v>
      </c>
      <c r="AP31" s="5">
        <v>9.00582353118042</v>
      </c>
      <c r="AQ31" s="5">
        <v>9.7173696505648586</v>
      </c>
      <c r="AR31" s="5">
        <v>8.2197684851738391</v>
      </c>
      <c r="AS31" s="5">
        <v>8.7117618774667385</v>
      </c>
      <c r="AT31" s="5">
        <v>13.671767469088209</v>
      </c>
      <c r="AV31" s="5">
        <v>11.34616650005561</v>
      </c>
      <c r="AW31" s="5">
        <v>6.7387179735684066</v>
      </c>
      <c r="AX31" s="5">
        <v>8.8161786421997927</v>
      </c>
      <c r="AY31" s="5">
        <v>7.657234837065217</v>
      </c>
      <c r="AZ31" s="5">
        <v>9.1762397271466902</v>
      </c>
      <c r="BA31" s="5">
        <v>3.9929382298516032</v>
      </c>
    </row>
    <row r="32" spans="5:79">
      <c r="E32" s="5">
        <v>7</v>
      </c>
      <c r="F32" s="5">
        <v>11.840820000000001</v>
      </c>
      <c r="G32" s="5">
        <v>8.4087409999999991</v>
      </c>
      <c r="H32" s="5">
        <v>7.9714780000000003</v>
      </c>
      <c r="I32" s="5">
        <v>9.0393030000000003</v>
      </c>
      <c r="J32" s="5">
        <v>11.039529999999999</v>
      </c>
      <c r="K32" s="5">
        <v>13.66949</v>
      </c>
      <c r="L32" s="5">
        <v>6.9583389999999996</v>
      </c>
      <c r="M32" s="5">
        <v>8.7966639999999998</v>
      </c>
      <c r="N32" s="5">
        <v>12.406549999999999</v>
      </c>
      <c r="O32" s="5">
        <v>8.0894969999999997</v>
      </c>
      <c r="Q32" s="5">
        <v>7.6581490592146269</v>
      </c>
      <c r="R32" s="5">
        <v>9.8873587592285102</v>
      </c>
      <c r="S32" s="5">
        <v>5.1775779095616938</v>
      </c>
      <c r="T32" s="5">
        <v>9.2243661678931659</v>
      </c>
      <c r="U32" s="5">
        <v>5.9015505085741564</v>
      </c>
      <c r="V32" s="5">
        <v>7.8299480137428485</v>
      </c>
      <c r="W32" s="5">
        <v>8.2058036128491558</v>
      </c>
      <c r="X32" s="5">
        <v>7.546469898410284</v>
      </c>
      <c r="Y32" s="5">
        <v>5.4315546561548365</v>
      </c>
      <c r="AA32" s="5">
        <v>6.8858958724184092</v>
      </c>
      <c r="AB32" s="5">
        <v>7.5102360864596767</v>
      </c>
      <c r="AC32" s="5">
        <v>8.1741592133919951</v>
      </c>
      <c r="AD32" s="5">
        <v>7.9256868710009103</v>
      </c>
      <c r="AE32" s="5">
        <v>11.675731645658923</v>
      </c>
      <c r="AF32" s="5">
        <v>6.8562240440673063</v>
      </c>
      <c r="AG32" s="5">
        <v>9.6718815533245923</v>
      </c>
      <c r="AH32" s="5">
        <v>12.108109639157314</v>
      </c>
      <c r="AJ32" s="5">
        <v>12.367909809649738</v>
      </c>
      <c r="AK32" s="5">
        <v>8.3267853861724745</v>
      </c>
      <c r="AL32" s="5">
        <v>5.7001218621530088</v>
      </c>
      <c r="AM32" s="5">
        <v>13.000865787480095</v>
      </c>
      <c r="AN32" s="5">
        <v>12.101517897168325</v>
      </c>
      <c r="AP32" s="5">
        <v>8.0611876944144214</v>
      </c>
      <c r="AQ32" s="5">
        <v>8.8731463443369574</v>
      </c>
      <c r="AR32" s="5">
        <v>7.8822926267750653</v>
      </c>
      <c r="AS32" s="5">
        <v>8.948245097599127</v>
      </c>
      <c r="AT32" s="5">
        <v>14.029153816499614</v>
      </c>
      <c r="AV32" s="5">
        <v>10.604241860590756</v>
      </c>
      <c r="AW32" s="5">
        <v>7.3945706937696558</v>
      </c>
      <c r="AX32" s="5">
        <v>8.5968657929894388</v>
      </c>
      <c r="AY32" s="5">
        <v>8.7705895432186605</v>
      </c>
      <c r="AZ32" s="5">
        <v>8.99720280549713</v>
      </c>
      <c r="BA32" s="5">
        <v>3.8273062662443809</v>
      </c>
    </row>
    <row r="33" spans="5:53">
      <c r="E33" s="5">
        <v>7.25</v>
      </c>
      <c r="F33" s="5">
        <v>11.744960000000001</v>
      </c>
      <c r="G33" s="5">
        <v>8.6758919999999993</v>
      </c>
      <c r="H33" s="5">
        <v>7.5009370000000004</v>
      </c>
      <c r="I33" s="5">
        <v>10.04828</v>
      </c>
      <c r="J33" s="5">
        <v>10.76324</v>
      </c>
      <c r="K33" s="5">
        <v>13.56818</v>
      </c>
      <c r="L33" s="5">
        <v>6.9254429999999996</v>
      </c>
      <c r="M33" s="5">
        <v>8.2540580000000006</v>
      </c>
      <c r="N33" s="5">
        <v>12.54241</v>
      </c>
      <c r="O33" s="5">
        <v>7.3780289999999997</v>
      </c>
      <c r="Q33" s="5">
        <v>7.4675356080786326</v>
      </c>
      <c r="R33" s="5">
        <v>10.247479431930298</v>
      </c>
      <c r="S33" s="5">
        <v>5.264601447741331</v>
      </c>
      <c r="T33" s="5">
        <v>8.9909503704997107</v>
      </c>
      <c r="U33" s="5">
        <v>5.7245703741783869</v>
      </c>
      <c r="V33" s="5">
        <v>7.3392414743670882</v>
      </c>
      <c r="W33" s="5">
        <v>8.2319300705574125</v>
      </c>
      <c r="X33" s="5">
        <v>7.597670874126341</v>
      </c>
      <c r="Y33" s="5">
        <v>5.3383277101516891</v>
      </c>
      <c r="AA33" s="5">
        <v>6.5477899623795643</v>
      </c>
      <c r="AB33" s="5">
        <v>7.5988292931994463</v>
      </c>
      <c r="AC33" s="5">
        <v>7.9723569627667281</v>
      </c>
      <c r="AD33" s="5">
        <v>8.1522597350012518</v>
      </c>
      <c r="AE33" s="5">
        <v>11.997939398927665</v>
      </c>
      <c r="AF33" s="5">
        <v>6.5696398913945782</v>
      </c>
      <c r="AG33" s="5">
        <v>8.9921183672472704</v>
      </c>
      <c r="AH33" s="5">
        <v>11.656521721217766</v>
      </c>
      <c r="AJ33" s="5">
        <v>12.514540504764884</v>
      </c>
      <c r="AK33" s="5">
        <v>8.6355578434900941</v>
      </c>
      <c r="AL33" s="5">
        <v>5.4205920142013895</v>
      </c>
      <c r="AM33" s="5">
        <v>12.683911672811039</v>
      </c>
      <c r="AN33" s="5">
        <v>11.972709271217155</v>
      </c>
      <c r="AP33" s="5">
        <v>8.9127578059846275</v>
      </c>
      <c r="AQ33" s="5">
        <v>8.7222833777024604</v>
      </c>
      <c r="AR33" s="5">
        <v>8.3524111906401899</v>
      </c>
      <c r="AS33" s="5">
        <v>7.5262820999782454</v>
      </c>
      <c r="AT33" s="5">
        <v>13.815890123932721</v>
      </c>
      <c r="AV33" s="5">
        <v>9.9674330775394591</v>
      </c>
      <c r="AW33" s="5">
        <v>7.5759441309865432</v>
      </c>
      <c r="AX33" s="5">
        <v>8.5221562694110258</v>
      </c>
      <c r="AY33" s="5">
        <v>8.4984343749843259</v>
      </c>
      <c r="AZ33" s="5">
        <v>8.6406313422843546</v>
      </c>
      <c r="BA33" s="5">
        <v>4.5204535030343704</v>
      </c>
    </row>
    <row r="34" spans="5:53">
      <c r="E34" s="5">
        <v>7.5</v>
      </c>
      <c r="F34" s="5">
        <v>11.814450000000001</v>
      </c>
      <c r="G34" s="5">
        <v>8.3625830000000008</v>
      </c>
      <c r="H34" s="5">
        <v>6.9951410000000003</v>
      </c>
      <c r="I34" s="5">
        <v>9.7466410000000003</v>
      </c>
      <c r="J34" s="5">
        <v>10.584440000000001</v>
      </c>
      <c r="K34" s="5">
        <v>13.341430000000001</v>
      </c>
      <c r="L34" s="5">
        <v>7.3834949999999999</v>
      </c>
      <c r="M34" s="5">
        <v>7.9891620000000003</v>
      </c>
      <c r="N34" s="5">
        <v>13.03111</v>
      </c>
      <c r="O34" s="5">
        <v>7.7144380000000004</v>
      </c>
      <c r="Q34" s="5">
        <v>7.641217387018246</v>
      </c>
      <c r="R34" s="5">
        <v>10.244933347239657</v>
      </c>
      <c r="S34" s="5">
        <v>5.1725255873292584</v>
      </c>
      <c r="T34" s="5">
        <v>9.1233743430177938</v>
      </c>
      <c r="U34" s="5">
        <v>5.7354505563103588</v>
      </c>
      <c r="V34" s="5">
        <v>7.7234155813010998</v>
      </c>
      <c r="W34" s="5">
        <v>8.1281062803654027</v>
      </c>
      <c r="X34" s="5">
        <v>7.3143742837492205</v>
      </c>
      <c r="Y34" s="5">
        <v>5.3121344949998415</v>
      </c>
      <c r="AA34" s="5">
        <v>6.9226116475206583</v>
      </c>
      <c r="AB34" s="5">
        <v>7.2353344702903417</v>
      </c>
      <c r="AC34" s="5">
        <v>7.8113780114651963</v>
      </c>
      <c r="AD34" s="5">
        <v>7.9569270480929575</v>
      </c>
      <c r="AE34" s="5">
        <v>11.972012863324242</v>
      </c>
      <c r="AF34" s="5">
        <v>7.0688377332314687</v>
      </c>
      <c r="AG34" s="5">
        <v>8.7637678347701513</v>
      </c>
      <c r="AH34" s="5">
        <v>11.84609854422831</v>
      </c>
      <c r="AJ34" s="5">
        <v>12.512381202316906</v>
      </c>
      <c r="AK34" s="5">
        <v>8.1590018328785323</v>
      </c>
      <c r="AL34" s="5">
        <v>5.5953328243674649</v>
      </c>
      <c r="AM34" s="5">
        <v>12.102779936780648</v>
      </c>
      <c r="AN34" s="5">
        <v>11.857721813420129</v>
      </c>
      <c r="AP34" s="5">
        <v>9.8152152411938864</v>
      </c>
      <c r="AQ34" s="5">
        <v>8.8747886169089814</v>
      </c>
      <c r="AR34" s="5">
        <v>8.2014624992212379</v>
      </c>
      <c r="AS34" s="5">
        <v>7.284538661547014</v>
      </c>
      <c r="AT34" s="5">
        <v>13.018599724435306</v>
      </c>
      <c r="AV34" s="5">
        <v>9.6449166955255183</v>
      </c>
      <c r="AW34" s="5">
        <v>6.4721736467818722</v>
      </c>
      <c r="AX34" s="5">
        <v>8.4705283486100811</v>
      </c>
      <c r="AY34" s="5">
        <v>8.5834250492200841</v>
      </c>
      <c r="AZ34" s="5">
        <v>8.6253769128988544</v>
      </c>
      <c r="BA34" s="5">
        <v>5.2692932060674895</v>
      </c>
    </row>
    <row r="35" spans="5:53">
      <c r="E35" s="5">
        <v>7.75</v>
      </c>
      <c r="F35" s="5">
        <v>11.316140000000001</v>
      </c>
      <c r="G35" s="5">
        <v>8.3643739999999998</v>
      </c>
      <c r="H35" s="5">
        <v>6.3186179999999998</v>
      </c>
      <c r="I35" s="5">
        <v>9.9548489999999994</v>
      </c>
      <c r="J35" s="5">
        <v>10.359249999999999</v>
      </c>
      <c r="K35" s="5">
        <v>13.649150000000001</v>
      </c>
      <c r="L35" s="5">
        <v>3.9806430000000002</v>
      </c>
      <c r="M35" s="5">
        <v>8.2635679999999994</v>
      </c>
      <c r="N35" s="5">
        <v>12.75816</v>
      </c>
      <c r="O35" s="5">
        <v>7.6901400000000004</v>
      </c>
      <c r="Q35" s="5">
        <v>7.5023568580446982</v>
      </c>
      <c r="R35" s="5">
        <v>8.514657137486898</v>
      </c>
      <c r="S35" s="5">
        <v>5.1800624125458494</v>
      </c>
      <c r="T35" s="5">
        <v>8.9010671607970711</v>
      </c>
      <c r="U35" s="5">
        <v>5.6319740755700805</v>
      </c>
      <c r="V35" s="5">
        <v>7.7246375562667406</v>
      </c>
      <c r="W35" s="5">
        <v>7.9197459367889662</v>
      </c>
      <c r="X35" s="5">
        <v>7.3742777199011025</v>
      </c>
      <c r="Y35" s="5">
        <v>5.1223353121787234</v>
      </c>
      <c r="AA35" s="5">
        <v>6.2647853683646231</v>
      </c>
      <c r="AB35" s="5">
        <v>6.8889461033750958</v>
      </c>
      <c r="AC35" s="5">
        <v>7.9358002915108417</v>
      </c>
      <c r="AD35" s="5">
        <v>7.9773320582421849</v>
      </c>
      <c r="AE35" s="5">
        <v>11.365972744802935</v>
      </c>
      <c r="AF35" s="5">
        <v>7.0944893627636327</v>
      </c>
      <c r="AG35" s="5">
        <v>8.8536115250229503</v>
      </c>
      <c r="AH35" s="5">
        <v>10.948419703901767</v>
      </c>
      <c r="AJ35" s="5">
        <v>12.114802793322673</v>
      </c>
      <c r="AK35" s="5">
        <v>8.8625720737342597</v>
      </c>
      <c r="AL35" s="5">
        <v>6.0556572797636417</v>
      </c>
      <c r="AM35" s="5">
        <v>12.004198225978964</v>
      </c>
      <c r="AN35" s="5">
        <v>11.59339610860817</v>
      </c>
      <c r="AP35" s="5">
        <v>12.093851163413875</v>
      </c>
      <c r="AQ35" s="5">
        <v>8.8734200564322947</v>
      </c>
      <c r="AR35" s="5">
        <v>8.4855138747612031</v>
      </c>
      <c r="AS35" s="5">
        <v>7.4578811338280326</v>
      </c>
      <c r="AT35" s="5">
        <v>13.482481831291583</v>
      </c>
      <c r="AV35" s="5">
        <v>10.315404337290005</v>
      </c>
      <c r="AW35" s="5">
        <v>6.8005670334053896</v>
      </c>
      <c r="AX35" s="5">
        <v>8.6065499079933829</v>
      </c>
      <c r="AY35" s="5">
        <v>8.5295016804207986</v>
      </c>
      <c r="AZ35" s="5">
        <v>9.1457572259210647</v>
      </c>
      <c r="BA35" s="5">
        <v>5.7033827056220874</v>
      </c>
    </row>
    <row r="36" spans="5:53">
      <c r="E36" s="5">
        <v>8</v>
      </c>
      <c r="F36" s="5">
        <v>11.80092</v>
      </c>
      <c r="G36" s="5">
        <v>7.9643420000000003</v>
      </c>
      <c r="H36" s="5">
        <v>7.9710190000000001</v>
      </c>
      <c r="I36" s="5">
        <v>10.07878</v>
      </c>
      <c r="J36" s="5">
        <v>10.25038</v>
      </c>
      <c r="K36" s="5">
        <v>13.07291</v>
      </c>
      <c r="L36" s="5">
        <v>6.457865</v>
      </c>
      <c r="M36" s="5">
        <v>8.3432359999999992</v>
      </c>
      <c r="N36" s="5">
        <v>11.409520000000001</v>
      </c>
      <c r="O36" s="5">
        <v>7.4880250000000004</v>
      </c>
      <c r="Q36" s="5">
        <v>7.1341340524860186</v>
      </c>
      <c r="R36" s="5">
        <v>8.2001573943263288</v>
      </c>
      <c r="S36" s="5">
        <v>5.4228154369289614</v>
      </c>
      <c r="T36" s="5">
        <v>8.767494021192153</v>
      </c>
      <c r="U36" s="5">
        <v>5.6151323761612746</v>
      </c>
      <c r="V36" s="5">
        <v>7.6971405342613428</v>
      </c>
      <c r="W36" s="5">
        <v>8.4930287458624409</v>
      </c>
      <c r="X36" s="5">
        <v>7.6827010659405071</v>
      </c>
      <c r="Y36" s="5">
        <v>5.1390715224477033</v>
      </c>
      <c r="AA36" s="5">
        <v>6.1764209980733504</v>
      </c>
      <c r="AB36" s="5">
        <v>6.7676943276033947</v>
      </c>
      <c r="AC36" s="5">
        <v>7.8133219780996592</v>
      </c>
      <c r="AD36" s="5">
        <v>8.1506214737425342</v>
      </c>
      <c r="AE36" s="5">
        <v>11.080354623271566</v>
      </c>
      <c r="AF36" s="5">
        <v>7.3904451511958449</v>
      </c>
      <c r="AG36" s="5">
        <v>8.8584045838622956</v>
      </c>
      <c r="AH36" s="5">
        <v>10.457231170447033</v>
      </c>
      <c r="AJ36" s="5">
        <v>12.563825952292031</v>
      </c>
      <c r="AK36" s="5">
        <v>8.9171256455695822</v>
      </c>
      <c r="AL36" s="5">
        <v>6.5727707398418893</v>
      </c>
      <c r="AM36" s="5">
        <v>12.012054966260992</v>
      </c>
      <c r="AN36" s="5">
        <v>11.976664136550323</v>
      </c>
      <c r="AP36" s="5">
        <v>12.245247149291812</v>
      </c>
      <c r="AQ36" s="5">
        <v>9.4751641975058885</v>
      </c>
      <c r="AR36" s="5">
        <v>8.4252275584274781</v>
      </c>
      <c r="AS36" s="5">
        <v>6.829177788213519</v>
      </c>
      <c r="AT36" s="5">
        <v>12.97659574088352</v>
      </c>
      <c r="AV36" s="5">
        <v>10.126174692381539</v>
      </c>
      <c r="AW36" s="5">
        <v>6.8242821486310161</v>
      </c>
      <c r="AX36" s="5">
        <v>8.2105245336556862</v>
      </c>
      <c r="AY36" s="5">
        <v>8.1735093683947131</v>
      </c>
      <c r="AZ36" s="5">
        <v>8.8194343407187166</v>
      </c>
      <c r="BA36" s="5">
        <v>5.4423550042305058</v>
      </c>
    </row>
    <row r="37" spans="5:53">
      <c r="E37" s="5">
        <v>8.25</v>
      </c>
      <c r="F37" s="5">
        <v>11.65494</v>
      </c>
      <c r="G37" s="5">
        <v>7.7960580000000004</v>
      </c>
      <c r="H37" s="5">
        <v>6.9513290000000003</v>
      </c>
      <c r="I37" s="5">
        <v>11.30545</v>
      </c>
      <c r="J37" s="5">
        <v>10.322979999999999</v>
      </c>
      <c r="K37" s="5">
        <v>12.531169999999999</v>
      </c>
      <c r="L37" s="5">
        <v>6.4991199999999996</v>
      </c>
      <c r="M37" s="5">
        <v>7.4213959999999997</v>
      </c>
      <c r="N37" s="5">
        <v>11.55138</v>
      </c>
      <c r="O37" s="5">
        <v>7.4104530000000004</v>
      </c>
      <c r="Q37" s="5">
        <v>6.804978832125828</v>
      </c>
      <c r="R37" s="5">
        <v>10.248203378902577</v>
      </c>
      <c r="S37" s="5">
        <v>5.4154272623131119</v>
      </c>
      <c r="T37" s="5">
        <v>8.7633019891429971</v>
      </c>
      <c r="U37" s="5">
        <v>5.850857415635442</v>
      </c>
      <c r="V37" s="5">
        <v>7.7563503057276488</v>
      </c>
      <c r="W37" s="5">
        <v>8.6104872043645688</v>
      </c>
      <c r="X37" s="5">
        <v>7.6059469755859963</v>
      </c>
      <c r="Y37" s="5">
        <v>5.181196603803528</v>
      </c>
      <c r="AA37" s="5">
        <v>6.3826953898275889</v>
      </c>
      <c r="AB37" s="5">
        <v>6.6715638600500871</v>
      </c>
      <c r="AC37" s="5">
        <v>8.100397882002067</v>
      </c>
      <c r="AD37" s="5">
        <v>7.8952991225312861</v>
      </c>
      <c r="AE37" s="5">
        <v>11.419200039977426</v>
      </c>
      <c r="AF37" s="5">
        <v>7.1512385213841725</v>
      </c>
      <c r="AG37" s="5">
        <v>8.9931858170324528</v>
      </c>
      <c r="AH37" s="5">
        <v>11.449777215638372</v>
      </c>
      <c r="AJ37" s="5">
        <v>12.758967053154167</v>
      </c>
      <c r="AK37" s="5">
        <v>9.0513038949048426</v>
      </c>
      <c r="AL37" s="5">
        <v>6.4962106870418532</v>
      </c>
      <c r="AM37" s="5">
        <v>12.4211395506057</v>
      </c>
      <c r="AN37" s="5">
        <v>11.931523427361972</v>
      </c>
      <c r="AP37" s="5">
        <v>10.124653634405675</v>
      </c>
      <c r="AQ37" s="5">
        <v>10.292361409450685</v>
      </c>
      <c r="AR37" s="5">
        <v>8.535517630283131</v>
      </c>
      <c r="AS37" s="5">
        <v>6.5037270850094782</v>
      </c>
      <c r="AT37" s="5">
        <v>13.293053413861045</v>
      </c>
      <c r="AV37" s="5">
        <v>10.273239815885812</v>
      </c>
      <c r="AW37" s="5">
        <v>7.2921689835395984</v>
      </c>
      <c r="AX37" s="5">
        <v>8.6807722159956455</v>
      </c>
      <c r="AY37" s="5">
        <v>7.5973599198881461</v>
      </c>
      <c r="AZ37" s="5">
        <v>8.7464074665654525</v>
      </c>
      <c r="BA37" s="5">
        <v>5.6195802516010804</v>
      </c>
    </row>
    <row r="38" spans="5:53">
      <c r="E38" s="5">
        <v>8.5</v>
      </c>
      <c r="F38" s="5">
        <v>11.586370000000001</v>
      </c>
      <c r="G38" s="5">
        <v>8.1343759999999996</v>
      </c>
      <c r="H38" s="5">
        <v>6.4484769999999996</v>
      </c>
      <c r="I38" s="5">
        <v>11.662649999999999</v>
      </c>
      <c r="J38" s="5">
        <v>10.258520000000001</v>
      </c>
      <c r="K38" s="5">
        <v>11.715619999999999</v>
      </c>
      <c r="L38" s="5">
        <v>6.6964579999999998</v>
      </c>
      <c r="M38" s="5">
        <v>8.073226</v>
      </c>
      <c r="N38" s="5">
        <v>13.106070000000001</v>
      </c>
      <c r="O38" s="5">
        <v>7.6091990000000003</v>
      </c>
      <c r="Q38" s="5">
        <v>6.7813710947708508</v>
      </c>
      <c r="R38" s="5">
        <v>9.9167829090509532</v>
      </c>
      <c r="S38" s="5">
        <v>5.6945655182154473</v>
      </c>
      <c r="T38" s="5">
        <v>8.5800988587785003</v>
      </c>
      <c r="U38" s="5">
        <v>6.1554878272683879</v>
      </c>
      <c r="V38" s="5">
        <v>8.1129515558205956</v>
      </c>
      <c r="W38" s="5">
        <v>8.1472218518447974</v>
      </c>
      <c r="X38" s="5">
        <v>7.7781107301634336</v>
      </c>
      <c r="Y38" s="5">
        <v>5.1456298534359366</v>
      </c>
      <c r="AA38" s="5">
        <v>6.4919657082403486</v>
      </c>
      <c r="AB38" s="5">
        <v>6.5910636568566501</v>
      </c>
      <c r="AC38" s="5">
        <v>7.8142140147371189</v>
      </c>
      <c r="AD38" s="5">
        <v>7.5669542725320857</v>
      </c>
      <c r="AE38" s="5">
        <v>11.794524856551595</v>
      </c>
      <c r="AF38" s="5">
        <v>7.0074469370421557</v>
      </c>
      <c r="AG38" s="5">
        <v>8.6731636737553597</v>
      </c>
      <c r="AH38" s="5">
        <v>9.6516107834634877</v>
      </c>
      <c r="AJ38" s="5">
        <v>12.570073149524664</v>
      </c>
      <c r="AK38" s="5">
        <v>8.9997342553911999</v>
      </c>
      <c r="AL38" s="5">
        <v>7.3224940155131142</v>
      </c>
      <c r="AM38" s="5">
        <v>12.224664823588773</v>
      </c>
      <c r="AN38" s="5">
        <v>11.940086307850516</v>
      </c>
      <c r="AP38" s="5">
        <v>9.5304635562469233</v>
      </c>
      <c r="AQ38" s="5">
        <v>10.837155583905254</v>
      </c>
      <c r="AR38" s="5">
        <v>7.4513741425619404</v>
      </c>
      <c r="AS38" s="5">
        <v>7.2226850205281012</v>
      </c>
      <c r="AT38" s="5">
        <v>13.530781504326223</v>
      </c>
      <c r="AV38" s="5">
        <v>9.5386401540883234</v>
      </c>
      <c r="AW38" s="5">
        <v>6.3932019197950423</v>
      </c>
      <c r="AX38" s="5">
        <v>8.7139066374563061</v>
      </c>
      <c r="AY38" s="5">
        <v>7.8009691884774002</v>
      </c>
      <c r="AZ38" s="5">
        <v>7.9796434087686281</v>
      </c>
      <c r="BA38" s="5">
        <v>5.7772310291110633</v>
      </c>
    </row>
    <row r="39" spans="5:53">
      <c r="E39" s="5">
        <v>8.75</v>
      </c>
      <c r="F39" s="5">
        <v>11.242900000000001</v>
      </c>
      <c r="G39" s="5">
        <v>7.7729699999999999</v>
      </c>
      <c r="H39" s="5">
        <v>6.3619830000000004</v>
      </c>
      <c r="I39" s="5">
        <v>10.837899999999999</v>
      </c>
      <c r="J39" s="5">
        <v>9.9837930000000004</v>
      </c>
      <c r="K39" s="5">
        <v>11.926209999999999</v>
      </c>
      <c r="L39" s="5">
        <v>6.9632379999999996</v>
      </c>
      <c r="M39" s="5">
        <v>7.9625779999999997</v>
      </c>
      <c r="N39" s="5">
        <v>12.44187</v>
      </c>
      <c r="O39" s="5">
        <v>7.5982029999999998</v>
      </c>
      <c r="Q39" s="5">
        <v>6.777588262235188</v>
      </c>
      <c r="R39" s="5">
        <v>9.7547721658563606</v>
      </c>
      <c r="S39" s="5">
        <v>5.9273259854818283</v>
      </c>
      <c r="T39" s="5">
        <v>8.2957366538687172</v>
      </c>
      <c r="U39" s="5">
        <v>5.7990259978702312</v>
      </c>
      <c r="V39" s="5">
        <v>8.1250282534006271</v>
      </c>
      <c r="W39" s="5">
        <v>8.4650773686011842</v>
      </c>
      <c r="X39" s="5">
        <v>7.5618614574500205</v>
      </c>
      <c r="Y39" s="5">
        <v>4.9829821609061034</v>
      </c>
      <c r="AA39" s="5">
        <v>6.1083621027148896</v>
      </c>
      <c r="AB39" s="5">
        <v>6.2504932216753568</v>
      </c>
      <c r="AC39" s="5">
        <v>7.3836801055632799</v>
      </c>
      <c r="AD39" s="5">
        <v>7.9121945242116363</v>
      </c>
      <c r="AE39" s="5">
        <v>11.533664812811589</v>
      </c>
      <c r="AF39" s="5">
        <v>7.0000661201932886</v>
      </c>
      <c r="AG39" s="5">
        <v>8.4255850915530051</v>
      </c>
      <c r="AH39" s="5">
        <v>9.947289817426002</v>
      </c>
      <c r="AJ39" s="5">
        <v>12.559377572958468</v>
      </c>
      <c r="AK39" s="5">
        <v>8.620524291335057</v>
      </c>
      <c r="AL39" s="5">
        <v>7.2741463959630321</v>
      </c>
      <c r="AM39" s="5">
        <v>11.896410495705497</v>
      </c>
      <c r="AN39" s="5">
        <v>11.843936611665889</v>
      </c>
      <c r="AP39" s="5">
        <v>10.038318729668411</v>
      </c>
      <c r="AQ39" s="5">
        <v>10.803750807748195</v>
      </c>
      <c r="AR39" s="5">
        <v>7.1927846234375998</v>
      </c>
      <c r="AS39" s="5">
        <v>7.3405580225342959</v>
      </c>
      <c r="AT39" s="5">
        <v>13.678754747422827</v>
      </c>
      <c r="AV39" s="5">
        <v>9.4810131978328549</v>
      </c>
      <c r="AW39" s="5">
        <v>6.7440764884100179</v>
      </c>
      <c r="AX39" s="5">
        <v>8.8243315082501219</v>
      </c>
      <c r="AY39" s="5">
        <v>6.8901120150505069</v>
      </c>
      <c r="AZ39" s="5">
        <v>6.8769293723214142</v>
      </c>
      <c r="BA39" s="5">
        <v>6.2336904998553075</v>
      </c>
    </row>
    <row r="40" spans="5:53">
      <c r="E40" s="5">
        <v>9</v>
      </c>
      <c r="F40" s="5">
        <v>10.61539</v>
      </c>
      <c r="G40" s="5">
        <v>7.2035330000000002</v>
      </c>
      <c r="H40" s="5">
        <v>6.7125349999999999</v>
      </c>
      <c r="I40" s="5">
        <v>10.809480000000001</v>
      </c>
      <c r="J40" s="5">
        <v>9.9463720000000002</v>
      </c>
      <c r="K40" s="5">
        <v>12.78946</v>
      </c>
      <c r="L40" s="5">
        <v>6.7157679999999997</v>
      </c>
      <c r="M40" s="5">
        <v>7.8155340000000004</v>
      </c>
      <c r="N40" s="5">
        <v>11.74394</v>
      </c>
      <c r="O40" s="5">
        <v>7.1671120000000004</v>
      </c>
      <c r="Q40" s="5">
        <v>6.3645732065917207</v>
      </c>
      <c r="R40" s="5">
        <v>10.064621469991616</v>
      </c>
      <c r="S40" s="5">
        <v>6.0388403095310919</v>
      </c>
      <c r="T40" s="5">
        <v>8.4357192324368242</v>
      </c>
      <c r="U40" s="5">
        <v>5.4797736202401497</v>
      </c>
      <c r="V40" s="5">
        <v>7.2163959346618887</v>
      </c>
      <c r="W40" s="5">
        <v>8.408222214985356</v>
      </c>
      <c r="X40" s="5">
        <v>7.3509700958704762</v>
      </c>
      <c r="Y40" s="5">
        <v>4.9638220782256042</v>
      </c>
      <c r="AA40" s="5">
        <v>6.1576522604457642</v>
      </c>
      <c r="AB40" s="5">
        <v>6.4268416793156034</v>
      </c>
      <c r="AC40" s="5">
        <v>7.6183194029750272</v>
      </c>
      <c r="AD40" s="5">
        <v>7.4225874938065735</v>
      </c>
      <c r="AE40" s="5">
        <v>10.975435930298184</v>
      </c>
      <c r="AF40" s="5">
        <v>6.919818445971087</v>
      </c>
      <c r="AG40" s="5">
        <v>8.3042481442393541</v>
      </c>
      <c r="AH40" s="5">
        <v>9.8677548733435376</v>
      </c>
      <c r="AJ40" s="5">
        <v>12.527175488204223</v>
      </c>
      <c r="AK40" s="5">
        <v>8.3845810422351708</v>
      </c>
      <c r="AL40" s="5">
        <v>7.5782431574090738</v>
      </c>
      <c r="AM40" s="5">
        <v>11.879586670808203</v>
      </c>
      <c r="AN40" s="5">
        <v>11.276930633187032</v>
      </c>
      <c r="AP40" s="5">
        <v>9.9533605836613024</v>
      </c>
      <c r="AQ40" s="5">
        <v>11.224737861166085</v>
      </c>
      <c r="AR40" s="5">
        <v>7.0492188805516944</v>
      </c>
      <c r="AS40" s="5">
        <v>6.9956405838337306</v>
      </c>
      <c r="AT40" s="5">
        <v>12.775566478197549</v>
      </c>
      <c r="AV40" s="5">
        <v>9.3041332415759079</v>
      </c>
      <c r="AW40" s="5">
        <v>6.9472576062116644</v>
      </c>
      <c r="AX40" s="5">
        <v>9.5699688595882328</v>
      </c>
      <c r="AY40" s="5">
        <v>7.0843342206787323</v>
      </c>
      <c r="AZ40" s="5">
        <v>8.3586286696292547</v>
      </c>
      <c r="BA40" s="5">
        <v>5.8146096833424181</v>
      </c>
    </row>
    <row r="41" spans="5:53">
      <c r="E41" s="5">
        <v>9.25</v>
      </c>
      <c r="F41" s="5">
        <v>10.850580000000001</v>
      </c>
      <c r="G41" s="5">
        <v>6.6180820000000002</v>
      </c>
      <c r="H41" s="5">
        <v>6.7534850000000004</v>
      </c>
      <c r="I41" s="5">
        <v>10.445130000000001</v>
      </c>
      <c r="J41" s="5">
        <v>10.009819999999999</v>
      </c>
      <c r="K41" s="5">
        <v>12.199</v>
      </c>
      <c r="L41" s="5">
        <v>6.873456</v>
      </c>
      <c r="M41" s="5">
        <v>7.5445950000000002</v>
      </c>
      <c r="N41" s="5">
        <v>11.89898</v>
      </c>
      <c r="O41" s="5">
        <v>7.1208330000000002</v>
      </c>
      <c r="Q41" s="5">
        <v>5.5717786781503573</v>
      </c>
      <c r="R41" s="5">
        <v>9.7193110345023737</v>
      </c>
      <c r="S41" s="5">
        <v>5.9617619760590799</v>
      </c>
      <c r="T41" s="5">
        <v>8.2931092155058597</v>
      </c>
      <c r="U41" s="5">
        <v>4.177190357287115</v>
      </c>
      <c r="V41" s="5">
        <v>7.5495883497995067</v>
      </c>
      <c r="W41" s="5">
        <v>8.4551662735204189</v>
      </c>
      <c r="X41" s="5">
        <v>7.6807492892940399</v>
      </c>
      <c r="Y41" s="5">
        <v>4.8604020766385965</v>
      </c>
      <c r="AA41" s="5">
        <v>5.597138192188555</v>
      </c>
      <c r="AB41" s="5">
        <v>6.1359147004373007</v>
      </c>
      <c r="AC41" s="5">
        <v>7.2687420263706235</v>
      </c>
      <c r="AD41" s="5">
        <v>7.7798949381722862</v>
      </c>
      <c r="AE41" s="5">
        <v>11.380449863606435</v>
      </c>
      <c r="AF41" s="5">
        <v>6.7141960656080633</v>
      </c>
      <c r="AG41" s="5">
        <v>7.9463385103842903</v>
      </c>
      <c r="AH41" s="5">
        <v>10.229434933164693</v>
      </c>
      <c r="AJ41" s="5">
        <v>12.475611778327957</v>
      </c>
      <c r="AK41" s="5">
        <v>8.2613135072669763</v>
      </c>
      <c r="AL41" s="5">
        <v>7.6516459666523904</v>
      </c>
      <c r="AM41" s="5">
        <v>11.434071548340034</v>
      </c>
      <c r="AN41" s="5">
        <v>11.638700824580072</v>
      </c>
      <c r="AP41" s="5">
        <v>9.5666654534310034</v>
      </c>
      <c r="AQ41" s="5">
        <v>11.296872898813399</v>
      </c>
      <c r="AR41" s="5">
        <v>6.0762388418785527</v>
      </c>
      <c r="AS41" s="5">
        <v>6.7537642047906958</v>
      </c>
      <c r="AT41" s="5">
        <v>12.991824081213055</v>
      </c>
      <c r="AV41" s="5">
        <v>8.9891739742340597</v>
      </c>
      <c r="AW41" s="5">
        <v>6.713134752251209</v>
      </c>
      <c r="AX41" s="5">
        <v>8.9177621492565162</v>
      </c>
      <c r="AY41" s="5">
        <v>6.9024832111166896</v>
      </c>
      <c r="AZ41" s="5">
        <v>7.7484778517546218</v>
      </c>
      <c r="BA41" s="5">
        <v>6.4477519907515992</v>
      </c>
    </row>
    <row r="42" spans="5:53">
      <c r="E42" s="5">
        <v>9.5</v>
      </c>
      <c r="F42" s="5">
        <v>10.71721</v>
      </c>
      <c r="G42" s="5">
        <v>6.086373</v>
      </c>
      <c r="H42" s="5">
        <v>7.063167</v>
      </c>
      <c r="I42" s="5">
        <v>9.9632020000000008</v>
      </c>
      <c r="J42" s="5">
        <v>9.2611939999999997</v>
      </c>
      <c r="K42" s="5">
        <v>11.128080000000001</v>
      </c>
      <c r="L42" s="5">
        <v>7.2157330000000002</v>
      </c>
      <c r="M42" s="5">
        <v>7.0548710000000003</v>
      </c>
      <c r="N42" s="5">
        <v>11.36373</v>
      </c>
      <c r="O42" s="5">
        <v>7.1237389999999996</v>
      </c>
      <c r="Q42" s="5">
        <v>5.1679409759027379</v>
      </c>
      <c r="R42" s="5">
        <v>9.9569190200055875</v>
      </c>
      <c r="S42" s="5">
        <v>6.0178763790435568</v>
      </c>
      <c r="T42" s="5">
        <v>8.2260420978699962</v>
      </c>
      <c r="U42" s="5">
        <v>3.7513513017295192</v>
      </c>
      <c r="V42" s="5">
        <v>7.605606164091812</v>
      </c>
      <c r="W42" s="5">
        <v>7.9055398290228576</v>
      </c>
      <c r="X42" s="5">
        <v>7.6587444288017119</v>
      </c>
      <c r="Y42" s="5">
        <v>4.7049338595029893</v>
      </c>
      <c r="AA42" s="5">
        <v>6.0370085057817269</v>
      </c>
      <c r="AB42" s="5">
        <v>5.8308944331945138</v>
      </c>
      <c r="AC42" s="5">
        <v>6.9540214021469478</v>
      </c>
      <c r="AD42" s="5">
        <v>7.6377191673903431</v>
      </c>
      <c r="AE42" s="5">
        <v>11.392773786567586</v>
      </c>
      <c r="AF42" s="5">
        <v>6.5899321787144682</v>
      </c>
      <c r="AG42" s="5">
        <v>7.8339667459069693</v>
      </c>
      <c r="AH42" s="5">
        <v>10.764655049881863</v>
      </c>
      <c r="AJ42" s="5">
        <v>12.435634041853698</v>
      </c>
      <c r="AK42" s="5">
        <v>9.2151696133947443</v>
      </c>
      <c r="AL42" s="5">
        <v>7.3727781881228882</v>
      </c>
      <c r="AM42" s="5">
        <v>11.841061938942305</v>
      </c>
      <c r="AN42" s="5">
        <v>11.456178538360037</v>
      </c>
      <c r="AP42" s="5">
        <v>10.373150672791924</v>
      </c>
      <c r="AQ42" s="5">
        <v>10.682121482948332</v>
      </c>
      <c r="AR42" s="5">
        <v>6.0404856908792057</v>
      </c>
      <c r="AS42" s="5">
        <v>6.6419067654685886</v>
      </c>
      <c r="AT42" s="5">
        <v>13.076117607584454</v>
      </c>
      <c r="AV42" s="5">
        <v>8.6772261569444531</v>
      </c>
      <c r="AW42" s="5">
        <v>6.6039586994048758</v>
      </c>
      <c r="AX42" s="5">
        <v>8.3393526090111934</v>
      </c>
      <c r="AY42" s="5">
        <v>6.6939115325738596</v>
      </c>
      <c r="AZ42" s="5">
        <v>7.6417825080785873</v>
      </c>
      <c r="BA42" s="5">
        <v>6.0977421111280323</v>
      </c>
    </row>
    <row r="43" spans="5:53">
      <c r="E43" s="5">
        <v>9.75</v>
      </c>
      <c r="F43" s="5">
        <v>10.62195</v>
      </c>
      <c r="G43" s="5">
        <v>5.6786139999999996</v>
      </c>
      <c r="H43" s="5">
        <v>6.2825480000000002</v>
      </c>
      <c r="I43" s="5">
        <v>9.757695</v>
      </c>
      <c r="J43" s="5">
        <v>9.4369490000000003</v>
      </c>
      <c r="K43" s="5">
        <v>12.531969999999999</v>
      </c>
      <c r="L43" s="5">
        <v>6.4197829999999998</v>
      </c>
      <c r="M43" s="5">
        <v>7.2116049999999996</v>
      </c>
      <c r="N43" s="5">
        <v>11.1189</v>
      </c>
      <c r="O43" s="5">
        <v>7.0183400000000002</v>
      </c>
      <c r="Q43" s="5">
        <v>5.6599824281811637</v>
      </c>
      <c r="R43" s="5">
        <v>9.5423612160747453</v>
      </c>
      <c r="S43" s="5">
        <v>5.8322645257056838</v>
      </c>
      <c r="T43" s="5">
        <v>8.4932207479836865</v>
      </c>
      <c r="U43" s="5">
        <v>3.5707294458928507</v>
      </c>
      <c r="V43" s="5">
        <v>7.8034075447782554</v>
      </c>
      <c r="W43" s="5">
        <v>8.5608702838579429</v>
      </c>
      <c r="X43" s="5">
        <v>7.7945113387801053</v>
      </c>
      <c r="Y43" s="5">
        <v>4.5776892300714547</v>
      </c>
      <c r="AA43" s="5">
        <v>5.4548260464726743</v>
      </c>
      <c r="AB43" s="5">
        <v>5.6811999180279473</v>
      </c>
      <c r="AC43" s="5">
        <v>6.7439383585852637</v>
      </c>
      <c r="AD43" s="5">
        <v>7.7924283027613352</v>
      </c>
      <c r="AE43" s="5">
        <v>11.231195912896247</v>
      </c>
      <c r="AF43" s="5">
        <v>6.3842376672314938</v>
      </c>
      <c r="AG43" s="5">
        <v>7.3524213104623231</v>
      </c>
      <c r="AH43" s="5">
        <v>9.854860571802897</v>
      </c>
      <c r="AJ43" s="5">
        <v>12.14889381711321</v>
      </c>
      <c r="AK43" s="5">
        <v>9.0276526247215383</v>
      </c>
      <c r="AL43" s="5">
        <v>6.2307994695168754</v>
      </c>
      <c r="AM43" s="5">
        <v>11.905391635312322</v>
      </c>
      <c r="AN43" s="5">
        <v>11.902563282161299</v>
      </c>
      <c r="AP43" s="5">
        <v>10.525232400566106</v>
      </c>
      <c r="AQ43" s="5">
        <v>10.851465966281051</v>
      </c>
      <c r="AR43" s="5">
        <v>5.4826189204941453</v>
      </c>
      <c r="AS43" s="5">
        <v>6.6998326156842287</v>
      </c>
      <c r="AT43" s="5">
        <v>12.950105656929095</v>
      </c>
      <c r="AV43" s="5">
        <v>7.8491280406518324</v>
      </c>
      <c r="AW43" s="5">
        <v>6.1030948759114043</v>
      </c>
      <c r="AX43" s="5">
        <v>8.0046054099364135</v>
      </c>
      <c r="AY43" s="5">
        <v>6.9974711492005248</v>
      </c>
      <c r="AZ43" s="5">
        <v>7.5874793752207443</v>
      </c>
      <c r="BA43" s="5">
        <v>5.1022664720743425</v>
      </c>
    </row>
    <row r="44" spans="5:53">
      <c r="E44" s="5">
        <v>10</v>
      </c>
      <c r="F44" s="5">
        <v>10.157249999999999</v>
      </c>
      <c r="G44" s="5">
        <v>5.9707699999999999</v>
      </c>
      <c r="H44" s="5">
        <v>5.8276149999999998</v>
      </c>
      <c r="I44" s="5">
        <v>8.7887730000000008</v>
      </c>
      <c r="J44" s="5">
        <v>9.584104</v>
      </c>
      <c r="K44" s="5">
        <v>11.487399999999999</v>
      </c>
      <c r="L44" s="5">
        <v>6.4193600000000002</v>
      </c>
      <c r="M44" s="5">
        <v>5.7687020000000002</v>
      </c>
      <c r="N44" s="5">
        <v>10.91595</v>
      </c>
      <c r="O44" s="5">
        <v>7.4605579999999998</v>
      </c>
      <c r="Q44" s="5">
        <v>5.8272906384590142</v>
      </c>
      <c r="R44" s="5">
        <v>9.3657611008455888</v>
      </c>
      <c r="S44" s="5">
        <v>5.8108846132951077</v>
      </c>
      <c r="T44" s="5">
        <v>8.0781933896652465</v>
      </c>
      <c r="U44" s="5">
        <v>3.8285783791723276</v>
      </c>
      <c r="V44" s="5">
        <v>7.7448371988581446</v>
      </c>
      <c r="W44" s="5">
        <v>8.5088017037498105</v>
      </c>
      <c r="X44" s="5">
        <v>7.9332485496258167</v>
      </c>
      <c r="Y44" s="5">
        <v>4.7933965303502211</v>
      </c>
      <c r="AA44" s="5">
        <v>5.2870293445716632</v>
      </c>
      <c r="AB44" s="5">
        <v>5.6983845253436058</v>
      </c>
      <c r="AC44" s="5">
        <v>6.2954711468224991</v>
      </c>
      <c r="AD44" s="5">
        <v>7.6430335270832552</v>
      </c>
      <c r="AE44" s="5">
        <v>10.65329431615088</v>
      </c>
      <c r="AF44" s="5">
        <v>6.1734741412940446</v>
      </c>
      <c r="AG44" s="5">
        <v>7.9204127365167389</v>
      </c>
      <c r="AH44" s="5">
        <v>9.8651315179617978</v>
      </c>
      <c r="AJ44" s="5">
        <v>11.877481395392429</v>
      </c>
      <c r="AK44" s="5">
        <v>9.0535437423218799</v>
      </c>
      <c r="AL44" s="5">
        <v>6.4244837410232698</v>
      </c>
      <c r="AM44" s="5">
        <v>11.688382565626268</v>
      </c>
      <c r="AN44" s="5">
        <v>11.517160288720994</v>
      </c>
      <c r="AP44" s="5">
        <v>11.509994688137771</v>
      </c>
      <c r="AQ44" s="5">
        <v>10.90837428105948</v>
      </c>
      <c r="AR44" s="5">
        <v>6.4351648441225491</v>
      </c>
      <c r="AS44" s="5">
        <v>6.5497940283767768</v>
      </c>
      <c r="AT44" s="5">
        <v>12.821992168537079</v>
      </c>
      <c r="AV44" s="5">
        <v>8.1283023335466886</v>
      </c>
      <c r="AW44" s="5">
        <v>5.6796640499135478</v>
      </c>
      <c r="AX44" s="5">
        <v>7.7075675677709343</v>
      </c>
      <c r="AY44" s="5">
        <v>6.5142979262643275</v>
      </c>
      <c r="AZ44" s="5">
        <v>7.1588299094881886</v>
      </c>
      <c r="BA44" s="5">
        <v>4.7222451869245639</v>
      </c>
    </row>
    <row r="45" spans="5:53">
      <c r="E45" s="5">
        <v>10.25</v>
      </c>
      <c r="F45" s="5">
        <v>9.9260380000000001</v>
      </c>
      <c r="G45" s="5">
        <v>6.0485340000000001</v>
      </c>
      <c r="H45" s="5">
        <v>5.5972350000000004</v>
      </c>
      <c r="I45" s="5">
        <v>8.6421939999999999</v>
      </c>
      <c r="J45" s="5">
        <v>9.2570449999999997</v>
      </c>
      <c r="K45" s="5">
        <v>11.784689999999999</v>
      </c>
      <c r="L45" s="5">
        <v>6.2856100000000001</v>
      </c>
      <c r="M45" s="5">
        <v>7.4741369999999998</v>
      </c>
      <c r="N45" s="5">
        <v>10.456720000000001</v>
      </c>
      <c r="O45" s="5">
        <v>6.9602279999999999</v>
      </c>
      <c r="Q45" s="5">
        <v>5.340941324561852</v>
      </c>
      <c r="R45" s="5">
        <v>9.7552200313561617</v>
      </c>
      <c r="S45" s="5">
        <v>5.5890895254236943</v>
      </c>
      <c r="T45" s="5">
        <v>8.2700071804550372</v>
      </c>
      <c r="U45" s="5">
        <v>4.1540089229978339</v>
      </c>
      <c r="V45" s="5">
        <v>7.8886028120935894</v>
      </c>
      <c r="W45" s="5">
        <v>8.6308992675129304</v>
      </c>
      <c r="X45" s="5">
        <v>7.7716679723013096</v>
      </c>
      <c r="Y45" s="5">
        <v>4.80422807468649</v>
      </c>
      <c r="AA45" s="5">
        <v>5.4148748270182914</v>
      </c>
      <c r="AB45" s="5">
        <v>6.1204407387210278</v>
      </c>
      <c r="AC45" s="5">
        <v>5.83585347709149</v>
      </c>
      <c r="AD45" s="5">
        <v>7.6578977511867405</v>
      </c>
      <c r="AE45" s="5">
        <v>10.069160944407864</v>
      </c>
      <c r="AF45" s="5">
        <v>6.0175951845264333</v>
      </c>
      <c r="AG45" s="5">
        <v>7.4669209977140261</v>
      </c>
      <c r="AH45" s="5">
        <v>10.114146343473131</v>
      </c>
      <c r="AJ45" s="5">
        <v>11.851710354990765</v>
      </c>
      <c r="AK45" s="5">
        <v>8.5040750037583894</v>
      </c>
      <c r="AL45" s="5">
        <v>6.1843759892248205</v>
      </c>
      <c r="AM45" s="5">
        <v>11.221391416054454</v>
      </c>
      <c r="AN45" s="5">
        <v>11.673732098084114</v>
      </c>
      <c r="AP45" s="5">
        <v>10.807188368551454</v>
      </c>
      <c r="AQ45" s="5">
        <v>11.332592327254941</v>
      </c>
      <c r="AR45" s="5">
        <v>7.1128298527311369</v>
      </c>
      <c r="AS45" s="5">
        <v>6.3247799573899437</v>
      </c>
      <c r="AT45" s="5">
        <v>12.809490026842571</v>
      </c>
      <c r="AV45" s="5">
        <v>7.4205482611777667</v>
      </c>
      <c r="AW45" s="5">
        <v>4.5225394725198793</v>
      </c>
      <c r="AX45" s="5">
        <v>5.61549021975868</v>
      </c>
      <c r="AY45" s="5">
        <v>6.715538835246317</v>
      </c>
      <c r="AZ45" s="5">
        <v>6.5967816119220446</v>
      </c>
      <c r="BA45" s="5">
        <v>4.6271027728214094</v>
      </c>
    </row>
    <row r="46" spans="5:53">
      <c r="E46" s="5">
        <v>10.5</v>
      </c>
      <c r="F46" s="5">
        <v>9.1695019999999996</v>
      </c>
      <c r="G46" s="5">
        <v>5.739522</v>
      </c>
      <c r="H46" s="5">
        <v>5.6580060000000003</v>
      </c>
      <c r="I46" s="5">
        <v>7.8987619999999996</v>
      </c>
      <c r="J46" s="5">
        <v>9.4215049999999998</v>
      </c>
      <c r="K46" s="5">
        <v>12.139749999999999</v>
      </c>
      <c r="L46" s="5">
        <v>6.0022349999999998</v>
      </c>
      <c r="M46" s="5">
        <v>6.6789209999999999</v>
      </c>
      <c r="N46" s="5">
        <v>10.16137</v>
      </c>
      <c r="O46" s="5">
        <v>6.7949299999999999</v>
      </c>
      <c r="Q46" s="5">
        <v>5.4251052826672126</v>
      </c>
      <c r="R46" s="5">
        <v>8.3114734440299181</v>
      </c>
      <c r="S46" s="5">
        <v>5.2946618359580686</v>
      </c>
      <c r="T46" s="5">
        <v>8.5276202284797264</v>
      </c>
      <c r="U46" s="5">
        <v>4.3922382770902946</v>
      </c>
      <c r="V46" s="5">
        <v>7.4760957764428451</v>
      </c>
      <c r="W46" s="5">
        <v>8.6742549320447893</v>
      </c>
      <c r="X46" s="5">
        <v>7.3347874040638477</v>
      </c>
      <c r="Y46" s="5">
        <v>4.5594418936210532</v>
      </c>
      <c r="AA46" s="5">
        <v>5.9234835187886876</v>
      </c>
      <c r="AB46" s="5">
        <v>7.9008754684737577</v>
      </c>
      <c r="AC46" s="5">
        <v>5.455744884254039</v>
      </c>
      <c r="AD46" s="5">
        <v>7.3468012615943605</v>
      </c>
      <c r="AE46" s="5">
        <v>10.076215784027843</v>
      </c>
      <c r="AF46" s="5">
        <v>6.3293350652816693</v>
      </c>
      <c r="AG46" s="5">
        <v>7.6533270327498855</v>
      </c>
      <c r="AH46" s="5">
        <v>10.223307590735962</v>
      </c>
      <c r="AJ46" s="5">
        <v>11.994819116063047</v>
      </c>
      <c r="AK46" s="5">
        <v>8.4780320320958751</v>
      </c>
      <c r="AL46" s="5">
        <v>6.3582436953404793</v>
      </c>
      <c r="AM46" s="5">
        <v>10.845659326681574</v>
      </c>
      <c r="AN46" s="5">
        <v>11.541824607117434</v>
      </c>
      <c r="AP46" s="5">
        <v>10.581721708003716</v>
      </c>
      <c r="AQ46" s="5">
        <v>11.351954482868598</v>
      </c>
      <c r="AR46" s="5">
        <v>6.1988260646031277</v>
      </c>
      <c r="AS46" s="5">
        <v>5.8303224586761875</v>
      </c>
      <c r="AT46" s="5">
        <v>12.444786223193123</v>
      </c>
      <c r="AV46" s="5">
        <v>6.278641010884904</v>
      </c>
      <c r="AW46" s="5">
        <v>4.5243092572382091</v>
      </c>
      <c r="AX46" s="5">
        <v>7.4473794009769145</v>
      </c>
      <c r="AY46" s="5">
        <v>7.198517016803093</v>
      </c>
      <c r="AZ46" s="5">
        <v>5.991006146579581</v>
      </c>
      <c r="BA46" s="5">
        <v>4.2799748226063672</v>
      </c>
    </row>
    <row r="47" spans="5:53">
      <c r="E47" s="5">
        <v>10.75</v>
      </c>
      <c r="F47" s="5">
        <v>8.4601900000000008</v>
      </c>
      <c r="G47" s="5">
        <v>5.1547749999999999</v>
      </c>
      <c r="H47" s="5">
        <v>5.4076129999999996</v>
      </c>
      <c r="I47" s="5">
        <v>8.2288320000000006</v>
      </c>
      <c r="J47" s="5">
        <v>9.1853569999999998</v>
      </c>
      <c r="K47" s="5">
        <v>10.67559</v>
      </c>
      <c r="L47" s="5">
        <v>5.4827729999999999</v>
      </c>
      <c r="M47" s="5">
        <v>7.3473860000000002</v>
      </c>
      <c r="N47" s="5">
        <v>10.656689999999999</v>
      </c>
      <c r="O47" s="5">
        <v>6.9627080000000001</v>
      </c>
      <c r="Q47" s="5">
        <v>5.300193745378265</v>
      </c>
      <c r="R47" s="5">
        <v>9.1948359936618367</v>
      </c>
      <c r="S47" s="5">
        <v>4.879258331585544</v>
      </c>
      <c r="T47" s="5">
        <v>8.5255916518381785</v>
      </c>
      <c r="U47" s="5">
        <v>4.4582702970660595</v>
      </c>
      <c r="V47" s="5">
        <v>7.1820427541045611</v>
      </c>
      <c r="W47" s="5">
        <v>8.6716988157685346</v>
      </c>
      <c r="X47" s="5">
        <v>6.6844383711019919</v>
      </c>
      <c r="Y47" s="5">
        <v>4.4103032789053289</v>
      </c>
      <c r="AA47" s="5">
        <v>5.4320080653030391</v>
      </c>
      <c r="AB47" s="5">
        <v>7.338185951518394</v>
      </c>
      <c r="AC47" s="5">
        <v>4.2798807027228998</v>
      </c>
      <c r="AD47" s="5">
        <v>7.1770281141615033</v>
      </c>
      <c r="AE47" s="5">
        <v>10.276191092089174</v>
      </c>
      <c r="AF47" s="5">
        <v>6.6639855930109757</v>
      </c>
      <c r="AG47" s="5">
        <v>6.8000090698347764</v>
      </c>
      <c r="AH47" s="5">
        <v>9.6072732965699661</v>
      </c>
      <c r="AJ47" s="5">
        <v>12.184816102412217</v>
      </c>
      <c r="AK47" s="5">
        <v>8.7578914759759297</v>
      </c>
      <c r="AL47" s="5">
        <v>6.2893139926303396</v>
      </c>
      <c r="AM47" s="5">
        <v>11.194532327183337</v>
      </c>
      <c r="AN47" s="5">
        <v>11.691467849203532</v>
      </c>
      <c r="AP47" s="5">
        <v>8.804526635006491</v>
      </c>
      <c r="AQ47" s="5">
        <v>10.293985831233883</v>
      </c>
      <c r="AR47" s="5">
        <v>6.4586732468845174</v>
      </c>
      <c r="AS47" s="5">
        <v>5.1999331843938075</v>
      </c>
      <c r="AT47" s="5">
        <v>12.593928474542391</v>
      </c>
      <c r="AV47" s="5">
        <v>7.3849110102792377</v>
      </c>
      <c r="AW47" s="5">
        <v>4.3112665057005328</v>
      </c>
      <c r="AX47" s="5">
        <v>7.3343040022031927</v>
      </c>
      <c r="AY47" s="5">
        <v>6.343806683900894</v>
      </c>
      <c r="AZ47" s="5">
        <v>5.6182050248024504</v>
      </c>
      <c r="BA47" s="5">
        <v>4.0854132946056065</v>
      </c>
    </row>
    <row r="48" spans="5:53">
      <c r="E48" s="5">
        <v>11</v>
      </c>
      <c r="F48" s="5">
        <v>7.5999249999999998</v>
      </c>
      <c r="G48" s="5">
        <v>4.2425709999999999</v>
      </c>
      <c r="H48" s="5">
        <v>5.2764179999999996</v>
      </c>
      <c r="I48" s="5">
        <v>7.5653940000000004</v>
      </c>
      <c r="J48" s="5">
        <v>8.8111680000000003</v>
      </c>
      <c r="K48" s="5">
        <v>10.01877</v>
      </c>
      <c r="L48" s="5">
        <v>5.8393069999999998</v>
      </c>
      <c r="M48" s="5">
        <v>7.3409420000000001</v>
      </c>
      <c r="N48" s="5">
        <v>9.8604959999999995</v>
      </c>
      <c r="O48" s="5">
        <v>6.3617210000000002</v>
      </c>
      <c r="Q48" s="5">
        <v>5.4254029001882902</v>
      </c>
      <c r="R48" s="5">
        <v>9.2293768534408933</v>
      </c>
      <c r="S48" s="5">
        <v>5.1099310970681344</v>
      </c>
      <c r="T48" s="5">
        <v>9.4846821863897031</v>
      </c>
      <c r="U48" s="5">
        <v>4.4284305805456619</v>
      </c>
      <c r="V48" s="5">
        <v>7.3636154799581837</v>
      </c>
      <c r="W48" s="5">
        <v>8.2307073130118003</v>
      </c>
      <c r="X48" s="5">
        <v>6.8991101156035759</v>
      </c>
      <c r="Y48" s="5">
        <v>3.970912447040122</v>
      </c>
      <c r="AA48" s="5">
        <v>5.1625220189962855</v>
      </c>
      <c r="AB48" s="5">
        <v>8.384623466931572</v>
      </c>
      <c r="AC48" s="5">
        <v>4.3534064017934986</v>
      </c>
      <c r="AD48" s="5">
        <v>6.762767782460215</v>
      </c>
      <c r="AE48" s="5">
        <v>10.801651714326029</v>
      </c>
      <c r="AF48" s="5">
        <v>7.0251046352058779</v>
      </c>
      <c r="AG48" s="5">
        <v>6.8063719077699778</v>
      </c>
      <c r="AH48" s="5">
        <v>9.6609640187291301</v>
      </c>
      <c r="AJ48" s="5">
        <v>12.077460198900955</v>
      </c>
      <c r="AK48" s="5">
        <v>8.5183872491181081</v>
      </c>
      <c r="AL48" s="5">
        <v>6.073322119532496</v>
      </c>
      <c r="AM48" s="5">
        <v>11.097960480174731</v>
      </c>
      <c r="AN48" s="5">
        <v>11.981542619032959</v>
      </c>
      <c r="AP48" s="5">
        <v>7.7408512799899984</v>
      </c>
      <c r="AQ48" s="5">
        <v>9.5355117642648626</v>
      </c>
      <c r="AR48" s="5">
        <v>6.5028544877904775</v>
      </c>
      <c r="AS48" s="5">
        <v>4.9286346308567239</v>
      </c>
      <c r="AT48" s="5">
        <v>11.799301807590165</v>
      </c>
      <c r="AV48" s="5">
        <v>6.1174134197558301</v>
      </c>
      <c r="AW48" s="5">
        <v>4.4479381305735934</v>
      </c>
      <c r="AX48" s="5">
        <v>7.0487053798005315</v>
      </c>
      <c r="AY48" s="5">
        <v>6.2774870422866424</v>
      </c>
      <c r="AZ48" s="5">
        <v>5.5222899171845921</v>
      </c>
      <c r="BA48" s="5">
        <v>3.2496537661333655</v>
      </c>
    </row>
    <row r="49" spans="5:53">
      <c r="E49" s="5">
        <v>11.25</v>
      </c>
      <c r="F49" s="5">
        <v>7.0618530000000002</v>
      </c>
      <c r="G49" s="5">
        <v>4.1767779999999997</v>
      </c>
      <c r="H49" s="5">
        <v>4.8908889999999996</v>
      </c>
      <c r="I49" s="5">
        <v>7.0928899999999997</v>
      </c>
      <c r="J49" s="5">
        <v>8.5513949999999994</v>
      </c>
      <c r="K49" s="5">
        <v>10.5023</v>
      </c>
      <c r="L49" s="5">
        <v>5.7974550000000002</v>
      </c>
      <c r="M49" s="5">
        <v>7.051145</v>
      </c>
      <c r="N49" s="5">
        <v>10.39649</v>
      </c>
      <c r="O49" s="5">
        <v>6.5241020000000001</v>
      </c>
      <c r="Q49" s="5">
        <v>5.3442395121724813</v>
      </c>
      <c r="R49" s="5">
        <v>9.4063757530191872</v>
      </c>
      <c r="S49" s="5">
        <v>4.920850529913781</v>
      </c>
      <c r="T49" s="5">
        <v>9.4908920047791234</v>
      </c>
      <c r="U49" s="5">
        <v>4.2768754819520431</v>
      </c>
      <c r="V49" s="5">
        <v>7.3253395701740613</v>
      </c>
      <c r="W49" s="5">
        <v>7.4034411715369091</v>
      </c>
      <c r="X49" s="5">
        <v>6.2189538528854813</v>
      </c>
      <c r="Y49" s="5">
        <v>3.9992238404979217</v>
      </c>
      <c r="AA49" s="5">
        <v>5.4037502711017931</v>
      </c>
      <c r="AB49" s="5">
        <v>8.7590855253331856</v>
      </c>
      <c r="AC49" s="5">
        <v>4.4156049186563573</v>
      </c>
      <c r="AD49" s="5">
        <v>6.5901709652155844</v>
      </c>
      <c r="AE49" s="5">
        <v>10.547956742075064</v>
      </c>
      <c r="AF49" s="5">
        <v>7.1136455849443125</v>
      </c>
      <c r="AG49" s="5">
        <v>6.5594805399718084</v>
      </c>
      <c r="AH49" s="5">
        <v>10.01412512591488</v>
      </c>
      <c r="AJ49" s="5">
        <v>12.094190286815925</v>
      </c>
      <c r="AK49" s="5">
        <v>7.787756614383313</v>
      </c>
      <c r="AL49" s="5">
        <v>6.2387898198550484</v>
      </c>
      <c r="AM49" s="5">
        <v>10.277992272565641</v>
      </c>
      <c r="AN49" s="5">
        <v>11.730800704135792</v>
      </c>
      <c r="AP49" s="5">
        <v>6.6500205458821986</v>
      </c>
      <c r="AQ49" s="5">
        <v>9.3792876107195173</v>
      </c>
      <c r="AR49" s="5">
        <v>6.03294262319422</v>
      </c>
      <c r="AS49" s="5">
        <v>4.6520667948881735</v>
      </c>
      <c r="AT49" s="5">
        <v>11.317380386361689</v>
      </c>
      <c r="AV49" s="5">
        <v>6.8891676643282027</v>
      </c>
      <c r="AW49" s="5">
        <v>4.1382798816210675</v>
      </c>
      <c r="AX49" s="5">
        <v>6.4127667787450608</v>
      </c>
      <c r="AY49" s="5">
        <v>6.1100217276096664</v>
      </c>
      <c r="AZ49" s="5">
        <v>5.1746602512401223</v>
      </c>
      <c r="BA49" s="5">
        <v>3.7145206028149924</v>
      </c>
    </row>
    <row r="50" spans="5:53">
      <c r="E50" s="5">
        <v>11.5</v>
      </c>
      <c r="F50" s="5">
        <v>6.6779190000000002</v>
      </c>
      <c r="G50" s="5">
        <v>3.944896</v>
      </c>
      <c r="H50" s="5">
        <v>4.5953970000000002</v>
      </c>
      <c r="I50" s="5">
        <v>6.9869219999999999</v>
      </c>
      <c r="J50" s="5">
        <v>7.9622900000000003</v>
      </c>
      <c r="K50" s="5">
        <v>10.47925</v>
      </c>
      <c r="L50" s="5">
        <v>5.0500059999999998</v>
      </c>
      <c r="M50" s="5">
        <v>5.918939</v>
      </c>
      <c r="N50" s="5">
        <v>8.8856599999999997</v>
      </c>
      <c r="O50" s="5">
        <v>6.285666</v>
      </c>
      <c r="Q50" s="5">
        <v>5.0896155254513014</v>
      </c>
      <c r="R50" s="5">
        <v>8.2740490666494129</v>
      </c>
      <c r="S50" s="5">
        <v>4.9670035444558742</v>
      </c>
      <c r="T50" s="5">
        <v>8.929726201009581</v>
      </c>
      <c r="U50" s="5">
        <v>4.1127942202474941</v>
      </c>
      <c r="V50" s="5">
        <v>7.4905388655994978</v>
      </c>
      <c r="W50" s="5">
        <v>6.5681933112090007</v>
      </c>
      <c r="X50" s="5">
        <v>6.2541189937755899</v>
      </c>
      <c r="Y50" s="5">
        <v>3.7586284871350477</v>
      </c>
      <c r="AA50" s="5">
        <v>4.9972496747766098</v>
      </c>
      <c r="AB50" s="5">
        <v>8.5070084368693628</v>
      </c>
      <c r="AC50" s="5">
        <v>4.3910739111262211</v>
      </c>
      <c r="AD50" s="5">
        <v>6.2517434829167975</v>
      </c>
      <c r="AE50" s="5">
        <v>10.768868756466937</v>
      </c>
      <c r="AF50" s="5">
        <v>6.8340978230226916</v>
      </c>
      <c r="AG50" s="5">
        <v>6.5643189479850346</v>
      </c>
      <c r="AH50" s="5">
        <v>8.7632480991745751</v>
      </c>
      <c r="AJ50" s="5">
        <v>11.906284110850439</v>
      </c>
      <c r="AK50" s="5">
        <v>8.0471157598701346</v>
      </c>
      <c r="AL50" s="5">
        <v>6.4148340791959164</v>
      </c>
      <c r="AM50" s="5">
        <v>10.477067173021162</v>
      </c>
      <c r="AN50" s="5">
        <v>11.790854521379291</v>
      </c>
      <c r="AP50" s="5">
        <v>6.1060109497156017</v>
      </c>
      <c r="AQ50" s="5">
        <v>8.8646196175408996</v>
      </c>
      <c r="AR50" s="5">
        <v>6.0953250447896936</v>
      </c>
      <c r="AS50" s="5">
        <v>4.3046839121141698</v>
      </c>
      <c r="AT50" s="5">
        <v>10.333802721379822</v>
      </c>
      <c r="AV50" s="5">
        <v>5.732460624815741</v>
      </c>
      <c r="AW50" s="5">
        <v>4.5272834787787364</v>
      </c>
      <c r="AX50" s="5">
        <v>5.6467077583154905</v>
      </c>
      <c r="AY50" s="5">
        <v>6.1997379758382731</v>
      </c>
      <c r="AZ50" s="5">
        <v>4.632044054001339</v>
      </c>
      <c r="BA50" s="5">
        <v>2.8987110593072463</v>
      </c>
    </row>
    <row r="51" spans="5:53">
      <c r="E51" s="5">
        <v>11.75</v>
      </c>
      <c r="F51" s="5">
        <v>6.0049760000000001</v>
      </c>
      <c r="G51" s="5">
        <v>3.6297069999999998</v>
      </c>
      <c r="H51" s="5">
        <v>4.1262280000000002</v>
      </c>
      <c r="I51" s="5">
        <v>6.8020509999999996</v>
      </c>
      <c r="J51" s="5">
        <v>7.33249</v>
      </c>
      <c r="K51" s="5">
        <v>10.36199</v>
      </c>
      <c r="L51" s="5">
        <v>4.8215180000000002</v>
      </c>
      <c r="M51" s="5">
        <v>6.8681390000000002</v>
      </c>
      <c r="N51" s="5">
        <v>9.8156210000000002</v>
      </c>
      <c r="O51" s="5">
        <v>6.1049769999999999</v>
      </c>
      <c r="Q51" s="5">
        <v>4.9661888231172373</v>
      </c>
      <c r="R51" s="5">
        <v>6.9264279128965729</v>
      </c>
      <c r="S51" s="5">
        <v>4.3804978040524611</v>
      </c>
      <c r="T51" s="5">
        <v>8.7196066640900742</v>
      </c>
      <c r="U51" s="5">
        <v>3.9359370983732971</v>
      </c>
      <c r="V51" s="5">
        <v>7.6679510166053682</v>
      </c>
      <c r="W51" s="5">
        <v>5.4007425026221698</v>
      </c>
      <c r="X51" s="5">
        <v>5.7714711581072589</v>
      </c>
      <c r="Y51" s="5">
        <v>3.3763254874736961</v>
      </c>
      <c r="AA51" s="5">
        <v>4.6855290307059079</v>
      </c>
      <c r="AB51" s="5">
        <v>8.4545341660211957</v>
      </c>
      <c r="AC51" s="5">
        <v>4.1191626300606252</v>
      </c>
      <c r="AD51" s="5">
        <v>5.8272207097533819</v>
      </c>
      <c r="AE51" s="5">
        <v>9.8167887545856463</v>
      </c>
      <c r="AF51" s="5">
        <v>6.7481391673784614</v>
      </c>
      <c r="AG51" s="5">
        <v>7.0092327161283938</v>
      </c>
      <c r="AH51" s="5">
        <v>8.1323635741903857</v>
      </c>
      <c r="AJ51" s="5">
        <v>11.899827832579438</v>
      </c>
      <c r="AK51" s="5">
        <v>8.1078497920358625</v>
      </c>
      <c r="AL51" s="5">
        <v>6.2704615658355625</v>
      </c>
      <c r="AM51" s="5">
        <v>11.167560798379739</v>
      </c>
      <c r="AN51" s="5">
        <v>11.557088747235623</v>
      </c>
      <c r="AP51" s="5">
        <v>7.2694037263214639</v>
      </c>
      <c r="AQ51" s="5">
        <v>8.3408298712720121</v>
      </c>
      <c r="AR51" s="5">
        <v>4.7383938360531266</v>
      </c>
      <c r="AS51" s="5">
        <v>4.4235026052906905</v>
      </c>
      <c r="AT51" s="5">
        <v>9.9121387675261996</v>
      </c>
      <c r="AV51" s="5">
        <v>5.8657747962945024</v>
      </c>
      <c r="AW51" s="5">
        <v>4.3935270826222599</v>
      </c>
      <c r="AX51" s="5">
        <v>5.2711096964929132</v>
      </c>
      <c r="AY51" s="5">
        <v>5.686689986185498</v>
      </c>
      <c r="AZ51" s="5">
        <v>4.2507195609887241</v>
      </c>
      <c r="BA51" s="5">
        <v>2.5237234647169289</v>
      </c>
    </row>
    <row r="52" spans="5:53">
      <c r="E52" s="5">
        <v>12</v>
      </c>
      <c r="F52" s="5">
        <v>5.5176369999999997</v>
      </c>
      <c r="G52" s="5">
        <v>3.4009779999999998</v>
      </c>
      <c r="H52" s="5">
        <v>3.977017</v>
      </c>
      <c r="I52" s="5">
        <v>6.6170210000000003</v>
      </c>
      <c r="J52" s="5">
        <v>6.3862360000000002</v>
      </c>
      <c r="K52" s="5">
        <v>9.4691299999999998</v>
      </c>
      <c r="L52" s="5">
        <v>4.837955</v>
      </c>
      <c r="M52" s="5">
        <v>7.3405139999999998</v>
      </c>
      <c r="N52" s="5">
        <v>9.2603880000000007</v>
      </c>
      <c r="O52" s="5">
        <v>6.2789809999999999</v>
      </c>
      <c r="Q52" s="5">
        <v>4.7616133696946292</v>
      </c>
      <c r="R52" s="5">
        <v>5.9948124570191341</v>
      </c>
      <c r="S52" s="5">
        <v>4.375530596276902</v>
      </c>
      <c r="T52" s="5">
        <v>8.9350943758987835</v>
      </c>
      <c r="U52" s="5">
        <v>4.380821980685198</v>
      </c>
      <c r="V52" s="5">
        <v>7.8345136155538242</v>
      </c>
      <c r="W52" s="5">
        <v>5.048551462424169</v>
      </c>
      <c r="X52" s="5">
        <v>5.3129694524560218</v>
      </c>
      <c r="Y52" s="5">
        <v>3.0495178922109578</v>
      </c>
      <c r="AA52" s="5">
        <v>4.269124577249098</v>
      </c>
      <c r="AB52" s="5">
        <v>7.8237574808181929</v>
      </c>
      <c r="AC52" s="5">
        <v>3.9434734896809873</v>
      </c>
      <c r="AD52" s="5">
        <v>5.4914104497093748</v>
      </c>
      <c r="AE52" s="5">
        <v>10.44109796820619</v>
      </c>
      <c r="AF52" s="5">
        <v>6.6246669195263159</v>
      </c>
      <c r="AG52" s="5">
        <v>6.5737829717340484</v>
      </c>
      <c r="AH52" s="5">
        <v>7.6016949327115011</v>
      </c>
      <c r="AJ52" s="5">
        <v>11.424035091007928</v>
      </c>
      <c r="AK52" s="5">
        <v>7.3855103890956633</v>
      </c>
      <c r="AL52" s="5">
        <v>6.1888697854274382</v>
      </c>
      <c r="AM52" s="5">
        <v>11.181390910074757</v>
      </c>
      <c r="AN52" s="5">
        <v>11.555796834151161</v>
      </c>
      <c r="AP52" s="5">
        <v>6.0773627632655449</v>
      </c>
      <c r="AQ52" s="5">
        <v>7.9226751430145699</v>
      </c>
      <c r="AR52" s="5">
        <v>4.3367451328144693</v>
      </c>
      <c r="AS52" s="5">
        <v>4.1673743883868601</v>
      </c>
      <c r="AT52" s="5">
        <v>10.276039435734885</v>
      </c>
      <c r="AV52" s="5">
        <v>6.1834563976008852</v>
      </c>
      <c r="AW52" s="5">
        <v>3.7533369571782331</v>
      </c>
      <c r="AX52" s="5">
        <v>4.8161726225478851</v>
      </c>
      <c r="AY52" s="5">
        <v>5.5216320393916716</v>
      </c>
      <c r="AZ52" s="5">
        <v>4.2220096046895348</v>
      </c>
      <c r="BA52" s="5">
        <v>2.891787872113861</v>
      </c>
    </row>
    <row r="53" spans="5:53">
      <c r="E53" s="5">
        <v>12.25</v>
      </c>
      <c r="F53" s="5">
        <v>5.1271940000000003</v>
      </c>
      <c r="G53" s="5">
        <v>2.9897420000000001</v>
      </c>
      <c r="H53" s="5">
        <v>3.7415259999999999</v>
      </c>
      <c r="I53" s="5">
        <v>6.5407250000000001</v>
      </c>
      <c r="J53" s="5">
        <v>5.8063070000000003</v>
      </c>
      <c r="K53" s="5">
        <v>8.9830129999999997</v>
      </c>
      <c r="L53" s="5">
        <v>4.7920249999999998</v>
      </c>
      <c r="M53" s="5">
        <v>7.0001360000000004</v>
      </c>
      <c r="N53" s="5">
        <v>8.9548269999999999</v>
      </c>
      <c r="O53" s="5">
        <v>6.1550669999999998</v>
      </c>
      <c r="Q53" s="5">
        <v>4.6113799482353182</v>
      </c>
      <c r="R53" s="5">
        <v>5.8332004981736789</v>
      </c>
      <c r="S53" s="5">
        <v>4.6882483036094795</v>
      </c>
      <c r="T53" s="5">
        <v>8.9784498064612333</v>
      </c>
      <c r="U53" s="5">
        <v>4.3588036573275071</v>
      </c>
      <c r="V53" s="5">
        <v>7.3772002566566002</v>
      </c>
      <c r="W53" s="5">
        <v>4.9765378019489157</v>
      </c>
      <c r="X53" s="5">
        <v>4.9279436103647436</v>
      </c>
      <c r="Y53" s="5">
        <v>3.0862141931388369</v>
      </c>
      <c r="AA53" s="5">
        <v>4.3872321227872861</v>
      </c>
      <c r="AB53" s="5">
        <v>6.8277666436265001</v>
      </c>
      <c r="AC53" s="5">
        <v>3.8799116715420117</v>
      </c>
      <c r="AD53" s="5">
        <v>4.7992250891054296</v>
      </c>
      <c r="AE53" s="5">
        <v>10.206767060953815</v>
      </c>
      <c r="AF53" s="5">
        <v>6.511594175892939</v>
      </c>
      <c r="AG53" s="5">
        <v>6.7345283511496552</v>
      </c>
      <c r="AH53" s="5">
        <v>7.4509493312349235</v>
      </c>
      <c r="AJ53" s="5">
        <v>11.316253815728949</v>
      </c>
      <c r="AK53" s="5">
        <v>6.9621640418692019</v>
      </c>
      <c r="AL53" s="5">
        <v>5.9816958494454138</v>
      </c>
      <c r="AM53" s="5">
        <v>10.633541394058392</v>
      </c>
      <c r="AN53" s="5">
        <v>11.401708145037242</v>
      </c>
      <c r="AP53" s="5">
        <v>6.3074027947674729</v>
      </c>
      <c r="AQ53" s="5">
        <v>7.6735257331021458</v>
      </c>
      <c r="AR53" s="5">
        <v>3.8299825732137545</v>
      </c>
      <c r="AS53" s="5">
        <v>3.8735031232411261</v>
      </c>
      <c r="AT53" s="5">
        <v>10.531548052485793</v>
      </c>
      <c r="AV53" s="5">
        <v>5.9316763816003144</v>
      </c>
      <c r="AW53" s="5">
        <v>3.658746880052139</v>
      </c>
      <c r="AX53" s="5">
        <v>4.2121400577359864</v>
      </c>
      <c r="AY53" s="5">
        <v>5.2168854566559544</v>
      </c>
      <c r="AZ53" s="5">
        <v>3.9461054090954617</v>
      </c>
      <c r="BA53" s="5">
        <v>2.6699001696076556</v>
      </c>
    </row>
    <row r="54" spans="5:53">
      <c r="E54" s="5">
        <v>12.5</v>
      </c>
      <c r="F54" s="5">
        <v>4.8536900000000003</v>
      </c>
      <c r="G54" s="5">
        <v>2.8240880000000002</v>
      </c>
      <c r="H54" s="5">
        <v>3.533684</v>
      </c>
      <c r="I54" s="5">
        <v>6.1073040000000001</v>
      </c>
      <c r="J54" s="5">
        <v>5.3106070000000001</v>
      </c>
      <c r="K54" s="5">
        <v>8.5326810000000002</v>
      </c>
      <c r="L54" s="5">
        <v>4.8425659999999997</v>
      </c>
      <c r="M54" s="5">
        <v>7.1291929999999999</v>
      </c>
      <c r="N54" s="5">
        <v>9.0585590000000007</v>
      </c>
      <c r="O54" s="5">
        <v>6.3573409999999999</v>
      </c>
      <c r="Q54" s="5">
        <v>4.4685625699241669</v>
      </c>
      <c r="R54" s="5">
        <v>5.5524011000870628</v>
      </c>
      <c r="S54" s="5">
        <v>4.6478411143040841</v>
      </c>
      <c r="T54" s="5">
        <v>9.4127971992301624</v>
      </c>
      <c r="U54" s="5">
        <v>4.3003405794440566</v>
      </c>
      <c r="V54" s="5">
        <v>7.5699879205940341</v>
      </c>
      <c r="W54" s="5">
        <v>4.5400870922887009</v>
      </c>
      <c r="X54" s="5">
        <v>3.8776698577554485</v>
      </c>
      <c r="Y54" s="5">
        <v>2.9374593220875482</v>
      </c>
      <c r="AA54" s="5">
        <v>4.5224373522766825</v>
      </c>
      <c r="AB54" s="5">
        <v>6.2600624168556775</v>
      </c>
      <c r="AC54" s="5">
        <v>3.5783191336809472</v>
      </c>
      <c r="AD54" s="5">
        <v>4.683134966089324</v>
      </c>
      <c r="AE54" s="5">
        <v>10.294158886746308</v>
      </c>
      <c r="AF54" s="5">
        <v>6.3010163875893603</v>
      </c>
      <c r="AG54" s="5">
        <v>6.5123767019021699</v>
      </c>
      <c r="AH54" s="5">
        <v>7.2627351698537632</v>
      </c>
      <c r="AJ54" s="5">
        <v>10.923044479467521</v>
      </c>
      <c r="AK54" s="5">
        <v>6.2888659083074803</v>
      </c>
      <c r="AL54" s="5">
        <v>6.0687331508504485</v>
      </c>
      <c r="AM54" s="5">
        <v>10.268013228558056</v>
      </c>
      <c r="AN54" s="5">
        <v>11.252742509925287</v>
      </c>
      <c r="AP54" s="5">
        <v>5.1113370542743608</v>
      </c>
      <c r="AQ54" s="5">
        <v>6.7473613558983176</v>
      </c>
      <c r="AR54" s="5">
        <v>3.9921658065842158</v>
      </c>
      <c r="AS54" s="5">
        <v>3.5111795285269829</v>
      </c>
      <c r="AT54" s="5">
        <v>10.828239669893486</v>
      </c>
      <c r="AV54" s="5">
        <v>6.1491359966200854</v>
      </c>
      <c r="AW54" s="5">
        <v>3.2348736078746998</v>
      </c>
      <c r="AX54" s="5">
        <v>3.6812142841824995</v>
      </c>
      <c r="AY54" s="5">
        <v>4.6022682755165674</v>
      </c>
      <c r="AZ54" s="5">
        <v>3.6068244956483695</v>
      </c>
      <c r="BA54" s="5">
        <v>2.7872844029205539</v>
      </c>
    </row>
    <row r="55" spans="5:53">
      <c r="E55" s="5">
        <v>12.75</v>
      </c>
      <c r="F55" s="5">
        <v>4.2502800000000001</v>
      </c>
      <c r="G55" s="5">
        <v>2.6010620000000002</v>
      </c>
      <c r="H55" s="5">
        <v>3.50976</v>
      </c>
      <c r="I55" s="5">
        <v>5.7238150000000001</v>
      </c>
      <c r="J55" s="5">
        <v>4.7708339999999998</v>
      </c>
      <c r="K55" s="5">
        <v>9.5684319999999996</v>
      </c>
      <c r="L55" s="5">
        <v>4.7034789999999997</v>
      </c>
      <c r="M55" s="5">
        <v>6.9842550000000001</v>
      </c>
      <c r="N55" s="5">
        <v>8.631926</v>
      </c>
      <c r="O55" s="5">
        <v>6.268821</v>
      </c>
      <c r="Q55" s="5">
        <v>4.0924114287630129</v>
      </c>
      <c r="R55" s="5">
        <v>5.5906721273165045</v>
      </c>
      <c r="S55" s="5">
        <v>4.5348846396686007</v>
      </c>
      <c r="T55" s="5">
        <v>9.0096715432288903</v>
      </c>
      <c r="U55" s="5">
        <v>3.411919362538097</v>
      </c>
      <c r="V55" s="5">
        <v>6.9891327203186648</v>
      </c>
      <c r="W55" s="5">
        <v>4.6447035243067614</v>
      </c>
      <c r="X55" s="5">
        <v>3.6961309430242291</v>
      </c>
      <c r="Y55" s="5">
        <v>2.8506194316517846</v>
      </c>
      <c r="AA55" s="5">
        <v>4.8499994271801814</v>
      </c>
      <c r="AB55" s="5">
        <v>6.0124225867740178</v>
      </c>
      <c r="AC55" s="5">
        <v>3.6350560299993604</v>
      </c>
      <c r="AD55" s="5">
        <v>4.1657707286666419</v>
      </c>
      <c r="AE55" s="5">
        <v>10.311083153042988</v>
      </c>
      <c r="AF55" s="5">
        <v>6.1109743291355034</v>
      </c>
      <c r="AG55" s="5">
        <v>5.7130486746905191</v>
      </c>
      <c r="AH55" s="5">
        <v>6.8076803440952363</v>
      </c>
      <c r="AJ55" s="5">
        <v>10.924717127774469</v>
      </c>
      <c r="AK55" s="5">
        <v>6.1212873579974705</v>
      </c>
      <c r="AL55" s="5">
        <v>5.8288364336802987</v>
      </c>
      <c r="AM55" s="5">
        <v>10.340002895328261</v>
      </c>
      <c r="AN55" s="5">
        <v>11.342065783408614</v>
      </c>
      <c r="AP55" s="5">
        <v>5.2631814098536891</v>
      </c>
      <c r="AQ55" s="5">
        <v>6.5026329913518879</v>
      </c>
      <c r="AR55" s="5">
        <v>3.8739338247923838</v>
      </c>
      <c r="AS55" s="5">
        <v>3.6994959479010916</v>
      </c>
      <c r="AT55" s="5">
        <v>11.324675533281932</v>
      </c>
      <c r="AV55" s="5">
        <v>5.2889164498823593</v>
      </c>
      <c r="AW55" s="5">
        <v>3.1356034333823541</v>
      </c>
      <c r="AX55" s="5">
        <v>3.0821441699106948</v>
      </c>
      <c r="AY55" s="5">
        <v>4.5308218319289422</v>
      </c>
      <c r="AZ55" s="5">
        <v>3.4946434878412642</v>
      </c>
      <c r="BA55" s="5">
        <v>2.3895274798078678</v>
      </c>
    </row>
    <row r="56" spans="5:53">
      <c r="E56" s="5">
        <v>13</v>
      </c>
      <c r="F56" s="5">
        <v>4.1245770000000004</v>
      </c>
      <c r="G56" s="5">
        <v>2.5386449999999998</v>
      </c>
      <c r="H56" s="5">
        <v>3.3975590000000002</v>
      </c>
      <c r="I56" s="5">
        <v>5.3080730000000003</v>
      </c>
      <c r="J56" s="5">
        <v>4.481509</v>
      </c>
      <c r="K56" s="5">
        <v>8.1256570000000004</v>
      </c>
      <c r="L56" s="5">
        <v>4.588641</v>
      </c>
      <c r="M56" s="5">
        <v>6.1584960000000004</v>
      </c>
      <c r="N56" s="5">
        <v>8.0851059999999997</v>
      </c>
      <c r="O56" s="5">
        <v>5.9667750000000002</v>
      </c>
      <c r="Q56" s="5">
        <v>3.9951831999100262</v>
      </c>
      <c r="R56" s="5">
        <v>4.7359238885210901</v>
      </c>
      <c r="S56" s="5">
        <v>4.5861031631899696</v>
      </c>
      <c r="T56" s="5">
        <v>9.3269981185638322</v>
      </c>
      <c r="U56" s="5">
        <v>3.0786518194837145</v>
      </c>
      <c r="V56" s="5">
        <v>7.3302395346695706</v>
      </c>
      <c r="W56" s="5">
        <v>4.083322631644597</v>
      </c>
      <c r="X56" s="5">
        <v>3.5103758117508841</v>
      </c>
      <c r="Y56" s="5">
        <v>2.6714523331831601</v>
      </c>
      <c r="AA56" s="5">
        <v>4.5534367806420084</v>
      </c>
      <c r="AB56" s="5">
        <v>5.6836009003032277</v>
      </c>
      <c r="AC56" s="5">
        <v>3.2844940469177608</v>
      </c>
      <c r="AD56" s="5">
        <v>4.1319466273128782</v>
      </c>
      <c r="AE56" s="5">
        <v>9.2398351519142139</v>
      </c>
      <c r="AF56" s="5">
        <v>5.9675993020111964</v>
      </c>
      <c r="AG56" s="5">
        <v>5.5448137047886856</v>
      </c>
      <c r="AH56" s="5">
        <v>5.4772405638514607</v>
      </c>
      <c r="AJ56" s="5">
        <v>10.730109544044723</v>
      </c>
      <c r="AK56" s="5">
        <v>5.9340892628548261</v>
      </c>
      <c r="AL56" s="5">
        <v>5.2198691171511156</v>
      </c>
      <c r="AM56" s="5">
        <v>9.8710159369549295</v>
      </c>
      <c r="AN56" s="5">
        <v>11.056309858879356</v>
      </c>
      <c r="AP56" s="5">
        <v>5.8026176350660972</v>
      </c>
      <c r="AQ56" s="5">
        <v>5.9447601389505405</v>
      </c>
      <c r="AR56" s="5">
        <v>3.6077750366672858</v>
      </c>
      <c r="AS56" s="5">
        <v>3.6318140696056318</v>
      </c>
      <c r="AT56" s="5">
        <v>11.636158228390302</v>
      </c>
      <c r="AV56" s="5">
        <v>5.4516065041412185</v>
      </c>
      <c r="AW56" s="5">
        <v>2.3862077586800217</v>
      </c>
      <c r="AX56" s="5">
        <v>3.034203285902239</v>
      </c>
      <c r="AY56" s="5">
        <v>4.5763528488022507</v>
      </c>
      <c r="AZ56" s="5">
        <v>3.0611705913051726</v>
      </c>
      <c r="BA56" s="5">
        <v>2.5547332635749456</v>
      </c>
    </row>
    <row r="57" spans="5:53">
      <c r="E57" s="5">
        <v>13.25</v>
      </c>
      <c r="F57" s="5">
        <v>3.994799</v>
      </c>
      <c r="G57" s="5">
        <v>2.5876169999999998</v>
      </c>
      <c r="H57" s="5">
        <v>3.3998379999999999</v>
      </c>
      <c r="I57" s="5">
        <v>5.1667300000000003</v>
      </c>
      <c r="J57" s="5">
        <v>4.0933320000000002</v>
      </c>
      <c r="K57" s="5">
        <v>8.19773</v>
      </c>
      <c r="L57" s="5">
        <v>3.8191310000000001</v>
      </c>
      <c r="M57" s="5">
        <v>5.8367849999999999</v>
      </c>
      <c r="N57" s="5">
        <v>8.7435700000000001</v>
      </c>
      <c r="O57" s="5">
        <v>5.856128</v>
      </c>
      <c r="Q57" s="5">
        <v>3.7027731722887682</v>
      </c>
      <c r="R57" s="5">
        <v>4.3451827129494474</v>
      </c>
      <c r="S57" s="5">
        <v>4.1554198156154944</v>
      </c>
      <c r="T57" s="5">
        <v>8.8196974988081642</v>
      </c>
      <c r="U57" s="5">
        <v>2.9725268975140455</v>
      </c>
      <c r="V57" s="5">
        <v>6.9784107086666918</v>
      </c>
      <c r="W57" s="5">
        <v>4.2087935315511382</v>
      </c>
      <c r="X57" s="5">
        <v>3.2587482186592776</v>
      </c>
      <c r="Y57" s="5">
        <v>2.508119538969928</v>
      </c>
      <c r="AA57" s="5">
        <v>4.4201080298672206</v>
      </c>
      <c r="AB57" s="5">
        <v>5.3579400006252111</v>
      </c>
      <c r="AC57" s="5">
        <v>3.3346500691749168</v>
      </c>
      <c r="AD57" s="5">
        <v>3.8795744782870445</v>
      </c>
      <c r="AE57" s="5">
        <v>8.4843573629009512</v>
      </c>
      <c r="AF57" s="5">
        <v>5.6092374718763773</v>
      </c>
      <c r="AG57" s="5">
        <v>5.076750927578443</v>
      </c>
      <c r="AH57" s="5">
        <v>6.1818385941204701</v>
      </c>
      <c r="AJ57" s="5">
        <v>10.714770926488548</v>
      </c>
      <c r="AK57" s="5">
        <v>5.266721030420924</v>
      </c>
      <c r="AL57" s="5">
        <v>5.2448332722988082</v>
      </c>
      <c r="AM57" s="5">
        <v>9.2948175029620899</v>
      </c>
      <c r="AN57" s="5">
        <v>10.38750745943134</v>
      </c>
      <c r="AP57" s="5">
        <v>5.1850068336817428</v>
      </c>
      <c r="AQ57" s="5">
        <v>5.4087842541761919</v>
      </c>
      <c r="AR57" s="5">
        <v>3.0772245936030362</v>
      </c>
      <c r="AS57" s="5">
        <v>3.6317204069018616</v>
      </c>
      <c r="AT57" s="5">
        <v>10.169106413661154</v>
      </c>
      <c r="AV57" s="5">
        <v>4.6810319376201441</v>
      </c>
      <c r="AW57" s="5">
        <v>2.0595153318135662</v>
      </c>
      <c r="AX57" s="5">
        <v>3.0271433629011115</v>
      </c>
      <c r="AY57" s="5">
        <v>4.2836403191768584</v>
      </c>
      <c r="AZ57" s="5">
        <v>1.6404264123690686</v>
      </c>
      <c r="BA57" s="5">
        <v>2.42488252486819</v>
      </c>
    </row>
    <row r="58" spans="5:53">
      <c r="E58" s="5">
        <v>13.5</v>
      </c>
      <c r="F58" s="5">
        <v>3.6076820000000001</v>
      </c>
      <c r="G58" s="5">
        <v>2.2551049999999999</v>
      </c>
      <c r="H58" s="5">
        <v>3.2883490000000002</v>
      </c>
      <c r="I58" s="5">
        <v>4.8399219999999996</v>
      </c>
      <c r="J58" s="5">
        <v>3.3509630000000001</v>
      </c>
      <c r="K58" s="5">
        <v>7.3828699999999996</v>
      </c>
      <c r="L58" s="5">
        <v>3.6243530000000002</v>
      </c>
      <c r="M58" s="5">
        <v>5.9908799999999998</v>
      </c>
      <c r="N58" s="5">
        <v>8.4486910000000002</v>
      </c>
      <c r="O58" s="5">
        <v>5.2731909999999997</v>
      </c>
      <c r="Q58" s="5">
        <v>3.812576147988592</v>
      </c>
      <c r="R58" s="5">
        <v>3.9774299213195685</v>
      </c>
      <c r="S58" s="5">
        <v>4.1879766947680599</v>
      </c>
      <c r="T58" s="5">
        <v>8.3142204399696311</v>
      </c>
      <c r="U58" s="5">
        <v>2.9855267506334227</v>
      </c>
      <c r="V58" s="5">
        <v>7.0038446784381385</v>
      </c>
      <c r="W58" s="5">
        <v>3.5099476549169291</v>
      </c>
      <c r="X58" s="5">
        <v>3.3007303658461482</v>
      </c>
      <c r="Y58" s="5">
        <v>2.4658231821932532</v>
      </c>
      <c r="AA58" s="5">
        <v>4.1169283268091128</v>
      </c>
      <c r="AB58" s="5">
        <v>4.6636566829800321</v>
      </c>
      <c r="AC58" s="5">
        <v>3.3193844610583931</v>
      </c>
      <c r="AD58" s="5">
        <v>3.7726612821592016</v>
      </c>
      <c r="AE58" s="5">
        <v>7.9389080284074875</v>
      </c>
      <c r="AF58" s="5">
        <v>3.6557121535527286</v>
      </c>
      <c r="AG58" s="5">
        <v>4.9724548044498009</v>
      </c>
      <c r="AH58" s="5">
        <v>6.1818015148924603</v>
      </c>
      <c r="AJ58" s="5">
        <v>10.753184160020533</v>
      </c>
      <c r="AK58" s="5">
        <v>4.8341647343237257</v>
      </c>
      <c r="AL58" s="5">
        <v>5.3670968048943486</v>
      </c>
      <c r="AM58" s="5">
        <v>9.4722758263983664</v>
      </c>
      <c r="AN58" s="5">
        <v>10.23983661471584</v>
      </c>
      <c r="AP58" s="5">
        <v>5.4445759662235194</v>
      </c>
      <c r="AQ58" s="5">
        <v>4.8997154584261082</v>
      </c>
      <c r="AR58" s="5">
        <v>2.7559848172108876</v>
      </c>
      <c r="AS58" s="5">
        <v>3.5831910408386647</v>
      </c>
      <c r="AT58" s="5">
        <v>10.931054391901538</v>
      </c>
      <c r="AV58" s="5">
        <v>4.8691241112054433</v>
      </c>
      <c r="AW58" s="5">
        <v>1.9214819559211238</v>
      </c>
      <c r="AX58" s="5">
        <v>2.7995102260717899</v>
      </c>
      <c r="AY58" s="5">
        <v>4.5277178876907156</v>
      </c>
      <c r="AZ58" s="5">
        <v>2.9136375257645004</v>
      </c>
      <c r="BA58" s="5">
        <v>1.7320988820676937</v>
      </c>
    </row>
    <row r="59" spans="5:53">
      <c r="E59" s="5">
        <v>13.75</v>
      </c>
      <c r="F59" s="5">
        <v>3.3307009999999999</v>
      </c>
      <c r="G59" s="5">
        <v>2.068695</v>
      </c>
      <c r="H59" s="5">
        <v>3.133127</v>
      </c>
      <c r="I59" s="5">
        <v>4.8200890000000003</v>
      </c>
      <c r="J59" s="5">
        <v>3.4545919999999999</v>
      </c>
      <c r="K59" s="5">
        <v>9.347963</v>
      </c>
      <c r="L59" s="5">
        <v>3.5424329999999999</v>
      </c>
      <c r="M59" s="5">
        <v>5.9873700000000003</v>
      </c>
      <c r="N59" s="5">
        <v>7.9564240000000002</v>
      </c>
      <c r="O59" s="5">
        <v>5.2032759999999998</v>
      </c>
      <c r="Q59" s="5">
        <v>4.0198220274746381</v>
      </c>
      <c r="R59" s="5">
        <v>3.6470340204880336</v>
      </c>
      <c r="S59" s="5">
        <v>4.1935247188021592</v>
      </c>
      <c r="T59" s="5">
        <v>8.2946144625350939</v>
      </c>
      <c r="U59" s="5">
        <v>2.8440871369294607</v>
      </c>
      <c r="V59" s="5">
        <v>6.9627387504684286</v>
      </c>
      <c r="W59" s="5">
        <v>1.4525751335355697</v>
      </c>
      <c r="X59" s="5">
        <v>3.0809754748842262</v>
      </c>
      <c r="Y59" s="5">
        <v>2.4237956627860138</v>
      </c>
      <c r="AA59" s="5">
        <v>3.9944989545050698</v>
      </c>
      <c r="AB59" s="5">
        <v>4.293549389898681</v>
      </c>
      <c r="AC59" s="5">
        <v>3.1701366330834508</v>
      </c>
      <c r="AD59" s="5">
        <v>3.4162995007964878</v>
      </c>
      <c r="AE59" s="5">
        <v>7.9507248847709535</v>
      </c>
      <c r="AF59" s="5">
        <v>5.0629145660982537</v>
      </c>
      <c r="AG59" s="5">
        <v>4.7136156735331758</v>
      </c>
      <c r="AH59" s="5">
        <v>6.0707955760361072</v>
      </c>
      <c r="AJ59" s="5">
        <v>10.416037380805783</v>
      </c>
      <c r="AK59" s="5">
        <v>4.5765291324425572</v>
      </c>
      <c r="AL59" s="5">
        <v>5.3597726619121806</v>
      </c>
      <c r="AM59" s="5">
        <v>9.2170512346607332</v>
      </c>
      <c r="AN59" s="5">
        <v>10.928420534109671</v>
      </c>
      <c r="AP59" s="5">
        <v>5.425786638266402</v>
      </c>
      <c r="AQ59" s="5">
        <v>4.7490786017834132</v>
      </c>
      <c r="AR59" s="5">
        <v>3.3445507959086354</v>
      </c>
      <c r="AS59" s="5">
        <v>3.7321630818741514</v>
      </c>
      <c r="AT59" s="5">
        <v>10.374062116279733</v>
      </c>
      <c r="AV59" s="5">
        <v>5.0245292841886631</v>
      </c>
      <c r="AW59" s="5">
        <v>2.0390988986601606</v>
      </c>
      <c r="AX59" s="5">
        <v>2.7702152138424907</v>
      </c>
      <c r="AY59" s="5">
        <v>4.2030715116431345</v>
      </c>
      <c r="AZ59" s="5">
        <v>2.8537762455258062</v>
      </c>
      <c r="BA59" s="5">
        <v>1.7687920722204955</v>
      </c>
    </row>
    <row r="60" spans="5:53">
      <c r="E60" s="5">
        <v>14</v>
      </c>
      <c r="F60" s="5">
        <v>3.2296309999999999</v>
      </c>
      <c r="G60" s="5">
        <v>1.9708190000000001</v>
      </c>
      <c r="H60" s="5">
        <v>2.994224</v>
      </c>
      <c r="I60" s="5">
        <v>4.8652879999999996</v>
      </c>
      <c r="J60" s="5">
        <v>3.1823260000000002</v>
      </c>
      <c r="K60" s="5">
        <v>9.1198230000000002</v>
      </c>
      <c r="L60" s="5">
        <v>3.2427969999999999</v>
      </c>
      <c r="M60" s="5">
        <v>6.2210590000000003</v>
      </c>
      <c r="N60" s="5">
        <v>7.5187290000000004</v>
      </c>
      <c r="O60" s="5">
        <v>4.962529</v>
      </c>
      <c r="Q60" s="5">
        <v>4.14323734553194</v>
      </c>
      <c r="R60" s="5">
        <v>3.5740748900275463</v>
      </c>
      <c r="S60" s="5">
        <v>4.3609334669227069</v>
      </c>
      <c r="T60" s="5">
        <v>7.2830291122328674</v>
      </c>
      <c r="U60" s="5">
        <v>2.4564866155032496</v>
      </c>
      <c r="V60" s="5">
        <v>6.192115491530382</v>
      </c>
      <c r="W60" s="5">
        <v>3.127378155897286</v>
      </c>
      <c r="X60" s="5">
        <v>3.0204467122339618</v>
      </c>
      <c r="Y60" s="5">
        <v>2.3753463991185604</v>
      </c>
      <c r="AA60" s="5">
        <v>3.6894980794734167</v>
      </c>
      <c r="AB60" s="5">
        <v>4.2683542720985885</v>
      </c>
      <c r="AC60" s="5">
        <v>2.8412023307402556</v>
      </c>
      <c r="AD60" s="5">
        <v>3.3223791815619688</v>
      </c>
      <c r="AE60" s="5">
        <v>7.7580322288589976</v>
      </c>
      <c r="AF60" s="5">
        <v>5.1691240336684032</v>
      </c>
      <c r="AG60" s="5">
        <v>4.6499419450072841</v>
      </c>
      <c r="AH60" s="5">
        <v>5.6813987932771237</v>
      </c>
      <c r="AJ60" s="5">
        <v>10.202792745897325</v>
      </c>
      <c r="AK60" s="5">
        <v>4.2747419619848541</v>
      </c>
      <c r="AL60" s="5">
        <v>5.1662249422240984</v>
      </c>
      <c r="AM60" s="5">
        <v>9.4951573526580084</v>
      </c>
      <c r="AN60" s="5">
        <v>9.7995762294898014</v>
      </c>
      <c r="AP60" s="5">
        <v>5.4259079618326611</v>
      </c>
      <c r="AQ60" s="5">
        <v>4.822689304640372</v>
      </c>
      <c r="AR60" s="5">
        <v>3.0466243680388199</v>
      </c>
      <c r="AS60" s="5">
        <v>3.4590728514552675</v>
      </c>
      <c r="AT60" s="5">
        <v>9.9781609626202918</v>
      </c>
      <c r="AV60" s="5">
        <v>4.4469449820526439</v>
      </c>
      <c r="AW60" s="5">
        <v>1.3699236323848132</v>
      </c>
      <c r="AX60" s="5">
        <v>2.6933216853068953</v>
      </c>
      <c r="AY60" s="5">
        <v>3.6174737014562903</v>
      </c>
      <c r="AZ60" s="5">
        <v>2.5799740641753512</v>
      </c>
      <c r="BA60" s="5">
        <v>1.6454979464390291</v>
      </c>
    </row>
    <row r="61" spans="5:53">
      <c r="E61" s="5">
        <v>14.25</v>
      </c>
      <c r="F61" s="5">
        <v>3.2363420000000001</v>
      </c>
      <c r="G61" s="5">
        <v>1.8049329999999999</v>
      </c>
      <c r="H61" s="5">
        <v>2.8227959999999999</v>
      </c>
      <c r="I61" s="5">
        <v>4.7754149999999997</v>
      </c>
      <c r="J61" s="5">
        <v>2.87785</v>
      </c>
      <c r="K61" s="5">
        <v>9.7035520000000002</v>
      </c>
      <c r="L61" s="5">
        <v>3.856535</v>
      </c>
      <c r="M61" s="5">
        <v>6.0243460000000004</v>
      </c>
      <c r="N61" s="5">
        <v>7.2807110000000002</v>
      </c>
      <c r="O61" s="5">
        <v>4.6509429999999998</v>
      </c>
      <c r="Q61" s="5">
        <v>4.0080035218698837</v>
      </c>
      <c r="R61" s="5">
        <v>3.1775666792530068</v>
      </c>
      <c r="S61" s="5">
        <v>4.3246375456434443</v>
      </c>
      <c r="T61" s="5">
        <v>6.7122977063743221</v>
      </c>
      <c r="U61" s="5">
        <v>2.4614621965997134</v>
      </c>
      <c r="V61" s="5">
        <v>4.7441492685631621</v>
      </c>
      <c r="W61" s="5">
        <v>2.6789825182538038</v>
      </c>
      <c r="X61" s="5">
        <v>3.1484823127778063</v>
      </c>
      <c r="Y61" s="5">
        <v>2.391149266746075</v>
      </c>
      <c r="AA61" s="5">
        <v>3.3049068535718478</v>
      </c>
      <c r="AB61" s="5">
        <v>4.2427770811696996</v>
      </c>
      <c r="AC61" s="5">
        <v>2.4731867251483641</v>
      </c>
      <c r="AD61" s="5">
        <v>3.4375236415750745</v>
      </c>
      <c r="AE61" s="5">
        <v>7.6999914754021264</v>
      </c>
      <c r="AF61" s="5">
        <v>4.643454070809919</v>
      </c>
      <c r="AG61" s="5">
        <v>4.3840422965573005</v>
      </c>
      <c r="AH61" s="5">
        <v>5.4069661569646117</v>
      </c>
      <c r="AJ61" s="5">
        <v>10.062304707495628</v>
      </c>
      <c r="AK61" s="5">
        <v>3.777245276199761</v>
      </c>
      <c r="AL61" s="5">
        <v>4.8912468215495322</v>
      </c>
      <c r="AM61" s="5">
        <v>9.2924281543968927</v>
      </c>
      <c r="AN61" s="5">
        <v>9.8216121233814402</v>
      </c>
      <c r="AP61" s="5">
        <v>5.5644014501858621</v>
      </c>
      <c r="AQ61" s="5">
        <v>5.1496800543616024</v>
      </c>
      <c r="AR61" s="5">
        <v>3.0618706225607304</v>
      </c>
      <c r="AS61" s="5">
        <v>3.3408644765420243</v>
      </c>
      <c r="AT61" s="5">
        <v>9.4053558425426189</v>
      </c>
      <c r="AV61" s="5">
        <v>4.0527446929787629</v>
      </c>
      <c r="AW61" s="5">
        <v>1.2991273275829376</v>
      </c>
      <c r="AX61" s="5">
        <v>2.2910302295631881</v>
      </c>
      <c r="AY61" s="5">
        <v>3.0357795051633025</v>
      </c>
      <c r="AZ61" s="5">
        <v>2.500212837178899</v>
      </c>
      <c r="BA61" s="5">
        <v>1.4035768111674618</v>
      </c>
    </row>
    <row r="62" spans="5:53">
      <c r="E62" s="5">
        <v>14.5</v>
      </c>
      <c r="F62" s="5">
        <v>3.1394869999999999</v>
      </c>
      <c r="G62" s="5">
        <v>1.635311</v>
      </c>
      <c r="H62" s="5">
        <v>2.7602319999999998</v>
      </c>
      <c r="I62" s="5">
        <v>4.3082010000000004</v>
      </c>
      <c r="J62" s="5">
        <v>2.8522919999999998</v>
      </c>
      <c r="K62" s="5">
        <v>9.8571620000000006</v>
      </c>
      <c r="L62" s="5">
        <v>3.957544</v>
      </c>
      <c r="M62" s="5">
        <v>5.5971270000000004</v>
      </c>
      <c r="N62" s="5">
        <v>7.2058270000000002</v>
      </c>
      <c r="O62" s="5">
        <v>4.8223529999999997</v>
      </c>
      <c r="Q62" s="5">
        <v>3.8933134387884323</v>
      </c>
      <c r="R62" s="5">
        <v>2.6442693015808034</v>
      </c>
      <c r="S62" s="5">
        <v>4.1887954718673015</v>
      </c>
      <c r="T62" s="5">
        <v>6.1526533350859411</v>
      </c>
      <c r="U62" s="5">
        <v>2.4245446700694009</v>
      </c>
      <c r="V62" s="5">
        <v>5.2692055414582653</v>
      </c>
      <c r="W62" s="5">
        <v>2.2656781788163092</v>
      </c>
      <c r="X62" s="5">
        <v>3.5741828011957</v>
      </c>
      <c r="Y62" s="5">
        <v>2.3711002863117985</v>
      </c>
      <c r="AA62" s="5">
        <v>2.8634721493029178</v>
      </c>
      <c r="AB62" s="5">
        <v>3.7443192672532066</v>
      </c>
      <c r="AC62" s="5">
        <v>2.6541944235928541</v>
      </c>
      <c r="AD62" s="5">
        <v>3.5069033399218963</v>
      </c>
      <c r="AE62" s="5">
        <v>7.0876534427617353</v>
      </c>
      <c r="AF62" s="5">
        <v>4.5843426180110214</v>
      </c>
      <c r="AG62" s="5">
        <v>4.5557586876539427</v>
      </c>
      <c r="AH62" s="5">
        <v>5.3619427043528951</v>
      </c>
      <c r="AJ62" s="5">
        <v>9.5051758371532671</v>
      </c>
      <c r="AK62" s="5">
        <v>3.2373813070686546</v>
      </c>
      <c r="AL62" s="5">
        <v>4.6922122015256562</v>
      </c>
      <c r="AM62" s="5">
        <v>9.2898139259667367</v>
      </c>
      <c r="AN62" s="5">
        <v>9.1334108864825616</v>
      </c>
      <c r="AP62" s="5">
        <v>4.334101364257128</v>
      </c>
      <c r="AQ62" s="5">
        <v>5.2141392528135819</v>
      </c>
      <c r="AR62" s="5">
        <v>3.3092576235639495</v>
      </c>
      <c r="AS62" s="5">
        <v>3.2783884317496703</v>
      </c>
      <c r="AT62" s="5">
        <v>9.442442852451526</v>
      </c>
      <c r="AV62" s="5">
        <v>3.805031295233742</v>
      </c>
      <c r="AW62" s="5">
        <v>1.9056276344860814</v>
      </c>
      <c r="AX62" s="5">
        <v>1.8033199132718654</v>
      </c>
      <c r="AY62" s="5">
        <v>3.2660369987924152</v>
      </c>
      <c r="AZ62" s="5">
        <v>2.4197103042187886</v>
      </c>
      <c r="BA62" s="5">
        <v>1.4015204189318027</v>
      </c>
    </row>
    <row r="63" spans="5:53">
      <c r="E63" s="5">
        <v>14.75</v>
      </c>
      <c r="F63" s="5">
        <v>3.0914229999999998</v>
      </c>
      <c r="G63" s="5">
        <v>1.430188</v>
      </c>
      <c r="H63" s="5">
        <v>2.7132019999999999</v>
      </c>
      <c r="I63" s="5">
        <v>4.0144229999999999</v>
      </c>
      <c r="J63" s="5">
        <v>2.7227299999999999</v>
      </c>
      <c r="K63" s="5">
        <v>10.080819999999999</v>
      </c>
      <c r="L63" s="5">
        <v>4.1436799999999998</v>
      </c>
      <c r="M63" s="5">
        <v>5.4570080000000001</v>
      </c>
      <c r="N63" s="5">
        <v>6.2567360000000001</v>
      </c>
      <c r="O63" s="5">
        <v>4.4548730000000001</v>
      </c>
      <c r="Q63" s="5">
        <v>3.7974789706762295</v>
      </c>
      <c r="R63" s="5">
        <v>2.5967035314445641</v>
      </c>
      <c r="S63" s="5">
        <v>4.0488709011490398</v>
      </c>
      <c r="T63" s="5">
        <v>5.7295548314064479</v>
      </c>
      <c r="U63" s="5">
        <v>2.6766349649322514</v>
      </c>
      <c r="V63" s="5">
        <v>5.2786021670050518</v>
      </c>
      <c r="W63" s="5">
        <v>2.242544097614148</v>
      </c>
      <c r="X63" s="5">
        <v>3.528387109833087</v>
      </c>
      <c r="Y63" s="5">
        <v>2.3448170973629221</v>
      </c>
      <c r="AA63" s="5">
        <v>2.9041542078356222</v>
      </c>
      <c r="AB63" s="5">
        <v>3.4648197483180097</v>
      </c>
      <c r="AC63" s="5">
        <v>2.4860539328717182</v>
      </c>
      <c r="AD63" s="5">
        <v>3.4079084065445202</v>
      </c>
      <c r="AE63" s="5">
        <v>6.7376378633242409</v>
      </c>
      <c r="AF63" s="5">
        <v>4.854089564009457</v>
      </c>
      <c r="AG63" s="5">
        <v>4.6155533176140757</v>
      </c>
      <c r="AH63" s="5">
        <v>5.3555558073280913</v>
      </c>
      <c r="AJ63" s="5">
        <v>9.3629827068352185</v>
      </c>
      <c r="AK63" s="5">
        <v>2.9082300346075409</v>
      </c>
      <c r="AL63" s="5">
        <v>4.4356271969842735</v>
      </c>
      <c r="AM63" s="5">
        <v>8.6834534800861842</v>
      </c>
      <c r="AN63" s="5">
        <v>9.0994931327194681</v>
      </c>
      <c r="AP63" s="5">
        <v>4.1046257510851865</v>
      </c>
      <c r="AQ63" s="5">
        <v>5.1122707512444974</v>
      </c>
      <c r="AR63" s="5">
        <v>3.288357707349935</v>
      </c>
      <c r="AS63" s="5">
        <v>3.336791659616785</v>
      </c>
      <c r="AT63" s="5">
        <v>8.8536687226933939</v>
      </c>
      <c r="AV63" s="5">
        <v>3.1583165930897876</v>
      </c>
      <c r="AW63" s="5">
        <v>2.020339180645859</v>
      </c>
      <c r="AX63" s="5">
        <v>1.771417639310735</v>
      </c>
      <c r="AY63" s="5">
        <v>3.4050541351280113</v>
      </c>
      <c r="AZ63" s="5">
        <v>2.4000409859830572</v>
      </c>
      <c r="BA63" s="5">
        <v>1.2510938367540476</v>
      </c>
    </row>
    <row r="64" spans="5:53">
      <c r="E64" s="5">
        <v>15</v>
      </c>
      <c r="F64" s="5">
        <v>2.9079320000000002</v>
      </c>
      <c r="G64" s="5">
        <v>1.3027930000000001</v>
      </c>
      <c r="H64" s="5">
        <v>2.5341269999999998</v>
      </c>
      <c r="I64" s="5">
        <v>3.5970409999999999</v>
      </c>
      <c r="J64" s="5">
        <v>2.7108810000000001</v>
      </c>
      <c r="K64" s="5">
        <v>8.3482889999999994</v>
      </c>
      <c r="L64" s="5">
        <v>3.4167339999999999</v>
      </c>
      <c r="M64" s="5">
        <v>4.9926810000000001</v>
      </c>
      <c r="N64" s="5">
        <v>6.2663679999999999</v>
      </c>
      <c r="O64" s="5">
        <v>3.711802</v>
      </c>
      <c r="Q64" s="5">
        <v>3.2452065626977782</v>
      </c>
      <c r="R64" s="5">
        <v>1.7021566146053233</v>
      </c>
      <c r="S64" s="5">
        <v>3.9179402911731782</v>
      </c>
      <c r="T64" s="5">
        <v>5.5923777311723963</v>
      </c>
      <c r="U64" s="5">
        <v>2.7691688392758786</v>
      </c>
      <c r="V64" s="5">
        <v>4.8868359589093382</v>
      </c>
      <c r="W64" s="5">
        <v>2.1053310385635609</v>
      </c>
      <c r="X64" s="5">
        <v>3.4115363264307681</v>
      </c>
      <c r="Y64" s="5">
        <v>2.1706646830515814</v>
      </c>
      <c r="AA64" s="5">
        <v>2.6236542190944943</v>
      </c>
      <c r="AB64" s="5">
        <v>3.3875888754198464</v>
      </c>
      <c r="AC64" s="5">
        <v>2.5406028147963631</v>
      </c>
      <c r="AD64" s="5">
        <v>3.3191825742278858</v>
      </c>
      <c r="AE64" s="5">
        <v>7.1646834728623841</v>
      </c>
      <c r="AF64" s="5">
        <v>4.5074346146424977</v>
      </c>
      <c r="AG64" s="5">
        <v>4.470697591046517</v>
      </c>
      <c r="AH64" s="5">
        <v>4.9654730588509146</v>
      </c>
      <c r="AJ64" s="5">
        <v>8.907870963834748</v>
      </c>
      <c r="AK64" s="5">
        <v>2.6618240406239986</v>
      </c>
      <c r="AL64" s="5">
        <v>4.2495194824272291</v>
      </c>
      <c r="AM64" s="5">
        <v>8.714557176408416</v>
      </c>
      <c r="AN64" s="5">
        <v>9.52396714570075</v>
      </c>
      <c r="AP64" s="5">
        <v>4.0339626861459568</v>
      </c>
      <c r="AQ64" s="5">
        <v>5.1717376790880394</v>
      </c>
      <c r="AR64" s="5">
        <v>3.2932748209431191</v>
      </c>
      <c r="AS64" s="5">
        <v>3.159010783728069</v>
      </c>
      <c r="AT64" s="5">
        <v>8.4429675676061553</v>
      </c>
      <c r="AV64" s="5">
        <v>3.3441485963836008</v>
      </c>
      <c r="AW64" s="5">
        <v>2.3491258527623393</v>
      </c>
      <c r="AX64" s="5">
        <v>-0.46451810241008046</v>
      </c>
      <c r="AY64" s="5">
        <v>3.1135982292471791</v>
      </c>
      <c r="AZ64" s="5">
        <v>2.252715486112209</v>
      </c>
      <c r="BA64" s="5">
        <v>1.251737576932167</v>
      </c>
    </row>
    <row r="65" spans="5:53">
      <c r="E65" s="5">
        <v>15.25</v>
      </c>
      <c r="F65" s="5">
        <v>2.9380440000000001</v>
      </c>
      <c r="G65" s="5">
        <v>1.185362</v>
      </c>
      <c r="H65" s="5">
        <v>2.4412319999999998</v>
      </c>
      <c r="I65" s="5">
        <v>3.7659039999999999</v>
      </c>
      <c r="J65" s="5">
        <v>2.5203890000000002</v>
      </c>
      <c r="K65" s="5">
        <v>7.1747339999999999</v>
      </c>
      <c r="L65" s="5">
        <v>3.7342279999999999</v>
      </c>
      <c r="M65" s="5">
        <v>4.8962620000000001</v>
      </c>
      <c r="N65" s="5">
        <v>5.9981280000000003</v>
      </c>
      <c r="O65" s="5">
        <v>3.2514759999999998</v>
      </c>
      <c r="Q65" s="5">
        <v>3.2939410251929035</v>
      </c>
      <c r="R65" s="5">
        <v>2.6961971589822129</v>
      </c>
      <c r="S65" s="5">
        <v>3.9821141940671736</v>
      </c>
      <c r="T65" s="5">
        <v>5.2385367762895889</v>
      </c>
      <c r="U65" s="5">
        <v>2.8692266735210956</v>
      </c>
      <c r="V65" s="5">
        <v>4.3595563465139868</v>
      </c>
      <c r="W65" s="5">
        <v>1.5755329287378133</v>
      </c>
      <c r="X65" s="5">
        <v>2.4642235292445651</v>
      </c>
      <c r="Y65" s="5">
        <v>2.3125338485760509</v>
      </c>
      <c r="AA65" s="5">
        <v>2.5145498209049211</v>
      </c>
      <c r="AB65" s="5">
        <v>3.3352622237350773</v>
      </c>
      <c r="AC65" s="5">
        <v>2.3602431052300274</v>
      </c>
      <c r="AD65" s="5">
        <v>3.129097651026377</v>
      </c>
      <c r="AE65" s="5">
        <v>7.4928363982692128</v>
      </c>
      <c r="AF65" s="5">
        <v>4.3885859715791371</v>
      </c>
      <c r="AG65" s="5">
        <v>4.4669824471863251</v>
      </c>
      <c r="AH65" s="5">
        <v>5.3645382503136281</v>
      </c>
      <c r="AJ65" s="5">
        <v>8.7196223275477962</v>
      </c>
      <c r="AK65" s="5">
        <v>2.3791628892968699</v>
      </c>
      <c r="AL65" s="5">
        <v>3.9211206352556105</v>
      </c>
      <c r="AM65" s="5">
        <v>8.5559606516456288</v>
      </c>
      <c r="AN65" s="5">
        <v>10.025102820744038</v>
      </c>
      <c r="AP65" s="5">
        <v>4.5046928482922652</v>
      </c>
      <c r="AQ65" s="5">
        <v>4.4805789367832167</v>
      </c>
      <c r="AR65" s="5">
        <v>3.6827486461197889</v>
      </c>
      <c r="AS65" s="5">
        <v>2.7230048549220829</v>
      </c>
      <c r="AT65" s="5">
        <v>7.6466364687740933</v>
      </c>
      <c r="AV65" s="5">
        <v>3.1330790800030641</v>
      </c>
      <c r="AW65" s="5">
        <v>2.6851538940179878</v>
      </c>
      <c r="AX65" s="5">
        <v>1.4610406247495733</v>
      </c>
      <c r="AY65" s="5">
        <v>3.2229635032998214</v>
      </c>
      <c r="AZ65" s="5">
        <v>2.0390776967722548</v>
      </c>
      <c r="BA65" s="5">
        <v>1.1380339876932377</v>
      </c>
    </row>
    <row r="66" spans="5:53">
      <c r="E66" s="5">
        <v>15.5</v>
      </c>
      <c r="F66" s="5">
        <v>2.8396319999999999</v>
      </c>
      <c r="G66" s="5">
        <v>1.121291</v>
      </c>
      <c r="H66" s="5">
        <v>2.261552</v>
      </c>
      <c r="I66" s="5">
        <v>3.7676310000000002</v>
      </c>
      <c r="J66" s="5">
        <v>2.3615390000000001</v>
      </c>
      <c r="K66" s="5">
        <v>7.7071569999999996</v>
      </c>
      <c r="L66" s="5">
        <v>3.3895309999999998</v>
      </c>
      <c r="M66" s="5">
        <v>4.5930650000000002</v>
      </c>
      <c r="N66" s="5">
        <v>5.7767379999999999</v>
      </c>
      <c r="O66" s="5">
        <v>3.3641359999999998</v>
      </c>
      <c r="Q66" s="5">
        <v>3.2009721421743538</v>
      </c>
      <c r="R66" s="5">
        <v>2.6275878454992303</v>
      </c>
      <c r="S66" s="5">
        <v>3.977573157973576</v>
      </c>
      <c r="T66" s="5">
        <v>5.1722141894423768</v>
      </c>
      <c r="U66" s="5">
        <v>2.7747172548011605</v>
      </c>
      <c r="V66" s="5">
        <v>4.3974186117399228</v>
      </c>
      <c r="W66" s="5">
        <v>1.4576013429441668</v>
      </c>
      <c r="X66" s="5">
        <v>1.8642464406562138</v>
      </c>
      <c r="Y66" s="5">
        <v>2.1446286510391213</v>
      </c>
      <c r="AA66" s="5">
        <v>2.255224413027582</v>
      </c>
      <c r="AB66" s="5">
        <v>3.354027224447123</v>
      </c>
      <c r="AC66" s="5">
        <v>2.2190740996320768</v>
      </c>
      <c r="AD66" s="5">
        <v>3.0687816663914029</v>
      </c>
      <c r="AE66" s="5">
        <v>7.4121099261593457</v>
      </c>
      <c r="AF66" s="5">
        <v>4.3719886008786775</v>
      </c>
      <c r="AG66" s="5">
        <v>4.2876194876938714</v>
      </c>
      <c r="AH66" s="5">
        <v>5.1551425799314856</v>
      </c>
      <c r="AJ66" s="5">
        <v>8.2211154545493876</v>
      </c>
      <c r="AK66" s="5">
        <v>2.621005668712141</v>
      </c>
      <c r="AL66" s="5">
        <v>3.8697109446282378</v>
      </c>
      <c r="AM66" s="5">
        <v>7.7046076478831074</v>
      </c>
      <c r="AN66" s="5">
        <v>10.225966532257832</v>
      </c>
      <c r="AP66" s="5">
        <v>4.5216623227555006</v>
      </c>
      <c r="AQ66" s="5">
        <v>4.1500358800855413</v>
      </c>
      <c r="AR66" s="5">
        <v>3.8930171164462166</v>
      </c>
      <c r="AS66" s="5">
        <v>2.6489659982804046</v>
      </c>
      <c r="AT66" s="5">
        <v>7.3381030654787391</v>
      </c>
      <c r="AV66" s="5">
        <v>2.4841295316045033</v>
      </c>
      <c r="AW66" s="5">
        <v>2.6310378101863758</v>
      </c>
      <c r="AX66" s="5">
        <v>1.5690425856511818</v>
      </c>
      <c r="AY66" s="5">
        <v>3.0826256581949978</v>
      </c>
      <c r="AZ66" s="5">
        <v>2.0859677699935157</v>
      </c>
      <c r="BA66" s="5">
        <v>1.1073877828247141</v>
      </c>
    </row>
    <row r="67" spans="5:53">
      <c r="E67" s="5">
        <v>15.75</v>
      </c>
      <c r="F67" s="5">
        <v>2.7052659999999999</v>
      </c>
      <c r="G67" s="5">
        <v>1.023091</v>
      </c>
      <c r="H67" s="5">
        <v>1.9384079999999999</v>
      </c>
      <c r="I67" s="5">
        <v>3.5254259999999999</v>
      </c>
      <c r="J67" s="5">
        <v>2.1118790000000001</v>
      </c>
      <c r="K67" s="5">
        <v>7.6028099999999998</v>
      </c>
      <c r="L67" s="5">
        <v>3.0572569999999999</v>
      </c>
      <c r="M67" s="5">
        <v>4.2052820000000004</v>
      </c>
      <c r="N67" s="5">
        <v>5.627427</v>
      </c>
      <c r="O67" s="5">
        <v>3.1890350000000001</v>
      </c>
      <c r="Q67" s="5">
        <v>3.145478671932791</v>
      </c>
      <c r="R67" s="5">
        <v>1.1514906447422653</v>
      </c>
      <c r="S67" s="5">
        <v>3.9767399953323275</v>
      </c>
      <c r="T67" s="5">
        <v>5.1259076114785262</v>
      </c>
      <c r="U67" s="5">
        <v>2.6099548342084971</v>
      </c>
      <c r="V67" s="5">
        <v>4.3833236734197429</v>
      </c>
      <c r="W67" s="5">
        <v>1.6532978508346394</v>
      </c>
      <c r="X67" s="5">
        <v>2.8711831719988097</v>
      </c>
      <c r="Y67" s="5">
        <v>2.1349342454146965</v>
      </c>
      <c r="AA67" s="5">
        <v>2.5586411449759554</v>
      </c>
      <c r="AB67" s="5">
        <v>3.3683853589577044</v>
      </c>
      <c r="AC67" s="5">
        <v>1.8889868820121654</v>
      </c>
      <c r="AD67" s="5">
        <v>3.2447482405340464</v>
      </c>
      <c r="AE67" s="5">
        <v>7.3693914025021163</v>
      </c>
      <c r="AF67" s="5">
        <v>4.1069716530709526</v>
      </c>
      <c r="AG67" s="5">
        <v>4.296103271607473</v>
      </c>
      <c r="AH67" s="5">
        <v>4.8629119141739467</v>
      </c>
      <c r="AJ67" s="5">
        <v>7.8820328733069838</v>
      </c>
      <c r="AK67" s="5">
        <v>2.3713955540167677</v>
      </c>
      <c r="AL67" s="5">
        <v>3.6453811347456102</v>
      </c>
      <c r="AM67" s="5">
        <v>7.7735754914679172</v>
      </c>
      <c r="AN67" s="5">
        <v>9.6409917403881966</v>
      </c>
      <c r="AP67" s="5">
        <v>3.7537579974648652</v>
      </c>
      <c r="AQ67" s="5">
        <v>4.0247709446280435</v>
      </c>
      <c r="AR67" s="5">
        <v>3.757206963028779</v>
      </c>
      <c r="AS67" s="5">
        <v>2.5504570049343411</v>
      </c>
      <c r="AT67" s="5">
        <v>6.747272016619549</v>
      </c>
      <c r="AV67" s="5">
        <v>2.616561582465299</v>
      </c>
      <c r="AW67" s="5">
        <v>2.1896289210914799</v>
      </c>
      <c r="AX67" s="5">
        <v>1.5791593631358778</v>
      </c>
      <c r="AY67" s="5">
        <v>2.9751021320251816</v>
      </c>
      <c r="AZ67" s="5">
        <v>1.9959995835507829</v>
      </c>
      <c r="BA67" s="5">
        <v>1.2925733543423108</v>
      </c>
    </row>
    <row r="68" spans="5:53">
      <c r="E68" s="5">
        <v>16</v>
      </c>
      <c r="F68" s="5">
        <v>2.6136059999999999</v>
      </c>
      <c r="G68" s="5">
        <v>0.94108099999999995</v>
      </c>
      <c r="H68" s="5">
        <v>1.874409</v>
      </c>
      <c r="I68" s="5">
        <v>2.9022480000000002</v>
      </c>
      <c r="J68" s="5">
        <v>1.975919</v>
      </c>
      <c r="K68" s="5">
        <v>6.5498900000000004</v>
      </c>
      <c r="L68" s="5">
        <v>2.7458939999999998</v>
      </c>
      <c r="M68" s="5">
        <v>4.0851759999999997</v>
      </c>
      <c r="N68" s="5">
        <v>5.2014810000000002</v>
      </c>
      <c r="O68" s="5">
        <v>2.985843</v>
      </c>
      <c r="Q68" s="5">
        <v>3.1623696859978772</v>
      </c>
      <c r="R68" s="5">
        <v>2.3706296163471463</v>
      </c>
      <c r="S68" s="5">
        <v>3.8673319543919464</v>
      </c>
      <c r="T68" s="5">
        <v>5.0187599197201589</v>
      </c>
      <c r="U68" s="5">
        <v>2.8458845885506556</v>
      </c>
      <c r="V68" s="5">
        <v>4.4586190476424976</v>
      </c>
      <c r="W68" s="5">
        <v>1.4147556727655028</v>
      </c>
      <c r="X68" s="5">
        <v>2.9305939266671173</v>
      </c>
      <c r="Y68" s="5">
        <v>2.0509431638776232</v>
      </c>
      <c r="AA68" s="5">
        <v>2.3351703072328971</v>
      </c>
      <c r="AB68" s="5">
        <v>3.3149862974682445</v>
      </c>
      <c r="AC68" s="5">
        <v>1.8385194884758964</v>
      </c>
      <c r="AD68" s="5">
        <v>3.2429701277044627</v>
      </c>
      <c r="AE68" s="5">
        <v>7.1798513780453392</v>
      </c>
      <c r="AF68" s="5">
        <v>4.155604257419137</v>
      </c>
      <c r="AG68" s="5">
        <v>4.2070060985247029</v>
      </c>
      <c r="AH68" s="5">
        <v>4.4178314007502362</v>
      </c>
      <c r="AJ68" s="5">
        <v>7.538574009640798</v>
      </c>
      <c r="AK68" s="5">
        <v>1.7398117313337191</v>
      </c>
      <c r="AL68" s="5">
        <v>3.3703202553932794</v>
      </c>
      <c r="AM68" s="5">
        <v>7.6604328094100973</v>
      </c>
      <c r="AN68" s="5">
        <v>9.6502782648427576</v>
      </c>
      <c r="AP68" s="5">
        <v>3.2783436906734353</v>
      </c>
      <c r="AQ68" s="5">
        <v>4.3295374622604577</v>
      </c>
      <c r="AR68" s="5">
        <v>3.6177868505494417</v>
      </c>
      <c r="AS68" s="5">
        <v>2.3816405562097076</v>
      </c>
      <c r="AT68" s="5">
        <v>6.5707919272394983</v>
      </c>
      <c r="AV68" s="5">
        <v>1.9271969815436309</v>
      </c>
      <c r="AW68" s="5">
        <v>2.7032351945569291</v>
      </c>
      <c r="AX68" s="5">
        <v>1.7340299575501674</v>
      </c>
      <c r="AY68" s="5">
        <v>2.9032098795703072</v>
      </c>
      <c r="AZ68" s="5">
        <v>1.8756675048366094</v>
      </c>
      <c r="BA68" s="5">
        <v>1.1380101454644185</v>
      </c>
    </row>
    <row r="69" spans="5:53">
      <c r="E69" s="5">
        <v>16.25</v>
      </c>
      <c r="F69" s="5">
        <v>2.4844249999999999</v>
      </c>
      <c r="G69" s="5">
        <v>0.97011400000000003</v>
      </c>
      <c r="H69" s="5">
        <v>1.793917</v>
      </c>
      <c r="I69" s="5">
        <v>2.7467009999999998</v>
      </c>
      <c r="J69" s="5">
        <v>2.1261169999999998</v>
      </c>
      <c r="K69" s="5">
        <v>5.7957679999999998</v>
      </c>
      <c r="L69" s="5">
        <v>2.651294</v>
      </c>
      <c r="M69" s="5">
        <v>3.9157489999999999</v>
      </c>
      <c r="N69" s="5">
        <v>4.9157320000000002</v>
      </c>
      <c r="O69" s="5">
        <v>3.3865769999999999</v>
      </c>
      <c r="Q69" s="5">
        <v>3.2347151384984838</v>
      </c>
      <c r="R69" s="5">
        <v>2.3295180175230858</v>
      </c>
      <c r="S69" s="5">
        <v>3.6813382847932994</v>
      </c>
      <c r="T69" s="5">
        <v>4.9303765618961117</v>
      </c>
      <c r="U69" s="5">
        <v>2.7625087210369772</v>
      </c>
      <c r="V69" s="5">
        <v>4.1752035845255575</v>
      </c>
      <c r="W69" s="5">
        <v>1.2196244598207402</v>
      </c>
      <c r="X69" s="5">
        <v>2.9435173409670252</v>
      </c>
      <c r="Y69" s="5">
        <v>2.042298091211316</v>
      </c>
      <c r="AA69" s="5">
        <v>2.3367070445381235</v>
      </c>
      <c r="AB69" s="5">
        <v>3.3075749471176055</v>
      </c>
      <c r="AC69" s="5">
        <v>1.9510170900755033</v>
      </c>
      <c r="AD69" s="5">
        <v>3.1188285499656363</v>
      </c>
      <c r="AE69" s="5">
        <v>7.3032375834822689</v>
      </c>
      <c r="AF69" s="5">
        <v>3.63587789884452</v>
      </c>
      <c r="AG69" s="5">
        <v>3.6462461215051958</v>
      </c>
      <c r="AH69" s="5">
        <v>4.2913263445855057</v>
      </c>
      <c r="AJ69" s="5">
        <v>7.2494617965684753</v>
      </c>
      <c r="AK69" s="5">
        <v>1.7115820611759276</v>
      </c>
      <c r="AL69" s="5">
        <v>3.2962222732567401</v>
      </c>
      <c r="AM69" s="5">
        <v>7.4752864055905128</v>
      </c>
      <c r="AN69" s="5">
        <v>9.791125564168949</v>
      </c>
      <c r="AP69" s="5">
        <v>2.9168152880353335</v>
      </c>
      <c r="AQ69" s="5">
        <v>2.8980886565377326</v>
      </c>
      <c r="AR69" s="5">
        <v>3.6378978160329929</v>
      </c>
      <c r="AS69" s="5">
        <v>2.3250350479794752</v>
      </c>
      <c r="AT69" s="5">
        <v>6.4681690653645161</v>
      </c>
      <c r="AV69" s="5">
        <v>1.9637522287790377</v>
      </c>
      <c r="AW69" s="5">
        <v>1.8071243667050121</v>
      </c>
      <c r="AX69" s="5">
        <v>1.6144552158590741</v>
      </c>
      <c r="AY69" s="5">
        <v>2.7601581729861002</v>
      </c>
      <c r="AZ69" s="5">
        <v>1.8012436807784962</v>
      </c>
      <c r="BA69" s="5">
        <v>0.93277623978844804</v>
      </c>
    </row>
    <row r="70" spans="5:53">
      <c r="E70" s="5">
        <v>16.5</v>
      </c>
      <c r="F70" s="5">
        <v>2.4462869999999999</v>
      </c>
      <c r="G70" s="5">
        <v>0.87353899999999995</v>
      </c>
      <c r="H70" s="5">
        <v>1.749298</v>
      </c>
      <c r="I70" s="5">
        <v>1.991519</v>
      </c>
      <c r="J70" s="5">
        <v>2.33738</v>
      </c>
      <c r="K70" s="5">
        <v>6.274775</v>
      </c>
      <c r="L70" s="5">
        <v>2.733635</v>
      </c>
      <c r="M70" s="5">
        <v>3.8211560000000002</v>
      </c>
      <c r="N70" s="5">
        <v>5.1080550000000002</v>
      </c>
      <c r="O70" s="5">
        <v>3.8708070000000001</v>
      </c>
      <c r="Q70" s="5">
        <v>3.3132081004508547</v>
      </c>
      <c r="R70" s="5">
        <v>2.2477304150870991</v>
      </c>
      <c r="S70" s="5">
        <v>3.5609414879521899</v>
      </c>
      <c r="T70" s="5">
        <v>4.6076278601655432</v>
      </c>
      <c r="U70" s="5">
        <v>2.7444855506187347</v>
      </c>
      <c r="V70" s="5">
        <v>4.0218776114390451</v>
      </c>
      <c r="W70" s="5">
        <v>1.1905363481577838</v>
      </c>
      <c r="X70" s="5">
        <v>2.5189632844628327</v>
      </c>
      <c r="Y70" s="5">
        <v>1.9941707819741941</v>
      </c>
      <c r="AA70" s="5">
        <v>2.3464884367431127</v>
      </c>
      <c r="AB70" s="5">
        <v>3.238107105518178</v>
      </c>
      <c r="AC70" s="5">
        <v>1.9826423135054347</v>
      </c>
      <c r="AD70" s="5">
        <v>3.0131873371728135</v>
      </c>
      <c r="AE70" s="5">
        <v>7.0299801288684041</v>
      </c>
      <c r="AF70" s="5">
        <v>3.5735512013738577</v>
      </c>
      <c r="AG70" s="5">
        <v>3.3454171439734304</v>
      </c>
      <c r="AH70" s="5">
        <v>4.3569380385500374</v>
      </c>
      <c r="AJ70" s="5">
        <v>6.4800615995997175</v>
      </c>
      <c r="AK70" s="5">
        <v>1.2190054470052103</v>
      </c>
      <c r="AL70" s="5">
        <v>3.1676359776799847</v>
      </c>
      <c r="AM70" s="5">
        <v>7.6517749346091515</v>
      </c>
      <c r="AN70" s="5">
        <v>9.8703581044959154</v>
      </c>
      <c r="AP70" s="5">
        <v>2.6885212608999991</v>
      </c>
      <c r="AQ70" s="5">
        <v>3.6570744461197742</v>
      </c>
      <c r="AR70" s="5">
        <v>3.1715988217559423</v>
      </c>
      <c r="AS70" s="5">
        <v>2.2588487515667999</v>
      </c>
      <c r="AT70" s="5">
        <v>6.1674974656614978</v>
      </c>
      <c r="AV70" s="5">
        <v>2.0776344226256764</v>
      </c>
      <c r="AW70" s="5">
        <v>1.9975532023973561</v>
      </c>
      <c r="AX70" s="5">
        <v>1.3792260307807378</v>
      </c>
      <c r="AY70" s="5">
        <v>2.7237077254775865</v>
      </c>
      <c r="AZ70" s="5">
        <v>1.6343213459216968</v>
      </c>
      <c r="BA70" s="5">
        <v>0.88771144704149252</v>
      </c>
    </row>
    <row r="71" spans="5:53">
      <c r="E71" s="5">
        <v>16.75</v>
      </c>
      <c r="F71" s="5">
        <v>2.3075540000000001</v>
      </c>
      <c r="G71" s="5">
        <v>0.83602399999999999</v>
      </c>
      <c r="H71" s="5">
        <v>1.657691</v>
      </c>
      <c r="I71" s="5">
        <v>2.753158</v>
      </c>
      <c r="J71" s="5">
        <v>2.0266549999999999</v>
      </c>
      <c r="K71" s="5">
        <v>5.8225389999999999</v>
      </c>
      <c r="L71" s="5">
        <v>2.8551769999999999</v>
      </c>
      <c r="M71" s="5">
        <v>3.6361330000000001</v>
      </c>
      <c r="N71" s="5">
        <v>4.7773969999999997</v>
      </c>
      <c r="O71" s="5">
        <v>3.339658</v>
      </c>
      <c r="Q71" s="5">
        <v>3.2563371327210255</v>
      </c>
      <c r="R71" s="5">
        <v>1.9929378917080183</v>
      </c>
      <c r="S71" s="5">
        <v>3.526267536534236</v>
      </c>
      <c r="T71" s="5">
        <v>4.4991205904452869</v>
      </c>
      <c r="U71" s="5">
        <v>2.5924613520361328</v>
      </c>
      <c r="V71" s="5">
        <v>3.9275494169827692</v>
      </c>
      <c r="W71" s="5">
        <v>1.1467874349680394</v>
      </c>
      <c r="X71" s="5">
        <v>2.4173761524073996</v>
      </c>
      <c r="Y71" s="5">
        <v>1.838429391382548</v>
      </c>
      <c r="AA71" s="5">
        <v>0.81892810005147465</v>
      </c>
      <c r="AB71" s="5">
        <v>3.0749445125615225</v>
      </c>
      <c r="AC71" s="5">
        <v>1.8690170429490394</v>
      </c>
      <c r="AD71" s="5">
        <v>2.9590514600503997</v>
      </c>
      <c r="AE71" s="5">
        <v>6.7799522034615745</v>
      </c>
      <c r="AF71" s="5">
        <v>3.4240702749457972</v>
      </c>
      <c r="AG71" s="5">
        <v>2.9303431322432894</v>
      </c>
      <c r="AH71" s="5">
        <v>4.471540662523406</v>
      </c>
      <c r="AJ71" s="5">
        <v>6.5422523939778889</v>
      </c>
      <c r="AK71" s="5">
        <v>1.5251128655317094</v>
      </c>
      <c r="AL71" s="5">
        <v>2.9703889450958241</v>
      </c>
      <c r="AM71" s="5">
        <v>7.3716167878441183</v>
      </c>
      <c r="AN71" s="5">
        <v>9.3147649840337969</v>
      </c>
      <c r="AP71" s="5">
        <v>2.3650884580671465</v>
      </c>
      <c r="AQ71" s="5">
        <v>3.1153744083951072</v>
      </c>
      <c r="AR71" s="5">
        <v>3.1448560121248046</v>
      </c>
      <c r="AS71" s="5">
        <v>2.1565539721618903</v>
      </c>
      <c r="AT71" s="5">
        <v>5.9470724820811558</v>
      </c>
      <c r="AV71" s="5">
        <v>2.148851945339755</v>
      </c>
      <c r="AW71" s="5">
        <v>2.1962066209612741</v>
      </c>
      <c r="AX71" s="5">
        <v>1.8281396905372203</v>
      </c>
      <c r="AY71" s="5">
        <v>2.6918379640800651</v>
      </c>
      <c r="AZ71" s="5">
        <v>1.5154224587372624</v>
      </c>
      <c r="BA71" s="5">
        <v>0.81436381035771999</v>
      </c>
    </row>
    <row r="72" spans="5:53">
      <c r="E72" s="5">
        <v>17</v>
      </c>
      <c r="F72" s="5">
        <v>2.1180289999999999</v>
      </c>
      <c r="G72" s="5">
        <v>0.73838899999999996</v>
      </c>
      <c r="H72" s="5">
        <v>1.5898190000000001</v>
      </c>
      <c r="I72" s="5">
        <v>2.8631190000000002</v>
      </c>
      <c r="J72" s="5">
        <v>1.7830280000000001</v>
      </c>
      <c r="K72" s="5">
        <v>4.9022940000000004</v>
      </c>
      <c r="L72" s="5">
        <v>2.671306</v>
      </c>
      <c r="M72" s="5">
        <v>3.9068139999999998</v>
      </c>
      <c r="N72" s="5">
        <v>4.9124869999999996</v>
      </c>
      <c r="O72" s="5">
        <v>3.1005940000000001</v>
      </c>
      <c r="Q72" s="5">
        <v>3.2174777171547659</v>
      </c>
      <c r="R72" s="5">
        <v>1.9456482030442581</v>
      </c>
      <c r="S72" s="5">
        <v>3.5533261416521436</v>
      </c>
      <c r="T72" s="5">
        <v>4.4717402009350291</v>
      </c>
      <c r="U72" s="5">
        <v>2.4531560973818527</v>
      </c>
      <c r="V72" s="5">
        <v>4.1848621849591954</v>
      </c>
      <c r="W72" s="5">
        <v>1.0905405878698766</v>
      </c>
      <c r="X72" s="5">
        <v>2.6220142490031169</v>
      </c>
      <c r="Y72" s="5">
        <v>1.6492448488375167</v>
      </c>
      <c r="AA72" s="5">
        <v>2.7361757837854066</v>
      </c>
      <c r="AB72" s="5">
        <v>3.0553849734111838</v>
      </c>
      <c r="AC72" s="5">
        <v>1.9660049886728177</v>
      </c>
      <c r="AD72" s="5">
        <v>2.7208509368723326</v>
      </c>
      <c r="AE72" s="5">
        <v>6.6836242474837739</v>
      </c>
      <c r="AF72" s="5">
        <v>3.2521187013753607</v>
      </c>
      <c r="AG72" s="5">
        <v>3.1403202725029176</v>
      </c>
      <c r="AH72" s="5">
        <v>4.802250297148813</v>
      </c>
      <c r="AJ72" s="5">
        <v>5.8679408113209446</v>
      </c>
      <c r="AK72" s="5">
        <v>1.4481000779011339</v>
      </c>
      <c r="AL72" s="5">
        <v>2.9028330364365766</v>
      </c>
      <c r="AM72" s="5">
        <v>6.8505841957241902</v>
      </c>
      <c r="AN72" s="5">
        <v>8.3200379459905527</v>
      </c>
      <c r="AP72" s="5">
        <v>2.2743015059419531</v>
      </c>
      <c r="AQ72" s="5">
        <v>3.4850225931483911</v>
      </c>
      <c r="AR72" s="5">
        <v>3.1269838035110928</v>
      </c>
      <c r="AS72" s="5">
        <v>2.141685773282735</v>
      </c>
      <c r="AT72" s="5">
        <v>5.7461146092121416</v>
      </c>
      <c r="AV72" s="5">
        <v>1.9289358987426828</v>
      </c>
      <c r="AW72" s="5">
        <v>2.3137055780524225</v>
      </c>
      <c r="AX72" s="5">
        <v>1.6889465270558901</v>
      </c>
      <c r="AY72" s="5">
        <v>2.5754010468706725</v>
      </c>
      <c r="AZ72" s="5">
        <v>1.4233983837553175</v>
      </c>
      <c r="BA72" s="5">
        <v>0.94017925183682038</v>
      </c>
    </row>
    <row r="73" spans="5:53">
      <c r="E73" s="5">
        <v>17.25</v>
      </c>
      <c r="F73" s="5">
        <v>2.1600280000000001</v>
      </c>
      <c r="G73" s="5">
        <v>0.61051299999999997</v>
      </c>
      <c r="H73" s="5">
        <v>1.524591</v>
      </c>
      <c r="I73" s="5">
        <v>2.8149090000000001</v>
      </c>
      <c r="J73" s="5">
        <v>1.732701</v>
      </c>
      <c r="K73" s="5">
        <v>6.8377169999999996</v>
      </c>
      <c r="L73" s="5">
        <v>2.3099229999999999</v>
      </c>
      <c r="M73" s="5">
        <v>4.0898729999999999</v>
      </c>
      <c r="N73" s="5">
        <v>4.490494</v>
      </c>
      <c r="O73" s="5">
        <v>3.33317</v>
      </c>
      <c r="Q73" s="5">
        <v>2.9956567107621819</v>
      </c>
      <c r="R73" s="5">
        <v>1.8812230576552929</v>
      </c>
      <c r="S73" s="5">
        <v>3.591905168327461</v>
      </c>
      <c r="T73" s="5">
        <v>4.6337080183709789</v>
      </c>
      <c r="U73" s="5">
        <v>2.3815187456394815</v>
      </c>
      <c r="V73" s="5">
        <v>4.2957895908316672</v>
      </c>
      <c r="W73" s="5">
        <v>1.0211629223045109</v>
      </c>
      <c r="X73" s="5">
        <v>2.6014116358101917</v>
      </c>
      <c r="Y73" s="5">
        <v>1.973719629507416</v>
      </c>
      <c r="AA73" s="5">
        <v>3.0256315140970957</v>
      </c>
      <c r="AB73" s="5">
        <v>2.728395501262578</v>
      </c>
      <c r="AC73" s="5">
        <v>1.8345305699272569</v>
      </c>
      <c r="AD73" s="5">
        <v>2.7068724393843331</v>
      </c>
      <c r="AE73" s="5">
        <v>6.4548784215972157</v>
      </c>
      <c r="AF73" s="5">
        <v>3.1647859478960858</v>
      </c>
      <c r="AG73" s="5">
        <v>3.0968478567416913</v>
      </c>
      <c r="AH73" s="5">
        <v>5.0201649201663621</v>
      </c>
      <c r="AJ73" s="5">
        <v>5.7869110944166708</v>
      </c>
      <c r="AK73" s="5">
        <v>1.4203715261485104</v>
      </c>
      <c r="AL73" s="5">
        <v>2.5511790008131041</v>
      </c>
      <c r="AM73" s="5">
        <v>6.6318885270509389</v>
      </c>
      <c r="AN73" s="5">
        <v>8.3447209669149398</v>
      </c>
      <c r="AP73" s="5">
        <v>2.2496042478018015</v>
      </c>
      <c r="AQ73" s="5">
        <v>3.371104809121515</v>
      </c>
      <c r="AR73" s="5">
        <v>2.74698612087191</v>
      </c>
      <c r="AS73" s="5">
        <v>1.918412015759505</v>
      </c>
      <c r="AT73" s="5">
        <v>5.7129049587366856</v>
      </c>
      <c r="AV73" s="5">
        <v>1.5550243838820104</v>
      </c>
      <c r="AW73" s="5">
        <v>2.2621458499250653</v>
      </c>
      <c r="AX73" s="5">
        <v>1.6692396916282821</v>
      </c>
      <c r="AY73" s="5">
        <v>2.5798452040160691</v>
      </c>
      <c r="AZ73" s="5">
        <v>1.4095277255019794</v>
      </c>
      <c r="BA73" s="5">
        <v>0.70831059629116266</v>
      </c>
    </row>
    <row r="74" spans="5:53">
      <c r="E74" s="5">
        <v>17.5</v>
      </c>
      <c r="F74" s="5">
        <v>2.1758060000000001</v>
      </c>
      <c r="G74" s="5">
        <v>0.45845599999999997</v>
      </c>
      <c r="H74" s="5">
        <v>1.419743</v>
      </c>
      <c r="I74" s="5">
        <v>2.4110649999999998</v>
      </c>
      <c r="J74" s="5">
        <v>1.7095800000000001</v>
      </c>
      <c r="K74" s="5">
        <v>6.5110900000000003</v>
      </c>
      <c r="L74" s="5">
        <v>2.3935170000000001</v>
      </c>
      <c r="M74" s="5">
        <v>4.3542040000000002</v>
      </c>
      <c r="N74" s="5">
        <v>4.4119159999999997</v>
      </c>
      <c r="O74" s="5">
        <v>3.3862019999999999</v>
      </c>
      <c r="Q74" s="5">
        <v>2.9655013879435002</v>
      </c>
      <c r="R74" s="5">
        <v>1.6717569769134535</v>
      </c>
      <c r="S74" s="5">
        <v>3.4445384772108221</v>
      </c>
      <c r="T74" s="5">
        <v>4.3208108617134613</v>
      </c>
      <c r="U74" s="5">
        <v>2.4045762494032976</v>
      </c>
      <c r="V74" s="5">
        <v>4.4311289197130694</v>
      </c>
      <c r="W74" s="5">
        <v>1.0628718580814751</v>
      </c>
      <c r="X74" s="5">
        <v>2.4828033059616614</v>
      </c>
      <c r="Y74" s="5">
        <v>1.5432849845223386</v>
      </c>
      <c r="AA74" s="5">
        <v>2.6622859777263952</v>
      </c>
      <c r="AB74" s="5">
        <v>2.708254168938844</v>
      </c>
      <c r="AC74" s="5">
        <v>1.5759409303437202</v>
      </c>
      <c r="AD74" s="5">
        <v>2.6444187235946912</v>
      </c>
      <c r="AE74" s="5">
        <v>6.087791600037626</v>
      </c>
      <c r="AF74" s="5">
        <v>3.1575782457350976</v>
      </c>
      <c r="AG74" s="5">
        <v>3.1998532726137414</v>
      </c>
      <c r="AH74" s="5">
        <v>4.6125436968402314</v>
      </c>
      <c r="AJ74" s="5">
        <v>5.8476058779168607</v>
      </c>
      <c r="AK74" s="5">
        <v>1.3028440747304211</v>
      </c>
      <c r="AL74" s="5">
        <v>2.6324645741134995</v>
      </c>
      <c r="AM74" s="5">
        <v>6.289115392886206</v>
      </c>
      <c r="AN74" s="5">
        <v>7.5171154026539178</v>
      </c>
      <c r="AP74" s="5">
        <v>2.5772992002667006</v>
      </c>
      <c r="AQ74" s="5">
        <v>2.6470351624838302</v>
      </c>
      <c r="AR74" s="5">
        <v>2.9278508923877027</v>
      </c>
      <c r="AS74" s="5">
        <v>1.8324719529839124</v>
      </c>
      <c r="AT74" s="5">
        <v>4.7600249150461176</v>
      </c>
      <c r="AV74" s="5">
        <v>1.6237116132445559</v>
      </c>
      <c r="AW74" s="5">
        <v>1.3685373010221209</v>
      </c>
      <c r="AX74" s="5">
        <v>1.4963063792132392</v>
      </c>
      <c r="AY74" s="5">
        <v>2.4764454098683135</v>
      </c>
      <c r="AZ74" s="5">
        <v>1.1964401499217179</v>
      </c>
      <c r="BA74" s="5">
        <v>1.1448528651355387</v>
      </c>
    </row>
    <row r="75" spans="5:53">
      <c r="E75" s="5">
        <v>17.75</v>
      </c>
      <c r="F75" s="5">
        <v>2.0865320000000001</v>
      </c>
      <c r="G75" s="5">
        <v>0.46280700000000002</v>
      </c>
      <c r="H75" s="5">
        <v>1.373812</v>
      </c>
      <c r="I75" s="5">
        <v>2.7150850000000002</v>
      </c>
      <c r="J75" s="5">
        <v>1.4510369999999999</v>
      </c>
      <c r="K75" s="5">
        <v>5.7181519999999999</v>
      </c>
      <c r="L75" s="5">
        <v>2.38964</v>
      </c>
      <c r="M75" s="5">
        <v>4.2355070000000001</v>
      </c>
      <c r="N75" s="5">
        <v>4.4656310000000001</v>
      </c>
      <c r="O75" s="5">
        <v>3.034697</v>
      </c>
      <c r="Q75" s="5">
        <v>2.8651766358111064</v>
      </c>
      <c r="R75" s="5">
        <v>1.5136911312033972</v>
      </c>
      <c r="S75" s="5">
        <v>3.0769716951928148</v>
      </c>
      <c r="T75" s="5">
        <v>4.2858017291948283</v>
      </c>
      <c r="U75" s="5">
        <v>2.6432783755003122</v>
      </c>
      <c r="V75" s="5">
        <v>4.2364091909851096</v>
      </c>
      <c r="W75" s="5">
        <v>0.91557565766229654</v>
      </c>
      <c r="X75" s="5">
        <v>2.4543746368950385</v>
      </c>
      <c r="Y75" s="5">
        <v>1.6721231257807665</v>
      </c>
      <c r="AA75" s="5">
        <v>2.5930379874350984</v>
      </c>
      <c r="AB75" s="5">
        <v>2.5401767261890291</v>
      </c>
      <c r="AC75" s="5">
        <v>1.2712430951314997</v>
      </c>
      <c r="AD75" s="5">
        <v>2.4303925433806253</v>
      </c>
      <c r="AE75" s="5">
        <v>5.5426656123600795</v>
      </c>
      <c r="AF75" s="5">
        <v>2.978348642161722</v>
      </c>
      <c r="AG75" s="5">
        <v>3.2192103930646354</v>
      </c>
      <c r="AH75" s="5">
        <v>4.43161560376313</v>
      </c>
      <c r="AJ75" s="5">
        <v>5.3798375224041148</v>
      </c>
      <c r="AK75" s="5">
        <v>1.1145754084494639</v>
      </c>
      <c r="AL75" s="5">
        <v>2.7279722261877422</v>
      </c>
      <c r="AM75" s="5">
        <v>6.135157015338212</v>
      </c>
      <c r="AN75" s="5">
        <v>7.545668408207705</v>
      </c>
      <c r="AP75" s="5">
        <v>2.3529350016906174</v>
      </c>
      <c r="AQ75" s="5">
        <v>2.8469818481278693</v>
      </c>
      <c r="AR75" s="5">
        <v>2.8236540820776597</v>
      </c>
      <c r="AS75" s="5">
        <v>1.8881831334620152</v>
      </c>
      <c r="AT75" s="5">
        <v>4.7344762843028061</v>
      </c>
      <c r="AV75" s="5">
        <v>1.4484671677027365</v>
      </c>
      <c r="AW75" s="5">
        <v>1.1454166087272861</v>
      </c>
      <c r="AX75" s="5">
        <v>1.2289999740402513</v>
      </c>
      <c r="AY75" s="5">
        <v>2.4056314576110998</v>
      </c>
      <c r="AZ75" s="5">
        <v>1.2090588247697667</v>
      </c>
      <c r="BA75" s="5">
        <v>0.86811313495208176</v>
      </c>
    </row>
    <row r="76" spans="5:53">
      <c r="E76" s="5">
        <v>18</v>
      </c>
      <c r="F76" s="5">
        <v>1.9071750000000001</v>
      </c>
      <c r="G76" s="5">
        <v>0.50297899999999995</v>
      </c>
      <c r="H76" s="5">
        <v>1.467646</v>
      </c>
      <c r="I76" s="5">
        <v>2.7188310000000002</v>
      </c>
      <c r="J76" s="5">
        <v>1.5009079999999999</v>
      </c>
      <c r="K76" s="5">
        <v>5.4497039999999997</v>
      </c>
      <c r="L76" s="5">
        <v>2.3201719999999999</v>
      </c>
      <c r="M76" s="5">
        <v>4.1695349999999998</v>
      </c>
      <c r="N76" s="5">
        <v>4.5009519999999998</v>
      </c>
      <c r="O76" s="5">
        <v>2.9478260000000001</v>
      </c>
      <c r="Q76" s="5">
        <v>2.617012412990035</v>
      </c>
      <c r="R76" s="5">
        <v>1.6572473617487167</v>
      </c>
      <c r="S76" s="5">
        <v>3.0208866626899358</v>
      </c>
      <c r="T76" s="5">
        <v>4.202090571827112</v>
      </c>
      <c r="U76" s="5">
        <v>2.5836136305217936</v>
      </c>
      <c r="V76" s="5">
        <v>3.7766260293717191</v>
      </c>
      <c r="W76" s="5">
        <v>0.83400113919220586</v>
      </c>
      <c r="X76" s="5">
        <v>2.2851338099653442</v>
      </c>
      <c r="Y76" s="5">
        <v>1.6430908579250871</v>
      </c>
      <c r="AA76" s="5">
        <v>2.7586263701751288</v>
      </c>
      <c r="AB76" s="5">
        <v>2.6806407019030716</v>
      </c>
      <c r="AC76" s="5">
        <v>1.4946309492952909</v>
      </c>
      <c r="AD76" s="5">
        <v>2.4561385516172165</v>
      </c>
      <c r="AE76" s="5">
        <v>5.8243153866052113</v>
      </c>
      <c r="AF76" s="5">
        <v>2.8610886870152568</v>
      </c>
      <c r="AG76" s="5">
        <v>2.8575611965634451</v>
      </c>
      <c r="AH76" s="5">
        <v>4.3260603114243157</v>
      </c>
      <c r="AJ76" s="5">
        <v>5.4610114331279531</v>
      </c>
      <c r="AK76" s="5">
        <v>1.0559065915292769</v>
      </c>
      <c r="AL76" s="5">
        <v>2.5802810898490276</v>
      </c>
      <c r="AM76" s="5">
        <v>5.4330680219426526</v>
      </c>
      <c r="AN76" s="5">
        <v>7.4817072012789074</v>
      </c>
      <c r="AP76" s="5">
        <v>2.0910765462029151</v>
      </c>
      <c r="AQ76" s="5">
        <v>2.7080848602699756</v>
      </c>
      <c r="AR76" s="5">
        <v>2.4479708827689084</v>
      </c>
      <c r="AS76" s="5">
        <v>1.9502875488168283</v>
      </c>
      <c r="AT76" s="5">
        <v>4.7479957308889453</v>
      </c>
      <c r="AV76" s="5">
        <v>1.3966942846392201</v>
      </c>
      <c r="AW76" s="5">
        <v>0.87914266571716315</v>
      </c>
      <c r="AX76" s="5">
        <v>1.428626680376424</v>
      </c>
      <c r="AY76" s="5">
        <v>2.2798715624653454</v>
      </c>
      <c r="AZ76" s="5">
        <v>1.1069826409206163</v>
      </c>
      <c r="BA76" s="5">
        <v>1.0328092910781488</v>
      </c>
    </row>
    <row r="77" spans="5:53">
      <c r="E77" s="5">
        <v>18.25</v>
      </c>
      <c r="F77" s="5">
        <v>1.8178099999999999</v>
      </c>
      <c r="G77" s="5">
        <v>0.461511</v>
      </c>
      <c r="H77" s="5">
        <v>1.412809</v>
      </c>
      <c r="I77" s="5">
        <v>2.5563769999999999</v>
      </c>
      <c r="J77" s="5">
        <v>1.444774</v>
      </c>
      <c r="K77" s="5">
        <v>4.8003689999999999</v>
      </c>
      <c r="L77" s="5">
        <v>2.2597390000000002</v>
      </c>
      <c r="M77" s="5">
        <v>4.3097180000000002</v>
      </c>
      <c r="N77" s="5">
        <v>4.0968660000000003</v>
      </c>
      <c r="O77" s="5">
        <v>2.9694400000000001</v>
      </c>
      <c r="Q77" s="5">
        <v>2.6265930950483272</v>
      </c>
      <c r="R77" s="5">
        <v>1.4621620581511241</v>
      </c>
      <c r="S77" s="5">
        <v>3.0286326776632144</v>
      </c>
      <c r="T77" s="5">
        <v>3.9789795121606697</v>
      </c>
      <c r="U77" s="5">
        <v>2.6898808430947749</v>
      </c>
      <c r="V77" s="5">
        <v>3.8563129299872121</v>
      </c>
      <c r="W77" s="5">
        <v>0.97361670176206128</v>
      </c>
      <c r="X77" s="5">
        <v>2.1651184954954528</v>
      </c>
      <c r="Y77" s="5">
        <v>1.5693958140287143</v>
      </c>
      <c r="AA77" s="5">
        <v>1.6103754656136262</v>
      </c>
      <c r="AB77" s="5">
        <v>2.7034087869872838</v>
      </c>
      <c r="AC77" s="5">
        <v>1.5275521504815315</v>
      </c>
      <c r="AD77" s="5">
        <v>2.3366453737100357</v>
      </c>
      <c r="AE77" s="5">
        <v>5.4367695301476813</v>
      </c>
      <c r="AF77" s="5">
        <v>2.3211331558507058</v>
      </c>
      <c r="AG77" s="5">
        <v>2.9267291519248309</v>
      </c>
      <c r="AH77" s="5">
        <v>3.7622243004900637</v>
      </c>
      <c r="AJ77" s="5">
        <v>5.050379878617643</v>
      </c>
      <c r="AK77" s="5">
        <v>1.2322015650079647</v>
      </c>
      <c r="AL77" s="5">
        <v>2.5233638092164203</v>
      </c>
      <c r="AM77" s="5">
        <v>5.5220782834919904</v>
      </c>
      <c r="AN77" s="5">
        <v>7.2492016897877871</v>
      </c>
      <c r="AP77" s="5">
        <v>2.0406059426392726</v>
      </c>
      <c r="AQ77" s="5">
        <v>2.7176112312403089</v>
      </c>
      <c r="AR77" s="5">
        <v>2.4104447760689993</v>
      </c>
      <c r="AS77" s="5">
        <v>1.9983063020756</v>
      </c>
      <c r="AT77" s="5">
        <v>4.0649915046117826</v>
      </c>
      <c r="AV77" s="5">
        <v>0.97737466131738604</v>
      </c>
      <c r="AW77" s="5">
        <v>0.47619218176531819</v>
      </c>
      <c r="AX77" s="5">
        <v>1.3063111159268328</v>
      </c>
      <c r="AY77" s="5">
        <v>2.0596447683493535</v>
      </c>
      <c r="AZ77" s="5">
        <v>0.95360478969314533</v>
      </c>
      <c r="BA77" s="5">
        <v>1.479657363329639</v>
      </c>
    </row>
    <row r="78" spans="5:53">
      <c r="E78" s="5">
        <v>18.5</v>
      </c>
      <c r="F78" s="5">
        <v>1.944585</v>
      </c>
      <c r="G78" s="5">
        <v>0.44395099999999998</v>
      </c>
      <c r="H78" s="5">
        <v>1.5100640000000001</v>
      </c>
      <c r="I78" s="5">
        <v>2.4324590000000001</v>
      </c>
      <c r="J78" s="5">
        <v>1.231247</v>
      </c>
      <c r="K78" s="5">
        <v>4.8809529999999999</v>
      </c>
      <c r="L78" s="5">
        <v>2.0019559999999998</v>
      </c>
      <c r="M78" s="5">
        <v>4.031015</v>
      </c>
      <c r="N78" s="5">
        <v>4.0327799999999998</v>
      </c>
      <c r="O78" s="5">
        <v>3.6950460000000001</v>
      </c>
      <c r="Q78" s="5">
        <v>2.5851348117297079</v>
      </c>
      <c r="R78" s="5">
        <v>1.4441983570084813</v>
      </c>
      <c r="S78" s="5">
        <v>2.8695531583648193</v>
      </c>
      <c r="T78" s="5">
        <v>3.7642417262912562</v>
      </c>
      <c r="U78" s="5">
        <v>2.6363658061910185</v>
      </c>
      <c r="V78" s="5">
        <v>4.0736641866049093</v>
      </c>
      <c r="W78" s="5">
        <v>0.9696657816523695</v>
      </c>
      <c r="X78" s="5">
        <v>2.2085455258793441</v>
      </c>
      <c r="Y78" s="5">
        <v>1.3532451488947097</v>
      </c>
      <c r="AA78" s="5">
        <v>1.6458863438570208</v>
      </c>
      <c r="AB78" s="5">
        <v>2.3979239535538013</v>
      </c>
      <c r="AC78" s="5">
        <v>1.5270388086429934</v>
      </c>
      <c r="AD78" s="5">
        <v>2.278373885849152</v>
      </c>
      <c r="AE78" s="5">
        <v>5.2985387663437118</v>
      </c>
      <c r="AF78" s="5">
        <v>2.5119848861260001</v>
      </c>
      <c r="AG78" s="5">
        <v>2.9890633356222591</v>
      </c>
      <c r="AH78" s="5">
        <v>3.2161955888078411</v>
      </c>
      <c r="AJ78" s="5">
        <v>4.7600203890060859</v>
      </c>
      <c r="AK78" s="5">
        <v>1.265563902467173</v>
      </c>
      <c r="AL78" s="5">
        <v>2.5204424278913296</v>
      </c>
      <c r="AM78" s="5">
        <v>5.1830297220906516</v>
      </c>
      <c r="AN78" s="5">
        <v>7.1852030778030915</v>
      </c>
      <c r="AP78" s="5">
        <v>1.7605067527114497</v>
      </c>
      <c r="AQ78" s="5">
        <v>2.6888298093892771</v>
      </c>
      <c r="AR78" s="5">
        <v>2.2486487399204993</v>
      </c>
      <c r="AS78" s="5">
        <v>1.9592247835830428</v>
      </c>
      <c r="AT78" s="5">
        <v>3.9133595333961564</v>
      </c>
      <c r="AV78" s="5">
        <v>0.59325755959431747</v>
      </c>
      <c r="AW78" s="5">
        <v>1.0135135704563938</v>
      </c>
      <c r="AX78" s="5">
        <v>1.2725973029702093</v>
      </c>
      <c r="AY78" s="5">
        <v>2.1127656811875903</v>
      </c>
      <c r="AZ78" s="5">
        <v>0.86576497503940442</v>
      </c>
      <c r="BA78" s="5">
        <v>1.4483912605118154</v>
      </c>
    </row>
    <row r="79" spans="5:53">
      <c r="E79" s="5">
        <v>18.75</v>
      </c>
      <c r="F79" s="5">
        <v>1.921902</v>
      </c>
      <c r="G79" s="5">
        <v>0.49783100000000002</v>
      </c>
      <c r="H79" s="5">
        <v>1.56355</v>
      </c>
      <c r="I79" s="5">
        <v>2.3130139999999999</v>
      </c>
      <c r="J79" s="5">
        <v>1.25743</v>
      </c>
      <c r="K79" s="5">
        <v>4.7576970000000003</v>
      </c>
      <c r="L79" s="5">
        <v>1.9575499999999999</v>
      </c>
      <c r="M79" s="5">
        <v>4.0718759999999996</v>
      </c>
      <c r="N79" s="5">
        <v>4.0461320000000001</v>
      </c>
      <c r="O79" s="5">
        <v>3.4324349999999999</v>
      </c>
      <c r="Q79" s="5">
        <v>2.5220220076835109</v>
      </c>
      <c r="R79" s="5">
        <v>1.4082402790040318</v>
      </c>
      <c r="S79" s="5">
        <v>2.9766337384879562</v>
      </c>
      <c r="T79" s="5">
        <v>3.6169702992052457</v>
      </c>
      <c r="U79" s="5">
        <v>2.5435859068042448</v>
      </c>
      <c r="V79" s="5">
        <v>3.9319650726414017</v>
      </c>
      <c r="W79" s="5">
        <v>0.89378107970105736</v>
      </c>
      <c r="X79" s="5">
        <v>2.1256518662679853</v>
      </c>
      <c r="Y79" s="5">
        <v>1.2722817398287332</v>
      </c>
      <c r="AA79" s="5">
        <v>2.7156451314068417</v>
      </c>
      <c r="AB79" s="5">
        <v>2.5104358065042738</v>
      </c>
      <c r="AC79" s="5">
        <v>1.3793394216236412</v>
      </c>
      <c r="AD79" s="5">
        <v>2.0401600434738594</v>
      </c>
      <c r="AE79" s="5">
        <v>5.626169927570313</v>
      </c>
      <c r="AF79" s="5">
        <v>2.4681453946984835</v>
      </c>
      <c r="AG79" s="5">
        <v>2.6609550858025153</v>
      </c>
      <c r="AH79" s="5">
        <v>3.6376195547608696</v>
      </c>
      <c r="AJ79" s="5">
        <v>4.7376775566645666</v>
      </c>
      <c r="AK79" s="5">
        <v>1.2815845060263285</v>
      </c>
      <c r="AL79" s="5">
        <v>2.4757320522290014</v>
      </c>
      <c r="AM79" s="5">
        <v>4.9742849874418651</v>
      </c>
      <c r="AN79" s="5">
        <v>7.0344736504399696</v>
      </c>
      <c r="AP79" s="5">
        <v>1.509424994870123</v>
      </c>
      <c r="AQ79" s="5">
        <v>2.4000635488082223</v>
      </c>
      <c r="AR79" s="5">
        <v>2.3780075471434454</v>
      </c>
      <c r="AS79" s="5">
        <v>1.8338043804794839</v>
      </c>
      <c r="AT79" s="5">
        <v>3.8596386961363831</v>
      </c>
      <c r="AV79" s="5">
        <v>0.77605700947182299</v>
      </c>
      <c r="AW79" s="5">
        <v>0.96782854438016108</v>
      </c>
      <c r="AX79" s="5">
        <v>0.76527985173597368</v>
      </c>
      <c r="AY79" s="5">
        <v>1.9874376633819841</v>
      </c>
      <c r="AZ79" s="5">
        <v>0.89838573213353767</v>
      </c>
      <c r="BA79" s="5">
        <v>1.1580435782297802</v>
      </c>
    </row>
    <row r="80" spans="5:53">
      <c r="E80" s="5">
        <v>19</v>
      </c>
      <c r="F80" s="5">
        <v>1.8966019999999999</v>
      </c>
      <c r="G80" s="5">
        <v>0.439664</v>
      </c>
      <c r="H80" s="5">
        <v>1.4016150000000001</v>
      </c>
      <c r="I80" s="5">
        <v>2.1805919999999999</v>
      </c>
      <c r="J80" s="5">
        <v>1.335963</v>
      </c>
      <c r="K80" s="5">
        <v>3.292354</v>
      </c>
      <c r="L80" s="5">
        <v>1.97235</v>
      </c>
      <c r="M80" s="5">
        <v>4.2281079999999998</v>
      </c>
      <c r="N80" s="5">
        <v>4.0592160000000002</v>
      </c>
      <c r="O80" s="5">
        <v>3.726521</v>
      </c>
      <c r="Q80" s="5">
        <v>2.373065251546854</v>
      </c>
      <c r="R80" s="5">
        <v>1.2754205501662343</v>
      </c>
      <c r="S80" s="5">
        <v>2.8408845713372761</v>
      </c>
      <c r="T80" s="5">
        <v>3.6891682051020469</v>
      </c>
      <c r="U80" s="5">
        <v>2.5548736826644145</v>
      </c>
      <c r="V80" s="5">
        <v>3.8597082624023202</v>
      </c>
      <c r="W80" s="5">
        <v>0.84668340840900813</v>
      </c>
      <c r="X80" s="5">
        <v>1.8747538207578252</v>
      </c>
      <c r="Y80" s="5">
        <v>1.3318313852018901</v>
      </c>
      <c r="AA80" s="5">
        <v>2.4957494794252999</v>
      </c>
      <c r="AB80" s="5">
        <v>2.2265945474691127</v>
      </c>
      <c r="AC80" s="5">
        <v>1.4577208295604109</v>
      </c>
      <c r="AD80" s="5">
        <v>1.9341458931587272</v>
      </c>
      <c r="AE80" s="5">
        <v>5.3562782193584804</v>
      </c>
      <c r="AF80" s="5">
        <v>2.2455253159192785</v>
      </c>
      <c r="AG80" s="5">
        <v>2.886030012566283</v>
      </c>
      <c r="AH80" s="5">
        <v>3.3927205235586992</v>
      </c>
      <c r="AJ80" s="5">
        <v>4.7416392818571014</v>
      </c>
      <c r="AK80" s="5">
        <v>1.2600743781196519</v>
      </c>
      <c r="AL80" s="5">
        <v>2.5242948443412718</v>
      </c>
      <c r="AM80" s="5">
        <v>4.4493310526767029</v>
      </c>
      <c r="AN80" s="5">
        <v>6.8745382633580654</v>
      </c>
      <c r="AP80" s="5">
        <v>1.4826599611659088</v>
      </c>
      <c r="AQ80" s="5">
        <v>2.7765723867337702</v>
      </c>
      <c r="AR80" s="5">
        <v>2.428841010998148</v>
      </c>
      <c r="AS80" s="5">
        <v>1.7104324713487082</v>
      </c>
      <c r="AT80" s="5">
        <v>3.4836820725891657</v>
      </c>
      <c r="AV80" s="5">
        <v>0.33791529573937856</v>
      </c>
      <c r="AW80" s="5">
        <v>1.4154955888818193</v>
      </c>
      <c r="AX80" s="5">
        <v>1.1772892830255977</v>
      </c>
      <c r="AY80" s="5">
        <v>2.2510806685572677</v>
      </c>
      <c r="AZ80" s="5">
        <v>0.8573305605195598</v>
      </c>
      <c r="BA80" s="5">
        <v>1.0557902193812883</v>
      </c>
    </row>
    <row r="81" spans="5:53">
      <c r="E81" s="5">
        <v>19.25</v>
      </c>
      <c r="F81" s="5">
        <v>1.6662090000000001</v>
      </c>
      <c r="G81" s="5">
        <v>0.47781699999999999</v>
      </c>
      <c r="H81" s="5">
        <v>1.4481059999999999</v>
      </c>
      <c r="I81" s="5">
        <v>2.143948</v>
      </c>
      <c r="J81" s="5">
        <v>1.279873</v>
      </c>
      <c r="K81" s="5">
        <v>3.7850079999999999</v>
      </c>
      <c r="L81" s="5">
        <v>1.8196920000000001</v>
      </c>
      <c r="M81" s="5">
        <v>3.8587069999999999</v>
      </c>
      <c r="N81" s="5">
        <v>3.8732190000000002</v>
      </c>
      <c r="O81" s="5">
        <v>3.5941749999999999</v>
      </c>
      <c r="Q81" s="5">
        <v>2.4246425305821075</v>
      </c>
      <c r="R81" s="5">
        <v>0.97819737203902613</v>
      </c>
      <c r="S81" s="5">
        <v>2.7628873613695557</v>
      </c>
      <c r="T81" s="5">
        <v>3.4999171108674032</v>
      </c>
      <c r="U81" s="5">
        <v>2.5593103954760767</v>
      </c>
      <c r="V81" s="5">
        <v>3.7287914832555211</v>
      </c>
      <c r="W81" s="5">
        <v>0.8258350850308056</v>
      </c>
      <c r="X81" s="5">
        <v>1.7781550887235802</v>
      </c>
      <c r="Y81" s="5">
        <v>1.1065359134204915</v>
      </c>
      <c r="AA81" s="5">
        <v>2.7925491548537393</v>
      </c>
      <c r="AB81" s="5">
        <v>2.0648603870053455</v>
      </c>
      <c r="AC81" s="5">
        <v>1.5163764461933598</v>
      </c>
      <c r="AD81" s="5">
        <v>1.835776962050943</v>
      </c>
      <c r="AE81" s="5">
        <v>5.1073967053898972</v>
      </c>
      <c r="AF81" s="5">
        <v>2.3129462737363986</v>
      </c>
      <c r="AG81" s="5">
        <v>2.2453264187918389</v>
      </c>
      <c r="AH81" s="5">
        <v>3.2173728542971736</v>
      </c>
      <c r="AJ81" s="5">
        <v>4.3531631077228772</v>
      </c>
      <c r="AK81" s="5">
        <v>1.200539993045084</v>
      </c>
      <c r="AL81" s="5">
        <v>2.6713694285306402</v>
      </c>
      <c r="AM81" s="5">
        <v>4.1244499227678215</v>
      </c>
      <c r="AN81" s="5">
        <v>6.7082022957496923</v>
      </c>
      <c r="AP81" s="5">
        <v>1.4936265565681677</v>
      </c>
      <c r="AQ81" s="5">
        <v>2.61631990517661</v>
      </c>
      <c r="AR81" s="5">
        <v>2.4391206605526383</v>
      </c>
      <c r="AS81" s="5">
        <v>1.6771036556941743</v>
      </c>
      <c r="AT81" s="5">
        <v>2.7453016576715497</v>
      </c>
      <c r="AV81" s="5">
        <v>0.39047322394615608</v>
      </c>
      <c r="AW81" s="5">
        <v>1.0901698291034074</v>
      </c>
      <c r="AX81" s="5">
        <v>0.8811242903865032</v>
      </c>
      <c r="AY81" s="5">
        <v>2.019764378868437</v>
      </c>
      <c r="AZ81" s="5">
        <v>0.75460202742239002</v>
      </c>
      <c r="BA81" s="5">
        <v>1.1252187897028991</v>
      </c>
    </row>
    <row r="82" spans="5:53">
      <c r="E82" s="5">
        <v>19.5</v>
      </c>
      <c r="F82" s="5">
        <v>1.6441840000000001</v>
      </c>
      <c r="G82" s="5">
        <v>0.58811000000000002</v>
      </c>
      <c r="H82" s="5">
        <v>1.3405629999999999</v>
      </c>
      <c r="I82" s="5">
        <v>2.2088519999999998</v>
      </c>
      <c r="J82" s="5">
        <v>1.0958349999999999</v>
      </c>
      <c r="K82" s="5">
        <v>5.0636960000000002</v>
      </c>
      <c r="L82" s="5">
        <v>1.967106</v>
      </c>
      <c r="M82" s="5">
        <v>3.7649629999999998</v>
      </c>
      <c r="N82" s="5">
        <v>3.3754400000000002</v>
      </c>
      <c r="O82" s="5">
        <v>3.4716019999999999</v>
      </c>
      <c r="Q82" s="5">
        <v>2.3674950875594747</v>
      </c>
      <c r="R82" s="5">
        <v>0.89132373536559029</v>
      </c>
      <c r="S82" s="5">
        <v>2.6803401243444838</v>
      </c>
      <c r="T82" s="5">
        <v>3.4044715008524342</v>
      </c>
      <c r="U82" s="5">
        <v>2.6542044578269013</v>
      </c>
      <c r="V82" s="5">
        <v>3.6633787669354212</v>
      </c>
      <c r="W82" s="5">
        <v>0.86128890934328095</v>
      </c>
      <c r="X82" s="5">
        <v>1.5424970079505183</v>
      </c>
      <c r="Y82" s="5">
        <v>1.1859741040235847</v>
      </c>
      <c r="AA82" s="5">
        <v>2.7672779246698482</v>
      </c>
      <c r="AB82" s="5">
        <v>1.8653140120109897</v>
      </c>
      <c r="AC82" s="5">
        <v>1.6517303827678718</v>
      </c>
      <c r="AD82" s="5">
        <v>1.8359434520162599</v>
      </c>
      <c r="AE82" s="5">
        <v>5.098842712350673</v>
      </c>
      <c r="AF82" s="5">
        <v>2.3854380492859923</v>
      </c>
      <c r="AG82" s="5">
        <v>2.4331626970039224</v>
      </c>
      <c r="AH82" s="5">
        <v>2.8265577910667901</v>
      </c>
      <c r="AJ82" s="5">
        <v>4.2691990465904652</v>
      </c>
      <c r="AK82" s="5">
        <v>1.3645651583002671</v>
      </c>
      <c r="AL82" s="5">
        <v>2.3857444039616578</v>
      </c>
      <c r="AM82" s="5">
        <v>3.5291367002534111</v>
      </c>
      <c r="AN82" s="5">
        <v>6.5448587326131236</v>
      </c>
      <c r="AP82" s="5">
        <v>1.5532597268531778</v>
      </c>
      <c r="AQ82" s="5">
        <v>2.3235788689502193</v>
      </c>
      <c r="AR82" s="5">
        <v>2.3709535706862011</v>
      </c>
      <c r="AS82" s="5">
        <v>1.6072373214365872</v>
      </c>
      <c r="AT82" s="5">
        <v>2.5280713684000116</v>
      </c>
      <c r="AV82" s="5">
        <v>-0.20936879627044463</v>
      </c>
      <c r="AW82" s="5">
        <v>1.0809276200187936</v>
      </c>
      <c r="AX82" s="5">
        <v>1.0773009837239902</v>
      </c>
      <c r="AY82" s="5">
        <v>2.3601896025112414</v>
      </c>
      <c r="AZ82" s="5">
        <v>0.64515890964106282</v>
      </c>
      <c r="BA82" s="5">
        <v>1.2049174000883953</v>
      </c>
    </row>
    <row r="83" spans="5:53">
      <c r="E83" s="5">
        <v>19.75</v>
      </c>
      <c r="F83" s="5">
        <v>1.743333</v>
      </c>
      <c r="G83" s="5">
        <v>0.69500399999999996</v>
      </c>
      <c r="H83" s="5">
        <v>1.3398859999999999</v>
      </c>
      <c r="I83" s="5">
        <v>2.0663490000000002</v>
      </c>
      <c r="J83" s="5">
        <v>1.3441730000000001</v>
      </c>
      <c r="K83" s="5">
        <v>5.7856249999999996</v>
      </c>
      <c r="L83" s="5">
        <v>1.731333</v>
      </c>
      <c r="M83" s="5">
        <v>3.7076099999999999</v>
      </c>
      <c r="N83" s="5">
        <v>3.0764469999999999</v>
      </c>
      <c r="O83" s="5">
        <v>3.5012300000000001</v>
      </c>
      <c r="Q83" s="5">
        <v>2.4792740484402223</v>
      </c>
      <c r="R83" s="5">
        <v>1.2683958104775985</v>
      </c>
      <c r="S83" s="5">
        <v>2.6558493384748565</v>
      </c>
      <c r="T83" s="5">
        <v>3.3157968048936963</v>
      </c>
      <c r="U83" s="5">
        <v>2.6590854845224543</v>
      </c>
      <c r="V83" s="5">
        <v>3.4303262522965894</v>
      </c>
      <c r="W83" s="5">
        <v>0.86597717068650781</v>
      </c>
      <c r="X83" s="5">
        <v>1.8543738616969001</v>
      </c>
      <c r="Y83" s="5">
        <v>1.2286704647894591</v>
      </c>
      <c r="AA83" s="5">
        <v>2.3373035672452938</v>
      </c>
      <c r="AB83" s="5">
        <v>1.62014029030611</v>
      </c>
      <c r="AC83" s="5">
        <v>1.5342929179023337</v>
      </c>
      <c r="AD83" s="5">
        <v>1.6369413262723826</v>
      </c>
      <c r="AE83" s="5">
        <v>4.9900365087950336</v>
      </c>
      <c r="AF83" s="5">
        <v>2.3384842967546411</v>
      </c>
      <c r="AG83" s="5">
        <v>1.6434661366448429</v>
      </c>
      <c r="AH83" s="5">
        <v>2.5137018047284254</v>
      </c>
      <c r="AJ83" s="5">
        <v>4.0800528037767245</v>
      </c>
      <c r="AK83" s="5">
        <v>1.5490298803238136</v>
      </c>
      <c r="AL83" s="5">
        <v>2.2819857117142841</v>
      </c>
      <c r="AM83" s="5">
        <v>3.2804757895742882</v>
      </c>
      <c r="AN83" s="5">
        <v>5.3574122146497762</v>
      </c>
      <c r="AP83" s="5">
        <v>1.3619746623644273</v>
      </c>
      <c r="AQ83" s="5">
        <v>2.3845095614775218</v>
      </c>
      <c r="AR83" s="5">
        <v>2.0885004754083183</v>
      </c>
      <c r="AS83" s="5">
        <v>1.5058368697838074</v>
      </c>
      <c r="AT83" s="5">
        <v>3.5080572332162538</v>
      </c>
      <c r="AV83" s="5">
        <v>-0.44701377901949968</v>
      </c>
      <c r="AW83" s="5">
        <v>0.97965660558100209</v>
      </c>
      <c r="AX83" s="5">
        <v>1.1253208756637139</v>
      </c>
      <c r="AY83" s="5">
        <v>2.3481444041792354</v>
      </c>
      <c r="AZ83" s="5">
        <v>0.82090772750515273</v>
      </c>
      <c r="BA83" s="5">
        <v>0.95981034699085754</v>
      </c>
    </row>
    <row r="84" spans="5:53">
      <c r="E84" s="5">
        <v>20</v>
      </c>
      <c r="F84" s="5">
        <v>1.7060949999999999</v>
      </c>
      <c r="G84" s="5">
        <v>0.61295299999999997</v>
      </c>
      <c r="H84" s="5">
        <v>1.3004279999999999</v>
      </c>
      <c r="I84" s="5">
        <v>1.9772650000000001</v>
      </c>
      <c r="J84" s="5">
        <v>1.4581900000000001</v>
      </c>
      <c r="K84" s="5">
        <v>5.3197289999999997</v>
      </c>
      <c r="L84" s="5">
        <v>1.687082</v>
      </c>
      <c r="M84" s="5">
        <v>4.0538150000000002</v>
      </c>
      <c r="N84" s="5">
        <v>3.0088949999999999</v>
      </c>
      <c r="O84" s="5">
        <v>3.3915199999999999</v>
      </c>
      <c r="Q84" s="5">
        <v>2.8400499106709578</v>
      </c>
      <c r="R84" s="5">
        <v>1.1726752963971645</v>
      </c>
      <c r="S84" s="5">
        <v>2.6469153174908189</v>
      </c>
      <c r="T84" s="5">
        <v>3.1537318747461831</v>
      </c>
      <c r="U84" s="5">
        <v>2.661569603055117</v>
      </c>
      <c r="V84" s="5">
        <v>3.1586789768600343</v>
      </c>
      <c r="W84" s="5">
        <v>0.81969671926162657</v>
      </c>
      <c r="X84" s="5">
        <v>1.6165129262136264</v>
      </c>
      <c r="Y84" s="5">
        <v>1.2178356683882374</v>
      </c>
      <c r="AA84" s="5">
        <v>2.0794437880061012</v>
      </c>
      <c r="AB84" s="5">
        <v>1.6894561710020388</v>
      </c>
      <c r="AC84" s="5">
        <v>1.4352600202643795</v>
      </c>
      <c r="AD84" s="5">
        <v>1.7181484717553102</v>
      </c>
      <c r="AE84" s="5">
        <v>4.9983259453485092</v>
      </c>
      <c r="AF84" s="5">
        <v>2.3674539578044973</v>
      </c>
      <c r="AG84" s="5">
        <v>2.4129474306472938</v>
      </c>
      <c r="AH84" s="5">
        <v>2.2590694761735062</v>
      </c>
      <c r="AJ84" s="5">
        <v>3.7577507782861406</v>
      </c>
      <c r="AK84" s="5">
        <v>1.4880832524710452</v>
      </c>
      <c r="AL84" s="5">
        <v>2.1739525337603682</v>
      </c>
      <c r="AM84" s="5">
        <v>3.0435648518393061</v>
      </c>
      <c r="AN84" s="5">
        <v>5.8822655724440986</v>
      </c>
      <c r="AP84" s="5">
        <v>1.2515702170689595</v>
      </c>
      <c r="AQ84" s="5">
        <v>2.3499325835208662</v>
      </c>
      <c r="AR84" s="5">
        <v>1.9810983708021854</v>
      </c>
      <c r="AS84" s="5">
        <v>1.5592427391981436</v>
      </c>
      <c r="AT84" s="5">
        <v>4.4310918715554415</v>
      </c>
      <c r="AV84" s="5">
        <v>-0.20203326692104659</v>
      </c>
      <c r="AW84" s="5">
        <v>1.4571691029298366</v>
      </c>
      <c r="AX84" s="5">
        <v>1.0064440373654844</v>
      </c>
      <c r="AY84" s="5">
        <v>2.2141871984869246</v>
      </c>
      <c r="AZ84" s="5">
        <v>0.73718627931617975</v>
      </c>
      <c r="BA84" s="5">
        <v>1.039497036261944</v>
      </c>
    </row>
  </sheetData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5045E-D766-4E28-AA56-8A2ACBE788AD}">
  <dimension ref="A1:BD84"/>
  <sheetViews>
    <sheetView topLeftCell="AP1" workbookViewId="0">
      <selection activeCell="BB24" sqref="BB24"/>
    </sheetView>
  </sheetViews>
  <sheetFormatPr defaultColWidth="9.1796875" defaultRowHeight="12.5"/>
  <cols>
    <col min="1" max="1" width="12.26953125" style="5" customWidth="1"/>
    <col min="2" max="3" width="9.1796875" style="5"/>
    <col min="4" max="4" width="5.81640625" style="5" customWidth="1"/>
    <col min="5" max="11" width="9.1796875" style="5"/>
    <col min="12" max="12" width="5.26953125" style="5" customWidth="1"/>
    <col min="13" max="18" width="9.1796875" style="5"/>
    <col min="19" max="19" width="6.1796875" style="5" customWidth="1"/>
    <col min="20" max="24" width="9.1796875" style="5"/>
    <col min="25" max="25" width="5.54296875" style="5" customWidth="1"/>
    <col min="26" max="29" width="9.1796875" style="5"/>
    <col min="30" max="30" width="4.81640625" style="5" customWidth="1"/>
    <col min="31" max="31" width="14.1796875" style="5" customWidth="1"/>
    <col min="32" max="34" width="9.1796875" style="5"/>
    <col min="35" max="35" width="4" style="5" customWidth="1"/>
    <col min="36" max="36" width="11.453125" style="5" customWidth="1"/>
    <col min="37" max="39" width="9.1796875" style="5"/>
    <col min="40" max="40" width="3.81640625" style="5" customWidth="1"/>
    <col min="41" max="41" width="16.1796875" style="5" customWidth="1"/>
    <col min="42" max="44" width="9.1796875" style="5"/>
    <col min="45" max="45" width="5.54296875" style="5" customWidth="1"/>
    <col min="46" max="49" width="9.1796875" style="5"/>
    <col min="50" max="50" width="13.453125" style="5" customWidth="1"/>
    <col min="51" max="51" width="11.1796875" style="5" customWidth="1"/>
    <col min="52" max="52" width="18" style="5" customWidth="1"/>
    <col min="53" max="53" width="5.453125" style="5" customWidth="1"/>
    <col min="54" max="54" width="15.1796875" style="5" customWidth="1"/>
    <col min="55" max="16384" width="9.1796875" style="5"/>
  </cols>
  <sheetData>
    <row r="1" spans="1:56" ht="13">
      <c r="A1" s="4" t="s">
        <v>7</v>
      </c>
      <c r="E1" s="5" t="s">
        <v>8</v>
      </c>
      <c r="AT1" s="4" t="s">
        <v>18</v>
      </c>
      <c r="BB1" s="4" t="s">
        <v>19</v>
      </c>
    </row>
    <row r="2" spans="1:56" ht="13">
      <c r="B2" s="5" t="s">
        <v>91</v>
      </c>
      <c r="C2" s="5" t="s">
        <v>92</v>
      </c>
      <c r="F2" s="2" t="s">
        <v>0</v>
      </c>
      <c r="M2" s="1" t="s">
        <v>43</v>
      </c>
      <c r="T2" s="1" t="s">
        <v>44</v>
      </c>
      <c r="Z2" s="1" t="s">
        <v>48</v>
      </c>
      <c r="AE2" s="5" t="s">
        <v>117</v>
      </c>
      <c r="AJ2" s="5" t="s">
        <v>120</v>
      </c>
      <c r="AO2" s="5" t="s">
        <v>121</v>
      </c>
      <c r="AT2" s="5" t="s">
        <v>0</v>
      </c>
      <c r="AU2" s="8" t="s">
        <v>43</v>
      </c>
      <c r="AV2" s="8" t="s">
        <v>44</v>
      </c>
      <c r="AW2" s="8" t="s">
        <v>45</v>
      </c>
      <c r="AX2" s="8" t="s">
        <v>46</v>
      </c>
      <c r="AY2" s="8" t="s">
        <v>47</v>
      </c>
      <c r="AZ2" s="8" t="s">
        <v>104</v>
      </c>
      <c r="BC2" s="5" t="s">
        <v>91</v>
      </c>
      <c r="BD2" s="5" t="s">
        <v>92</v>
      </c>
    </row>
    <row r="3" spans="1:56" ht="13">
      <c r="A3" s="5" t="s">
        <v>0</v>
      </c>
      <c r="B3" s="5">
        <v>33</v>
      </c>
      <c r="C3" s="5">
        <v>0</v>
      </c>
      <c r="E3" s="5" t="s">
        <v>105</v>
      </c>
      <c r="F3" s="5" t="s">
        <v>74</v>
      </c>
      <c r="G3" s="5" t="s">
        <v>75</v>
      </c>
      <c r="H3" s="5" t="s">
        <v>76</v>
      </c>
      <c r="I3" s="5" t="s">
        <v>77</v>
      </c>
      <c r="J3" s="5" t="s">
        <v>78</v>
      </c>
      <c r="K3" s="5" t="s">
        <v>79</v>
      </c>
      <c r="M3" s="5" t="s">
        <v>74</v>
      </c>
      <c r="N3" s="5" t="s">
        <v>75</v>
      </c>
      <c r="O3" s="5" t="s">
        <v>76</v>
      </c>
      <c r="P3" s="5" t="s">
        <v>77</v>
      </c>
      <c r="Q3" s="5" t="s">
        <v>78</v>
      </c>
      <c r="R3" s="5" t="s">
        <v>79</v>
      </c>
      <c r="T3" s="5" t="s">
        <v>74</v>
      </c>
      <c r="U3" s="5" t="s">
        <v>75</v>
      </c>
      <c r="V3" s="5" t="s">
        <v>76</v>
      </c>
      <c r="W3" s="5" t="s">
        <v>77</v>
      </c>
      <c r="X3" s="5" t="s">
        <v>78</v>
      </c>
      <c r="Z3" s="5" t="s">
        <v>74</v>
      </c>
      <c r="AA3" s="5" t="s">
        <v>75</v>
      </c>
      <c r="AB3" s="5" t="s">
        <v>76</v>
      </c>
      <c r="AC3" s="5" t="s">
        <v>77</v>
      </c>
      <c r="AE3" s="2" t="s">
        <v>0</v>
      </c>
      <c r="AF3" s="1" t="s">
        <v>43</v>
      </c>
      <c r="AG3" s="1" t="s">
        <v>44</v>
      </c>
      <c r="AH3" s="1" t="s">
        <v>48</v>
      </c>
      <c r="AJ3" s="2" t="s">
        <v>0</v>
      </c>
      <c r="AK3" s="1" t="s">
        <v>43</v>
      </c>
      <c r="AL3" s="1" t="s">
        <v>44</v>
      </c>
      <c r="AM3" s="1" t="s">
        <v>48</v>
      </c>
      <c r="AO3" s="2" t="s">
        <v>0</v>
      </c>
      <c r="AP3" s="1" t="s">
        <v>43</v>
      </c>
      <c r="AQ3" s="1" t="s">
        <v>44</v>
      </c>
      <c r="AR3" s="1" t="s">
        <v>48</v>
      </c>
      <c r="AT3" s="5">
        <v>2.5</v>
      </c>
      <c r="AU3" s="5">
        <v>2.25</v>
      </c>
      <c r="AV3" s="5">
        <v>2.5</v>
      </c>
      <c r="AW3" s="5">
        <v>3.75</v>
      </c>
      <c r="AX3" s="5">
        <v>3.5</v>
      </c>
      <c r="AY3" s="5">
        <v>9.5</v>
      </c>
      <c r="AZ3" s="5">
        <v>3.5</v>
      </c>
      <c r="BB3" s="5" t="s">
        <v>0</v>
      </c>
      <c r="BC3" s="5">
        <v>33</v>
      </c>
      <c r="BD3" s="5">
        <v>0</v>
      </c>
    </row>
    <row r="4" spans="1:56" ht="13">
      <c r="A4" s="8" t="s">
        <v>43</v>
      </c>
      <c r="B4" s="5">
        <v>23</v>
      </c>
      <c r="C4" s="5">
        <v>0</v>
      </c>
      <c r="E4" s="6">
        <v>0</v>
      </c>
      <c r="F4" s="5">
        <v>-3.8989999999999997E-2</v>
      </c>
      <c r="G4" s="5">
        <v>-4.7669999999999997E-2</v>
      </c>
      <c r="H4" s="5">
        <v>-0.15304999999999999</v>
      </c>
      <c r="I4" s="5">
        <v>-8.8699999999999994E-3</v>
      </c>
      <c r="J4" s="5">
        <v>2.6308000000000002E-2</v>
      </c>
      <c r="K4" s="5">
        <v>5.4730000000000004E-3</v>
      </c>
      <c r="M4" s="5">
        <v>-2.3613633006958921E-2</v>
      </c>
      <c r="N4" s="5">
        <v>4.0381932953785192E-2</v>
      </c>
      <c r="O4" s="5">
        <v>-3.8163622234148938E-2</v>
      </c>
      <c r="P4" s="5">
        <v>9.7574008763492578E-2</v>
      </c>
      <c r="Q4" s="5">
        <v>-5.534089566902916E-2</v>
      </c>
      <c r="R4" s="5">
        <v>-2.8210394834308716E-2</v>
      </c>
      <c r="T4" s="5">
        <v>2.1988186773598099E-2</v>
      </c>
      <c r="U4" s="5">
        <v>-0.10218379070838088</v>
      </c>
      <c r="V4" s="5">
        <v>-0.1486076398770361</v>
      </c>
      <c r="W4" s="5">
        <v>0.3196839368602985</v>
      </c>
      <c r="X4" s="5">
        <v>-0.12132235518593028</v>
      </c>
      <c r="Z4" s="5">
        <v>0.10221923130564936</v>
      </c>
      <c r="AA4" s="5">
        <v>-1.7432925167434868E-3</v>
      </c>
      <c r="AB4" s="5">
        <v>-0.1199179264692727</v>
      </c>
      <c r="AC4" s="5">
        <v>0.19296272409601153</v>
      </c>
      <c r="AE4" s="3">
        <v>1.42883019</v>
      </c>
      <c r="AF4" s="3">
        <v>2.0564040000000001</v>
      </c>
      <c r="AG4" s="3">
        <v>0.88699265100000002</v>
      </c>
      <c r="AH4" s="3">
        <v>1.6277839999999999</v>
      </c>
      <c r="AJ4" s="3">
        <v>1.25</v>
      </c>
      <c r="AK4" s="3">
        <v>1.25</v>
      </c>
      <c r="AL4" s="3">
        <v>1.5</v>
      </c>
      <c r="AM4" s="3">
        <v>1</v>
      </c>
      <c r="AO4" s="3">
        <v>4</v>
      </c>
      <c r="AP4" s="3">
        <v>6.25</v>
      </c>
      <c r="AQ4" s="3">
        <v>6.75</v>
      </c>
      <c r="AR4" s="3">
        <v>8.5</v>
      </c>
      <c r="AT4" s="5">
        <v>2.25</v>
      </c>
      <c r="AU4" s="5">
        <v>2.75</v>
      </c>
      <c r="AV4" s="5">
        <v>2.5</v>
      </c>
      <c r="AW4" s="5">
        <v>3</v>
      </c>
      <c r="AX4" s="5">
        <v>3.75</v>
      </c>
      <c r="AY4" s="5">
        <v>6.75</v>
      </c>
      <c r="AZ4" s="5">
        <v>2.75</v>
      </c>
      <c r="BB4" s="8" t="s">
        <v>128</v>
      </c>
      <c r="BC4" s="5">
        <v>30</v>
      </c>
      <c r="BD4" s="5">
        <v>0</v>
      </c>
    </row>
    <row r="5" spans="1:56" ht="13">
      <c r="A5" s="8" t="s">
        <v>44</v>
      </c>
      <c r="B5" s="5">
        <v>27</v>
      </c>
      <c r="C5" s="5">
        <v>0</v>
      </c>
      <c r="E5" s="6">
        <v>0.25</v>
      </c>
      <c r="F5" s="5">
        <v>4.3569999999999998E-3</v>
      </c>
      <c r="G5" s="5">
        <v>6.5329999999999997E-3</v>
      </c>
      <c r="H5" s="5">
        <v>-0.11662</v>
      </c>
      <c r="I5" s="5">
        <v>-1.545E-2</v>
      </c>
      <c r="J5" s="5">
        <v>-4.3560000000000001E-2</v>
      </c>
      <c r="K5" s="5">
        <v>1.5193E-2</v>
      </c>
      <c r="M5" s="5">
        <v>-4.8026550133358756E-2</v>
      </c>
      <c r="N5" s="5">
        <v>6.7976796236660905E-2</v>
      </c>
      <c r="O5" s="5">
        <v>3.4916867155063269E-3</v>
      </c>
      <c r="P5" s="5">
        <v>0.10206262691033451</v>
      </c>
      <c r="Q5" s="5">
        <v>-1.1460676199006717E-2</v>
      </c>
      <c r="R5" s="5">
        <v>-4.1136030011998774E-2</v>
      </c>
      <c r="T5" s="5">
        <v>3.986017983089233E-2</v>
      </c>
      <c r="U5" s="5">
        <v>-5.0941772253247662E-2</v>
      </c>
      <c r="V5" s="5">
        <v>-0.68625616721282834</v>
      </c>
      <c r="W5" s="5">
        <v>8.484260653639579E-2</v>
      </c>
      <c r="X5" s="5">
        <v>1.273824584690047E-2</v>
      </c>
      <c r="Z5" s="5">
        <v>7.3955831817339973E-2</v>
      </c>
      <c r="AA5" s="5">
        <v>3.5936660909447186E-2</v>
      </c>
      <c r="AB5" s="5">
        <v>-8.3954848376420019E-2</v>
      </c>
      <c r="AC5" s="5">
        <v>0.24607364868184353</v>
      </c>
      <c r="AE5" s="3">
        <v>4.234125315</v>
      </c>
      <c r="AF5" s="3">
        <v>1.679519</v>
      </c>
      <c r="AG5" s="3">
        <v>3.8773194019999999</v>
      </c>
      <c r="AH5" s="3">
        <v>1.992262</v>
      </c>
      <c r="AJ5" s="3">
        <v>1</v>
      </c>
      <c r="AK5" s="3">
        <v>1.75</v>
      </c>
      <c r="AL5" s="3">
        <v>1</v>
      </c>
      <c r="AM5" s="3">
        <v>1.25</v>
      </c>
      <c r="AO5" s="3">
        <v>3.25</v>
      </c>
      <c r="AP5" s="3">
        <v>6.25</v>
      </c>
      <c r="AQ5" s="3">
        <v>3.25</v>
      </c>
      <c r="AR5" s="3">
        <v>7</v>
      </c>
      <c r="AT5" s="5">
        <v>2.25</v>
      </c>
      <c r="AU5" s="5">
        <v>2.25</v>
      </c>
      <c r="AV5" s="5">
        <v>2.25</v>
      </c>
      <c r="AW5" s="5">
        <v>4.5</v>
      </c>
      <c r="AX5" s="5">
        <v>6</v>
      </c>
      <c r="AY5" s="5">
        <v>3.25</v>
      </c>
      <c r="AZ5" s="5">
        <v>6.25</v>
      </c>
      <c r="BB5" s="8" t="s">
        <v>129</v>
      </c>
      <c r="BC5" s="5">
        <v>35</v>
      </c>
      <c r="BD5" s="5">
        <v>1</v>
      </c>
    </row>
    <row r="6" spans="1:56" ht="13">
      <c r="A6" s="8" t="s">
        <v>48</v>
      </c>
      <c r="B6" s="5">
        <v>27</v>
      </c>
      <c r="C6" s="5">
        <v>0</v>
      </c>
      <c r="E6" s="6">
        <v>0.5</v>
      </c>
      <c r="F6" s="5">
        <v>-2.1499999999999998E-2</v>
      </c>
      <c r="G6" s="5">
        <v>-5.4690000000000003E-2</v>
      </c>
      <c r="H6" s="5">
        <v>-2.521E-2</v>
      </c>
      <c r="I6" s="5">
        <v>-1.5259999999999999E-2</v>
      </c>
      <c r="J6" s="5">
        <v>-3.8019999999999998E-2</v>
      </c>
      <c r="K6" s="5">
        <v>-1.55E-2</v>
      </c>
      <c r="M6" s="5">
        <v>5.7948098659462164E-3</v>
      </c>
      <c r="N6" s="5">
        <v>5.3022978246399899E-2</v>
      </c>
      <c r="O6" s="5">
        <v>2.1376211043030717E-2</v>
      </c>
      <c r="P6" s="5">
        <v>7.2031634070749168E-2</v>
      </c>
      <c r="Q6" s="5">
        <v>-5.7540232672310308E-2</v>
      </c>
      <c r="R6" s="5">
        <v>-5.8496163303601245E-2</v>
      </c>
      <c r="T6" s="5">
        <v>5.6081831186949926E-2</v>
      </c>
      <c r="U6" s="5">
        <v>-5.0101082887968135E-2</v>
      </c>
      <c r="V6" s="5">
        <v>-0.51293459302735123</v>
      </c>
      <c r="W6" s="5">
        <v>-0.11590561861665856</v>
      </c>
      <c r="X6" s="5">
        <v>-4.8169732666901714E-2</v>
      </c>
      <c r="Z6" s="5">
        <v>6.8773382942579175E-2</v>
      </c>
      <c r="AA6" s="5">
        <v>-2.6521913719115397E-2</v>
      </c>
      <c r="AB6" s="5">
        <v>3.2529370545964702E-3</v>
      </c>
      <c r="AC6" s="5">
        <v>2.4630047550009072E-2</v>
      </c>
      <c r="AE6" s="3">
        <v>1.6760379649999999</v>
      </c>
      <c r="AF6" s="3">
        <v>2.2227700000000001</v>
      </c>
      <c r="AG6" s="3">
        <v>4.3652088889999998</v>
      </c>
      <c r="AH6" s="3">
        <v>1.8446290000000001</v>
      </c>
      <c r="AJ6" s="3">
        <v>1</v>
      </c>
      <c r="AK6" s="3">
        <v>1.25</v>
      </c>
      <c r="AL6" s="3">
        <v>1</v>
      </c>
      <c r="AM6" s="3">
        <v>1</v>
      </c>
      <c r="AO6" s="3">
        <v>4.75</v>
      </c>
      <c r="AP6" s="3">
        <v>5.75</v>
      </c>
      <c r="AQ6" s="3">
        <v>3.75</v>
      </c>
      <c r="AR6" s="3">
        <v>9.75</v>
      </c>
      <c r="AT6" s="5">
        <v>2.75</v>
      </c>
      <c r="AU6" s="5">
        <v>2.75</v>
      </c>
      <c r="AV6" s="5">
        <v>2</v>
      </c>
      <c r="AW6" s="5">
        <v>3</v>
      </c>
      <c r="AX6" s="5">
        <v>4</v>
      </c>
      <c r="AY6" s="5">
        <v>5.25</v>
      </c>
      <c r="AZ6" s="5">
        <v>3</v>
      </c>
      <c r="BB6" s="8" t="s">
        <v>130</v>
      </c>
      <c r="BC6" s="5">
        <v>33</v>
      </c>
      <c r="BD6" s="5">
        <v>1</v>
      </c>
    </row>
    <row r="7" spans="1:56" ht="13">
      <c r="E7" s="6">
        <v>0.75</v>
      </c>
      <c r="F7" s="5">
        <v>-1.7389999999999999E-2</v>
      </c>
      <c r="G7" s="5">
        <v>-0.10390000000000001</v>
      </c>
      <c r="H7" s="5">
        <v>4.9556000000000003E-2</v>
      </c>
      <c r="I7" s="5">
        <v>6.8180000000000003E-3</v>
      </c>
      <c r="J7" s="5">
        <v>-1.0630000000000001E-2</v>
      </c>
      <c r="K7" s="5">
        <v>1.1072E-2</v>
      </c>
      <c r="M7" s="5">
        <v>2.5038443828570997E-2</v>
      </c>
      <c r="N7" s="5">
        <v>2.205256128775648E-2</v>
      </c>
      <c r="O7" s="5">
        <v>3.3645367208394561E-2</v>
      </c>
      <c r="P7" s="5">
        <v>-6.4621851733105334E-2</v>
      </c>
      <c r="Q7" s="5">
        <v>-1.1971348466150345E-2</v>
      </c>
      <c r="R7" s="5">
        <v>-5.5138207336313867E-2</v>
      </c>
      <c r="T7" s="5">
        <v>8.7728139614077688E-2</v>
      </c>
      <c r="U7" s="5">
        <v>8.7812005844792734E-2</v>
      </c>
      <c r="V7" s="5">
        <v>-0.30931724621795936</v>
      </c>
      <c r="W7" s="5">
        <v>9.3947471093787066E-2</v>
      </c>
      <c r="X7" s="5">
        <v>-0.11153327664516664</v>
      </c>
      <c r="Z7" s="5">
        <v>2.2664830453898641E-2</v>
      </c>
      <c r="AA7" s="5">
        <v>3.8250837377094678E-2</v>
      </c>
      <c r="AB7" s="5">
        <v>-4.0732996392044557E-2</v>
      </c>
      <c r="AC7" s="5">
        <v>7.4688740295836553E-2</v>
      </c>
      <c r="AE7" s="3">
        <v>0.79348216999999999</v>
      </c>
      <c r="AF7" s="3">
        <v>2.7427239999999999</v>
      </c>
      <c r="AG7" s="3">
        <v>5.7993283480000004</v>
      </c>
      <c r="AH7" s="3">
        <v>1.936069</v>
      </c>
      <c r="AJ7" s="3">
        <v>1</v>
      </c>
      <c r="AK7" s="3">
        <v>0.75</v>
      </c>
      <c r="AL7" s="3">
        <v>2</v>
      </c>
      <c r="AM7" s="3">
        <v>1</v>
      </c>
      <c r="AO7" s="3">
        <v>8</v>
      </c>
      <c r="AP7" s="3">
        <v>2.5</v>
      </c>
      <c r="AQ7" s="3">
        <v>1.5</v>
      </c>
      <c r="AR7" s="3">
        <v>10</v>
      </c>
      <c r="AT7" s="5">
        <v>2.5</v>
      </c>
      <c r="AU7" s="5">
        <v>2.75</v>
      </c>
      <c r="AV7" s="5">
        <v>2</v>
      </c>
      <c r="AW7" s="5">
        <v>4.5</v>
      </c>
      <c r="AX7" s="5">
        <v>7.5</v>
      </c>
      <c r="AY7" s="5">
        <v>3.5</v>
      </c>
      <c r="AZ7" s="5">
        <v>4</v>
      </c>
      <c r="BB7" s="8" t="s">
        <v>131</v>
      </c>
      <c r="BC7" s="5">
        <v>33</v>
      </c>
      <c r="BD7" s="5">
        <v>2</v>
      </c>
    </row>
    <row r="8" spans="1:56" ht="13">
      <c r="B8" s="3"/>
      <c r="C8" s="3"/>
      <c r="D8" s="3"/>
      <c r="E8" s="6">
        <v>1</v>
      </c>
      <c r="F8" s="5">
        <v>-7.77E-3</v>
      </c>
      <c r="G8" s="5">
        <v>3.2538999999999998E-2</v>
      </c>
      <c r="H8" s="5">
        <v>1.3965E-2</v>
      </c>
      <c r="I8" s="5">
        <v>8.6350000000000003E-3</v>
      </c>
      <c r="J8" s="5">
        <v>-2.358E-2</v>
      </c>
      <c r="K8" s="5">
        <v>5.921E-3</v>
      </c>
      <c r="L8" s="3"/>
      <c r="M8" s="3">
        <v>1.6980443602686354E-2</v>
      </c>
      <c r="N8" s="3">
        <v>-1.8197748113995757E-2</v>
      </c>
      <c r="O8" s="3">
        <v>-1.8793141688430232E-4</v>
      </c>
      <c r="P8" s="3">
        <v>-5.2367211713155927E-2</v>
      </c>
      <c r="Q8" s="3">
        <v>-1.2409962683328921E-2</v>
      </c>
      <c r="R8" s="3">
        <v>-2.5137615594604132E-2</v>
      </c>
      <c r="S8" s="3"/>
      <c r="T8" s="3">
        <v>4.7137784210979708E-2</v>
      </c>
      <c r="U8" s="3">
        <v>-3.0184751496226906E-2</v>
      </c>
      <c r="V8" s="3">
        <v>-0.30576696036359435</v>
      </c>
      <c r="W8" s="3">
        <v>7.8505299928167502E-2</v>
      </c>
      <c r="X8" s="3">
        <v>2.582906443785387E-2</v>
      </c>
      <c r="Y8" s="3"/>
      <c r="Z8" s="3">
        <v>-1.8276515656711581E-2</v>
      </c>
      <c r="AA8" s="3">
        <v>6.4974334412207478E-3</v>
      </c>
      <c r="AB8" s="3">
        <v>-9.7737200703699855E-3</v>
      </c>
      <c r="AC8" s="3">
        <v>8.8225179449281238E-2</v>
      </c>
      <c r="AD8" s="3"/>
      <c r="AE8" s="3">
        <v>2.4083008779999999</v>
      </c>
      <c r="AF8" s="3">
        <v>2.7168070000000002</v>
      </c>
      <c r="AG8" s="3">
        <v>2.8356264389999999</v>
      </c>
      <c r="AH8" s="3"/>
      <c r="AJ8" s="3">
        <v>1.25</v>
      </c>
      <c r="AK8" s="3">
        <v>1.5</v>
      </c>
      <c r="AL8" s="3">
        <v>2</v>
      </c>
      <c r="AM8" s="3"/>
      <c r="AO8" s="3">
        <v>4.75</v>
      </c>
      <c r="AP8" s="3">
        <v>9</v>
      </c>
      <c r="AQ8" s="3">
        <v>2.75</v>
      </c>
      <c r="AR8" s="3"/>
      <c r="AT8" s="5">
        <v>2.5</v>
      </c>
      <c r="AU8" s="5">
        <v>2.75</v>
      </c>
      <c r="AV8" s="5">
        <v>2.25</v>
      </c>
      <c r="AW8" s="5">
        <v>2.75</v>
      </c>
      <c r="AX8" s="5">
        <v>4.25</v>
      </c>
      <c r="AY8" s="5">
        <v>7.25</v>
      </c>
      <c r="AZ8" s="5">
        <v>4</v>
      </c>
      <c r="BB8" s="8" t="s">
        <v>45</v>
      </c>
      <c r="BC8" s="5">
        <v>10</v>
      </c>
      <c r="BD8" s="5">
        <v>46</v>
      </c>
    </row>
    <row r="9" spans="1:56" ht="13">
      <c r="B9" s="3"/>
      <c r="C9" s="3"/>
      <c r="D9" s="3"/>
      <c r="E9" s="6">
        <v>1.25</v>
      </c>
      <c r="F9" s="5">
        <v>1.8081E-2</v>
      </c>
      <c r="G9" s="5">
        <v>-7.8799999999999999E-3</v>
      </c>
      <c r="H9" s="5">
        <v>7.7649999999999997E-2</v>
      </c>
      <c r="I9" s="5">
        <v>1.3615E-2</v>
      </c>
      <c r="J9" s="5">
        <v>-1.7989999999999999E-2</v>
      </c>
      <c r="K9" s="5">
        <v>2.1579000000000001E-2</v>
      </c>
      <c r="L9" s="3"/>
      <c r="M9" s="3">
        <v>-1.7456104532462168E-2</v>
      </c>
      <c r="N9" s="3">
        <v>1.0071937887508569E-3</v>
      </c>
      <c r="O9" s="3">
        <v>4.0519255069210183E-2</v>
      </c>
      <c r="P9" s="3">
        <v>5.2189091945424107E-3</v>
      </c>
      <c r="Q9" s="3">
        <v>-8.8101931437704617E-3</v>
      </c>
      <c r="R9" s="3">
        <v>1.9399859835638435E-2</v>
      </c>
      <c r="S9" s="3"/>
      <c r="T9" s="3">
        <v>-4.03890942200201E-3</v>
      </c>
      <c r="U9" s="3">
        <v>4.5257110830881325E-2</v>
      </c>
      <c r="V9" s="3">
        <v>-0.22096584681361842</v>
      </c>
      <c r="W9" s="3">
        <v>0.21668264970884127</v>
      </c>
      <c r="X9" s="3">
        <v>-2.3979094510234979E-2</v>
      </c>
      <c r="Y9" s="3"/>
      <c r="Z9" s="3">
        <v>-0.14898854602586198</v>
      </c>
      <c r="AA9" s="3">
        <v>-1.471719473432123E-2</v>
      </c>
      <c r="AB9" s="3">
        <v>9.5972358887199266E-2</v>
      </c>
      <c r="AC9" s="3">
        <v>-1.598972275909212E-2</v>
      </c>
      <c r="AD9" s="3"/>
      <c r="AE9" s="3">
        <v>2.3413565759999999</v>
      </c>
      <c r="AF9" s="3">
        <v>1.910728</v>
      </c>
      <c r="AG9" s="3"/>
      <c r="AH9" s="3"/>
      <c r="AJ9" s="3">
        <v>1.25</v>
      </c>
      <c r="AK9" s="3">
        <v>0.75</v>
      </c>
      <c r="AL9" s="3"/>
      <c r="AM9" s="3"/>
      <c r="AO9" s="3">
        <v>3</v>
      </c>
      <c r="AP9" s="3">
        <v>5.5</v>
      </c>
      <c r="AQ9" s="3"/>
      <c r="AR9" s="3"/>
      <c r="AT9" s="5">
        <v>2.5</v>
      </c>
      <c r="AU9" s="5">
        <v>2.25</v>
      </c>
      <c r="AV9" s="5">
        <v>2.5</v>
      </c>
      <c r="AW9" s="5">
        <v>4.75</v>
      </c>
      <c r="AX9" s="5">
        <v>4</v>
      </c>
      <c r="AY9" s="5">
        <v>2.75</v>
      </c>
      <c r="AZ9" s="5">
        <v>3.75</v>
      </c>
      <c r="BB9" s="8" t="s">
        <v>132</v>
      </c>
      <c r="BC9" s="5">
        <v>8</v>
      </c>
      <c r="BD9" s="5">
        <v>33</v>
      </c>
    </row>
    <row r="10" spans="1:56" ht="13">
      <c r="B10" s="3"/>
      <c r="C10" s="3"/>
      <c r="D10" s="3"/>
      <c r="E10" s="6">
        <v>1.5</v>
      </c>
      <c r="F10" s="5">
        <v>9.5674999999999996E-2</v>
      </c>
      <c r="G10" s="5">
        <v>3.5285999999999998E-2</v>
      </c>
      <c r="H10" s="5">
        <v>4.7856000000000003E-2</v>
      </c>
      <c r="I10" s="5">
        <v>-1.9310000000000001E-2</v>
      </c>
      <c r="J10" s="5">
        <v>2.9832000000000001E-2</v>
      </c>
      <c r="K10" s="5">
        <v>3.7439999999999999E-3</v>
      </c>
      <c r="M10" s="5">
        <v>-2.0459935883512395E-3</v>
      </c>
      <c r="N10" s="5">
        <v>-4.0582392455349489E-2</v>
      </c>
      <c r="O10" s="5">
        <v>-1.9374431055976381E-3</v>
      </c>
      <c r="P10" s="5">
        <v>-6.1166328239107975E-2</v>
      </c>
      <c r="Q10" s="5">
        <v>2.7648047179851643E-2</v>
      </c>
      <c r="R10" s="5">
        <v>8.2779674599095417E-3</v>
      </c>
      <c r="T10" s="5">
        <v>9.1718746352141296E-3</v>
      </c>
      <c r="U10" s="5">
        <v>-4.5016913869372885E-2</v>
      </c>
      <c r="V10" s="5">
        <v>-0.16845542841524816</v>
      </c>
      <c r="W10" s="5">
        <v>4.0401241207807533E-2</v>
      </c>
      <c r="X10" s="5">
        <v>-4.3374743347781901E-2</v>
      </c>
      <c r="Z10" s="5">
        <v>-5.9316937995809879E-2</v>
      </c>
      <c r="AA10" s="5">
        <v>-2.2030637438698489E-2</v>
      </c>
      <c r="AB10" s="5">
        <v>7.9698355547604197E-2</v>
      </c>
      <c r="AC10" s="5">
        <v>-6.6952586923277102E-2</v>
      </c>
      <c r="AT10" s="5">
        <v>2.5</v>
      </c>
      <c r="AU10" s="5">
        <v>2.5</v>
      </c>
      <c r="AV10" s="5">
        <v>2.5</v>
      </c>
      <c r="AW10" s="5">
        <v>3.5</v>
      </c>
      <c r="AX10" s="5">
        <v>4.5</v>
      </c>
      <c r="AY10" s="5">
        <v>4.75</v>
      </c>
      <c r="AZ10" s="5">
        <v>3.75</v>
      </c>
      <c r="BB10" s="8" t="s">
        <v>133</v>
      </c>
      <c r="BC10" s="5">
        <v>4</v>
      </c>
      <c r="BD10" s="5">
        <v>43</v>
      </c>
    </row>
    <row r="11" spans="1:56" ht="13">
      <c r="E11" s="6">
        <v>1.75</v>
      </c>
      <c r="F11" s="5">
        <v>7.9799999999999992E-3</v>
      </c>
      <c r="G11" s="5">
        <v>2.6727999999999998E-2</v>
      </c>
      <c r="H11" s="5">
        <v>4.3407000000000001E-2</v>
      </c>
      <c r="I11" s="5">
        <v>1.6389999999999998E-2</v>
      </c>
      <c r="J11" s="5">
        <v>7.7677999999999997E-2</v>
      </c>
      <c r="K11" s="5">
        <v>-3.8370000000000001E-2</v>
      </c>
      <c r="M11" s="5">
        <v>8.7395636951252423E-2</v>
      </c>
      <c r="N11" s="5">
        <v>-8.4124730740550935E-2</v>
      </c>
      <c r="O11" s="5">
        <v>-2.377642820822284E-3</v>
      </c>
      <c r="P11" s="5">
        <v>2.0661893056891454E-2</v>
      </c>
      <c r="Q11" s="5">
        <v>2.8045932934006493E-2</v>
      </c>
      <c r="R11" s="5">
        <v>3.7651170400937135E-2</v>
      </c>
      <c r="T11" s="5">
        <v>-8.909993583793481E-2</v>
      </c>
      <c r="U11" s="5">
        <v>-1.5772933805720691E-2</v>
      </c>
      <c r="V11" s="5">
        <v>-0.13917402317829475</v>
      </c>
      <c r="W11" s="5">
        <v>-0.24834730482153078</v>
      </c>
      <c r="X11" s="5">
        <v>-0.15676213783520335</v>
      </c>
      <c r="Z11" s="5">
        <v>-4.2001461755432658E-2</v>
      </c>
      <c r="AA11" s="5">
        <v>3.2654884525013292E-2</v>
      </c>
      <c r="AB11" s="5">
        <v>3.0312602498732799E-2</v>
      </c>
      <c r="AC11" s="5">
        <v>9.7608701787541968E-3</v>
      </c>
      <c r="AT11" s="5">
        <v>3</v>
      </c>
      <c r="AU11" s="5">
        <v>2</v>
      </c>
      <c r="AV11" s="5">
        <v>2.5</v>
      </c>
      <c r="AW11" s="5">
        <v>3</v>
      </c>
      <c r="AX11" s="5">
        <v>3.75</v>
      </c>
      <c r="AY11" s="5">
        <v>4.75</v>
      </c>
      <c r="AZ11" s="5">
        <v>3.5</v>
      </c>
      <c r="BB11" s="8" t="s">
        <v>134</v>
      </c>
      <c r="BC11" s="5">
        <v>4</v>
      </c>
      <c r="BD11" s="5">
        <v>36</v>
      </c>
    </row>
    <row r="12" spans="1:56" ht="13">
      <c r="E12" s="6">
        <v>2</v>
      </c>
      <c r="F12" s="5">
        <v>-2.8590000000000001E-2</v>
      </c>
      <c r="G12" s="5">
        <v>2.2218999999999999E-2</v>
      </c>
      <c r="H12" s="5">
        <v>9.7026000000000001E-2</v>
      </c>
      <c r="I12" s="5">
        <v>5.1289999999999999E-3</v>
      </c>
      <c r="J12" s="5">
        <v>-1.291E-2</v>
      </c>
      <c r="K12" s="5">
        <v>-1.4370000000000001E-2</v>
      </c>
      <c r="M12" s="5">
        <v>-4.4051849213313232E-2</v>
      </c>
      <c r="N12" s="5">
        <v>-6.0063830222322805E-2</v>
      </c>
      <c r="O12" s="5">
        <v>-9.7086611551404235E-3</v>
      </c>
      <c r="P12" s="5">
        <v>-5.0514766128744969E-2</v>
      </c>
      <c r="Q12" s="5">
        <v>5.8764592929977509E-2</v>
      </c>
      <c r="R12" s="5">
        <v>9.4215974316983961E-2</v>
      </c>
      <c r="T12" s="5">
        <v>-0.12292791548962416</v>
      </c>
      <c r="U12" s="5">
        <v>5.4824956464300724E-2</v>
      </c>
      <c r="V12" s="5">
        <v>-0.19207328240833355</v>
      </c>
      <c r="W12" s="5">
        <v>-0.35431669759962658</v>
      </c>
      <c r="X12" s="5">
        <v>2.4053756973681482E-2</v>
      </c>
      <c r="Z12" s="5">
        <v>-2.9129173300328291E-2</v>
      </c>
      <c r="AA12" s="5">
        <v>-2.7416943642142824E-2</v>
      </c>
      <c r="AB12" s="5">
        <v>5.2283671765513259E-3</v>
      </c>
      <c r="AC12" s="5">
        <v>-0.49874409022062827</v>
      </c>
      <c r="AT12" s="5">
        <v>3</v>
      </c>
      <c r="AU12" s="5">
        <v>2.5</v>
      </c>
      <c r="AV12" s="5">
        <v>3</v>
      </c>
      <c r="AW12" s="5">
        <v>5.25</v>
      </c>
      <c r="AX12" s="5">
        <v>4</v>
      </c>
      <c r="AY12" s="5">
        <v>4</v>
      </c>
      <c r="AZ12" s="5">
        <v>4.5</v>
      </c>
      <c r="BB12" s="8" t="s">
        <v>135</v>
      </c>
      <c r="BC12" s="5">
        <v>4</v>
      </c>
      <c r="BD12" s="5">
        <v>20</v>
      </c>
    </row>
    <row r="13" spans="1:56">
      <c r="E13" s="6">
        <v>2.25</v>
      </c>
      <c r="F13" s="5">
        <v>-1.1860000000000001E-2</v>
      </c>
      <c r="G13" s="5">
        <v>9.0838000000000002E-2</v>
      </c>
      <c r="H13" s="5">
        <v>8.2697999999999994E-2</v>
      </c>
      <c r="I13" s="5">
        <v>8.3009999999999994E-3</v>
      </c>
      <c r="J13" s="5">
        <v>0.248946</v>
      </c>
      <c r="K13" s="5">
        <v>-2.7449999999999999E-2</v>
      </c>
      <c r="M13" s="5">
        <v>-1.5203774011039888E-5</v>
      </c>
      <c r="N13" s="5">
        <v>-0.10053303218325452</v>
      </c>
      <c r="O13" s="5">
        <v>-4.6657219303547555E-2</v>
      </c>
      <c r="P13" s="5">
        <v>-6.8878914181895901E-2</v>
      </c>
      <c r="Q13" s="5">
        <v>4.3074735789761003E-2</v>
      </c>
      <c r="R13" s="5">
        <v>4.8573439067358073E-2</v>
      </c>
      <c r="T13" s="5">
        <v>-4.5901235502150653E-2</v>
      </c>
      <c r="U13" s="5">
        <v>4.1233811725615004E-3</v>
      </c>
      <c r="V13" s="5">
        <v>-1.1397544667386076E-2</v>
      </c>
      <c r="W13" s="5">
        <v>-0.14001144944922314</v>
      </c>
      <c r="X13" s="5">
        <v>6.4454445527511048E-2</v>
      </c>
      <c r="Z13" s="5">
        <v>3.00993582146768E-2</v>
      </c>
      <c r="AA13" s="5">
        <v>-2.0909834201754237E-2</v>
      </c>
      <c r="AB13" s="5">
        <v>3.9914870143423736E-2</v>
      </c>
      <c r="AC13" s="5">
        <v>-5.4654810348738363E-2</v>
      </c>
      <c r="AT13" s="5">
        <v>3.25</v>
      </c>
      <c r="AU13" s="5">
        <v>2.75</v>
      </c>
      <c r="AV13" s="5">
        <v>2.5</v>
      </c>
      <c r="AX13" s="5">
        <v>4.5</v>
      </c>
      <c r="AY13" s="5">
        <v>2.5</v>
      </c>
      <c r="AZ13" s="5">
        <v>2.25</v>
      </c>
    </row>
    <row r="14" spans="1:56">
      <c r="E14" s="6">
        <v>2.5</v>
      </c>
      <c r="F14" s="5">
        <v>0.520065</v>
      </c>
      <c r="G14" s="5">
        <v>1.90316</v>
      </c>
      <c r="H14" s="5">
        <v>1.0222530000000001</v>
      </c>
      <c r="I14" s="5">
        <v>0.39275399999999999</v>
      </c>
      <c r="J14" s="5">
        <v>1.3824730000000001</v>
      </c>
      <c r="K14" s="5">
        <v>0.14396999999999999</v>
      </c>
      <c r="M14" s="5">
        <v>0.91033248481794582</v>
      </c>
      <c r="N14" s="5">
        <v>0.58140369461838248</v>
      </c>
      <c r="O14" s="5">
        <v>0.15195750605415706</v>
      </c>
      <c r="P14" s="5">
        <v>1.2692814648569699</v>
      </c>
      <c r="Q14" s="5">
        <v>0.83017108147541063</v>
      </c>
      <c r="R14" s="5">
        <v>0.33801355872751299</v>
      </c>
      <c r="T14" s="5">
        <v>0.58275014551183535</v>
      </c>
      <c r="U14" s="5">
        <v>1.5562761464400809</v>
      </c>
      <c r="V14" s="5">
        <v>2.3605484346338841</v>
      </c>
      <c r="W14" s="5">
        <v>2.4712396398892977</v>
      </c>
      <c r="X14" s="5">
        <v>0.32335068544289358</v>
      </c>
      <c r="Z14" s="5">
        <v>0.21898818782718965</v>
      </c>
      <c r="AA14" s="5">
        <v>0.98183814956191917</v>
      </c>
      <c r="AB14" s="5">
        <v>0.42332069803500622</v>
      </c>
      <c r="AC14" s="5">
        <v>0.45619681459886674</v>
      </c>
      <c r="AT14" s="5">
        <v>3.5</v>
      </c>
      <c r="AU14" s="5">
        <v>2.5</v>
      </c>
      <c r="AV14" s="5">
        <v>2.75</v>
      </c>
      <c r="AX14" s="5">
        <v>3.5</v>
      </c>
      <c r="AY14" s="5">
        <v>2.25</v>
      </c>
      <c r="AZ14" s="5">
        <v>3</v>
      </c>
    </row>
    <row r="15" spans="1:56">
      <c r="E15" s="6">
        <v>2.75</v>
      </c>
      <c r="F15" s="5">
        <v>0.80777600000000005</v>
      </c>
      <c r="G15" s="5">
        <v>3.6953819999999999</v>
      </c>
      <c r="H15" s="5">
        <v>1.3518829999999999</v>
      </c>
      <c r="I15" s="5">
        <v>0.66592499999999999</v>
      </c>
      <c r="J15" s="5">
        <v>2.2237339999999999</v>
      </c>
      <c r="K15" s="5">
        <v>1.363402</v>
      </c>
      <c r="M15" s="5">
        <v>1.3679769423907284</v>
      </c>
      <c r="N15" s="5">
        <v>1.2372864465471571</v>
      </c>
      <c r="O15" s="5">
        <v>1.508133818455994</v>
      </c>
      <c r="P15" s="5">
        <v>2.1440454561647253</v>
      </c>
      <c r="Q15" s="5">
        <v>1.4936440100492785</v>
      </c>
      <c r="R15" s="5">
        <v>1.2043448100330878</v>
      </c>
      <c r="T15" s="5">
        <v>0.68757502010599225</v>
      </c>
      <c r="U15" s="5">
        <v>3.0780239796633238</v>
      </c>
      <c r="V15" s="5">
        <v>3.6157942637524272</v>
      </c>
      <c r="W15" s="5">
        <v>3.8430258633577519</v>
      </c>
      <c r="X15" s="5">
        <v>1.6269407055602796</v>
      </c>
      <c r="Z15" s="5">
        <v>0.82755630006683822</v>
      </c>
      <c r="AA15" s="5">
        <v>1.454301062263442</v>
      </c>
      <c r="AB15" s="5">
        <v>1.0873028297104692</v>
      </c>
      <c r="AC15" s="5">
        <v>1.3257327185664545</v>
      </c>
      <c r="AT15" s="5">
        <v>3.5</v>
      </c>
      <c r="AU15" s="5">
        <v>2.5</v>
      </c>
      <c r="AV15" s="5">
        <v>2.75</v>
      </c>
      <c r="AX15" s="5">
        <v>6.5</v>
      </c>
      <c r="AY15" s="5">
        <v>3</v>
      </c>
      <c r="AZ15" s="5">
        <v>4.75</v>
      </c>
    </row>
    <row r="16" spans="1:56">
      <c r="E16" s="6">
        <v>3</v>
      </c>
      <c r="F16" s="5">
        <v>1.2083740000000001</v>
      </c>
      <c r="G16" s="5">
        <v>3.9802569999999999</v>
      </c>
      <c r="H16" s="5">
        <v>1.3905970000000001</v>
      </c>
      <c r="I16" s="5">
        <v>0.675848</v>
      </c>
      <c r="J16" s="5">
        <v>2.2464759999999999</v>
      </c>
      <c r="K16" s="5">
        <v>2.1790400000000001</v>
      </c>
      <c r="M16" s="5">
        <v>1.7729403230150389</v>
      </c>
      <c r="N16" s="5">
        <v>1.3948430065123418</v>
      </c>
      <c r="O16" s="5">
        <v>1.9721720413358821</v>
      </c>
      <c r="P16" s="5">
        <v>2.7427238074881553</v>
      </c>
      <c r="Q16" s="5">
        <v>2.1172437733229197</v>
      </c>
      <c r="R16" s="5">
        <v>1.9107275642556636</v>
      </c>
      <c r="T16" s="5">
        <v>0.85485526503280163</v>
      </c>
      <c r="U16" s="5">
        <v>3.4659420724994496</v>
      </c>
      <c r="V16" s="5">
        <v>4.2001205970115612</v>
      </c>
      <c r="W16" s="5">
        <v>4.7373882858278433</v>
      </c>
      <c r="X16" s="5">
        <v>2.3310575108364269</v>
      </c>
      <c r="Z16" s="5">
        <v>1.2857419399582812</v>
      </c>
      <c r="AA16" s="5">
        <v>1.7996294092318708</v>
      </c>
      <c r="AB16" s="5">
        <v>1.4280039583146973</v>
      </c>
      <c r="AC16" s="5">
        <v>1.0749270652477274</v>
      </c>
      <c r="AT16" s="5">
        <v>3</v>
      </c>
      <c r="AU16" s="5">
        <v>2.5</v>
      </c>
      <c r="AV16" s="5">
        <v>2.25</v>
      </c>
      <c r="AX16" s="5">
        <v>2.25</v>
      </c>
      <c r="AY16" s="5">
        <v>4.75</v>
      </c>
      <c r="AZ16" s="5">
        <v>3</v>
      </c>
    </row>
    <row r="17" spans="5:52">
      <c r="E17" s="6">
        <v>3.25</v>
      </c>
      <c r="F17" s="5">
        <v>1.2940370000000001</v>
      </c>
      <c r="G17" s="5">
        <v>4.2341249999999997</v>
      </c>
      <c r="H17" s="5">
        <v>1.6760379999999999</v>
      </c>
      <c r="I17" s="5">
        <v>0.76696399999999998</v>
      </c>
      <c r="J17" s="5">
        <v>2.363229</v>
      </c>
      <c r="K17" s="5">
        <v>2.287188</v>
      </c>
      <c r="M17" s="5">
        <v>1.8316703300522144</v>
      </c>
      <c r="N17" s="5">
        <v>1.5006717985451135</v>
      </c>
      <c r="O17" s="5">
        <v>2.1007272889397566</v>
      </c>
      <c r="P17" s="5">
        <v>2.119696483915785</v>
      </c>
      <c r="Q17" s="5">
        <v>2.6727392805035044</v>
      </c>
      <c r="R17" s="5">
        <v>1.8564513035784689</v>
      </c>
      <c r="T17" s="5">
        <v>0.86171424615208747</v>
      </c>
      <c r="U17" s="5">
        <v>3.877319401909566</v>
      </c>
      <c r="V17" s="5">
        <v>4.3652088892395344</v>
      </c>
      <c r="W17" s="5">
        <v>4.7405569391319569</v>
      </c>
      <c r="X17" s="5">
        <v>2.5653317294730074</v>
      </c>
      <c r="Z17" s="5">
        <v>1.6277835656924933</v>
      </c>
      <c r="AA17" s="5">
        <v>1.7869699769872487</v>
      </c>
      <c r="AB17" s="5">
        <v>1.5052414124698097</v>
      </c>
      <c r="AC17" s="5">
        <v>1.9360693316553026</v>
      </c>
      <c r="AT17" s="5">
        <v>2.75</v>
      </c>
      <c r="AU17" s="5">
        <v>2.5</v>
      </c>
      <c r="AV17" s="5">
        <v>2.5</v>
      </c>
      <c r="AX17" s="5">
        <v>6.5</v>
      </c>
      <c r="AY17" s="5">
        <v>3</v>
      </c>
      <c r="AZ17" s="5">
        <v>4.5</v>
      </c>
    </row>
    <row r="18" spans="5:52">
      <c r="E18" s="6">
        <v>3.5</v>
      </c>
      <c r="F18" s="5">
        <v>1.42883</v>
      </c>
      <c r="G18" s="5">
        <v>4.1749530000000004</v>
      </c>
      <c r="H18" s="5">
        <v>1.5352840000000001</v>
      </c>
      <c r="I18" s="5">
        <v>0.66900800000000005</v>
      </c>
      <c r="J18" s="5">
        <v>2.4083009999999998</v>
      </c>
      <c r="K18" s="5">
        <v>2.3413569999999999</v>
      </c>
      <c r="M18" s="5">
        <v>2.056403829613477</v>
      </c>
      <c r="N18" s="5">
        <v>1.4768614724038407</v>
      </c>
      <c r="O18" s="5">
        <v>2.2227698381927432</v>
      </c>
      <c r="P18" s="5">
        <v>2.2702433116027216</v>
      </c>
      <c r="Q18" s="5">
        <v>2.4445126385120202</v>
      </c>
      <c r="R18" s="5">
        <v>1.761722724093655</v>
      </c>
      <c r="T18" s="5">
        <v>0.85892879137829303</v>
      </c>
      <c r="U18" s="5">
        <v>3.8496967513360958</v>
      </c>
      <c r="V18" s="5">
        <v>4.1702643835886635</v>
      </c>
      <c r="W18" s="5">
        <v>4.7452898643203811</v>
      </c>
      <c r="X18" s="5">
        <v>2.5868677022626874</v>
      </c>
      <c r="Z18" s="5">
        <v>1.5381462532799945</v>
      </c>
      <c r="AA18" s="5">
        <v>1.9922624259987647</v>
      </c>
      <c r="AB18" s="5">
        <v>1.5014582774249339</v>
      </c>
      <c r="AC18" s="5">
        <v>1.8446591691866743</v>
      </c>
      <c r="AT18" s="5">
        <v>3</v>
      </c>
      <c r="AU18" s="5">
        <v>2.25</v>
      </c>
      <c r="AV18" s="5">
        <v>2.75</v>
      </c>
      <c r="AY18" s="5">
        <v>3.75</v>
      </c>
      <c r="AZ18" s="5">
        <v>4.25</v>
      </c>
    </row>
    <row r="19" spans="5:52">
      <c r="E19" s="6">
        <v>3.75</v>
      </c>
      <c r="F19" s="5">
        <v>1.4258839999999999</v>
      </c>
      <c r="G19" s="5">
        <v>3.9698739999999999</v>
      </c>
      <c r="H19" s="5">
        <v>1.4991159999999999</v>
      </c>
      <c r="I19" s="5">
        <v>0.79348200000000002</v>
      </c>
      <c r="J19" s="5">
        <v>2.2944770000000001</v>
      </c>
      <c r="K19" s="5">
        <v>2.2465380000000001</v>
      </c>
      <c r="M19" s="5">
        <v>1.9290613624319091</v>
      </c>
      <c r="N19" s="5">
        <v>1.5849684751512303</v>
      </c>
      <c r="O19" s="5">
        <v>2.0607481250596105</v>
      </c>
      <c r="P19" s="5">
        <v>2.3565423390687901</v>
      </c>
      <c r="Q19" s="5">
        <v>2.7168074774951747</v>
      </c>
      <c r="R19" s="5">
        <v>1.6987913497343223</v>
      </c>
      <c r="T19" s="5">
        <v>0.8869926507466388</v>
      </c>
      <c r="U19" s="5">
        <v>3.8331231609920136</v>
      </c>
      <c r="V19" s="5">
        <v>3.8695044533545979</v>
      </c>
      <c r="W19" s="5">
        <v>4.8231023631809053</v>
      </c>
      <c r="X19" s="5">
        <v>2.7271335835908497</v>
      </c>
      <c r="Z19" s="5">
        <v>1.4254013158847392</v>
      </c>
      <c r="AA19" s="5">
        <v>1.8928899145448006</v>
      </c>
      <c r="AB19" s="5">
        <v>1.300775076780869</v>
      </c>
      <c r="AC19" s="5">
        <v>1.8778992282661755</v>
      </c>
      <c r="AT19" s="5">
        <v>3.25</v>
      </c>
      <c r="AU19" s="5">
        <v>3</v>
      </c>
      <c r="AV19" s="5">
        <v>2.5</v>
      </c>
      <c r="AY19" s="5">
        <v>5.25</v>
      </c>
      <c r="AZ19" s="5">
        <v>4.25</v>
      </c>
    </row>
    <row r="20" spans="5:52">
      <c r="E20" s="6">
        <v>4</v>
      </c>
      <c r="F20" s="5">
        <v>1.3667130000000001</v>
      </c>
      <c r="G20" s="5">
        <v>3.8199190000000001</v>
      </c>
      <c r="H20" s="5">
        <v>1.2629049999999999</v>
      </c>
      <c r="I20" s="5">
        <v>0.78374299999999997</v>
      </c>
      <c r="J20" s="5">
        <v>2.0762049999999999</v>
      </c>
      <c r="K20" s="5">
        <v>2.154989</v>
      </c>
      <c r="M20" s="5">
        <v>1.8321264432725475</v>
      </c>
      <c r="N20" s="5">
        <v>1.6795185400557542</v>
      </c>
      <c r="O20" s="5">
        <v>2.007912872060468</v>
      </c>
      <c r="P20" s="5">
        <v>1.8484735135905384</v>
      </c>
      <c r="Q20" s="5">
        <v>2.542470858001467</v>
      </c>
      <c r="R20" s="5">
        <v>1.5517043230653078</v>
      </c>
      <c r="T20" s="5">
        <v>0.85019405603272347</v>
      </c>
      <c r="U20" s="5">
        <v>3.2603334734482274</v>
      </c>
      <c r="V20" s="5">
        <v>3.2869532630226459</v>
      </c>
      <c r="W20" s="5">
        <v>4.6401627717876828</v>
      </c>
      <c r="X20" s="5">
        <v>2.7235497853454178</v>
      </c>
      <c r="Z20" s="5">
        <v>1.1476182455733883</v>
      </c>
      <c r="AA20" s="5">
        <v>1.6772683364215897</v>
      </c>
      <c r="AB20" s="5">
        <v>1.3528537510808958</v>
      </c>
      <c r="AC20" s="5">
        <v>1.7271012055270483</v>
      </c>
      <c r="AT20" s="5">
        <v>3</v>
      </c>
      <c r="AU20" s="5">
        <v>2</v>
      </c>
      <c r="AV20" s="5">
        <v>2.25</v>
      </c>
      <c r="AY20" s="5">
        <v>8.25</v>
      </c>
      <c r="AZ20" s="5">
        <v>5.5</v>
      </c>
    </row>
    <row r="21" spans="5:52">
      <c r="E21" s="6">
        <v>4.25</v>
      </c>
      <c r="F21" s="5">
        <v>1.365021</v>
      </c>
      <c r="G21" s="5">
        <v>3.5148169999999999</v>
      </c>
      <c r="H21" s="5">
        <v>1.2818620000000001</v>
      </c>
      <c r="I21" s="5">
        <v>0.65031300000000003</v>
      </c>
      <c r="J21" s="5">
        <v>1.9259660000000001</v>
      </c>
      <c r="K21" s="5">
        <v>2.044565</v>
      </c>
      <c r="M21" s="5">
        <v>1.8291834270175409</v>
      </c>
      <c r="N21" s="5">
        <v>1.591149309782798</v>
      </c>
      <c r="O21" s="5">
        <v>1.9453480766376419</v>
      </c>
      <c r="P21" s="5">
        <v>1.8979551850664387</v>
      </c>
      <c r="Q21" s="5">
        <v>2.4219522029555707</v>
      </c>
      <c r="R21" s="5">
        <v>1.6996041034079332</v>
      </c>
      <c r="T21" s="5">
        <v>0.83966407093410145</v>
      </c>
      <c r="U21" s="5">
        <v>3.2964230669148704</v>
      </c>
      <c r="V21" s="5">
        <v>0.90553985477640253</v>
      </c>
      <c r="W21" s="5">
        <v>5.7993283475965276</v>
      </c>
      <c r="X21" s="5">
        <v>2.8356264388078891</v>
      </c>
      <c r="Z21" s="5">
        <v>1.3625526914057469</v>
      </c>
      <c r="AA21" s="5">
        <v>1.4771283569669613</v>
      </c>
      <c r="AB21" s="5">
        <v>1.1945910486924891</v>
      </c>
      <c r="AC21" s="5">
        <v>1.2917348279513359</v>
      </c>
      <c r="AT21" s="5">
        <v>3</v>
      </c>
      <c r="AU21" s="5">
        <v>2</v>
      </c>
      <c r="AV21" s="5">
        <v>1.75</v>
      </c>
      <c r="AY21" s="5">
        <v>5.25</v>
      </c>
      <c r="AZ21" s="5">
        <v>2.5</v>
      </c>
    </row>
    <row r="22" spans="5:52">
      <c r="E22" s="6">
        <v>4.5</v>
      </c>
      <c r="F22" s="5">
        <v>1.3242499999999999</v>
      </c>
      <c r="G22" s="5">
        <v>3.3119770000000002</v>
      </c>
      <c r="H22" s="5">
        <v>1.092327</v>
      </c>
      <c r="I22" s="5">
        <v>0.50305599999999995</v>
      </c>
      <c r="J22" s="5">
        <v>1.7572650000000001</v>
      </c>
      <c r="K22" s="5">
        <v>2.03911</v>
      </c>
      <c r="M22" s="5">
        <v>1.9442216970886947</v>
      </c>
      <c r="N22" s="5">
        <v>1.5019419514214047</v>
      </c>
      <c r="O22" s="5">
        <v>1.7772256469383829</v>
      </c>
      <c r="P22" s="5">
        <v>1.7602151686794201</v>
      </c>
      <c r="Q22" s="5">
        <v>2.2748472604312644</v>
      </c>
      <c r="R22" s="5">
        <v>1.6066364902159431</v>
      </c>
      <c r="T22" s="5">
        <v>0.71539736605464488</v>
      </c>
      <c r="U22" s="5">
        <v>3.1726815989111072</v>
      </c>
      <c r="V22" s="5">
        <v>2.9561849642576385</v>
      </c>
      <c r="W22" s="5">
        <v>4.637996856870946</v>
      </c>
      <c r="X22" s="5">
        <v>2.5165356616960821</v>
      </c>
      <c r="Z22" s="5">
        <v>1.4109323759013077</v>
      </c>
      <c r="AA22" s="5">
        <v>1.3436479484462764</v>
      </c>
      <c r="AB22" s="5">
        <v>1.1692365894385306</v>
      </c>
      <c r="AC22" s="5">
        <v>0.78850855617935844</v>
      </c>
      <c r="AT22" s="5">
        <v>2.75</v>
      </c>
      <c r="AU22" s="5">
        <v>2.5</v>
      </c>
      <c r="AV22" s="5">
        <v>1.75</v>
      </c>
      <c r="AY22" s="5">
        <v>5</v>
      </c>
      <c r="AZ22" s="5">
        <v>3.75</v>
      </c>
    </row>
    <row r="23" spans="5:52">
      <c r="E23" s="6">
        <v>4.75</v>
      </c>
      <c r="F23" s="5">
        <v>1.3360810000000001</v>
      </c>
      <c r="G23" s="5">
        <v>3.1352850000000001</v>
      </c>
      <c r="H23" s="5">
        <v>1.058721</v>
      </c>
      <c r="I23" s="5">
        <v>0.44600600000000001</v>
      </c>
      <c r="J23" s="5">
        <v>1.7822340000000001</v>
      </c>
      <c r="K23" s="5">
        <v>1.870004</v>
      </c>
      <c r="M23" s="5">
        <v>1.6026471942521048</v>
      </c>
      <c r="N23" s="5">
        <v>1.4874172780537458</v>
      </c>
      <c r="O23" s="5">
        <v>1.70909627562823</v>
      </c>
      <c r="P23" s="5">
        <v>1.2198532293113891</v>
      </c>
      <c r="Q23" s="5">
        <v>2.2489752875351168</v>
      </c>
      <c r="R23" s="5">
        <v>1.4871973472860802</v>
      </c>
      <c r="T23" s="5">
        <v>0.80732542403718666</v>
      </c>
      <c r="U23" s="5">
        <v>2.7221321483616565</v>
      </c>
      <c r="V23" s="5">
        <v>2.7217815672539669</v>
      </c>
      <c r="W23" s="5">
        <v>4.0971598802548055</v>
      </c>
      <c r="X23" s="5">
        <v>2.0531970052056328</v>
      </c>
      <c r="Z23" s="5">
        <v>0.82669890962799919</v>
      </c>
      <c r="AA23" s="5">
        <v>1.1362993496115892</v>
      </c>
      <c r="AB23" s="5">
        <v>1.1218775158779857</v>
      </c>
      <c r="AC23" s="5">
        <v>1.2773830665940542</v>
      </c>
      <c r="AT23" s="5">
        <v>3.5</v>
      </c>
      <c r="AU23" s="5">
        <v>2</v>
      </c>
      <c r="AV23" s="5">
        <v>2.25</v>
      </c>
      <c r="AY23" s="5">
        <v>5.25</v>
      </c>
      <c r="AZ23" s="5">
        <v>2.5</v>
      </c>
    </row>
    <row r="24" spans="5:52">
      <c r="E24" s="6">
        <v>5</v>
      </c>
      <c r="F24" s="5">
        <v>1.192831</v>
      </c>
      <c r="G24" s="5">
        <v>2.8261660000000002</v>
      </c>
      <c r="H24" s="5">
        <v>1.060046</v>
      </c>
      <c r="I24" s="5">
        <v>0.42157600000000001</v>
      </c>
      <c r="J24" s="5">
        <v>1.7171320000000001</v>
      </c>
      <c r="K24" s="5">
        <v>1.8774029999999999</v>
      </c>
      <c r="M24" s="5">
        <v>1.5115005690555416</v>
      </c>
      <c r="N24" s="5">
        <v>1.4330599192459268</v>
      </c>
      <c r="O24" s="5">
        <v>1.6328232095864212</v>
      </c>
      <c r="P24" s="5">
        <v>1.3950162088988636</v>
      </c>
      <c r="Q24" s="5">
        <v>2.1171999119012019</v>
      </c>
      <c r="R24" s="5">
        <v>1.4022004236300289</v>
      </c>
      <c r="T24" s="5">
        <v>0.7479533750292835</v>
      </c>
      <c r="U24" s="5">
        <v>2.9005384415220479</v>
      </c>
      <c r="V24" s="5">
        <v>2.783539634996802</v>
      </c>
      <c r="W24" s="5">
        <v>3.3797607283891651</v>
      </c>
      <c r="X24" s="5">
        <v>1.8778729493747019</v>
      </c>
      <c r="Z24" s="5">
        <v>1.0835540319833308</v>
      </c>
      <c r="AA24" s="5">
        <v>1.0937813966014664</v>
      </c>
      <c r="AB24" s="5">
        <v>1.5351011569311508</v>
      </c>
      <c r="AC24" s="5">
        <v>1.4610814308277507</v>
      </c>
      <c r="AT24" s="5">
        <v>3</v>
      </c>
      <c r="AU24" s="5">
        <v>2</v>
      </c>
      <c r="AV24" s="5">
        <v>2.25</v>
      </c>
      <c r="AY24" s="5">
        <v>4.5</v>
      </c>
      <c r="AZ24" s="5">
        <v>2.75</v>
      </c>
    </row>
    <row r="25" spans="5:52">
      <c r="E25" s="6">
        <v>5.25</v>
      </c>
      <c r="F25" s="5">
        <v>1.0953269999999999</v>
      </c>
      <c r="G25" s="5">
        <v>2.852252</v>
      </c>
      <c r="H25" s="5">
        <v>0.98607</v>
      </c>
      <c r="I25" s="5">
        <v>0.42034100000000002</v>
      </c>
      <c r="J25" s="5">
        <v>1.803469</v>
      </c>
      <c r="K25" s="5">
        <v>1.7405360000000001</v>
      </c>
      <c r="M25" s="5">
        <v>1.4376862462316362</v>
      </c>
      <c r="N25" s="5">
        <v>1.4522389396614022</v>
      </c>
      <c r="O25" s="5">
        <v>1.632151622841399</v>
      </c>
      <c r="P25" s="5">
        <v>1.466869723201881</v>
      </c>
      <c r="Q25" s="5">
        <v>1.9953873449146287</v>
      </c>
      <c r="R25" s="5">
        <v>1.3618978226043907</v>
      </c>
      <c r="T25" s="5">
        <v>-0.29418508139404764</v>
      </c>
      <c r="U25" s="5">
        <v>2.8252567105026123</v>
      </c>
      <c r="V25" s="5">
        <v>2.7395499026489079</v>
      </c>
      <c r="W25" s="5">
        <v>3.3930369846380484</v>
      </c>
      <c r="X25" s="5">
        <v>1.9391625360350084</v>
      </c>
      <c r="Z25" s="5">
        <v>1.1582041595249217</v>
      </c>
      <c r="AA25" s="5">
        <v>0.9404168097908211</v>
      </c>
      <c r="AB25" s="5">
        <v>1.6538738930136865</v>
      </c>
      <c r="AC25" s="5">
        <v>0.96141435406098408</v>
      </c>
      <c r="AT25" s="5">
        <v>4</v>
      </c>
      <c r="AU25" s="5">
        <v>1.5</v>
      </c>
      <c r="AV25" s="5">
        <v>2</v>
      </c>
    </row>
    <row r="26" spans="5:52">
      <c r="E26" s="6">
        <v>5.5</v>
      </c>
      <c r="F26" s="5">
        <v>1.0273969999999999</v>
      </c>
      <c r="G26" s="5">
        <v>2.6488399999999999</v>
      </c>
      <c r="H26" s="5">
        <v>1.0792269999999999</v>
      </c>
      <c r="I26" s="5">
        <v>0.59996700000000003</v>
      </c>
      <c r="J26" s="5">
        <v>1.6505399999999999</v>
      </c>
      <c r="K26" s="5">
        <v>1.600104</v>
      </c>
      <c r="M26" s="5">
        <v>1.3808241314301106</v>
      </c>
      <c r="N26" s="5">
        <v>1.3918073123363528</v>
      </c>
      <c r="O26" s="5">
        <v>1.4920665288502943</v>
      </c>
      <c r="P26" s="5">
        <v>1.3608706494246732</v>
      </c>
      <c r="Q26" s="5">
        <v>2.0752464620280708</v>
      </c>
      <c r="R26" s="5">
        <v>1.3567931591806588</v>
      </c>
      <c r="T26" s="5">
        <v>0.54368937510012749</v>
      </c>
      <c r="U26" s="5">
        <v>3.0283632578714546</v>
      </c>
      <c r="V26" s="5">
        <v>2.6740555816974312</v>
      </c>
      <c r="W26" s="5">
        <v>2.9858449802916334</v>
      </c>
      <c r="X26" s="5">
        <v>1.7291619138478129</v>
      </c>
      <c r="Z26" s="5">
        <v>1.3059382480731578</v>
      </c>
      <c r="AA26" s="5">
        <v>0.90859889919382808</v>
      </c>
      <c r="AB26" s="5">
        <v>1.5933810045621255</v>
      </c>
      <c r="AC26" s="5">
        <v>1.4011918338164291</v>
      </c>
      <c r="AT26" s="5">
        <v>3.75</v>
      </c>
      <c r="AV26" s="5">
        <v>1.75</v>
      </c>
    </row>
    <row r="27" spans="5:52">
      <c r="E27" s="6">
        <v>5.75</v>
      </c>
      <c r="F27" s="5">
        <v>1.357693</v>
      </c>
      <c r="G27" s="5">
        <v>2.4971540000000001</v>
      </c>
      <c r="H27" s="5">
        <v>1.2475290000000001</v>
      </c>
      <c r="I27" s="5">
        <v>0.57921100000000003</v>
      </c>
      <c r="J27" s="5">
        <v>1.597116</v>
      </c>
      <c r="K27" s="5">
        <v>1.5670489999999999</v>
      </c>
      <c r="M27" s="5">
        <v>1.3726901123341704</v>
      </c>
      <c r="N27" s="5">
        <v>1.4823222657223181</v>
      </c>
      <c r="O27" s="5">
        <v>1.5692030635642746</v>
      </c>
      <c r="P27" s="5">
        <v>1.3108546186455774</v>
      </c>
      <c r="Q27" s="5">
        <v>2.2085977158851349</v>
      </c>
      <c r="R27" s="5">
        <v>1.210704251058184</v>
      </c>
      <c r="T27" s="5">
        <v>0.56482179932327947</v>
      </c>
      <c r="U27" s="5">
        <v>2.1066074180828278</v>
      </c>
      <c r="V27" s="5">
        <v>2.6706405448279944</v>
      </c>
      <c r="W27" s="5">
        <v>2.7344384118082474</v>
      </c>
      <c r="X27" s="5">
        <v>1.3825455752120621</v>
      </c>
      <c r="Z27" s="5">
        <v>1.2063056684558817</v>
      </c>
      <c r="AA27" s="5">
        <v>0.94358569951829652</v>
      </c>
      <c r="AB27" s="5">
        <v>1.5865881340012524</v>
      </c>
      <c r="AC27" s="5">
        <v>1.3158704557546592</v>
      </c>
      <c r="AT27" s="5">
        <v>3.5</v>
      </c>
      <c r="AV27" s="5">
        <v>1.75</v>
      </c>
    </row>
    <row r="28" spans="5:52">
      <c r="E28" s="6">
        <v>6</v>
      </c>
      <c r="F28" s="5">
        <v>1.096713</v>
      </c>
      <c r="G28" s="5">
        <v>2.3489140000000002</v>
      </c>
      <c r="H28" s="5">
        <v>1.0081800000000001</v>
      </c>
      <c r="I28" s="5">
        <v>0.61921700000000002</v>
      </c>
      <c r="J28" s="5">
        <v>1.5440069999999999</v>
      </c>
      <c r="K28" s="5">
        <v>1.447525</v>
      </c>
      <c r="M28" s="5">
        <v>1.3431404915597336</v>
      </c>
      <c r="N28" s="5">
        <v>1.473454236910297</v>
      </c>
      <c r="O28" s="5">
        <v>1.4209291261527732</v>
      </c>
      <c r="P28" s="5">
        <v>1.3181931530761284</v>
      </c>
      <c r="Q28" s="5">
        <v>2.0574293259345384</v>
      </c>
      <c r="R28" s="5">
        <v>0.9925725721301063</v>
      </c>
      <c r="T28" s="5">
        <v>0.61013776730504032</v>
      </c>
      <c r="U28" s="5">
        <v>1.9217358233751676</v>
      </c>
      <c r="V28" s="5">
        <v>2.5525681809856837</v>
      </c>
      <c r="W28" s="5">
        <v>2.7628760724742847</v>
      </c>
      <c r="X28" s="5">
        <v>1.2504427898873842</v>
      </c>
      <c r="Z28" s="5">
        <v>1.3966768308715429</v>
      </c>
      <c r="AA28" s="5">
        <v>0.90786513592359841</v>
      </c>
      <c r="AB28" s="5">
        <v>1.4650386140680445</v>
      </c>
      <c r="AC28" s="5">
        <v>1.1268463650741056</v>
      </c>
      <c r="AT28" s="5">
        <v>2.75</v>
      </c>
      <c r="AV28" s="5">
        <v>2</v>
      </c>
    </row>
    <row r="29" spans="5:52">
      <c r="E29" s="6">
        <v>6.25</v>
      </c>
      <c r="F29" s="5">
        <v>1.1450050000000001</v>
      </c>
      <c r="G29" s="5">
        <v>2.17943</v>
      </c>
      <c r="H29" s="5">
        <v>0.987958</v>
      </c>
      <c r="I29" s="5">
        <v>0.48555799999999999</v>
      </c>
      <c r="J29" s="5">
        <v>1.424121</v>
      </c>
      <c r="K29" s="5">
        <v>1.2867409999999999</v>
      </c>
      <c r="M29" s="5">
        <v>1.5152472133654207</v>
      </c>
      <c r="N29" s="5">
        <v>1.4665706419571529</v>
      </c>
      <c r="O29" s="5">
        <v>1.2500469828542213</v>
      </c>
      <c r="P29" s="5">
        <v>0.93263510384382464</v>
      </c>
      <c r="Q29" s="5">
        <v>2.0236622971291762</v>
      </c>
      <c r="R29" s="5">
        <v>1.2660713127183831</v>
      </c>
      <c r="T29" s="5">
        <v>0.5426830691847393</v>
      </c>
      <c r="U29" s="5">
        <v>1.9711563482055285</v>
      </c>
      <c r="V29" s="5">
        <v>2.475138137114294</v>
      </c>
      <c r="W29" s="5">
        <v>2.4536315538069418</v>
      </c>
      <c r="X29" s="5">
        <v>1.5371964244975838</v>
      </c>
      <c r="Z29" s="5">
        <v>1.3354629641626039</v>
      </c>
      <c r="AA29" s="5">
        <v>0.98149948959104394</v>
      </c>
      <c r="AB29" s="5">
        <v>1.8446286936816056</v>
      </c>
      <c r="AC29" s="5">
        <v>1.5172498136779706</v>
      </c>
      <c r="AT29" s="5">
        <v>3.75</v>
      </c>
      <c r="AV29" s="5">
        <v>1.75</v>
      </c>
    </row>
    <row r="30" spans="5:52">
      <c r="E30" s="6">
        <v>6.5</v>
      </c>
      <c r="F30" s="5">
        <v>1.2227060000000001</v>
      </c>
      <c r="G30" s="5">
        <v>1.980051</v>
      </c>
      <c r="H30" s="5">
        <v>0.99208499999999999</v>
      </c>
      <c r="I30" s="5">
        <v>0.456042</v>
      </c>
      <c r="J30" s="5">
        <v>1.3928799999999999</v>
      </c>
      <c r="K30" s="5">
        <v>1.167897</v>
      </c>
      <c r="M30" s="5">
        <v>1.3238099788884738</v>
      </c>
      <c r="N30" s="5">
        <v>1.3538812962932563</v>
      </c>
      <c r="O30" s="5">
        <v>1.2145657570898962</v>
      </c>
      <c r="P30" s="5">
        <v>0.80707847956966261</v>
      </c>
      <c r="Q30" s="5">
        <v>1.9694339150924334</v>
      </c>
      <c r="R30" s="5">
        <v>1.241959620401258</v>
      </c>
      <c r="T30" s="5">
        <v>0.50884703908572682</v>
      </c>
      <c r="U30" s="5">
        <v>1.614684040913549</v>
      </c>
      <c r="V30" s="5">
        <v>2.5318074617992061</v>
      </c>
      <c r="W30" s="5">
        <v>2.4052995635353276</v>
      </c>
      <c r="X30" s="5">
        <v>1.5347574506916648</v>
      </c>
      <c r="Z30" s="5">
        <v>1.050073888002707</v>
      </c>
      <c r="AA30" s="5">
        <v>1.1249461772546288</v>
      </c>
      <c r="AB30" s="5">
        <v>1.6033000864716582</v>
      </c>
      <c r="AC30" s="5">
        <v>1.373157293422963</v>
      </c>
      <c r="AT30" s="5">
        <v>2.75</v>
      </c>
    </row>
    <row r="31" spans="5:52">
      <c r="E31" s="6">
        <v>6.75</v>
      </c>
      <c r="F31" s="5">
        <v>0.991259</v>
      </c>
      <c r="G31" s="5">
        <v>2.002564</v>
      </c>
      <c r="H31" s="5">
        <v>0.95152000000000003</v>
      </c>
      <c r="I31" s="5">
        <v>0.54522099999999996</v>
      </c>
      <c r="J31" s="5">
        <v>1.3638349999999999</v>
      </c>
      <c r="K31" s="5">
        <v>1.1488700000000001</v>
      </c>
      <c r="M31" s="5">
        <v>1.3064993961929752</v>
      </c>
      <c r="N31" s="5">
        <v>1.4106205517647781</v>
      </c>
      <c r="O31" s="5">
        <v>1.1081051490386435</v>
      </c>
      <c r="P31" s="5">
        <v>0.77165045776780306</v>
      </c>
      <c r="Q31" s="5">
        <v>1.8891957099770011</v>
      </c>
      <c r="R31" s="5">
        <v>1.1292934247514863</v>
      </c>
      <c r="T31" s="5">
        <v>0.56164187263065279</v>
      </c>
      <c r="U31" s="5">
        <v>1.5678056005924859</v>
      </c>
      <c r="V31" s="5">
        <v>2.2134482574013599</v>
      </c>
      <c r="W31" s="5">
        <v>1.7753793085845346</v>
      </c>
      <c r="X31" s="5">
        <v>1.4517327913391542</v>
      </c>
      <c r="Z31" s="5">
        <v>1.2069915808069529</v>
      </c>
      <c r="AA31" s="5">
        <v>1.2441222336721545</v>
      </c>
      <c r="AB31" s="5">
        <v>1.5709058278915826</v>
      </c>
      <c r="AC31" s="5">
        <v>1.195667921356947</v>
      </c>
      <c r="AT31" s="5">
        <v>2.5</v>
      </c>
    </row>
    <row r="32" spans="5:52">
      <c r="E32" s="6">
        <v>7</v>
      </c>
      <c r="F32" s="5">
        <v>0.88125600000000004</v>
      </c>
      <c r="G32" s="5">
        <v>1.9614750000000001</v>
      </c>
      <c r="H32" s="5">
        <v>0.953573</v>
      </c>
      <c r="I32" s="5">
        <v>0.57968299999999995</v>
      </c>
      <c r="J32" s="5">
        <v>1.3823799999999999</v>
      </c>
      <c r="K32" s="5">
        <v>1.0727469999999999</v>
      </c>
      <c r="M32" s="5">
        <v>1.1904403012953617</v>
      </c>
      <c r="N32" s="5">
        <v>1.5006458770578421</v>
      </c>
      <c r="O32" s="5">
        <v>1.136063474541501</v>
      </c>
      <c r="P32" s="5">
        <v>0.81739161412133521</v>
      </c>
      <c r="Q32" s="5">
        <v>1.8812442608112925</v>
      </c>
      <c r="R32" s="5">
        <v>1.1041408373786841</v>
      </c>
      <c r="T32" s="5">
        <v>0.54595960124524323</v>
      </c>
      <c r="U32" s="5">
        <v>1.617946716307372</v>
      </c>
      <c r="V32" s="5">
        <v>0.77084877191104006</v>
      </c>
      <c r="W32" s="5">
        <v>1.6160241240624398</v>
      </c>
      <c r="X32" s="5">
        <v>1.3535765393948191</v>
      </c>
      <c r="Z32" s="5">
        <v>1.1199454928318349</v>
      </c>
      <c r="AA32" s="5">
        <v>1.3408257820223159</v>
      </c>
      <c r="AB32" s="5">
        <v>1.5427140173539673</v>
      </c>
      <c r="AC32" s="5">
        <v>1.1945390136900962</v>
      </c>
      <c r="AT32" s="5">
        <v>2.75</v>
      </c>
    </row>
    <row r="33" spans="5:46">
      <c r="E33" s="6">
        <v>7.25</v>
      </c>
      <c r="F33" s="5">
        <v>1.009023</v>
      </c>
      <c r="G33" s="5">
        <v>1.746092</v>
      </c>
      <c r="H33" s="5">
        <v>0.94849399999999995</v>
      </c>
      <c r="I33" s="5">
        <v>0.66332999999999998</v>
      </c>
      <c r="J33" s="5">
        <v>1.2117979999999999</v>
      </c>
      <c r="K33" s="5">
        <v>1.018489</v>
      </c>
      <c r="M33" s="5">
        <v>1.059025394646534</v>
      </c>
      <c r="N33" s="5">
        <v>1.3780199612732982</v>
      </c>
      <c r="O33" s="5">
        <v>1.1400478463228934</v>
      </c>
      <c r="P33" s="5">
        <v>0.78003989882797198</v>
      </c>
      <c r="Q33" s="5">
        <v>1.5865675649172541</v>
      </c>
      <c r="R33" s="5">
        <v>1.1325658277004989</v>
      </c>
      <c r="T33" s="5">
        <v>0.51888594689763945</v>
      </c>
      <c r="U33" s="5">
        <v>1.539302227826818</v>
      </c>
      <c r="V33" s="5">
        <v>1.9112174944562006</v>
      </c>
      <c r="W33" s="5">
        <v>1.3790569883572958</v>
      </c>
      <c r="X33" s="5">
        <v>1.1101603169006782</v>
      </c>
      <c r="Z33" s="5">
        <v>0.97908958091517462</v>
      </c>
      <c r="AA33" s="5">
        <v>1.2867692000045154</v>
      </c>
      <c r="AB33" s="5">
        <v>1.3263624877001523</v>
      </c>
      <c r="AC33" s="5">
        <v>0.55465219713654668</v>
      </c>
      <c r="AT33" s="5">
        <v>2.5</v>
      </c>
    </row>
    <row r="34" spans="5:46">
      <c r="E34" s="6">
        <v>7.5</v>
      </c>
      <c r="F34" s="5">
        <v>0.68878499999999998</v>
      </c>
      <c r="G34" s="5">
        <v>1.709084</v>
      </c>
      <c r="H34" s="5">
        <v>0.97357800000000005</v>
      </c>
      <c r="I34" s="5">
        <v>0.60342899999999999</v>
      </c>
      <c r="J34" s="5">
        <v>1.2149890000000001</v>
      </c>
      <c r="K34" s="5">
        <v>1.0490710000000001</v>
      </c>
      <c r="M34" s="5">
        <v>1.0325599680286353</v>
      </c>
      <c r="N34" s="5">
        <v>1.4828838979465286</v>
      </c>
      <c r="O34" s="5">
        <v>1.1727524277296475</v>
      </c>
      <c r="P34" s="5">
        <v>1.5732250365145524</v>
      </c>
      <c r="Q34" s="5">
        <v>1.707975980232284</v>
      </c>
      <c r="R34" s="5">
        <v>1.0013132388305188</v>
      </c>
      <c r="T34" s="5">
        <v>0.52721815987705356</v>
      </c>
      <c r="U34" s="5">
        <v>1.3285894433435417</v>
      </c>
      <c r="V34" s="5">
        <v>1.8091721353278805</v>
      </c>
      <c r="W34" s="5">
        <v>1.7760611706879514</v>
      </c>
      <c r="X34" s="5">
        <v>1.2482692826181636</v>
      </c>
      <c r="Z34" s="5">
        <v>0.85039337073333932</v>
      </c>
      <c r="AA34" s="5">
        <v>1.1816797857088717</v>
      </c>
      <c r="AB34" s="5">
        <v>1.2673185586069118</v>
      </c>
      <c r="AC34" s="5">
        <v>1.4018503632887589</v>
      </c>
      <c r="AT34" s="5">
        <v>2.5</v>
      </c>
    </row>
    <row r="35" spans="5:46">
      <c r="E35" s="6">
        <v>7.75</v>
      </c>
      <c r="F35" s="5">
        <v>0.45813199999999998</v>
      </c>
      <c r="G35" s="5">
        <v>1.7396309999999999</v>
      </c>
      <c r="H35" s="5">
        <v>0.85714199999999996</v>
      </c>
      <c r="I35" s="5">
        <v>0.591364</v>
      </c>
      <c r="J35" s="5">
        <v>1.3161369999999999</v>
      </c>
      <c r="K35" s="5">
        <v>1.0749500000000001</v>
      </c>
      <c r="M35" s="5">
        <v>1.2227048817146384</v>
      </c>
      <c r="N35" s="5">
        <v>1.4295806796210739</v>
      </c>
      <c r="O35" s="5">
        <v>1.251835999645583</v>
      </c>
      <c r="P35" s="5">
        <v>0.88114067899255455</v>
      </c>
      <c r="Q35" s="5">
        <v>1.4446132064861019</v>
      </c>
      <c r="R35" s="5">
        <v>0.98303341059246185</v>
      </c>
      <c r="T35" s="5">
        <v>0.51257439619632472</v>
      </c>
      <c r="U35" s="5">
        <v>1.4101563281891152</v>
      </c>
      <c r="V35" s="5">
        <v>1.8940239672472043</v>
      </c>
      <c r="W35" s="5">
        <v>1.7907813702146591</v>
      </c>
      <c r="X35" s="5">
        <v>1.0252939834498207</v>
      </c>
      <c r="Z35" s="5">
        <v>0.96075666802070836</v>
      </c>
      <c r="AA35" s="5">
        <v>1.0725264517627251</v>
      </c>
      <c r="AB35" s="5">
        <v>1.248291066583177</v>
      </c>
      <c r="AC35" s="5">
        <v>1.2850659104379012</v>
      </c>
      <c r="AT35" s="5">
        <v>2.75</v>
      </c>
    </row>
    <row r="36" spans="5:46">
      <c r="E36" s="6">
        <v>8</v>
      </c>
      <c r="F36" s="5">
        <v>0.44795200000000002</v>
      </c>
      <c r="G36" s="5">
        <v>1.9240539999999999</v>
      </c>
      <c r="H36" s="5">
        <v>0.80861700000000003</v>
      </c>
      <c r="I36" s="5">
        <v>0.57460199999999995</v>
      </c>
      <c r="J36" s="5">
        <v>1.2751570000000001</v>
      </c>
      <c r="K36" s="5">
        <v>0.98340099999999997</v>
      </c>
      <c r="M36" s="5">
        <v>1.2042431561297273</v>
      </c>
      <c r="N36" s="5">
        <v>1.4608074312871777</v>
      </c>
      <c r="O36" s="5">
        <v>1.1179814247007349</v>
      </c>
      <c r="P36" s="5">
        <v>1.0764846282640448</v>
      </c>
      <c r="Q36" s="5">
        <v>1.6729307042797157</v>
      </c>
      <c r="R36" s="5">
        <v>0.99561683369705256</v>
      </c>
      <c r="T36" s="5">
        <v>0.50659291383525729</v>
      </c>
      <c r="U36" s="5">
        <v>1.32592726035349</v>
      </c>
      <c r="V36" s="5">
        <v>1.7963234817597022</v>
      </c>
      <c r="W36" s="5">
        <v>1.6974464811175247</v>
      </c>
      <c r="X36" s="5">
        <v>1.0153058050065329</v>
      </c>
      <c r="Z36" s="5">
        <v>0.93861694157779652</v>
      </c>
      <c r="AA36" s="5">
        <v>1.0556015165516031</v>
      </c>
      <c r="AB36" s="5">
        <v>1.1770870605599786</v>
      </c>
      <c r="AC36" s="5">
        <v>0.9559422877313869</v>
      </c>
    </row>
    <row r="37" spans="5:46">
      <c r="E37" s="6">
        <v>8.25</v>
      </c>
      <c r="F37" s="5">
        <v>0.42414800000000003</v>
      </c>
      <c r="G37" s="5">
        <v>1.3313459999999999</v>
      </c>
      <c r="H37" s="5">
        <v>0.77399200000000001</v>
      </c>
      <c r="I37" s="5">
        <v>0.44708100000000001</v>
      </c>
      <c r="J37" s="5">
        <v>1.1818949999999999</v>
      </c>
      <c r="K37" s="5">
        <v>0.98504000000000003</v>
      </c>
      <c r="M37" s="5">
        <v>1.1778103090275667</v>
      </c>
      <c r="N37" s="5">
        <v>1.4153296219523892</v>
      </c>
      <c r="O37" s="5">
        <v>1.0794526624463932</v>
      </c>
      <c r="P37" s="5">
        <v>1.2030030992839584</v>
      </c>
      <c r="Q37" s="5">
        <v>1.6224023464607438</v>
      </c>
      <c r="R37" s="5">
        <v>0.96612243064680225</v>
      </c>
      <c r="T37" s="5">
        <v>0.39886182775745938</v>
      </c>
      <c r="U37" s="5">
        <v>1.268320022418383</v>
      </c>
      <c r="V37" s="5">
        <v>1.7518772840876753</v>
      </c>
      <c r="W37" s="5">
        <v>1.980339034964576</v>
      </c>
      <c r="X37" s="5">
        <v>1.1277308832984216</v>
      </c>
      <c r="Z37" s="5">
        <v>0.94045747305317107</v>
      </c>
      <c r="AA37" s="5">
        <v>0.94363407951413592</v>
      </c>
      <c r="AB37" s="5">
        <v>1.2251263529832723</v>
      </c>
      <c r="AC37" s="5">
        <v>1.2109447598301204</v>
      </c>
    </row>
    <row r="38" spans="5:46">
      <c r="E38" s="6">
        <v>8.5</v>
      </c>
      <c r="F38" s="5">
        <v>0.100035</v>
      </c>
      <c r="G38" s="5">
        <v>1.3967099999999999</v>
      </c>
      <c r="H38" s="5">
        <v>0.622834</v>
      </c>
      <c r="I38" s="5">
        <v>0.547041</v>
      </c>
      <c r="J38" s="5">
        <v>1.151659</v>
      </c>
      <c r="K38" s="5">
        <v>1.0125500000000001</v>
      </c>
      <c r="M38" s="5">
        <v>1.210454983797121</v>
      </c>
      <c r="N38" s="5">
        <v>1.3477811062887546</v>
      </c>
      <c r="O38" s="5">
        <v>1.1458155913095547</v>
      </c>
      <c r="P38" s="5">
        <v>0.8570766983719853</v>
      </c>
      <c r="Q38" s="5">
        <v>1.6994386677907725</v>
      </c>
      <c r="R38" s="5">
        <v>0.89385864787732272</v>
      </c>
      <c r="T38" s="5">
        <v>0.46967356241149544</v>
      </c>
      <c r="U38" s="5">
        <v>1.1438779799435537</v>
      </c>
      <c r="V38" s="5">
        <v>1.7167463602525777</v>
      </c>
      <c r="W38" s="5">
        <v>1.8308507961742797</v>
      </c>
      <c r="X38" s="5">
        <v>1.0288114150610781</v>
      </c>
      <c r="Z38" s="5">
        <v>0.92421659282947222</v>
      </c>
      <c r="AA38" s="5">
        <v>0.93537722689089187</v>
      </c>
      <c r="AB38" s="5">
        <v>1.3765076631779827</v>
      </c>
      <c r="AC38" s="5">
        <v>1.4851229829921697</v>
      </c>
    </row>
    <row r="39" spans="5:46">
      <c r="E39" s="6">
        <v>8.75</v>
      </c>
      <c r="F39" s="5">
        <v>0.34983999999999998</v>
      </c>
      <c r="G39" s="5">
        <v>1.3999330000000001</v>
      </c>
      <c r="H39" s="5">
        <v>0.56096199999999996</v>
      </c>
      <c r="I39" s="5">
        <v>0.54886699999999999</v>
      </c>
      <c r="J39" s="5">
        <v>1.1770320000000001</v>
      </c>
      <c r="K39" s="5">
        <v>0.87155300000000002</v>
      </c>
      <c r="M39" s="5">
        <v>1.119340938116296</v>
      </c>
      <c r="N39" s="5">
        <v>1.2836484666144206</v>
      </c>
      <c r="O39" s="5">
        <v>0.89936018664467943</v>
      </c>
      <c r="P39" s="5">
        <v>0.55682020590645154</v>
      </c>
      <c r="Q39" s="5">
        <v>1.623376696614619</v>
      </c>
      <c r="R39" s="5">
        <v>0.82642148122218195</v>
      </c>
      <c r="T39" s="5">
        <v>0.52046383457296808</v>
      </c>
      <c r="U39" s="5">
        <v>1.1860325466882844</v>
      </c>
      <c r="V39" s="5">
        <v>1.5461297657656645</v>
      </c>
      <c r="W39" s="5">
        <v>2.1414189295129611</v>
      </c>
      <c r="X39" s="5">
        <v>1.0990107223593339</v>
      </c>
      <c r="Z39" s="5">
        <v>1.028044669660801</v>
      </c>
      <c r="AA39" s="5">
        <v>0.81108095424703797</v>
      </c>
      <c r="AB39" s="5">
        <v>1.3303366431105943</v>
      </c>
      <c r="AC39" s="5">
        <v>1.5439672951267773</v>
      </c>
    </row>
    <row r="40" spans="5:46">
      <c r="E40" s="6">
        <v>9</v>
      </c>
      <c r="F40" s="5">
        <v>0.35134799999999999</v>
      </c>
      <c r="G40" s="5">
        <v>0.91275799999999996</v>
      </c>
      <c r="H40" s="5">
        <v>0.55291800000000002</v>
      </c>
      <c r="I40" s="5">
        <v>0.56051499999999999</v>
      </c>
      <c r="J40" s="5">
        <v>1.131902</v>
      </c>
      <c r="K40" s="5">
        <v>0.83185200000000004</v>
      </c>
      <c r="M40" s="5">
        <v>1.1248794557917692</v>
      </c>
      <c r="N40" s="5">
        <v>1.3079253795265757</v>
      </c>
      <c r="O40" s="5">
        <v>1.137039814935525</v>
      </c>
      <c r="P40" s="5">
        <v>0.28303231092586656</v>
      </c>
      <c r="Q40" s="5">
        <v>1.5702918445012348</v>
      </c>
      <c r="R40" s="5">
        <v>0.83029988471730798</v>
      </c>
      <c r="T40" s="5">
        <v>0.43388932406029146</v>
      </c>
      <c r="U40" s="5">
        <v>1.0261414359775016</v>
      </c>
      <c r="V40" s="5">
        <v>1.5653013093792356</v>
      </c>
      <c r="W40" s="5">
        <v>2.0766821392238439</v>
      </c>
      <c r="X40" s="5">
        <v>1.1344505050086069</v>
      </c>
      <c r="Z40" s="5">
        <v>1.0567462909289616</v>
      </c>
      <c r="AA40" s="5">
        <v>1.1684236668488979</v>
      </c>
      <c r="AB40" s="5">
        <v>1.401139972269434</v>
      </c>
      <c r="AC40" s="5">
        <v>1.3867250911227091</v>
      </c>
    </row>
    <row r="41" spans="5:46">
      <c r="E41" s="6">
        <v>9.25</v>
      </c>
      <c r="F41" s="5">
        <v>0.27061400000000002</v>
      </c>
      <c r="G41" s="5">
        <v>0.86098399999999997</v>
      </c>
      <c r="H41" s="5">
        <v>0.59068799999999999</v>
      </c>
      <c r="I41" s="5">
        <v>0.52740900000000002</v>
      </c>
      <c r="J41" s="5">
        <v>1.177908</v>
      </c>
      <c r="K41" s="5">
        <v>0.93708899999999995</v>
      </c>
      <c r="M41" s="5">
        <v>1.0501203270114594</v>
      </c>
      <c r="N41" s="5">
        <v>1.1831393398027605</v>
      </c>
      <c r="O41" s="5">
        <v>0.99613640096098999</v>
      </c>
      <c r="P41" s="5">
        <v>0.48076306508496314</v>
      </c>
      <c r="Q41" s="5">
        <v>1.5850888084136234</v>
      </c>
      <c r="R41" s="5">
        <v>0.8122981037886442</v>
      </c>
      <c r="T41" s="5">
        <v>0.42273945451779033</v>
      </c>
      <c r="U41" s="5">
        <v>1.1685382013250867</v>
      </c>
      <c r="V41" s="5">
        <v>1.5505253577758307</v>
      </c>
      <c r="W41" s="5">
        <v>2.0393401616778912</v>
      </c>
      <c r="X41" s="5">
        <v>1.0424663500425162</v>
      </c>
      <c r="Z41" s="5">
        <v>0.96625920932596909</v>
      </c>
      <c r="AA41" s="5">
        <v>1.0775579713300143</v>
      </c>
      <c r="AB41" s="5">
        <v>1.6003369412887261</v>
      </c>
      <c r="AC41" s="5">
        <v>0.63762168422571053</v>
      </c>
    </row>
    <row r="42" spans="5:46">
      <c r="E42" s="6">
        <v>9.5</v>
      </c>
      <c r="F42" s="5">
        <v>0.46319300000000002</v>
      </c>
      <c r="G42" s="5">
        <v>0.86412699999999998</v>
      </c>
      <c r="H42" s="5">
        <v>0.53875499999999998</v>
      </c>
      <c r="I42" s="5">
        <v>0.59694899999999995</v>
      </c>
      <c r="J42" s="5">
        <v>1.149394</v>
      </c>
      <c r="K42" s="5">
        <v>0.815361</v>
      </c>
      <c r="M42" s="5">
        <v>1.1049516519986449</v>
      </c>
      <c r="N42" s="5">
        <v>1.0695571429106316</v>
      </c>
      <c r="O42" s="5">
        <v>0.94091391104466737</v>
      </c>
      <c r="P42" s="5">
        <v>0.27950553952477647</v>
      </c>
      <c r="Q42" s="5">
        <v>1.5048349385047204</v>
      </c>
      <c r="R42" s="5">
        <v>0.70065141493998107</v>
      </c>
      <c r="T42" s="5">
        <v>0.44156945080653409</v>
      </c>
      <c r="U42" s="5">
        <v>1.1861726615824977</v>
      </c>
      <c r="V42" s="5">
        <v>1.5224442872801149</v>
      </c>
      <c r="W42" s="5">
        <v>2.1852987613446175</v>
      </c>
      <c r="X42" s="5">
        <v>0.86939875977352388</v>
      </c>
      <c r="Z42" s="5">
        <v>1.0098756136057574</v>
      </c>
      <c r="AA42" s="5">
        <v>1.068833445413657</v>
      </c>
      <c r="AB42" s="5">
        <v>1.4228277723111789</v>
      </c>
      <c r="AC42" s="5">
        <v>1.1875983221087161</v>
      </c>
    </row>
    <row r="43" spans="5:46">
      <c r="E43" s="6">
        <v>9.75</v>
      </c>
      <c r="F43" s="5">
        <v>0.44898100000000002</v>
      </c>
      <c r="G43" s="5">
        <v>0.87309800000000004</v>
      </c>
      <c r="H43" s="5">
        <v>0.366394</v>
      </c>
      <c r="I43" s="5">
        <v>0.44556800000000002</v>
      </c>
      <c r="J43" s="5">
        <v>1.08995</v>
      </c>
      <c r="K43" s="5">
        <v>0.80246200000000001</v>
      </c>
      <c r="M43" s="5">
        <v>0.79503357862088753</v>
      </c>
      <c r="N43" s="5">
        <v>1.0547876554965219</v>
      </c>
      <c r="O43" s="5">
        <v>0.92585117976345488</v>
      </c>
      <c r="P43" s="5">
        <v>0.71739517651668983</v>
      </c>
      <c r="Q43" s="5">
        <v>1.4372319558027253</v>
      </c>
      <c r="R43" s="5">
        <v>0.60839674356694784</v>
      </c>
      <c r="T43" s="5">
        <v>0.43120047465437422</v>
      </c>
      <c r="U43" s="5">
        <v>0.94369382893973053</v>
      </c>
      <c r="V43" s="5">
        <v>1.3728927221957674</v>
      </c>
      <c r="W43" s="5">
        <v>1.6416541172438186</v>
      </c>
      <c r="X43" s="5">
        <v>0.97958396416201754</v>
      </c>
      <c r="Z43" s="5">
        <v>1.0616734279841569</v>
      </c>
      <c r="AA43" s="5">
        <v>1.0779772646272885</v>
      </c>
      <c r="AB43" s="5">
        <v>1.2802427169991355</v>
      </c>
      <c r="AC43" s="5">
        <v>0.90629648251186146</v>
      </c>
    </row>
    <row r="44" spans="5:46">
      <c r="E44" s="6">
        <v>10</v>
      </c>
      <c r="F44" s="5">
        <v>0.40480699999999997</v>
      </c>
      <c r="G44" s="5">
        <v>0.82923100000000005</v>
      </c>
      <c r="H44" s="5">
        <v>0.36273899999999998</v>
      </c>
      <c r="I44" s="5">
        <v>0.431087</v>
      </c>
      <c r="J44" s="5">
        <v>1.0140450000000001</v>
      </c>
      <c r="K44" s="5">
        <v>0.79034199999999999</v>
      </c>
      <c r="M44" s="5">
        <v>0.9939641017175922</v>
      </c>
      <c r="N44" s="5">
        <v>1.0088951023653934</v>
      </c>
      <c r="O44" s="5">
        <v>0.76655531871305926</v>
      </c>
      <c r="P44" s="5">
        <v>0.5095472195504257</v>
      </c>
      <c r="Q44" s="5">
        <v>1.4085967133383526</v>
      </c>
      <c r="R44" s="5">
        <v>0.52811236533420225</v>
      </c>
      <c r="T44" s="5">
        <v>0.44979700797074795</v>
      </c>
      <c r="U44" s="5">
        <v>1.0438959947156667</v>
      </c>
      <c r="V44" s="5">
        <v>1.3250314876543039</v>
      </c>
      <c r="W44" s="5">
        <v>2.2331895467257858</v>
      </c>
      <c r="X44" s="5">
        <v>1.2359250886616753</v>
      </c>
      <c r="Z44" s="5">
        <v>0.94919523428098462</v>
      </c>
      <c r="AA44" s="5">
        <v>1.1040782723826019</v>
      </c>
      <c r="AB44" s="5">
        <v>1.4238248054387692</v>
      </c>
      <c r="AC44" s="5">
        <v>1.1447730007097485</v>
      </c>
    </row>
    <row r="45" spans="5:46">
      <c r="E45" s="6">
        <v>10.25</v>
      </c>
      <c r="F45" s="5">
        <v>0.39919500000000002</v>
      </c>
      <c r="G45" s="5">
        <v>1.03342</v>
      </c>
      <c r="H45" s="5">
        <v>0.36834099999999997</v>
      </c>
      <c r="I45" s="5">
        <v>0.58005499999999999</v>
      </c>
      <c r="J45" s="5">
        <v>0.82162199999999996</v>
      </c>
      <c r="K45" s="5">
        <v>0.81250299999999998</v>
      </c>
      <c r="M45" s="5">
        <v>0.98752421744003205</v>
      </c>
      <c r="N45" s="5">
        <v>0.8354947533469681</v>
      </c>
      <c r="O45" s="5">
        <v>0.95183989371998678</v>
      </c>
      <c r="P45" s="5">
        <v>0.75823803925759681</v>
      </c>
      <c r="Q45" s="5">
        <v>1.3850744594628044</v>
      </c>
      <c r="R45" s="5">
        <v>0.73897203770891873</v>
      </c>
      <c r="T45" s="5">
        <v>0.46464203283455446</v>
      </c>
      <c r="U45" s="5">
        <v>1.2089513400988812</v>
      </c>
      <c r="V45" s="5">
        <v>0.83392551725692521</v>
      </c>
      <c r="W45" s="5">
        <v>1.3744443917753575</v>
      </c>
      <c r="X45" s="5">
        <v>1.2524835638882552</v>
      </c>
      <c r="Z45" s="5">
        <v>0.86681716091732386</v>
      </c>
      <c r="AA45" s="5">
        <v>1.1115368550744971</v>
      </c>
      <c r="AB45" s="5">
        <v>1.4800826326147243</v>
      </c>
      <c r="AC45" s="5">
        <v>1.0302777217388941</v>
      </c>
    </row>
    <row r="46" spans="5:46">
      <c r="E46" s="6">
        <v>10.5</v>
      </c>
      <c r="F46" s="5">
        <v>0.38936900000000002</v>
      </c>
      <c r="G46" s="5">
        <v>1.0131140000000001</v>
      </c>
      <c r="H46" s="5">
        <v>0.443328</v>
      </c>
      <c r="I46" s="5">
        <v>0.58167599999999997</v>
      </c>
      <c r="J46" s="5">
        <v>1.045245</v>
      </c>
      <c r="K46" s="5">
        <v>0.79847500000000005</v>
      </c>
      <c r="M46" s="5">
        <v>0.8831177293380712</v>
      </c>
      <c r="N46" s="5">
        <v>0.85624634399023281</v>
      </c>
      <c r="O46" s="5">
        <v>0.67230743096624412</v>
      </c>
      <c r="P46" s="5">
        <v>0.38231626945958463</v>
      </c>
      <c r="Q46" s="5">
        <v>1.3888716054000931</v>
      </c>
      <c r="R46" s="5">
        <v>0.92103599001596281</v>
      </c>
      <c r="T46" s="5">
        <v>0.36688545099008429</v>
      </c>
      <c r="U46" s="5">
        <v>0.96719309834063938</v>
      </c>
      <c r="V46" s="5">
        <v>0.91845613283704475</v>
      </c>
      <c r="W46" s="5">
        <v>0.37182633300394902</v>
      </c>
      <c r="X46" s="5">
        <v>1.2334363398801254</v>
      </c>
      <c r="Z46" s="5">
        <v>0.93255804914333351</v>
      </c>
      <c r="AA46" s="5">
        <v>0.94878654907102344</v>
      </c>
      <c r="AB46" s="5">
        <v>1.3727524823329458</v>
      </c>
      <c r="AC46" s="5">
        <v>1.1699800455117035</v>
      </c>
    </row>
    <row r="47" spans="5:46">
      <c r="E47" s="6">
        <v>10.75</v>
      </c>
      <c r="F47" s="5">
        <v>0.40543400000000002</v>
      </c>
      <c r="G47" s="5">
        <v>0.82594400000000001</v>
      </c>
      <c r="H47" s="5">
        <v>0.56282699999999997</v>
      </c>
      <c r="I47" s="5">
        <v>0.48990299999999998</v>
      </c>
      <c r="J47" s="5">
        <v>0.97619400000000001</v>
      </c>
      <c r="K47" s="5">
        <v>0.66231600000000002</v>
      </c>
      <c r="M47" s="5">
        <v>0.7366619462568309</v>
      </c>
      <c r="N47" s="5">
        <v>0.77190934507058284</v>
      </c>
      <c r="O47" s="5">
        <v>0.81414768023215467</v>
      </c>
      <c r="P47" s="5">
        <v>0.16939189911296357</v>
      </c>
      <c r="Q47" s="5">
        <v>1.2955470318192686</v>
      </c>
      <c r="R47" s="5">
        <v>0.90164397254033302</v>
      </c>
      <c r="T47" s="5">
        <v>0.31959712341416252</v>
      </c>
      <c r="U47" s="5">
        <v>0.89917732540683359</v>
      </c>
      <c r="V47" s="5">
        <v>0.95252197091583291</v>
      </c>
      <c r="W47" s="5">
        <v>-5.0847952043580807E-2</v>
      </c>
      <c r="X47" s="5">
        <v>1.185436671713296</v>
      </c>
      <c r="Z47" s="5">
        <v>0.92203310517856196</v>
      </c>
      <c r="AA47" s="5">
        <v>0.97031564721952102</v>
      </c>
      <c r="AB47" s="5">
        <v>1.2551165503771955</v>
      </c>
      <c r="AC47" s="5">
        <v>0.62299292237609982</v>
      </c>
    </row>
    <row r="48" spans="5:46">
      <c r="E48" s="6">
        <v>11</v>
      </c>
      <c r="F48" s="5">
        <v>0.48686299999999999</v>
      </c>
      <c r="G48" s="5">
        <v>0.85007699999999997</v>
      </c>
      <c r="H48" s="5">
        <v>0.51875000000000004</v>
      </c>
      <c r="I48" s="5">
        <v>0.521204</v>
      </c>
      <c r="J48" s="5">
        <v>0.978993</v>
      </c>
      <c r="K48" s="5">
        <v>0.63887300000000002</v>
      </c>
      <c r="M48" s="5">
        <v>0.81445097000078204</v>
      </c>
      <c r="N48" s="5">
        <v>0.81650582383814863</v>
      </c>
      <c r="O48" s="5">
        <v>0.74453404577964177</v>
      </c>
      <c r="P48" s="5">
        <v>0.16306864735848384</v>
      </c>
      <c r="Q48" s="5">
        <v>1.3186400703537207</v>
      </c>
      <c r="R48" s="5">
        <v>0.94801370844529498</v>
      </c>
      <c r="T48" s="5">
        <v>0.27231684628556391</v>
      </c>
      <c r="U48" s="5">
        <v>0.82481634940651338</v>
      </c>
      <c r="V48" s="5">
        <v>1.0188615980231108</v>
      </c>
      <c r="W48" s="5">
        <v>1.1785895299527072</v>
      </c>
      <c r="X48" s="5">
        <v>1.1291079909575461</v>
      </c>
      <c r="Z48" s="5">
        <v>0.61538836738380065</v>
      </c>
      <c r="AA48" s="5">
        <v>0.95947852815151324</v>
      </c>
      <c r="AB48" s="5">
        <v>1.2331818215702062</v>
      </c>
      <c r="AC48" s="5">
        <v>0.99403769506322415</v>
      </c>
    </row>
    <row r="49" spans="5:29">
      <c r="E49" s="6">
        <v>11.25</v>
      </c>
      <c r="F49" s="5">
        <v>0.51408200000000004</v>
      </c>
      <c r="G49" s="5">
        <v>0.702963</v>
      </c>
      <c r="H49" s="5">
        <v>0.39033800000000002</v>
      </c>
      <c r="I49" s="5">
        <v>0.39028000000000002</v>
      </c>
      <c r="J49" s="5">
        <v>0.91029199999999999</v>
      </c>
      <c r="K49" s="5">
        <v>0.58160599999999996</v>
      </c>
      <c r="M49" s="5">
        <v>0.86511211697349344</v>
      </c>
      <c r="N49" s="5">
        <v>0.73389116373941077</v>
      </c>
      <c r="O49" s="5">
        <v>0.71289610214439347</v>
      </c>
      <c r="P49" s="5">
        <v>0.83840974671369028</v>
      </c>
      <c r="Q49" s="5">
        <v>1.3392330078502548</v>
      </c>
      <c r="R49" s="5">
        <v>0.86652445853851212</v>
      </c>
      <c r="T49" s="5">
        <v>0.36615286028368171</v>
      </c>
      <c r="U49" s="5">
        <v>0.84008887287575817</v>
      </c>
      <c r="V49" s="5">
        <v>1.0369342436341402</v>
      </c>
      <c r="W49" s="5">
        <v>0.93993779375676856</v>
      </c>
      <c r="X49" s="5">
        <v>1.1404732770599582</v>
      </c>
      <c r="Z49" s="5">
        <v>0.79274624824997075</v>
      </c>
      <c r="AA49" s="5">
        <v>0.928176670843473</v>
      </c>
      <c r="AB49" s="5">
        <v>1.34136923398038</v>
      </c>
      <c r="AC49" s="5">
        <v>0.99825541954076458</v>
      </c>
    </row>
    <row r="50" spans="5:29">
      <c r="E50" s="6">
        <v>11.5</v>
      </c>
      <c r="F50" s="5">
        <v>0.54037999999999997</v>
      </c>
      <c r="G50" s="5">
        <v>0.616309</v>
      </c>
      <c r="H50" s="5">
        <v>0.32521499999999998</v>
      </c>
      <c r="I50" s="5">
        <v>0.43980900000000001</v>
      </c>
      <c r="J50" s="5">
        <v>0.81710899999999997</v>
      </c>
      <c r="K50" s="5">
        <v>0.475939</v>
      </c>
      <c r="M50" s="5">
        <v>0.81335412630426673</v>
      </c>
      <c r="N50" s="5">
        <v>0.75333803952335576</v>
      </c>
      <c r="O50" s="5">
        <v>0.66144917132403624</v>
      </c>
      <c r="P50" s="5">
        <v>0.5161376509565031</v>
      </c>
      <c r="Q50" s="5">
        <v>1.3626424752128141</v>
      </c>
      <c r="R50" s="5">
        <v>0.70316097014270962</v>
      </c>
      <c r="T50" s="5">
        <v>0.40187269505630085</v>
      </c>
      <c r="U50" s="5">
        <v>0.70461778658499974</v>
      </c>
      <c r="V50" s="5">
        <v>1.0558691015240871</v>
      </c>
      <c r="W50" s="5">
        <v>1.4322422324238193</v>
      </c>
      <c r="X50" s="5">
        <v>1.0677354460045212</v>
      </c>
      <c r="Z50" s="5">
        <v>0.82833747802222502</v>
      </c>
      <c r="AA50" s="5">
        <v>0.81403213399323648</v>
      </c>
      <c r="AB50" s="5">
        <v>1.1992128097325343</v>
      </c>
      <c r="AC50" s="5">
        <v>1.1873004159188525</v>
      </c>
    </row>
    <row r="51" spans="5:29">
      <c r="E51" s="6">
        <v>11.75</v>
      </c>
      <c r="F51" s="5">
        <v>0.56541600000000003</v>
      </c>
      <c r="G51" s="5">
        <v>0.57731500000000002</v>
      </c>
      <c r="H51" s="5">
        <v>0.30327799999999999</v>
      </c>
      <c r="I51" s="5">
        <v>0.33703300000000003</v>
      </c>
      <c r="J51" s="5">
        <v>0.85024999999999995</v>
      </c>
      <c r="K51" s="5">
        <v>0.45485199999999998</v>
      </c>
      <c r="M51" s="5">
        <v>0.65558239142333397</v>
      </c>
      <c r="N51" s="5">
        <v>0.69802158568650041</v>
      </c>
      <c r="O51" s="5">
        <v>0.63934324459922931</v>
      </c>
      <c r="P51" s="5">
        <v>0.60708560436037196</v>
      </c>
      <c r="Q51" s="5">
        <v>1.321199697606827</v>
      </c>
      <c r="R51" s="5">
        <v>0.73230603170167097</v>
      </c>
      <c r="T51" s="5">
        <v>0.30654734830340852</v>
      </c>
      <c r="U51" s="5">
        <v>0.8221341500030025</v>
      </c>
      <c r="V51" s="5">
        <v>1.0629865793559332</v>
      </c>
      <c r="W51" s="5">
        <v>1.1245218761052913</v>
      </c>
      <c r="X51" s="5">
        <v>1.0218097351556505</v>
      </c>
      <c r="Z51" s="5">
        <v>0.64417382238375875</v>
      </c>
      <c r="AA51" s="5">
        <v>0.79019692270973141</v>
      </c>
      <c r="AB51" s="5">
        <v>1.2890016996153504</v>
      </c>
      <c r="AC51" s="5">
        <v>1.2420263056392074</v>
      </c>
    </row>
    <row r="52" spans="5:29">
      <c r="E52" s="6">
        <v>12</v>
      </c>
      <c r="F52" s="5">
        <v>0.656497</v>
      </c>
      <c r="G52" s="5">
        <v>0.544848</v>
      </c>
      <c r="H52" s="5">
        <v>0.34696500000000002</v>
      </c>
      <c r="I52" s="5">
        <v>0.27587699999999998</v>
      </c>
      <c r="J52" s="5">
        <v>0.86509400000000003</v>
      </c>
      <c r="K52" s="5">
        <v>0.53506100000000001</v>
      </c>
      <c r="M52" s="5">
        <v>0.67086218430449263</v>
      </c>
      <c r="N52" s="5">
        <v>0.66103738368092613</v>
      </c>
      <c r="O52" s="5">
        <v>0.57440249943140875</v>
      </c>
      <c r="P52" s="5">
        <v>0.7861672188379466</v>
      </c>
      <c r="Q52" s="5">
        <v>1.3117820237722642</v>
      </c>
      <c r="R52" s="5">
        <v>0.68525187165051027</v>
      </c>
      <c r="T52" s="5">
        <v>0.34397387790852602</v>
      </c>
      <c r="U52" s="5">
        <v>0.75760123301106908</v>
      </c>
      <c r="V52" s="5">
        <v>1.1254716103927576</v>
      </c>
      <c r="W52" s="5">
        <v>1.0609482623455329</v>
      </c>
      <c r="X52" s="5">
        <v>0.99529626480287037</v>
      </c>
      <c r="Z52" s="5">
        <v>-0.224088327219822</v>
      </c>
      <c r="AA52" s="5">
        <v>0.59826541588250759</v>
      </c>
      <c r="AB52" s="5">
        <v>1.2329395518382682</v>
      </c>
      <c r="AC52" s="5">
        <v>1.1841436555911766</v>
      </c>
    </row>
    <row r="53" spans="5:29">
      <c r="E53" s="6">
        <v>12.25</v>
      </c>
      <c r="F53" s="5">
        <v>0.52734999999999999</v>
      </c>
      <c r="G53" s="5">
        <v>0.55742199999999997</v>
      </c>
      <c r="H53" s="5">
        <v>0.25488699999999997</v>
      </c>
      <c r="I53" s="5">
        <v>0.20477699999999999</v>
      </c>
      <c r="J53" s="5">
        <v>0.79835800000000001</v>
      </c>
      <c r="K53" s="5">
        <v>0.54098199999999996</v>
      </c>
      <c r="M53" s="5">
        <v>0.6615010034490848</v>
      </c>
      <c r="N53" s="5">
        <v>0.75957359729471841</v>
      </c>
      <c r="O53" s="5">
        <v>0.53443462272344799</v>
      </c>
      <c r="P53" s="5">
        <v>0.81514730504791422</v>
      </c>
      <c r="Q53" s="5">
        <v>1.3294581767245608</v>
      </c>
      <c r="R53" s="5">
        <v>0.62537188827631351</v>
      </c>
      <c r="T53" s="5">
        <v>0.32514388161978225</v>
      </c>
      <c r="U53" s="5">
        <v>0.59506795572369342</v>
      </c>
      <c r="V53" s="5">
        <v>0.95056086063437417</v>
      </c>
      <c r="W53" s="5">
        <v>0.71540461405511058</v>
      </c>
      <c r="X53" s="5">
        <v>0.8146628782379659</v>
      </c>
      <c r="Z53" s="5">
        <v>0.67653745348180538</v>
      </c>
      <c r="AA53" s="5">
        <v>-9.8680677513461712E-2</v>
      </c>
      <c r="AB53" s="5">
        <v>1.1044853445448313</v>
      </c>
      <c r="AC53" s="5">
        <v>1.1260414957190359</v>
      </c>
    </row>
    <row r="54" spans="5:29">
      <c r="E54" s="6">
        <v>12.5</v>
      </c>
      <c r="F54" s="5">
        <v>0.47418700000000003</v>
      </c>
      <c r="G54" s="5">
        <v>0.54064000000000001</v>
      </c>
      <c r="H54" s="5">
        <v>0.24526300000000001</v>
      </c>
      <c r="I54" s="5">
        <v>0.35335100000000003</v>
      </c>
      <c r="J54" s="5">
        <v>0.75670499999999996</v>
      </c>
      <c r="K54" s="5">
        <v>0.54790700000000003</v>
      </c>
      <c r="M54" s="5">
        <v>0.65503939949436607</v>
      </c>
      <c r="N54" s="5">
        <v>0.76052693199325005</v>
      </c>
      <c r="O54" s="5">
        <v>0.44300288443685204</v>
      </c>
      <c r="P54" s="5">
        <v>0.51998503793951056</v>
      </c>
      <c r="Q54" s="5">
        <v>1.3739305253877743</v>
      </c>
      <c r="R54" s="5">
        <v>0.55840526322168438</v>
      </c>
      <c r="T54" s="5">
        <v>0.274079894249324</v>
      </c>
      <c r="U54" s="5">
        <v>0.51790468183910809</v>
      </c>
      <c r="V54" s="5">
        <v>1.1613125913987283</v>
      </c>
      <c r="W54" s="5">
        <v>0.93416202064547182</v>
      </c>
      <c r="X54" s="5">
        <v>0.86092042225770993</v>
      </c>
      <c r="Z54" s="5">
        <v>0.67804646065416219</v>
      </c>
      <c r="AA54" s="5">
        <v>0.55564263954806636</v>
      </c>
      <c r="AB54" s="5">
        <v>1.016024279154367</v>
      </c>
      <c r="AC54" s="5">
        <v>0.7291990922746131</v>
      </c>
    </row>
    <row r="55" spans="5:29">
      <c r="E55" s="6">
        <v>12.75</v>
      </c>
      <c r="F55" s="5">
        <v>0.54996900000000004</v>
      </c>
      <c r="G55" s="5">
        <v>0.55657999999999996</v>
      </c>
      <c r="H55" s="5">
        <v>0.19444500000000001</v>
      </c>
      <c r="I55" s="5">
        <v>0.38782899999999998</v>
      </c>
      <c r="J55" s="5">
        <v>0.69681499999999996</v>
      </c>
      <c r="K55" s="5">
        <v>0.59629699999999997</v>
      </c>
      <c r="M55" s="5">
        <v>0.6949058669191942</v>
      </c>
      <c r="N55" s="5">
        <v>0.7460080189560957</v>
      </c>
      <c r="O55" s="5">
        <v>0.47514310723434378</v>
      </c>
      <c r="P55" s="5">
        <v>0.35071782266395923</v>
      </c>
      <c r="Q55" s="5">
        <v>1.3315321953800767</v>
      </c>
      <c r="R55" s="5">
        <v>0.59772400453716179</v>
      </c>
      <c r="T55" s="5">
        <v>0.31671506327249077</v>
      </c>
      <c r="U55" s="5">
        <v>0.50599491583098144</v>
      </c>
      <c r="V55" s="5">
        <v>0.9606369100115244</v>
      </c>
      <c r="W55" s="5">
        <v>1.4340872710565946</v>
      </c>
      <c r="X55" s="5">
        <v>0.93636269365576452</v>
      </c>
      <c r="Z55" s="5">
        <v>0.65477497883198266</v>
      </c>
      <c r="AA55" s="5">
        <v>0.44443315577874865</v>
      </c>
      <c r="AB55" s="5">
        <v>1.0130657930047411</v>
      </c>
      <c r="AC55" s="5">
        <v>1.2792489000989886</v>
      </c>
    </row>
    <row r="56" spans="5:29">
      <c r="E56" s="6">
        <v>13</v>
      </c>
      <c r="F56" s="5">
        <v>0.47306999999999999</v>
      </c>
      <c r="G56" s="5">
        <v>0.74663999999999997</v>
      </c>
      <c r="H56" s="5">
        <v>0.178117</v>
      </c>
      <c r="I56" s="5">
        <v>0.32623799999999997</v>
      </c>
      <c r="J56" s="5">
        <v>0.75027600000000005</v>
      </c>
      <c r="K56" s="5">
        <v>0.50920900000000002</v>
      </c>
      <c r="M56" s="5">
        <v>0.70570054646707747</v>
      </c>
      <c r="N56" s="5">
        <v>0.71097080866111784</v>
      </c>
      <c r="O56" s="5">
        <v>0.59532327307676469</v>
      </c>
      <c r="P56" s="5">
        <v>0.33735884008407252</v>
      </c>
      <c r="Q56" s="5">
        <v>1.3209960552917084</v>
      </c>
      <c r="R56" s="5">
        <v>0.7351007636319824</v>
      </c>
      <c r="T56" s="5">
        <v>0.3043093239475852</v>
      </c>
      <c r="U56" s="5">
        <v>0.43203426809984186</v>
      </c>
      <c r="V56" s="5">
        <v>1.0630880160946292</v>
      </c>
      <c r="W56" s="5">
        <v>2.059595477102925</v>
      </c>
      <c r="X56" s="5">
        <v>0.91457784598792957</v>
      </c>
      <c r="Z56" s="5">
        <v>0.53040382708606892</v>
      </c>
      <c r="AA56" s="5">
        <v>0.20408133644900509</v>
      </c>
      <c r="AB56" s="5">
        <v>0.80275702954945294</v>
      </c>
      <c r="AC56" s="5">
        <v>1.0527147616175574</v>
      </c>
    </row>
    <row r="57" spans="5:29">
      <c r="E57" s="6">
        <v>13.25</v>
      </c>
      <c r="F57" s="5">
        <v>0.39435100000000001</v>
      </c>
      <c r="G57" s="5">
        <v>0.50779099999999999</v>
      </c>
      <c r="H57" s="5">
        <v>0.12564400000000001</v>
      </c>
      <c r="I57" s="5">
        <v>0.36973400000000001</v>
      </c>
      <c r="J57" s="5">
        <v>0.69281499999999996</v>
      </c>
      <c r="K57" s="5">
        <v>0.489645</v>
      </c>
      <c r="M57" s="5">
        <v>0.65894894138293536</v>
      </c>
      <c r="N57" s="5">
        <v>0.66642329270284217</v>
      </c>
      <c r="O57" s="5">
        <v>0.6213853536525008</v>
      </c>
      <c r="P57" s="5">
        <v>0.62046239891703181</v>
      </c>
      <c r="Q57" s="5">
        <v>1.0786992958048744</v>
      </c>
      <c r="R57" s="5">
        <v>0.68794679172616768</v>
      </c>
      <c r="T57" s="5">
        <v>0.23604958109497357</v>
      </c>
      <c r="U57" s="5">
        <v>0.41393943033287295</v>
      </c>
      <c r="V57" s="5">
        <v>1.0044237688820263</v>
      </c>
      <c r="W57" s="5">
        <v>1.9717957039041165</v>
      </c>
      <c r="X57" s="5">
        <v>0.86931580148080556</v>
      </c>
      <c r="Z57" s="5">
        <v>0.85442501110796942</v>
      </c>
      <c r="AA57" s="5">
        <v>0.53395227474677109</v>
      </c>
      <c r="AB57" s="5">
        <v>0.71455687002415247</v>
      </c>
      <c r="AC57" s="5">
        <v>0.69146430822524219</v>
      </c>
    </row>
    <row r="58" spans="5:29">
      <c r="E58" s="6">
        <v>13.5</v>
      </c>
      <c r="F58" s="5">
        <v>0.32238899999999998</v>
      </c>
      <c r="G58" s="5">
        <v>0.37245899999999998</v>
      </c>
      <c r="H58" s="5">
        <v>0.12998100000000001</v>
      </c>
      <c r="I58" s="5">
        <v>0.35420499999999999</v>
      </c>
      <c r="J58" s="5">
        <v>0.54308500000000004</v>
      </c>
      <c r="K58" s="5">
        <v>0.44679000000000002</v>
      </c>
      <c r="M58" s="5">
        <v>0.73029808084932635</v>
      </c>
      <c r="N58" s="5">
        <v>0.68373596603478726</v>
      </c>
      <c r="O58" s="5">
        <v>0.61689305912277237</v>
      </c>
      <c r="P58" s="5">
        <v>0.70056285846603261</v>
      </c>
      <c r="Q58" s="5">
        <v>1.0217233089933775</v>
      </c>
      <c r="R58" s="5">
        <v>0.68438208263138278</v>
      </c>
      <c r="T58" s="5">
        <v>0.21048941084411357</v>
      </c>
      <c r="U58" s="5">
        <v>0.42254648812025863</v>
      </c>
      <c r="V58" s="5">
        <v>0.85272512616194385</v>
      </c>
      <c r="W58" s="5">
        <v>1.3179300562627394</v>
      </c>
      <c r="X58" s="5">
        <v>0.80935354750399235</v>
      </c>
      <c r="Z58" s="5">
        <v>0.76332060838901283</v>
      </c>
      <c r="AA58" s="5">
        <v>0.56319798223164019</v>
      </c>
      <c r="AB58" s="5">
        <v>0.69374962727733558</v>
      </c>
      <c r="AC58" s="5">
        <v>0.83138614182216153</v>
      </c>
    </row>
    <row r="59" spans="5:29">
      <c r="E59" s="6">
        <v>13.75</v>
      </c>
      <c r="F59" s="5">
        <v>0.27745599999999998</v>
      </c>
      <c r="G59" s="5">
        <v>0.36960100000000001</v>
      </c>
      <c r="H59" s="5">
        <v>0.132243</v>
      </c>
      <c r="I59" s="5">
        <v>0.208343</v>
      </c>
      <c r="J59" s="5">
        <v>0.47672799999999999</v>
      </c>
      <c r="K59" s="5">
        <v>0.44920900000000002</v>
      </c>
      <c r="M59" s="5">
        <v>0.69732761092239137</v>
      </c>
      <c r="N59" s="5">
        <v>0.69770476750874066</v>
      </c>
      <c r="O59" s="5">
        <v>0.54029266508759133</v>
      </c>
      <c r="P59" s="5">
        <v>0.73477966584731569</v>
      </c>
      <c r="Q59" s="5">
        <v>0.82003909305858547</v>
      </c>
      <c r="R59" s="5">
        <v>0.7162434525205702</v>
      </c>
      <c r="T59" s="5">
        <v>0.23474540862863047</v>
      </c>
      <c r="U59" s="5">
        <v>0.53257671290458175</v>
      </c>
      <c r="V59" s="5">
        <v>0.84799141168945713</v>
      </c>
      <c r="W59" s="5">
        <v>1.6447425514769425</v>
      </c>
      <c r="X59" s="5">
        <v>0.76591658543667174</v>
      </c>
      <c r="Z59" s="5">
        <v>0.40142182009128724</v>
      </c>
      <c r="AA59" s="5">
        <v>0.65083028136192922</v>
      </c>
      <c r="AB59" s="5">
        <v>0.91152682112293892</v>
      </c>
      <c r="AC59" s="5">
        <v>0.82778513542188226</v>
      </c>
    </row>
    <row r="60" spans="5:29">
      <c r="E60" s="6">
        <v>14</v>
      </c>
      <c r="F60" s="5">
        <v>-0.17115</v>
      </c>
      <c r="G60" s="5">
        <v>0.37895200000000001</v>
      </c>
      <c r="H60" s="5">
        <v>0.16139300000000001</v>
      </c>
      <c r="I60" s="5">
        <v>0.28737000000000001</v>
      </c>
      <c r="J60" s="5">
        <v>0.45550200000000002</v>
      </c>
      <c r="K60" s="5">
        <v>0.41489999999999999</v>
      </c>
      <c r="M60" s="5">
        <v>0.74095158249567794</v>
      </c>
      <c r="N60" s="5">
        <v>0.69295825517284881</v>
      </c>
      <c r="O60" s="5">
        <v>0.58064994923594315</v>
      </c>
      <c r="P60" s="5">
        <v>0.52390367282961059</v>
      </c>
      <c r="Q60" s="5">
        <v>0.79387575500388341</v>
      </c>
      <c r="R60" s="5">
        <v>0.48322554841267074</v>
      </c>
      <c r="T60" s="5">
        <v>0.22905374237119489</v>
      </c>
      <c r="U60" s="5">
        <v>0.39040012810504615</v>
      </c>
      <c r="V60" s="5">
        <v>0.85135573018954591</v>
      </c>
      <c r="W60" s="5">
        <v>1.586663944080015</v>
      </c>
      <c r="X60" s="5">
        <v>0.77754733807578236</v>
      </c>
      <c r="Z60" s="5">
        <v>0.2915615251947038</v>
      </c>
      <c r="AA60" s="5">
        <v>0.50119095423091131</v>
      </c>
      <c r="AB60" s="5">
        <v>0.79178966514595828</v>
      </c>
      <c r="AC60" s="5">
        <v>0.8661052790022129</v>
      </c>
    </row>
    <row r="61" spans="5:29">
      <c r="E61" s="6">
        <v>14.25</v>
      </c>
      <c r="F61" s="5">
        <v>0.23333200000000001</v>
      </c>
      <c r="G61" s="5">
        <v>0.418215</v>
      </c>
      <c r="H61" s="5">
        <v>0.13095499999999999</v>
      </c>
      <c r="I61" s="5">
        <v>0.19687099999999999</v>
      </c>
      <c r="J61" s="5">
        <v>0.40726899999999999</v>
      </c>
      <c r="K61" s="5">
        <v>0.3427</v>
      </c>
      <c r="M61" s="5">
        <v>0.67104680156034169</v>
      </c>
      <c r="N61" s="5">
        <v>0.62977318986654185</v>
      </c>
      <c r="O61" s="5">
        <v>0.4962670499790342</v>
      </c>
      <c r="P61" s="5">
        <v>0.58175697338890675</v>
      </c>
      <c r="Q61" s="5">
        <v>0.66172442432667244</v>
      </c>
      <c r="R61" s="5">
        <v>0.51794581499587566</v>
      </c>
      <c r="T61" s="5">
        <v>0.23556655425558723</v>
      </c>
      <c r="U61" s="5">
        <v>0.63191817290177943</v>
      </c>
      <c r="V61" s="5">
        <v>0.59776388344918729</v>
      </c>
      <c r="W61" s="5">
        <v>1.4275895263063858</v>
      </c>
      <c r="X61" s="5">
        <v>0.69032498911172413</v>
      </c>
      <c r="Z61" s="5">
        <v>0.49041132639444068</v>
      </c>
      <c r="AA61" s="5">
        <v>0.35435766685857401</v>
      </c>
      <c r="AB61" s="5">
        <v>0.81317928705608744</v>
      </c>
      <c r="AC61" s="5">
        <v>0.81890021396981427</v>
      </c>
    </row>
    <row r="62" spans="5:29">
      <c r="E62" s="6">
        <v>14.5</v>
      </c>
      <c r="F62" s="5">
        <v>0.17607999999999999</v>
      </c>
      <c r="G62" s="5">
        <v>0.32233600000000001</v>
      </c>
      <c r="H62" s="5">
        <v>0.146121</v>
      </c>
      <c r="I62" s="5">
        <v>0.18884000000000001</v>
      </c>
      <c r="J62" s="5">
        <v>0.41783599999999999</v>
      </c>
      <c r="K62" s="5">
        <v>0.38378099999999998</v>
      </c>
      <c r="M62" s="5">
        <v>0.71344361137416068</v>
      </c>
      <c r="N62" s="5">
        <v>0.63378814022833374</v>
      </c>
      <c r="O62" s="5">
        <v>0.4879258297341364</v>
      </c>
      <c r="P62" s="5">
        <v>0.46236329307826585</v>
      </c>
      <c r="Q62" s="5">
        <v>0.58176191957632384</v>
      </c>
      <c r="R62" s="5">
        <v>0.53447180635929847</v>
      </c>
      <c r="T62" s="5">
        <v>0.1890188678333912</v>
      </c>
      <c r="U62" s="5">
        <v>0.59412718429111877</v>
      </c>
      <c r="V62" s="5">
        <v>0.83678265206353331</v>
      </c>
      <c r="W62" s="5">
        <v>1.2502251603469841</v>
      </c>
      <c r="X62" s="5">
        <v>0.7514652508451376</v>
      </c>
      <c r="Z62" s="5">
        <v>0.15815157291133969</v>
      </c>
      <c r="AA62" s="5">
        <v>0.19828380028092654</v>
      </c>
      <c r="AB62" s="5">
        <v>0.75242083370605606</v>
      </c>
      <c r="AC62" s="5">
        <v>0.85987015471261463</v>
      </c>
    </row>
    <row r="63" spans="5:29">
      <c r="E63" s="6">
        <v>14.75</v>
      </c>
      <c r="F63" s="5">
        <v>0.24837500000000001</v>
      </c>
      <c r="G63" s="5">
        <v>0.21556500000000001</v>
      </c>
      <c r="H63" s="5">
        <v>8.8256000000000001E-2</v>
      </c>
      <c r="I63" s="5">
        <v>0.19156500000000001</v>
      </c>
      <c r="J63" s="5">
        <v>0.54866700000000002</v>
      </c>
      <c r="K63" s="5">
        <v>0.38271500000000003</v>
      </c>
      <c r="M63" s="5">
        <v>0.63791343405471634</v>
      </c>
      <c r="N63" s="5">
        <v>0.68694447012591797</v>
      </c>
      <c r="O63" s="5">
        <v>0.45239381169497783</v>
      </c>
      <c r="P63" s="5">
        <v>0.33976345694845211</v>
      </c>
      <c r="Q63" s="5">
        <v>0.59229179374730379</v>
      </c>
      <c r="R63" s="5">
        <v>0.5338658058131851</v>
      </c>
      <c r="T63" s="5">
        <v>0.22159902814999918</v>
      </c>
      <c r="U63" s="5">
        <v>0.54810944974879405</v>
      </c>
      <c r="V63" s="5">
        <v>0.81262380213073515</v>
      </c>
      <c r="W63" s="5">
        <v>1.1470634350535462</v>
      </c>
      <c r="X63" s="5">
        <v>0.78433332642014231</v>
      </c>
      <c r="Z63" s="5">
        <v>0.59860256790341737</v>
      </c>
      <c r="AA63" s="5">
        <v>0.32090289973568398</v>
      </c>
      <c r="AB63" s="5">
        <v>0.54177196081939361</v>
      </c>
      <c r="AC63" s="5">
        <v>0.93145648949436444</v>
      </c>
    </row>
    <row r="64" spans="5:29">
      <c r="E64" s="6">
        <v>15</v>
      </c>
      <c r="F64" s="5">
        <v>0.25128499999999998</v>
      </c>
      <c r="G64" s="5">
        <v>0.19783100000000001</v>
      </c>
      <c r="H64" s="5">
        <v>0.17697099999999999</v>
      </c>
      <c r="I64" s="5">
        <v>0.190773</v>
      </c>
      <c r="J64" s="5">
        <v>0.59397500000000003</v>
      </c>
      <c r="K64" s="5">
        <v>0.36413600000000002</v>
      </c>
      <c r="M64" s="5">
        <v>0.67203504687106341</v>
      </c>
      <c r="N64" s="5">
        <v>0.67612656943804816</v>
      </c>
      <c r="O64" s="5">
        <v>0.42393320702987669</v>
      </c>
      <c r="P64" s="5">
        <v>0.26017954472587368</v>
      </c>
      <c r="Q64" s="5">
        <v>0.68857388033538958</v>
      </c>
      <c r="R64" s="5">
        <v>0.48512197365109633</v>
      </c>
      <c r="T64" s="5">
        <v>0.19534651942935213</v>
      </c>
      <c r="U64" s="5">
        <v>0.4169418923517284</v>
      </c>
      <c r="V64" s="5">
        <v>0.69862581395938594</v>
      </c>
      <c r="W64" s="5">
        <v>1.1866515465872256</v>
      </c>
      <c r="X64" s="5">
        <v>0.88152726216894461</v>
      </c>
      <c r="Z64" s="5">
        <v>0.6217864053696267</v>
      </c>
      <c r="AA64" s="5">
        <v>0.7132646659925721</v>
      </c>
      <c r="AB64" s="5">
        <v>0.30613203327667954</v>
      </c>
      <c r="AC64" s="5">
        <v>0.62730472249254454</v>
      </c>
    </row>
    <row r="65" spans="5:29">
      <c r="E65" s="6">
        <v>15.25</v>
      </c>
      <c r="F65" s="5">
        <v>0.265208</v>
      </c>
      <c r="G65" s="5">
        <v>0.25387599999999999</v>
      </c>
      <c r="H65" s="5">
        <v>0.13860900000000001</v>
      </c>
      <c r="I65" s="5">
        <v>0.13574600000000001</v>
      </c>
      <c r="J65" s="5">
        <v>0.665489</v>
      </c>
      <c r="K65" s="5">
        <v>0.32443499999999997</v>
      </c>
      <c r="M65" s="5">
        <v>0.65671181463558737</v>
      </c>
      <c r="N65" s="5">
        <v>0.63271095842395064</v>
      </c>
      <c r="O65" s="5">
        <v>0.4398876249137238</v>
      </c>
      <c r="P65" s="5">
        <v>0.15833066153681735</v>
      </c>
      <c r="Q65" s="5">
        <v>0.56564598005370526</v>
      </c>
      <c r="R65" s="5">
        <v>0.390514594275505</v>
      </c>
      <c r="T65" s="5">
        <v>0.18798841057603369</v>
      </c>
      <c r="U65" s="5">
        <v>0.64763105746712302</v>
      </c>
      <c r="V65" s="5">
        <v>0.55176232245048629</v>
      </c>
      <c r="W65" s="5">
        <v>0.93468344460690833</v>
      </c>
      <c r="X65" s="5">
        <v>0.82144886658232574</v>
      </c>
      <c r="Z65" s="5">
        <v>0.61508732807416377</v>
      </c>
      <c r="AA65" s="5">
        <v>0.60739310843085936</v>
      </c>
      <c r="AB65" s="5">
        <v>0.45820753943405801</v>
      </c>
      <c r="AC65" s="5">
        <v>0.87349021665619642</v>
      </c>
    </row>
    <row r="66" spans="5:29">
      <c r="E66" s="6">
        <v>15.5</v>
      </c>
      <c r="F66" s="5">
        <v>0.30917699999999998</v>
      </c>
      <c r="G66" s="5">
        <v>0.188194</v>
      </c>
      <c r="H66" s="5">
        <v>0.154337</v>
      </c>
      <c r="I66" s="5">
        <v>6.0871000000000001E-2</v>
      </c>
      <c r="J66" s="5">
        <v>0.53132199999999996</v>
      </c>
      <c r="K66" s="5">
        <v>0.27102900000000002</v>
      </c>
      <c r="M66" s="5">
        <v>0.67837719260140927</v>
      </c>
      <c r="N66" s="5">
        <v>0.56637499233156008</v>
      </c>
      <c r="O66" s="5">
        <v>0.49249713446916155</v>
      </c>
      <c r="P66" s="5">
        <v>0.26322539275408785</v>
      </c>
      <c r="Q66" s="5">
        <v>0.58743884073009223</v>
      </c>
      <c r="R66" s="5">
        <v>0.41377788582807129</v>
      </c>
      <c r="T66" s="5">
        <v>0.16225113048406536</v>
      </c>
      <c r="U66" s="5">
        <v>0.22118136872235233</v>
      </c>
      <c r="V66" s="5">
        <v>0.72981761110845</v>
      </c>
      <c r="W66" s="5">
        <v>0.82538496038271791</v>
      </c>
      <c r="X66" s="5">
        <v>0.62037455669162334</v>
      </c>
      <c r="Z66" s="5">
        <v>0.61813201678808583</v>
      </c>
      <c r="AA66" s="5">
        <v>0.6178351241995127</v>
      </c>
      <c r="AB66" s="5">
        <v>0.4690304738050512</v>
      </c>
      <c r="AC66" s="5">
        <v>9.9498576844640391E-2</v>
      </c>
    </row>
    <row r="67" spans="5:29">
      <c r="E67" s="6">
        <v>15.75</v>
      </c>
      <c r="F67" s="5">
        <v>0.24555199999999999</v>
      </c>
      <c r="G67" s="5">
        <v>6.2275999999999998E-2</v>
      </c>
      <c r="H67" s="5">
        <v>0.13950799999999999</v>
      </c>
      <c r="I67" s="5">
        <v>0.21093700000000001</v>
      </c>
      <c r="J67" s="5">
        <v>0.105514</v>
      </c>
      <c r="K67" s="5">
        <v>0.25038100000000002</v>
      </c>
      <c r="M67" s="5">
        <v>0.6197666437886068</v>
      </c>
      <c r="N67" s="5">
        <v>0.58933566972338614</v>
      </c>
      <c r="O67" s="5">
        <v>0.42705975372519017</v>
      </c>
      <c r="P67" s="5">
        <v>0.26701934380677567</v>
      </c>
      <c r="Q67" s="5">
        <v>0.48817731042388629</v>
      </c>
      <c r="R67" s="5">
        <v>0.37224902487382716</v>
      </c>
      <c r="T67" s="5">
        <v>0.16465821423367391</v>
      </c>
      <c r="U67" s="5">
        <v>0.20108488960947976</v>
      </c>
      <c r="V67" s="5">
        <v>0.70738318573348635</v>
      </c>
      <c r="W67" s="5">
        <v>0.11725111121644931</v>
      </c>
      <c r="X67" s="5">
        <v>0.55724329593296973</v>
      </c>
      <c r="Z67" s="5">
        <v>0.52543096254080224</v>
      </c>
      <c r="AA67" s="5">
        <v>0.62146362388746168</v>
      </c>
      <c r="AB67" s="5">
        <v>0.6909355711602112</v>
      </c>
      <c r="AC67" s="5">
        <v>0.95048067425055693</v>
      </c>
    </row>
    <row r="68" spans="5:29">
      <c r="E68" s="6">
        <v>16</v>
      </c>
      <c r="F68" s="5">
        <v>0.22328899999999999</v>
      </c>
      <c r="G68" s="5">
        <v>7.1151000000000006E-2</v>
      </c>
      <c r="H68" s="5">
        <v>7.7440999999999996E-2</v>
      </c>
      <c r="I68" s="5">
        <v>0.18517800000000001</v>
      </c>
      <c r="J68" s="5">
        <v>-5.1740000000000001E-2</v>
      </c>
      <c r="K68" s="5">
        <v>0.235179</v>
      </c>
      <c r="M68" s="5">
        <v>0.6147385385263634</v>
      </c>
      <c r="N68" s="5">
        <v>0.56495219069689351</v>
      </c>
      <c r="O68" s="5">
        <v>0.4733540904429821</v>
      </c>
      <c r="P68" s="5">
        <v>0.31651882725944924</v>
      </c>
      <c r="Q68" s="5">
        <v>0.35789635608707254</v>
      </c>
      <c r="R68" s="5">
        <v>0.3997258025764292</v>
      </c>
      <c r="T68" s="5">
        <v>0.23502717428493916</v>
      </c>
      <c r="U68" s="5">
        <v>0.47178686522948821</v>
      </c>
      <c r="V68" s="5">
        <v>0.70057001811772868</v>
      </c>
      <c r="W68" s="5">
        <v>0.16397872006825917</v>
      </c>
      <c r="X68" s="5">
        <v>0.65070410850944682</v>
      </c>
      <c r="Z68" s="5">
        <v>0.45967483181810209</v>
      </c>
      <c r="AA68" s="5">
        <v>0.54022554754060292</v>
      </c>
      <c r="AB68" s="5">
        <v>0.60835420580254651</v>
      </c>
      <c r="AC68" s="5">
        <v>0.53220993083349977</v>
      </c>
    </row>
    <row r="69" spans="5:29">
      <c r="E69" s="6">
        <v>16.25</v>
      </c>
      <c r="F69" s="5">
        <v>0.35131400000000002</v>
      </c>
      <c r="G69" s="5">
        <v>1.2566000000000001E-2</v>
      </c>
      <c r="H69" s="5">
        <v>0.105812</v>
      </c>
      <c r="I69" s="5">
        <v>0.24623</v>
      </c>
      <c r="J69" s="5">
        <v>-5.6600000000000001E-3</v>
      </c>
      <c r="K69" s="5">
        <v>0.21485399999999999</v>
      </c>
      <c r="M69" s="5">
        <v>0.60485608541914648</v>
      </c>
      <c r="N69" s="5">
        <v>0.5704504261636516</v>
      </c>
      <c r="O69" s="5">
        <v>0.4839188836083736</v>
      </c>
      <c r="P69" s="5">
        <v>0.22419935164404545</v>
      </c>
      <c r="Q69" s="5">
        <v>0.19843502447310693</v>
      </c>
      <c r="R69" s="5">
        <v>0.40468787763636976</v>
      </c>
      <c r="T69" s="5">
        <v>0.15019961084137642</v>
      </c>
      <c r="U69" s="5">
        <v>0.56041954402610139</v>
      </c>
      <c r="V69" s="5">
        <v>0.68990225443151754</v>
      </c>
      <c r="W69" s="5">
        <v>0.34563480632563842</v>
      </c>
      <c r="X69" s="5">
        <v>0.6169732666901715</v>
      </c>
      <c r="Z69" s="5">
        <v>0.47481063103174165</v>
      </c>
      <c r="AA69" s="5">
        <v>0.59527391947310959</v>
      </c>
      <c r="AB69" s="5">
        <v>0.66795721889256654</v>
      </c>
      <c r="AC69" s="5">
        <v>0.91940958129023698</v>
      </c>
    </row>
    <row r="70" spans="5:29">
      <c r="E70" s="6">
        <v>16.5</v>
      </c>
      <c r="F70" s="5">
        <v>0.40826200000000001</v>
      </c>
      <c r="G70" s="5">
        <v>-3.1600000000000003E-2</v>
      </c>
      <c r="H70" s="5">
        <v>-3.1640000000000001E-2</v>
      </c>
      <c r="I70" s="5">
        <v>0.18468999999999999</v>
      </c>
      <c r="J70" s="5">
        <v>0.329486</v>
      </c>
      <c r="K70" s="5">
        <v>0.25468000000000002</v>
      </c>
      <c r="M70" s="5">
        <v>0.6748694647402762</v>
      </c>
      <c r="N70" s="5">
        <v>0.55048800079953397</v>
      </c>
      <c r="O70" s="5">
        <v>0.45506322791678883</v>
      </c>
      <c r="P70" s="5">
        <v>0.12186954508211321</v>
      </c>
      <c r="Q70" s="5">
        <v>0.12832567481580562</v>
      </c>
      <c r="R70" s="5">
        <v>0.38287898739447573</v>
      </c>
      <c r="T70" s="5">
        <v>0.16180030543397148</v>
      </c>
      <c r="U70" s="5">
        <v>0.33711643547709119</v>
      </c>
      <c r="V70" s="5">
        <v>0.68567572365251162</v>
      </c>
      <c r="W70" s="5">
        <v>0.1732039132321358</v>
      </c>
      <c r="X70" s="5">
        <v>0.49119190327063067</v>
      </c>
      <c r="Z70" s="5">
        <v>0.23969893020536973</v>
      </c>
      <c r="AA70" s="5">
        <v>0.66798098988696819</v>
      </c>
      <c r="AB70" s="5">
        <v>0.65860653904642641</v>
      </c>
      <c r="AC70" s="5">
        <v>0.8292537606736653</v>
      </c>
    </row>
    <row r="71" spans="5:29">
      <c r="E71" s="6">
        <v>16.75</v>
      </c>
      <c r="F71" s="5">
        <v>0.33562700000000001</v>
      </c>
      <c r="G71" s="5">
        <v>2.2696000000000001E-2</v>
      </c>
      <c r="H71" s="5">
        <v>6.0476000000000002E-2</v>
      </c>
      <c r="I71" s="5">
        <v>0.213703</v>
      </c>
      <c r="J71" s="5">
        <v>0.28335399999999999</v>
      </c>
      <c r="K71" s="5">
        <v>0.24555199999999999</v>
      </c>
      <c r="M71" s="5">
        <v>0.46566553434749758</v>
      </c>
      <c r="N71" s="5">
        <v>0.5173344185796005</v>
      </c>
      <c r="O71" s="5">
        <v>0.47992886824088865</v>
      </c>
      <c r="P71" s="5">
        <v>9.9533326208542619E-2</v>
      </c>
      <c r="Q71" s="5">
        <v>0.51648985814276338</v>
      </c>
      <c r="R71" s="5">
        <v>0.37306890796562769</v>
      </c>
      <c r="T71" s="5">
        <v>0.16906180891941264</v>
      </c>
      <c r="U71" s="5">
        <v>0.44824756300166135</v>
      </c>
      <c r="V71" s="5">
        <v>0.6012803570573203</v>
      </c>
      <c r="W71" s="5">
        <v>0.28105845417850206</v>
      </c>
      <c r="X71" s="5">
        <v>0.50401725532488539</v>
      </c>
      <c r="Z71" s="5">
        <v>0.25428599953815229</v>
      </c>
      <c r="AA71" s="5">
        <v>0.54087867748443375</v>
      </c>
      <c r="AB71" s="5">
        <v>0.66506861824253816</v>
      </c>
      <c r="AC71" s="5">
        <v>0.79993351988184103</v>
      </c>
    </row>
    <row r="72" spans="5:29">
      <c r="E72" s="6">
        <v>17</v>
      </c>
      <c r="F72" s="5">
        <v>0.33496900000000002</v>
      </c>
      <c r="G72" s="5">
        <v>-9.7189999999999999E-2</v>
      </c>
      <c r="H72" s="5">
        <v>0.13875899999999999</v>
      </c>
      <c r="I72" s="5">
        <v>0.176035</v>
      </c>
      <c r="J72" s="5">
        <v>0.40638000000000002</v>
      </c>
      <c r="K72" s="5">
        <v>0.31553100000000001</v>
      </c>
      <c r="M72" s="5">
        <v>0.4730502245814619</v>
      </c>
      <c r="N72" s="5">
        <v>0.5922302358020094</v>
      </c>
      <c r="O72" s="5">
        <v>0.45509144584725192</v>
      </c>
      <c r="P72" s="5">
        <v>-1.4855188628834028E-2</v>
      </c>
      <c r="Q72" s="5">
        <v>0.59690977486245544</v>
      </c>
      <c r="R72" s="5">
        <v>0.30305089192586265</v>
      </c>
      <c r="T72" s="5">
        <v>0.22536663749721256</v>
      </c>
      <c r="U72" s="5">
        <v>0.27240337076402649</v>
      </c>
      <c r="V72" s="5">
        <v>0.71571790442968608</v>
      </c>
      <c r="W72" s="5">
        <v>1.0403720706365385</v>
      </c>
      <c r="X72" s="5">
        <v>0.5068378372773088</v>
      </c>
      <c r="Z72" s="5">
        <v>0.35839606255825485</v>
      </c>
      <c r="AA72" s="5">
        <v>0.51670480623005333</v>
      </c>
      <c r="AB72" s="5">
        <v>0.60798614217133329</v>
      </c>
      <c r="AC72" s="5">
        <v>0.70952683089485802</v>
      </c>
    </row>
    <row r="73" spans="5:29">
      <c r="E73" s="6">
        <v>17.25</v>
      </c>
      <c r="F73" s="5">
        <v>0.32066800000000001</v>
      </c>
      <c r="G73" s="5">
        <v>-5.6600000000000001E-3</v>
      </c>
      <c r="H73" s="5">
        <v>0.110837</v>
      </c>
      <c r="I73" s="5">
        <v>0.20964099999999999</v>
      </c>
      <c r="J73" s="5">
        <v>0.32581900000000003</v>
      </c>
      <c r="K73" s="5">
        <v>0.28671400000000002</v>
      </c>
      <c r="M73" s="5">
        <v>0.57826034073829535</v>
      </c>
      <c r="N73" s="5">
        <v>0.55356689745430843</v>
      </c>
      <c r="O73" s="5">
        <v>0.43709404979787508</v>
      </c>
      <c r="P73" s="5">
        <v>-0.19960101172028072</v>
      </c>
      <c r="Q73" s="5">
        <v>0.5123073582860963</v>
      </c>
      <c r="R73" s="5">
        <v>0.37147191829116405</v>
      </c>
      <c r="T73" s="5">
        <v>0.16507683749447541</v>
      </c>
      <c r="U73" s="5">
        <v>0.32544686643047299</v>
      </c>
      <c r="V73" s="5">
        <v>0.50772187173324401</v>
      </c>
      <c r="W73" s="5">
        <v>0.66073531717526779</v>
      </c>
      <c r="X73" s="5">
        <v>0.36609079785138021</v>
      </c>
      <c r="Z73" s="5">
        <v>0.35857135127019529</v>
      </c>
      <c r="AA73" s="5">
        <v>0.43442655997264923</v>
      </c>
      <c r="AB73" s="5">
        <v>0.72844078927751443</v>
      </c>
      <c r="AC73" s="5">
        <v>0.50615620528140637</v>
      </c>
    </row>
    <row r="74" spans="5:29">
      <c r="E74" s="6">
        <v>17.5</v>
      </c>
      <c r="F74" s="5">
        <v>0.28006900000000001</v>
      </c>
      <c r="G74" s="5">
        <v>2.8173E-2</v>
      </c>
      <c r="H74" s="5">
        <v>8.2727999999999996E-2</v>
      </c>
      <c r="I74" s="5">
        <v>0.25973499999999999</v>
      </c>
      <c r="J74" s="5">
        <v>0.468889</v>
      </c>
      <c r="K74" s="5">
        <v>0.33191500000000002</v>
      </c>
      <c r="M74" s="5">
        <v>0.65914441847736382</v>
      </c>
      <c r="N74" s="5">
        <v>0.58593419456034712</v>
      </c>
      <c r="O74" s="5">
        <v>0.42557549058283017</v>
      </c>
      <c r="P74" s="5">
        <v>-6.554807452531082E-2</v>
      </c>
      <c r="Q74" s="5">
        <v>0.47845573959599258</v>
      </c>
      <c r="R74" s="5">
        <v>0.28310990924963592</v>
      </c>
      <c r="T74" s="5">
        <v>2.8927672366115046E-2</v>
      </c>
      <c r="U74" s="5">
        <v>0.24345963690225986</v>
      </c>
      <c r="V74" s="5">
        <v>0.36275186601333897</v>
      </c>
      <c r="W74" s="5">
        <v>0.27776947226790255</v>
      </c>
      <c r="X74" s="5">
        <v>0.41697741460480742</v>
      </c>
      <c r="Z74" s="5">
        <v>0.64584287577136557</v>
      </c>
      <c r="AA74" s="5">
        <v>0.41840471801719431</v>
      </c>
      <c r="AB74" s="5">
        <v>0.73900281778334387</v>
      </c>
      <c r="AC74" s="5">
        <v>0.64894734586490532</v>
      </c>
    </row>
    <row r="75" spans="5:29">
      <c r="E75" s="6">
        <v>17.75</v>
      </c>
      <c r="F75" s="5">
        <v>0.33312900000000001</v>
      </c>
      <c r="G75" s="5">
        <v>1.4376E-2</v>
      </c>
      <c r="H75" s="5">
        <v>5.3481000000000001E-2</v>
      </c>
      <c r="I75" s="5">
        <v>0.18615200000000001</v>
      </c>
      <c r="J75" s="5">
        <v>0.55968499999999999</v>
      </c>
      <c r="K75" s="5">
        <v>0.35663899999999998</v>
      </c>
      <c r="M75" s="5">
        <v>0.37204286595484054</v>
      </c>
      <c r="N75" s="5">
        <v>0.50581663773540675</v>
      </c>
      <c r="O75" s="5">
        <v>0.37853055691471932</v>
      </c>
      <c r="P75" s="5">
        <v>-0.24701649389049196</v>
      </c>
      <c r="Q75" s="5">
        <v>0.51748613900749763</v>
      </c>
      <c r="R75" s="5">
        <v>0.2544068716184279</v>
      </c>
      <c r="T75" s="5">
        <v>0.15878943813513</v>
      </c>
      <c r="U75" s="5">
        <v>0.24365980103685023</v>
      </c>
      <c r="V75" s="5">
        <v>0.70971623072349765</v>
      </c>
      <c r="W75" s="5">
        <v>0.46159147344201806</v>
      </c>
      <c r="X75" s="5">
        <v>0.56797809901072238</v>
      </c>
      <c r="Z75" s="5">
        <v>0.61684783644191343</v>
      </c>
      <c r="AA75" s="5">
        <v>-0.62001544934533803</v>
      </c>
      <c r="AB75" s="5">
        <v>-0.32125805080955361</v>
      </c>
      <c r="AC75" s="5">
        <v>0.58039233722562589</v>
      </c>
    </row>
    <row r="76" spans="5:29">
      <c r="E76" s="6">
        <v>18</v>
      </c>
      <c r="F76" s="5">
        <v>0.338092</v>
      </c>
      <c r="G76" s="5">
        <v>6.1720999999999998E-2</v>
      </c>
      <c r="H76" s="5">
        <v>0.108373</v>
      </c>
      <c r="I76" s="5">
        <v>0.152478</v>
      </c>
      <c r="J76" s="5">
        <v>0.57025599999999999</v>
      </c>
      <c r="K76" s="5">
        <v>0.35491</v>
      </c>
      <c r="M76" s="5">
        <v>0.32929854130648212</v>
      </c>
      <c r="N76" s="5">
        <v>0.55969876927658602</v>
      </c>
      <c r="O76" s="5">
        <v>0.33289651976976437</v>
      </c>
      <c r="P76" s="5">
        <v>-0.23363969933383208</v>
      </c>
      <c r="Q76" s="5">
        <v>0.54143134230675372</v>
      </c>
      <c r="R76" s="5">
        <v>0.29739013388334423</v>
      </c>
      <c r="T76" s="5">
        <v>0.10152660632588052</v>
      </c>
      <c r="U76" s="5">
        <v>0.35579174923437218</v>
      </c>
      <c r="V76" s="5">
        <v>0.65034192634002164</v>
      </c>
      <c r="W76" s="5">
        <v>0.47759517810456925</v>
      </c>
      <c r="X76" s="5">
        <v>0.49963705746935727</v>
      </c>
      <c r="Z76" s="5">
        <v>0.44558695425193251</v>
      </c>
      <c r="AA76" s="5">
        <v>0.35828450985419885</v>
      </c>
      <c r="AB76" s="5">
        <v>0.17377821510570421</v>
      </c>
      <c r="AC76" s="5">
        <v>0.54666099425406911</v>
      </c>
    </row>
    <row r="77" spans="5:29">
      <c r="E77" s="6">
        <v>18.25</v>
      </c>
      <c r="F77" s="5">
        <v>0.34449099999999999</v>
      </c>
      <c r="G77" s="5">
        <v>8.6456000000000005E-2</v>
      </c>
      <c r="H77" s="5">
        <v>-3.177E-2</v>
      </c>
      <c r="I77" s="5">
        <v>0.15725900000000001</v>
      </c>
      <c r="J77" s="5">
        <v>0.55466700000000002</v>
      </c>
      <c r="K77" s="5">
        <v>0.290377</v>
      </c>
      <c r="M77" s="5">
        <v>0.27978853722318281</v>
      </c>
      <c r="N77" s="5">
        <v>0.56445392210823497</v>
      </c>
      <c r="O77" s="5">
        <v>0.31887785191568718</v>
      </c>
      <c r="P77" s="5">
        <v>-9.6861529692565285E-2</v>
      </c>
      <c r="Q77" s="5">
        <v>3.7776902637982626E-2</v>
      </c>
      <c r="R77" s="5">
        <v>0.21992187583547876</v>
      </c>
      <c r="T77" s="5">
        <v>0.11803807378556992</v>
      </c>
      <c r="U77" s="5">
        <v>0.2928000960787846</v>
      </c>
      <c r="V77" s="5">
        <v>0.36789132744061026</v>
      </c>
      <c r="W77" s="5">
        <v>0.40082552716691772</v>
      </c>
      <c r="X77" s="5">
        <v>0.41822178899558249</v>
      </c>
      <c r="Z77" s="5">
        <v>0.40541916484836377</v>
      </c>
      <c r="AA77" s="5">
        <v>0.44968238532731492</v>
      </c>
      <c r="AB77" s="5">
        <v>7.5836016936517939E-2</v>
      </c>
      <c r="AC77" s="5">
        <v>0.41498645833442221</v>
      </c>
    </row>
    <row r="78" spans="5:29">
      <c r="E78" s="6">
        <v>18.5</v>
      </c>
      <c r="F78" s="5">
        <v>0.38591300000000001</v>
      </c>
      <c r="G78" s="5">
        <v>3.9382E-2</v>
      </c>
      <c r="H78" s="5">
        <v>-1.2959999999999999E-2</v>
      </c>
      <c r="I78" s="5">
        <v>0.109903</v>
      </c>
      <c r="J78" s="5">
        <v>0.45050899999999999</v>
      </c>
      <c r="K78" s="5">
        <v>0.34777000000000002</v>
      </c>
      <c r="M78" s="5">
        <v>0.38365203339617571</v>
      </c>
      <c r="N78" s="5">
        <v>0.53234007954440399</v>
      </c>
      <c r="O78" s="5">
        <v>0.18071157719607461</v>
      </c>
      <c r="P78" s="5">
        <v>-4.5367104841295289E-2</v>
      </c>
      <c r="Q78" s="5">
        <v>0.89563425338931313</v>
      </c>
      <c r="R78" s="5">
        <v>0.32312020412950165</v>
      </c>
      <c r="T78" s="5">
        <v>0.15845936979488268</v>
      </c>
      <c r="U78" s="5">
        <v>0.27472527472527475</v>
      </c>
      <c r="V78" s="5">
        <v>0.75169413442058497</v>
      </c>
      <c r="W78" s="5">
        <v>0.30091267424858437</v>
      </c>
      <c r="X78" s="5">
        <v>0.41911773855694051</v>
      </c>
      <c r="Z78" s="5">
        <v>0.37560103069762613</v>
      </c>
      <c r="AA78" s="5">
        <v>0.45285933838743025</v>
      </c>
      <c r="AB78" s="5">
        <v>-6.2038755702656719E-2</v>
      </c>
      <c r="AC78" s="5">
        <v>-4.9381348145716861E-2</v>
      </c>
    </row>
    <row r="79" spans="5:29">
      <c r="E79" s="6">
        <v>18.75</v>
      </c>
      <c r="F79" s="5">
        <v>0.39090799999999998</v>
      </c>
      <c r="G79" s="5">
        <v>0.16117200000000001</v>
      </c>
      <c r="H79" s="5">
        <v>7.2249999999999995E-2</v>
      </c>
      <c r="I79" s="5">
        <v>0.180366</v>
      </c>
      <c r="J79" s="5">
        <v>0.37166900000000003</v>
      </c>
      <c r="K79" s="5">
        <v>0.34919499999999998</v>
      </c>
      <c r="M79" s="5">
        <v>0.51529499665516987</v>
      </c>
      <c r="N79" s="5">
        <v>0.58379711194309492</v>
      </c>
      <c r="O79" s="5">
        <v>0.17613462887495684</v>
      </c>
      <c r="P79" s="5">
        <v>1.8346336076377756E-3</v>
      </c>
      <c r="Q79" s="5">
        <v>1.0139410395971518</v>
      </c>
      <c r="R79" s="5">
        <v>0.22452035056775127</v>
      </c>
      <c r="T79" s="5">
        <v>6.1610073363726689E-3</v>
      </c>
      <c r="U79" s="5">
        <v>0.21793870974198842</v>
      </c>
      <c r="V79" s="5">
        <v>0.62053643128647151</v>
      </c>
      <c r="W79" s="5">
        <v>0.5775080310229026</v>
      </c>
      <c r="X79" s="5">
        <v>0.52070846381981462</v>
      </c>
      <c r="Z79" s="5">
        <v>0.30959339877953324</v>
      </c>
      <c r="AA79" s="5">
        <v>0.42619389734732488</v>
      </c>
      <c r="AB79" s="5">
        <v>4.341380415660321E-2</v>
      </c>
      <c r="AC79" s="5">
        <v>0.28555928489971016</v>
      </c>
    </row>
    <row r="80" spans="5:29">
      <c r="E80" s="6">
        <v>19</v>
      </c>
      <c r="F80" s="5">
        <v>0.397455</v>
      </c>
      <c r="G80" s="5">
        <v>0.19986300000000001</v>
      </c>
      <c r="H80" s="5">
        <v>3.0516999999999999E-2</v>
      </c>
      <c r="I80" s="5">
        <v>0.171685</v>
      </c>
      <c r="J80" s="5">
        <v>0.39762399999999998</v>
      </c>
      <c r="K80" s="5">
        <v>0.25357000000000002</v>
      </c>
      <c r="M80" s="5">
        <v>0.57705489865598647</v>
      </c>
      <c r="N80" s="5">
        <v>0.54652777357753679</v>
      </c>
      <c r="O80" s="5">
        <v>0.23842853216533683</v>
      </c>
      <c r="P80" s="5">
        <v>-0.10152826760713904</v>
      </c>
      <c r="Q80" s="5">
        <v>0.92894387022533198</v>
      </c>
      <c r="R80" s="5">
        <v>0.27465441927680612</v>
      </c>
      <c r="T80" s="5">
        <v>0.19381693443796208</v>
      </c>
      <c r="U80" s="5">
        <v>0.18721351508236755</v>
      </c>
      <c r="V80" s="5">
        <v>0.67130551900389135</v>
      </c>
      <c r="W80" s="5">
        <v>0.46263432136489108</v>
      </c>
      <c r="X80" s="5">
        <v>0.46944023891988301</v>
      </c>
      <c r="Z80" s="5">
        <v>0.36609352338694368</v>
      </c>
      <c r="AA80" s="5">
        <v>0.47032451688542493</v>
      </c>
      <c r="AB80" s="5">
        <v>0.13698117005098853</v>
      </c>
      <c r="AC80" s="5">
        <v>0.205239594973016</v>
      </c>
    </row>
    <row r="81" spans="5:29">
      <c r="E81" s="6">
        <v>19.25</v>
      </c>
      <c r="F81" s="5">
        <v>0.31629400000000002</v>
      </c>
      <c r="G81" s="5">
        <v>0.24646100000000001</v>
      </c>
      <c r="H81" s="5">
        <v>1.7732999999999999E-2</v>
      </c>
      <c r="I81" s="5">
        <v>7.4063000000000004E-2</v>
      </c>
      <c r="J81" s="5">
        <v>0.48033199999999998</v>
      </c>
      <c r="K81" s="5">
        <v>0.25097199999999997</v>
      </c>
      <c r="M81" s="5">
        <v>0.62239472472481183</v>
      </c>
      <c r="N81" s="5">
        <v>0.51984304251440738</v>
      </c>
      <c r="O81" s="5">
        <v>0.23679189219847596</v>
      </c>
      <c r="P81" s="5">
        <v>-1.0633750133589826E-2</v>
      </c>
      <c r="Q81" s="5">
        <v>0.98200679162785731</v>
      </c>
      <c r="R81" s="5">
        <v>0.10804704560474938</v>
      </c>
      <c r="T81" s="5">
        <v>0.10523786254183216</v>
      </c>
      <c r="U81" s="5">
        <v>0.18979563241858324</v>
      </c>
      <c r="V81" s="5">
        <v>0.67796653151160469</v>
      </c>
      <c r="W81" s="5">
        <v>0.58204040853385064</v>
      </c>
      <c r="X81" s="5">
        <v>0.51465250845137611</v>
      </c>
      <c r="Z81" s="5">
        <v>0.32871130025355888</v>
      </c>
      <c r="AA81" s="5">
        <v>0.4669943605051517</v>
      </c>
      <c r="AB81" s="5">
        <v>0.41855916599576592</v>
      </c>
      <c r="AC81" s="5">
        <v>0.42941138963307368</v>
      </c>
    </row>
    <row r="82" spans="5:29">
      <c r="E82" s="6">
        <v>19.5</v>
      </c>
      <c r="F82" s="5">
        <v>0.34419</v>
      </c>
      <c r="G82" s="5">
        <v>0.214835</v>
      </c>
      <c r="H82" s="5">
        <v>-2.528E-2</v>
      </c>
      <c r="I82" s="5">
        <v>6.4032000000000006E-2</v>
      </c>
      <c r="J82" s="5">
        <v>0.42326599999999998</v>
      </c>
      <c r="K82" s="5">
        <v>0.288022</v>
      </c>
      <c r="M82" s="5">
        <v>0.65885120283572118</v>
      </c>
      <c r="N82" s="5">
        <v>0.4554771094546321</v>
      </c>
      <c r="O82" s="5">
        <v>0.29057526766117947</v>
      </c>
      <c r="P82" s="5">
        <v>-0.14450856756082789</v>
      </c>
      <c r="Q82" s="5">
        <v>0.88159233252221048</v>
      </c>
      <c r="R82" s="5">
        <v>8.3400646923406568E-2</v>
      </c>
      <c r="T82" s="5">
        <v>4.6445445741192637E-2</v>
      </c>
      <c r="U82" s="5">
        <v>0.27416481514842173</v>
      </c>
      <c r="V82" s="5">
        <v>0.68785661353447869</v>
      </c>
      <c r="W82" s="5">
        <v>0.89489478539575351</v>
      </c>
      <c r="X82" s="5">
        <v>0.59520501068088016</v>
      </c>
      <c r="Z82" s="5">
        <v>0.44962240525073521</v>
      </c>
      <c r="AA82" s="5">
        <v>0.4375390063716455</v>
      </c>
      <c r="AB82" s="5">
        <v>0.44569803500611271</v>
      </c>
      <c r="AC82" s="5">
        <v>0.32581320550196152</v>
      </c>
    </row>
    <row r="83" spans="5:29">
      <c r="E83" s="6">
        <v>19.75</v>
      </c>
      <c r="F83" s="5">
        <v>0.34427400000000002</v>
      </c>
      <c r="G83" s="5">
        <v>0.26970499999999997</v>
      </c>
      <c r="H83" s="5">
        <v>-1.39E-3</v>
      </c>
      <c r="I83" s="5">
        <v>2.7904000000000002E-2</v>
      </c>
      <c r="J83" s="5">
        <v>0.46327699999999999</v>
      </c>
      <c r="K83" s="5">
        <v>0.248858</v>
      </c>
      <c r="M83" s="5">
        <v>0.54970982511315958</v>
      </c>
      <c r="N83" s="5">
        <v>0.43817019645319177</v>
      </c>
      <c r="O83" s="5">
        <v>0.33746782450478952</v>
      </c>
      <c r="P83" s="5">
        <v>-0.13387481742723809</v>
      </c>
      <c r="Q83" s="5">
        <v>0.71371900681449862</v>
      </c>
      <c r="R83" s="5">
        <v>0.12450174278627649</v>
      </c>
      <c r="T83" s="5">
        <v>4.0890637088249832E-2</v>
      </c>
      <c r="U83" s="5">
        <v>0.23102944414419824</v>
      </c>
      <c r="V83" s="5">
        <v>0.54657214265386689</v>
      </c>
      <c r="W83" s="5">
        <v>1.25058614616644</v>
      </c>
      <c r="X83" s="5">
        <v>0.60542547234377919</v>
      </c>
      <c r="Z83" s="5">
        <v>-0.17731291550093325</v>
      </c>
      <c r="AA83" s="5">
        <v>0.42605682069244677</v>
      </c>
      <c r="AB83" s="5">
        <v>0.67455441005456673</v>
      </c>
      <c r="AC83" s="5">
        <v>0.25982959765939811</v>
      </c>
    </row>
    <row r="84" spans="5:29">
      <c r="E84" s="6">
        <v>20</v>
      </c>
      <c r="F84" s="5">
        <v>0.27693400000000001</v>
      </c>
      <c r="G84" s="5">
        <v>0.162855</v>
      </c>
      <c r="H84" s="5">
        <v>-2.3000000000000001E-4</v>
      </c>
      <c r="I84" s="5">
        <v>-5.7680000000000002E-2</v>
      </c>
      <c r="J84" s="5">
        <v>0.48841499999999999</v>
      </c>
      <c r="K84" s="5">
        <v>0.23549300000000001</v>
      </c>
      <c r="M84" s="5">
        <v>0.55970087660617018</v>
      </c>
      <c r="N84" s="5">
        <v>0.43967652288017683</v>
      </c>
      <c r="O84" s="5">
        <v>0.16064298505070487</v>
      </c>
      <c r="P84" s="5">
        <v>-0.15758255851234371</v>
      </c>
      <c r="Q84" s="5">
        <v>0.71103719417232103</v>
      </c>
      <c r="R84" s="5">
        <v>0.26003911198818802</v>
      </c>
      <c r="T84" s="5">
        <v>0.11601741150747044</v>
      </c>
      <c r="U84" s="5">
        <v>0.13060709782021257</v>
      </c>
      <c r="V84" s="5">
        <v>0.43083282380156723</v>
      </c>
      <c r="W84" s="5">
        <v>1.3302837931952352</v>
      </c>
      <c r="X84" s="5">
        <v>0.61592799220192052</v>
      </c>
      <c r="Z84" s="5">
        <v>0.59314194346405547</v>
      </c>
      <c r="AA84" s="5">
        <v>0.42886286045112737</v>
      </c>
      <c r="AB84" s="5">
        <v>0.72032009422428966</v>
      </c>
      <c r="AC84" s="5">
        <v>0.56513117802560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4FC88-133B-41FD-A402-605183B35774}">
  <dimension ref="A1:CE603"/>
  <sheetViews>
    <sheetView topLeftCell="AI43" workbookViewId="0">
      <selection activeCell="AN2" sqref="AN2:AX84"/>
    </sheetView>
  </sheetViews>
  <sheetFormatPr defaultColWidth="9.1796875" defaultRowHeight="12.5"/>
  <cols>
    <col min="1" max="3" width="9.1796875" style="5"/>
    <col min="4" max="4" width="12.453125" style="5" customWidth="1"/>
    <col min="5" max="11" width="11.26953125" style="5" customWidth="1"/>
    <col min="12" max="12" width="8.26953125" style="5" customWidth="1"/>
    <col min="13" max="22" width="11.26953125" style="5" customWidth="1"/>
    <col min="23" max="23" width="8.7265625" style="5" customWidth="1"/>
    <col min="24" max="25" width="11.26953125" style="5" customWidth="1"/>
    <col min="26" max="26" width="12.1796875" style="5" customWidth="1"/>
    <col min="27" max="27" width="11.26953125" style="5" customWidth="1"/>
    <col min="28" max="28" width="15.54296875" style="5" customWidth="1"/>
    <col min="29" max="29" width="15.1796875" style="5" customWidth="1"/>
    <col min="30" max="30" width="16.1796875" style="5" customWidth="1"/>
    <col min="31" max="32" width="11.26953125" style="5" customWidth="1"/>
    <col min="33" max="33" width="13.54296875" style="5" customWidth="1"/>
    <col min="34" max="34" width="11.26953125" style="5" customWidth="1"/>
    <col min="35" max="35" width="24.7265625" style="5" customWidth="1"/>
    <col min="36" max="39" width="11.26953125" style="5" customWidth="1"/>
    <col min="40" max="40" width="7.54296875" style="5" customWidth="1"/>
    <col min="41" max="41" width="9" style="5" customWidth="1"/>
    <col min="42" max="42" width="7.453125" style="5" customWidth="1"/>
    <col min="43" max="43" width="7.54296875" style="5" customWidth="1"/>
    <col min="44" max="44" width="7.453125" style="5" customWidth="1"/>
    <col min="45" max="45" width="8" style="5" customWidth="1"/>
    <col min="46" max="46" width="7.54296875" style="5" customWidth="1"/>
    <col min="47" max="47" width="7.26953125" style="5" customWidth="1"/>
    <col min="48" max="48" width="6.54296875" style="5" customWidth="1"/>
    <col min="49" max="49" width="9" style="5" customWidth="1"/>
    <col min="50" max="50" width="9.26953125" style="5" customWidth="1"/>
    <col min="51" max="51" width="7.81640625" style="5" customWidth="1"/>
    <col min="52" max="52" width="9.7265625" style="5" customWidth="1"/>
    <col min="53" max="54" width="9.26953125" style="5" customWidth="1"/>
    <col min="55" max="55" width="7.7265625" style="5" customWidth="1"/>
    <col min="56" max="56" width="8" style="5" customWidth="1"/>
    <col min="57" max="57" width="7.81640625" style="5" customWidth="1"/>
    <col min="58" max="58" width="6.453125" style="5" customWidth="1"/>
    <col min="59" max="59" width="13.1796875" style="5" customWidth="1"/>
    <col min="60" max="60" width="9.26953125" style="5" customWidth="1"/>
    <col min="61" max="61" width="8.81640625" style="5" customWidth="1"/>
    <col min="62" max="62" width="8.54296875" style="5" customWidth="1"/>
    <col min="63" max="63" width="8.26953125" style="5" customWidth="1"/>
    <col min="64" max="64" width="8" style="5" customWidth="1"/>
    <col min="65" max="65" width="6.81640625" style="5" customWidth="1"/>
    <col min="66" max="66" width="15.26953125" style="5" customWidth="1"/>
    <col min="67" max="67" width="9.54296875" style="5" customWidth="1"/>
    <col min="68" max="68" width="8.81640625" style="5" customWidth="1"/>
    <col min="69" max="69" width="9.7265625" style="5" customWidth="1"/>
    <col min="70" max="70" width="9.26953125" style="5" customWidth="1"/>
    <col min="71" max="71" width="8.54296875" style="5" customWidth="1"/>
    <col min="72" max="72" width="15.1796875" style="5" customWidth="1"/>
    <col min="73" max="73" width="11.26953125" style="5" customWidth="1"/>
    <col min="74" max="74" width="14" style="5" customWidth="1"/>
    <col min="75" max="75" width="15.26953125" style="5" customWidth="1"/>
    <col min="76" max="76" width="5.81640625" style="5" customWidth="1"/>
    <col min="77" max="77" width="12" style="5" customWidth="1"/>
    <col min="78" max="78" width="9" style="5" customWidth="1"/>
    <col min="79" max="79" width="13.26953125" style="5" customWidth="1"/>
    <col min="80" max="80" width="5.7265625" style="5" customWidth="1"/>
    <col min="81" max="81" width="16.453125" style="5" customWidth="1"/>
    <col min="82" max="82" width="9.1796875" style="5"/>
    <col min="83" max="83" width="12.7265625" style="5" customWidth="1"/>
    <col min="84" max="16384" width="9.1796875" style="5"/>
  </cols>
  <sheetData>
    <row r="1" spans="1:83" ht="13">
      <c r="A1" s="4" t="s">
        <v>8</v>
      </c>
      <c r="E1" s="4" t="s">
        <v>18</v>
      </c>
      <c r="AI1" s="4" t="s">
        <v>19</v>
      </c>
      <c r="AN1" s="4" t="s">
        <v>26</v>
      </c>
    </row>
    <row r="2" spans="1:83" ht="13">
      <c r="A2" s="5" t="s">
        <v>105</v>
      </c>
      <c r="B2" s="5" t="s">
        <v>58</v>
      </c>
      <c r="C2" s="5" t="s">
        <v>61</v>
      </c>
      <c r="E2" s="5" t="s">
        <v>58</v>
      </c>
      <c r="M2" s="5" t="s">
        <v>61</v>
      </c>
      <c r="X2" s="5" t="s">
        <v>84</v>
      </c>
      <c r="Y2" s="5" t="s">
        <v>85</v>
      </c>
      <c r="Z2" s="5" t="s">
        <v>86</v>
      </c>
      <c r="AB2" s="5" t="s">
        <v>88</v>
      </c>
      <c r="AC2" s="5" t="s">
        <v>89</v>
      </c>
      <c r="AD2" s="5" t="s">
        <v>90</v>
      </c>
      <c r="AE2" s="5" t="s">
        <v>84</v>
      </c>
      <c r="AF2" s="5" t="s">
        <v>85</v>
      </c>
      <c r="AG2" s="5" t="s">
        <v>86</v>
      </c>
      <c r="AJ2" s="5" t="s">
        <v>91</v>
      </c>
      <c r="AK2" s="5" t="s">
        <v>92</v>
      </c>
      <c r="AO2" s="2" t="s">
        <v>0</v>
      </c>
      <c r="AZ2" s="1" t="s">
        <v>27</v>
      </c>
      <c r="BG2" s="1" t="s">
        <v>28</v>
      </c>
      <c r="BN2" s="1" t="s">
        <v>29</v>
      </c>
      <c r="BO2" s="2"/>
      <c r="BP2" s="2"/>
      <c r="BQ2" s="2"/>
      <c r="BR2" s="2"/>
      <c r="BS2" s="2"/>
      <c r="BT2" s="5" t="s">
        <v>87</v>
      </c>
      <c r="BY2" s="5" t="s">
        <v>96</v>
      </c>
      <c r="CC2" s="5" t="s">
        <v>95</v>
      </c>
    </row>
    <row r="3" spans="1:83" ht="13">
      <c r="A3" s="5">
        <v>0</v>
      </c>
      <c r="B3" s="5">
        <v>-7.3499999999999998E-3</v>
      </c>
      <c r="C3" s="5">
        <v>-8.2869999999999999E-2</v>
      </c>
      <c r="E3" s="5" t="s">
        <v>105</v>
      </c>
      <c r="F3" s="5" t="s">
        <v>74</v>
      </c>
      <c r="G3" s="5" t="s">
        <v>75</v>
      </c>
      <c r="H3" s="5" t="s">
        <v>76</v>
      </c>
      <c r="I3" s="5" t="s">
        <v>77</v>
      </c>
      <c r="J3" s="5" t="s">
        <v>78</v>
      </c>
      <c r="K3" s="5" t="s">
        <v>79</v>
      </c>
      <c r="M3" s="5" t="s">
        <v>74</v>
      </c>
      <c r="N3" s="5" t="s">
        <v>75</v>
      </c>
      <c r="O3" s="5" t="s">
        <v>76</v>
      </c>
      <c r="P3" s="5" t="s">
        <v>77</v>
      </c>
      <c r="Q3" s="5" t="s">
        <v>78</v>
      </c>
      <c r="R3" s="5" t="s">
        <v>79</v>
      </c>
      <c r="S3" s="5" t="s">
        <v>80</v>
      </c>
      <c r="T3" s="5" t="s">
        <v>81</v>
      </c>
      <c r="U3" s="5" t="s">
        <v>82</v>
      </c>
      <c r="V3" s="5" t="s">
        <v>83</v>
      </c>
      <c r="X3" s="5">
        <v>0</v>
      </c>
      <c r="Y3" s="5">
        <v>0.75</v>
      </c>
      <c r="Z3" s="5">
        <v>2.25</v>
      </c>
      <c r="AB3" s="5">
        <v>0</v>
      </c>
      <c r="AC3" s="5">
        <v>1.25</v>
      </c>
      <c r="AD3" s="5">
        <v>0.5</v>
      </c>
      <c r="AE3" s="5">
        <v>0</v>
      </c>
      <c r="AF3" s="5">
        <v>0.75</v>
      </c>
      <c r="AG3" s="5">
        <v>2.25</v>
      </c>
      <c r="AI3" s="5" t="s">
        <v>0</v>
      </c>
      <c r="AJ3" s="5">
        <v>33</v>
      </c>
      <c r="AK3" s="5">
        <v>0</v>
      </c>
      <c r="AN3" s="5" t="s">
        <v>105</v>
      </c>
      <c r="AO3" s="5" t="s">
        <v>74</v>
      </c>
      <c r="AP3" s="5" t="s">
        <v>75</v>
      </c>
      <c r="AQ3" s="5" t="s">
        <v>76</v>
      </c>
      <c r="AR3" s="5" t="s">
        <v>77</v>
      </c>
      <c r="AS3" s="5" t="s">
        <v>78</v>
      </c>
      <c r="AT3" s="5" t="s">
        <v>79</v>
      </c>
      <c r="AU3" s="5" t="s">
        <v>80</v>
      </c>
      <c r="AV3" s="5" t="s">
        <v>81</v>
      </c>
      <c r="AW3" s="5" t="s">
        <v>82</v>
      </c>
      <c r="AX3" s="5" t="s">
        <v>83</v>
      </c>
      <c r="AZ3" s="5" t="s">
        <v>74</v>
      </c>
      <c r="BA3" s="5" t="s">
        <v>75</v>
      </c>
      <c r="BB3" s="5" t="s">
        <v>76</v>
      </c>
      <c r="BC3" s="5" t="s">
        <v>77</v>
      </c>
      <c r="BD3" s="5" t="s">
        <v>78</v>
      </c>
      <c r="BE3" s="5" t="s">
        <v>79</v>
      </c>
      <c r="BG3" s="5" t="s">
        <v>74</v>
      </c>
      <c r="BH3" s="5" t="s">
        <v>75</v>
      </c>
      <c r="BI3" s="5" t="s">
        <v>76</v>
      </c>
      <c r="BJ3" s="5" t="s">
        <v>77</v>
      </c>
      <c r="BK3" s="5" t="s">
        <v>78</v>
      </c>
      <c r="BL3" s="5" t="s">
        <v>79</v>
      </c>
      <c r="BN3" s="5" t="s">
        <v>74</v>
      </c>
      <c r="BO3" s="5" t="s">
        <v>75</v>
      </c>
      <c r="BP3" s="5" t="s">
        <v>76</v>
      </c>
      <c r="BQ3" s="5" t="s">
        <v>77</v>
      </c>
      <c r="BR3" s="5" t="s">
        <v>78</v>
      </c>
      <c r="BT3" s="2" t="s">
        <v>0</v>
      </c>
      <c r="BU3" s="1" t="s">
        <v>27</v>
      </c>
      <c r="BV3" s="1" t="s">
        <v>28</v>
      </c>
      <c r="BW3" s="1" t="s">
        <v>29</v>
      </c>
      <c r="BY3" s="2" t="s">
        <v>0</v>
      </c>
      <c r="BZ3" s="1" t="s">
        <v>27</v>
      </c>
      <c r="CA3" s="1" t="s">
        <v>28</v>
      </c>
      <c r="CC3" s="2" t="s">
        <v>0</v>
      </c>
      <c r="CD3" s="1" t="s">
        <v>27</v>
      </c>
      <c r="CE3" s="1" t="s">
        <v>28</v>
      </c>
    </row>
    <row r="4" spans="1:83" ht="13">
      <c r="A4" s="5">
        <v>0.25</v>
      </c>
      <c r="B4" s="5">
        <v>7.9590000000000008E-3</v>
      </c>
      <c r="C4" s="5">
        <v>-0.10077</v>
      </c>
      <c r="E4" s="6">
        <v>-2.5</v>
      </c>
      <c r="F4" s="5">
        <v>-3.8989999999999997E-2</v>
      </c>
      <c r="G4" s="5">
        <v>-4.7669999999999997E-2</v>
      </c>
      <c r="H4" s="5">
        <v>-0.15304999999999999</v>
      </c>
      <c r="I4" s="5">
        <v>-8.8699999999999994E-3</v>
      </c>
      <c r="J4" s="5">
        <v>2.6308000000000002E-2</v>
      </c>
      <c r="K4" s="5">
        <v>5.4730000000000004E-3</v>
      </c>
      <c r="M4" s="5">
        <v>5.8949000000000001E-2</v>
      </c>
      <c r="N4" s="5">
        <v>-6.8930000000000005E-2</v>
      </c>
      <c r="O4" s="5">
        <v>7.8050999999999995E-2</v>
      </c>
      <c r="P4" s="5">
        <v>1.1358E-2</v>
      </c>
      <c r="Q4" s="5">
        <v>6.0068999999999997E-2</v>
      </c>
      <c r="R4" s="5">
        <v>-7.3700000000000002E-2</v>
      </c>
      <c r="S4" s="5">
        <v>-4.9430000000000002E-2</v>
      </c>
      <c r="T4" s="5">
        <v>0.1148</v>
      </c>
      <c r="U4" s="7">
        <v>-6.9E-6</v>
      </c>
      <c r="V4" s="5">
        <v>-2.1940000000000001E-2</v>
      </c>
      <c r="X4" s="5">
        <v>0</v>
      </c>
      <c r="Y4" s="5">
        <v>1</v>
      </c>
      <c r="Z4" s="5">
        <v>2.25</v>
      </c>
      <c r="AB4" s="5">
        <v>0</v>
      </c>
      <c r="AC4" s="5">
        <v>1</v>
      </c>
      <c r="AD4" s="5">
        <v>1</v>
      </c>
      <c r="AE4" s="5">
        <v>0</v>
      </c>
      <c r="AF4" s="5">
        <v>1</v>
      </c>
      <c r="AG4" s="5">
        <v>2.25</v>
      </c>
      <c r="AI4" s="8" t="s">
        <v>1</v>
      </c>
      <c r="AJ4" s="5">
        <v>1</v>
      </c>
      <c r="AK4" s="5">
        <v>42</v>
      </c>
      <c r="AN4" s="5">
        <v>0</v>
      </c>
      <c r="AO4" s="5">
        <v>5.8949000000000001E-2</v>
      </c>
      <c r="AP4" s="5">
        <v>-6.8930000000000005E-2</v>
      </c>
      <c r="AQ4" s="5">
        <v>7.8050999999999995E-2</v>
      </c>
      <c r="AR4" s="5">
        <v>1.1358E-2</v>
      </c>
      <c r="AS4" s="5">
        <v>6.0068999999999997E-2</v>
      </c>
      <c r="AT4" s="5">
        <v>-7.3700000000000002E-2</v>
      </c>
      <c r="AU4" s="5">
        <v>-4.9430000000000002E-2</v>
      </c>
      <c r="AV4" s="5">
        <v>0.1148</v>
      </c>
      <c r="AW4" s="7">
        <v>-6.9E-6</v>
      </c>
      <c r="AX4" s="5">
        <v>-2.1940000000000001E-2</v>
      </c>
      <c r="AZ4" s="5">
        <v>-6.2600891069929623E-2</v>
      </c>
      <c r="BA4" s="5">
        <v>6.5396953771192451E-2</v>
      </c>
      <c r="BB4" s="5">
        <v>-3.191829090559796E-2</v>
      </c>
      <c r="BC4" s="5">
        <v>2.8465803652146491E-2</v>
      </c>
      <c r="BD4" s="5">
        <v>6.3739163775300881E-2</v>
      </c>
      <c r="BE4" s="5">
        <v>-0.18552754745832273</v>
      </c>
      <c r="BG4" s="5">
        <v>-7.4888346799206001E-2</v>
      </c>
      <c r="BH4" s="5">
        <v>-5.5629905588479196E-2</v>
      </c>
      <c r="BI4" s="5">
        <v>-3.6993661236396212E-2</v>
      </c>
      <c r="BJ4" s="5">
        <v>-5.128197646767739E-2</v>
      </c>
      <c r="BK4" s="5">
        <v>-4.6017422098178815E-2</v>
      </c>
      <c r="BL4" s="5">
        <v>-4.911215960058736E-2</v>
      </c>
      <c r="BN4" s="5">
        <v>7.5375100739678985E-2</v>
      </c>
      <c r="BO4" s="5">
        <v>-1.9710489161997351E-2</v>
      </c>
      <c r="BP4" s="5">
        <v>-0.1593509844083609</v>
      </c>
      <c r="BQ4" s="5">
        <v>0.12434327809103099</v>
      </c>
      <c r="BR4" s="5">
        <v>6.4659094068756527E-3</v>
      </c>
      <c r="BT4" s="3">
        <v>12.889474590000001</v>
      </c>
      <c r="BU4" s="3">
        <v>15.342262870000001</v>
      </c>
      <c r="BV4" s="3">
        <v>16.09463083</v>
      </c>
      <c r="BW4" s="3">
        <v>0.11446258099999999</v>
      </c>
      <c r="BY4" s="3">
        <v>0.5</v>
      </c>
      <c r="BZ4" s="3">
        <v>1</v>
      </c>
      <c r="CA4" s="3">
        <v>1</v>
      </c>
      <c r="CC4" s="3">
        <v>9</v>
      </c>
      <c r="CD4" s="3">
        <v>8.25</v>
      </c>
      <c r="CE4" s="3">
        <v>14.5</v>
      </c>
    </row>
    <row r="5" spans="1:83" ht="13">
      <c r="A5" s="5">
        <v>0.5</v>
      </c>
      <c r="B5" s="5">
        <v>5.8989999999999997E-3</v>
      </c>
      <c r="C5" s="5">
        <v>-8.5290000000000005E-2</v>
      </c>
      <c r="E5" s="6">
        <v>-2.25</v>
      </c>
      <c r="F5" s="5">
        <v>4.3569999999999998E-3</v>
      </c>
      <c r="G5" s="5">
        <v>6.5329999999999997E-3</v>
      </c>
      <c r="H5" s="5">
        <v>-0.11662</v>
      </c>
      <c r="I5" s="5">
        <v>-1.545E-2</v>
      </c>
      <c r="J5" s="5">
        <v>-4.3560000000000001E-2</v>
      </c>
      <c r="K5" s="5">
        <v>1.5193E-2</v>
      </c>
      <c r="M5" s="5">
        <v>-0.1434</v>
      </c>
      <c r="N5" s="5">
        <v>1.4135999999999999E-2</v>
      </c>
      <c r="O5" s="5">
        <v>9.6196000000000004E-2</v>
      </c>
      <c r="P5" s="5">
        <v>5.3053999999999997E-2</v>
      </c>
      <c r="Q5" s="5">
        <v>7.5512999999999997E-2</v>
      </c>
      <c r="R5" s="5">
        <v>-7.6300000000000007E-2</v>
      </c>
      <c r="S5" s="5">
        <v>-6.7979999999999999E-2</v>
      </c>
      <c r="T5" s="5">
        <v>9.9527000000000004E-2</v>
      </c>
      <c r="U5" s="5">
        <v>-8.4200000000000004E-3</v>
      </c>
      <c r="V5" s="5">
        <v>-4.4729999999999999E-2</v>
      </c>
      <c r="X5" s="5">
        <v>0</v>
      </c>
      <c r="Y5" s="5">
        <v>0.75</v>
      </c>
      <c r="Z5" s="5">
        <v>3.5</v>
      </c>
      <c r="AB5" s="5">
        <v>0</v>
      </c>
      <c r="AC5" s="5">
        <v>1</v>
      </c>
      <c r="AD5" s="5">
        <v>1.5</v>
      </c>
      <c r="AE5" s="5">
        <v>0</v>
      </c>
      <c r="AF5" s="5">
        <v>0.75</v>
      </c>
      <c r="AG5" s="5">
        <v>3.5</v>
      </c>
      <c r="AI5" s="8" t="s">
        <v>93</v>
      </c>
      <c r="AJ5" s="5">
        <v>4</v>
      </c>
      <c r="AK5" s="5">
        <v>32</v>
      </c>
      <c r="AN5" s="5">
        <v>0.25</v>
      </c>
      <c r="AO5" s="5">
        <v>-0.1434</v>
      </c>
      <c r="AP5" s="5">
        <v>1.4135999999999999E-2</v>
      </c>
      <c r="AQ5" s="5">
        <v>9.6196000000000004E-2</v>
      </c>
      <c r="AR5" s="5">
        <v>5.3053999999999997E-2</v>
      </c>
      <c r="AS5" s="5">
        <v>7.5512999999999997E-2</v>
      </c>
      <c r="AT5" s="5">
        <v>-7.6300000000000007E-2</v>
      </c>
      <c r="AU5" s="5">
        <v>-6.7979999999999999E-2</v>
      </c>
      <c r="AV5" s="5">
        <v>9.9527000000000004E-2</v>
      </c>
      <c r="AW5" s="5">
        <v>-8.4200000000000004E-3</v>
      </c>
      <c r="AX5" s="5">
        <v>-4.4729999999999999E-2</v>
      </c>
      <c r="AZ5" s="5">
        <v>-4.6167753599793372E-3</v>
      </c>
      <c r="BA5" s="5">
        <v>-1.7322809980194042E-2</v>
      </c>
      <c r="BB5" s="5">
        <v>1.5463428939665961E-2</v>
      </c>
      <c r="BC5" s="5">
        <v>1.7452532239740672E-2</v>
      </c>
      <c r="BD5" s="5">
        <v>5.2945256546217324E-2</v>
      </c>
      <c r="BE5" s="5">
        <v>-0.19098695050784048</v>
      </c>
      <c r="BG5" s="5">
        <v>1.4361129862731706E-3</v>
      </c>
      <c r="BH5" s="5">
        <v>-1.6770554886926088E-2</v>
      </c>
      <c r="BI5" s="5">
        <v>5.5705022168132397E-2</v>
      </c>
      <c r="BJ5" s="5">
        <v>-9.4958518197781495E-3</v>
      </c>
      <c r="BK5" s="5">
        <v>-3.3519199314681419E-2</v>
      </c>
      <c r="BL5" s="5">
        <v>-7.849238033964033E-2</v>
      </c>
      <c r="BN5" s="5">
        <v>7.6367222921028835E-2</v>
      </c>
      <c r="BO5" s="5">
        <v>0.10037438123453271</v>
      </c>
      <c r="BP5" s="5">
        <v>-0.13943963333863993</v>
      </c>
      <c r="BQ5" s="5">
        <v>5.4206302654647709E-2</v>
      </c>
      <c r="BR5" s="5">
        <v>3.8715912837693983E-6</v>
      </c>
      <c r="BT5" s="3">
        <v>8.6758915610000003</v>
      </c>
      <c r="BU5" s="3">
        <v>15.76959353</v>
      </c>
      <c r="BV5" s="3">
        <v>14.587113560000001</v>
      </c>
      <c r="BW5" s="3">
        <v>0.19322178500000001</v>
      </c>
      <c r="BY5" s="3">
        <v>1</v>
      </c>
      <c r="BZ5" s="3">
        <v>0.5</v>
      </c>
      <c r="CA5" s="3">
        <v>0.5</v>
      </c>
      <c r="CC5" s="3">
        <v>7.75</v>
      </c>
      <c r="CD5" s="3">
        <v>12</v>
      </c>
      <c r="CE5" s="3">
        <v>10.5</v>
      </c>
    </row>
    <row r="6" spans="1:83" ht="13">
      <c r="A6" s="5">
        <v>0.75</v>
      </c>
      <c r="B6" s="5">
        <v>3.5638999999999997E-2</v>
      </c>
      <c r="C6" s="5">
        <v>2.0244999999999999E-2</v>
      </c>
      <c r="E6" s="6">
        <v>-2</v>
      </c>
      <c r="F6" s="5">
        <v>-2.1499999999999998E-2</v>
      </c>
      <c r="G6" s="5">
        <v>-5.4690000000000003E-2</v>
      </c>
      <c r="H6" s="5">
        <v>-2.521E-2</v>
      </c>
      <c r="I6" s="5">
        <v>-1.5259999999999999E-2</v>
      </c>
      <c r="J6" s="5">
        <v>-3.8019999999999998E-2</v>
      </c>
      <c r="K6" s="5">
        <v>-1.55E-2</v>
      </c>
      <c r="M6" s="5">
        <v>-9.3229999999999993E-2</v>
      </c>
      <c r="N6" s="5">
        <v>7.0682999999999996E-2</v>
      </c>
      <c r="O6" s="5">
        <v>4.9333000000000002E-2</v>
      </c>
      <c r="P6" s="5">
        <v>-2.7320000000000001E-2</v>
      </c>
      <c r="Q6" s="5">
        <v>2.0292999999999999E-2</v>
      </c>
      <c r="R6" s="5">
        <v>-0.1003</v>
      </c>
      <c r="S6" s="5">
        <v>-5.194E-2</v>
      </c>
      <c r="T6" s="5">
        <v>4.5555999999999999E-2</v>
      </c>
      <c r="U6" s="5">
        <v>-2.6120000000000001E-2</v>
      </c>
      <c r="V6" s="5">
        <v>7.5370000000000003E-3</v>
      </c>
      <c r="X6" s="5">
        <v>0</v>
      </c>
      <c r="Y6" s="5">
        <v>1.25</v>
      </c>
      <c r="Z6" s="5">
        <v>2.75</v>
      </c>
      <c r="AB6" s="5">
        <v>0</v>
      </c>
      <c r="AC6" s="5">
        <v>1</v>
      </c>
      <c r="AD6" s="5">
        <v>2</v>
      </c>
      <c r="AE6" s="5">
        <v>0</v>
      </c>
      <c r="AF6" s="5">
        <v>1.25</v>
      </c>
      <c r="AG6" s="5">
        <v>2.75</v>
      </c>
      <c r="AI6" s="8" t="s">
        <v>5</v>
      </c>
      <c r="AJ6" s="5">
        <v>15</v>
      </c>
      <c r="AK6" s="5">
        <v>5</v>
      </c>
      <c r="AN6" s="5">
        <v>0.5</v>
      </c>
      <c r="AO6" s="5">
        <v>-9.3229999999999993E-2</v>
      </c>
      <c r="AP6" s="5">
        <v>7.0682999999999996E-2</v>
      </c>
      <c r="AQ6" s="5">
        <v>4.9333000000000002E-2</v>
      </c>
      <c r="AR6" s="5">
        <v>-2.7320000000000001E-2</v>
      </c>
      <c r="AS6" s="5">
        <v>2.0292999999999999E-2</v>
      </c>
      <c r="AT6" s="5">
        <v>-0.1003</v>
      </c>
      <c r="AU6" s="5">
        <v>-5.194E-2</v>
      </c>
      <c r="AV6" s="5">
        <v>4.5555999999999999E-2</v>
      </c>
      <c r="AW6" s="5">
        <v>-2.6120000000000001E-2</v>
      </c>
      <c r="AX6" s="5">
        <v>7.5370000000000003E-3</v>
      </c>
      <c r="AZ6" s="5">
        <v>-5.7281913863240136E-2</v>
      </c>
      <c r="BA6" s="5">
        <v>-3.789062110660385E-2</v>
      </c>
      <c r="BB6" s="5">
        <v>1.524554904778528E-2</v>
      </c>
      <c r="BC6" s="5">
        <v>-5.7123849141161025E-2</v>
      </c>
      <c r="BD6" s="5">
        <v>-0.12070202123982712</v>
      </c>
      <c r="BE6" s="5">
        <v>-0.11921431698157639</v>
      </c>
      <c r="BG6" s="5">
        <v>1.913353913917971E-3</v>
      </c>
      <c r="BH6" s="5">
        <v>-2.8565647237870223E-2</v>
      </c>
      <c r="BI6" s="5">
        <v>-8.4136360324574916E-2</v>
      </c>
      <c r="BJ6" s="5">
        <v>0.11439197078971519</v>
      </c>
      <c r="BK6" s="5">
        <v>-3.5839915506049702E-2</v>
      </c>
      <c r="BL6" s="5">
        <v>-3.3188337430309509E-2</v>
      </c>
      <c r="BN6" s="5">
        <v>3.3185905076310016E-2</v>
      </c>
      <c r="BO6" s="5">
        <v>-5.0201022676199469E-2</v>
      </c>
      <c r="BP6" s="5">
        <v>-6.7784667954988428E-2</v>
      </c>
      <c r="BQ6" s="5">
        <v>4.7164469934616565E-2</v>
      </c>
      <c r="BR6" s="5">
        <v>2.9477240146712106E-2</v>
      </c>
      <c r="BT6" s="3">
        <v>10.848434490000001</v>
      </c>
      <c r="BU6" s="3">
        <v>10.52500339</v>
      </c>
      <c r="BV6" s="3">
        <v>18.83430164</v>
      </c>
      <c r="BW6" s="3">
        <v>0.49689713499999999</v>
      </c>
      <c r="BY6" s="3">
        <v>1.5</v>
      </c>
      <c r="BZ6" s="3">
        <v>1</v>
      </c>
      <c r="CA6" s="3">
        <v>0.75</v>
      </c>
      <c r="CC6" s="3">
        <v>7</v>
      </c>
      <c r="CD6" s="3">
        <v>9.5</v>
      </c>
      <c r="CE6" s="3">
        <v>12</v>
      </c>
    </row>
    <row r="7" spans="1:83">
      <c r="A7" s="5">
        <v>1</v>
      </c>
      <c r="B7" s="5">
        <v>-1.532E-2</v>
      </c>
      <c r="C7" s="5">
        <v>4.7591000000000001E-2</v>
      </c>
      <c r="E7" s="6">
        <v>-1.75</v>
      </c>
      <c r="F7" s="5">
        <v>-1.7389999999999999E-2</v>
      </c>
      <c r="G7" s="5">
        <v>-0.10390000000000001</v>
      </c>
      <c r="H7" s="5">
        <v>4.9556000000000003E-2</v>
      </c>
      <c r="I7" s="5">
        <v>6.8180000000000003E-3</v>
      </c>
      <c r="J7" s="5">
        <v>-1.0630000000000001E-2</v>
      </c>
      <c r="K7" s="5">
        <v>1.1072E-2</v>
      </c>
      <c r="M7" s="5">
        <v>-8.0430000000000001E-2</v>
      </c>
      <c r="N7" s="5">
        <v>6.3955999999999999E-2</v>
      </c>
      <c r="O7" s="5">
        <v>1.1532000000000001E-2</v>
      </c>
      <c r="P7" s="5">
        <v>-9.8140000000000005E-2</v>
      </c>
      <c r="Q7" s="5">
        <v>7.6559999999999996E-3</v>
      </c>
      <c r="R7" s="5">
        <v>-0.22091</v>
      </c>
      <c r="S7" s="5">
        <v>5.7444000000000002E-2</v>
      </c>
      <c r="T7" s="5">
        <v>9.3984999999999999E-2</v>
      </c>
      <c r="U7" s="5">
        <v>-3.1510000000000003E-2</v>
      </c>
      <c r="V7" s="5">
        <v>-1.7780000000000001E-2</v>
      </c>
      <c r="X7" s="5">
        <v>0</v>
      </c>
      <c r="Y7" s="5">
        <v>0.5</v>
      </c>
      <c r="Z7" s="5">
        <v>2.25</v>
      </c>
      <c r="AB7" s="5">
        <v>0</v>
      </c>
      <c r="AC7" s="5">
        <v>1.25</v>
      </c>
      <c r="AD7" s="5">
        <v>0.75</v>
      </c>
      <c r="AE7" s="5">
        <v>0</v>
      </c>
      <c r="AF7" s="5">
        <v>0.5</v>
      </c>
      <c r="AG7" s="5">
        <v>2.25</v>
      </c>
      <c r="AN7" s="5">
        <v>0.75</v>
      </c>
      <c r="AO7" s="5">
        <v>-8.0430000000000001E-2</v>
      </c>
      <c r="AP7" s="5">
        <v>6.3955999999999999E-2</v>
      </c>
      <c r="AQ7" s="5">
        <v>1.1532000000000001E-2</v>
      </c>
      <c r="AR7" s="5">
        <v>-9.8140000000000005E-2</v>
      </c>
      <c r="AS7" s="5">
        <v>7.6559999999999996E-3</v>
      </c>
      <c r="AT7" s="5">
        <v>-0.22091</v>
      </c>
      <c r="AU7" s="5">
        <v>5.7444000000000002E-2</v>
      </c>
      <c r="AV7" s="5">
        <v>9.3984999999999999E-2</v>
      </c>
      <c r="AW7" s="5">
        <v>-3.1510000000000003E-2</v>
      </c>
      <c r="AX7" s="5">
        <v>-1.7780000000000001E-2</v>
      </c>
      <c r="AZ7" s="5">
        <v>-1.7659972880480403E-2</v>
      </c>
      <c r="BA7" s="5">
        <v>-5.8650654766905341E-2</v>
      </c>
      <c r="BB7" s="5">
        <v>8.4912723994841378E-3</v>
      </c>
      <c r="BC7" s="5">
        <v>-1.8451293036529905E-2</v>
      </c>
      <c r="BD7" s="5">
        <v>-8.1257415398520803E-3</v>
      </c>
      <c r="BE7" s="5">
        <v>-6.4927900553193293E-2</v>
      </c>
      <c r="BG7" s="5">
        <v>1.9628082632923781E-2</v>
      </c>
      <c r="BH7" s="5">
        <v>-0.16993487796503307</v>
      </c>
      <c r="BI7" s="5">
        <v>-8.0898166912679412E-2</v>
      </c>
      <c r="BJ7" s="5">
        <v>0.13049042303443595</v>
      </c>
      <c r="BK7" s="5">
        <v>-0.12706279577960364</v>
      </c>
      <c r="BL7" s="5">
        <v>-0.13297595424180816</v>
      </c>
      <c r="BN7" s="5">
        <v>-7.6057851488134645E-3</v>
      </c>
      <c r="BO7" s="5">
        <v>-7.3266078356081205E-2</v>
      </c>
      <c r="BP7" s="5">
        <v>2.5791826596050622E-3</v>
      </c>
      <c r="BQ7" s="5">
        <v>0.1632475281907769</v>
      </c>
      <c r="BR7" s="5">
        <v>4.2767357135641816E-2</v>
      </c>
      <c r="BT7" s="3">
        <v>11.6626458</v>
      </c>
      <c r="BU7" s="3">
        <v>17.129128229999999</v>
      </c>
      <c r="BV7" s="3">
        <v>16.143938670000001</v>
      </c>
      <c r="BW7" s="3">
        <v>0.357506184</v>
      </c>
      <c r="BY7" s="3">
        <v>2</v>
      </c>
      <c r="BZ7" s="3">
        <v>1</v>
      </c>
      <c r="CA7" s="3">
        <v>0.5</v>
      </c>
      <c r="CC7" s="3">
        <v>8.5</v>
      </c>
      <c r="CD7" s="3">
        <v>8</v>
      </c>
      <c r="CE7" s="3">
        <v>8.25</v>
      </c>
    </row>
    <row r="8" spans="1:83" ht="13">
      <c r="A8" s="5">
        <v>1.25</v>
      </c>
      <c r="B8" s="5">
        <v>-3.526E-2</v>
      </c>
      <c r="C8" s="5">
        <v>-4.8750000000000002E-2</v>
      </c>
      <c r="E8" s="6">
        <v>-1.5</v>
      </c>
      <c r="F8" s="5">
        <v>-7.77E-3</v>
      </c>
      <c r="G8" s="5">
        <v>3.2538999999999998E-2</v>
      </c>
      <c r="H8" s="5">
        <v>1.3965E-2</v>
      </c>
      <c r="I8" s="5">
        <v>8.6350000000000003E-3</v>
      </c>
      <c r="J8" s="5">
        <v>-2.358E-2</v>
      </c>
      <c r="K8" s="5">
        <v>5.921E-3</v>
      </c>
      <c r="M8" s="5">
        <v>8.3946000000000007E-2</v>
      </c>
      <c r="N8" s="5">
        <v>6.6159999999999997E-2</v>
      </c>
      <c r="O8" s="5">
        <v>-0.17383999999999999</v>
      </c>
      <c r="P8" s="5">
        <v>-3.8769999999999999E-2</v>
      </c>
      <c r="Q8" s="5">
        <v>5.9779999999999998E-3</v>
      </c>
      <c r="R8" s="5">
        <v>-0.14054</v>
      </c>
      <c r="S8" s="5">
        <v>8.5787000000000002E-2</v>
      </c>
      <c r="T8" s="5">
        <v>5.1139999999999998E-2</v>
      </c>
      <c r="U8" s="5">
        <v>-3.671E-2</v>
      </c>
      <c r="V8" s="5">
        <v>-4.9360000000000001E-2</v>
      </c>
      <c r="X8" s="5">
        <v>0</v>
      </c>
      <c r="Y8" s="5">
        <v>0.75</v>
      </c>
      <c r="Z8" s="5">
        <v>3.5</v>
      </c>
      <c r="AB8" s="5">
        <v>0</v>
      </c>
      <c r="AC8" s="5">
        <v>1.25</v>
      </c>
      <c r="AD8" s="5">
        <v>1</v>
      </c>
      <c r="AE8" s="5">
        <v>0</v>
      </c>
      <c r="AF8" s="5">
        <v>0.75</v>
      </c>
      <c r="AG8" s="5">
        <v>3.5</v>
      </c>
      <c r="AI8" s="4" t="s">
        <v>39</v>
      </c>
      <c r="AN8" s="5">
        <v>1</v>
      </c>
      <c r="AO8" s="5">
        <v>8.3946000000000007E-2</v>
      </c>
      <c r="AP8" s="5">
        <v>6.6159999999999997E-2</v>
      </c>
      <c r="AQ8" s="5">
        <v>-0.17383999999999999</v>
      </c>
      <c r="AR8" s="5">
        <v>-3.8769999999999999E-2</v>
      </c>
      <c r="AS8" s="5">
        <v>5.9779999999999998E-3</v>
      </c>
      <c r="AT8" s="5">
        <v>-0.14054</v>
      </c>
      <c r="AU8" s="5">
        <v>8.5787000000000002E-2</v>
      </c>
      <c r="AV8" s="5">
        <v>5.1139999999999998E-2</v>
      </c>
      <c r="AW8" s="5">
        <v>-3.671E-2</v>
      </c>
      <c r="AX8" s="5">
        <v>-4.9360000000000001E-2</v>
      </c>
      <c r="AZ8" s="5">
        <v>-0.10280396461548395</v>
      </c>
      <c r="BA8" s="5">
        <v>-2.8115749290556543E-2</v>
      </c>
      <c r="BB8" s="5">
        <v>6.3091655231948179E-2</v>
      </c>
      <c r="BC8" s="5">
        <v>-7.2957178270955658E-2</v>
      </c>
      <c r="BD8" s="5">
        <v>-7.0235190656932926E-3</v>
      </c>
      <c r="BE8" s="5">
        <v>-7.7295180656066942E-2</v>
      </c>
      <c r="BG8" s="5">
        <v>8.856383019933077E-2</v>
      </c>
      <c r="BH8" s="5">
        <v>-0.19803040122064264</v>
      </c>
      <c r="BI8" s="5">
        <v>-1.0818264490240894E-2</v>
      </c>
      <c r="BJ8" s="5">
        <v>8.6651653815876417E-2</v>
      </c>
      <c r="BK8" s="5">
        <v>-0.11729055428843836</v>
      </c>
      <c r="BL8" s="5">
        <v>-0.20709878962144423</v>
      </c>
      <c r="BN8" s="5">
        <v>-3.0848647542533709E-2</v>
      </c>
      <c r="BO8" s="5">
        <v>-6.4314788049023131E-2</v>
      </c>
      <c r="BP8" s="5">
        <v>-0.124018619474581</v>
      </c>
      <c r="BQ8" s="5">
        <v>0.20586294203376601</v>
      </c>
      <c r="BR8" s="5">
        <v>0.10107352187044309</v>
      </c>
      <c r="BT8" s="3">
        <v>11.84377828</v>
      </c>
      <c r="BU8" s="3">
        <v>15.19833234</v>
      </c>
      <c r="BV8" s="3">
        <v>17.162746909999999</v>
      </c>
      <c r="BW8" s="3">
        <v>0.101073522</v>
      </c>
      <c r="BY8" s="3">
        <v>0.75</v>
      </c>
      <c r="BZ8" s="3">
        <v>0.75</v>
      </c>
      <c r="CA8" s="3">
        <v>0.75</v>
      </c>
      <c r="CC8" s="3">
        <v>9.25</v>
      </c>
      <c r="CD8" s="3">
        <v>12</v>
      </c>
      <c r="CE8" s="3">
        <v>4.75</v>
      </c>
    </row>
    <row r="9" spans="1:83">
      <c r="A9" s="5">
        <v>1.5</v>
      </c>
      <c r="B9" s="5">
        <v>-8.5699999999999995E-3</v>
      </c>
      <c r="C9" s="5">
        <v>3.3503999999999999E-2</v>
      </c>
      <c r="E9" s="6">
        <v>-1.25</v>
      </c>
      <c r="F9" s="5">
        <v>1.8081E-2</v>
      </c>
      <c r="G9" s="5">
        <v>-7.8799999999999999E-3</v>
      </c>
      <c r="H9" s="5">
        <v>7.7649999999999997E-2</v>
      </c>
      <c r="I9" s="5">
        <v>1.3615E-2</v>
      </c>
      <c r="J9" s="5">
        <v>-1.7989999999999999E-2</v>
      </c>
      <c r="K9" s="5">
        <v>2.1579000000000001E-2</v>
      </c>
      <c r="M9" s="5">
        <v>-7.4319999999999997E-2</v>
      </c>
      <c r="N9" s="5">
        <v>9.1799999999999998E-4</v>
      </c>
      <c r="O9" s="5">
        <v>-8.3729999999999999E-2</v>
      </c>
      <c r="P9" s="5">
        <v>-4.9889999999999997E-2</v>
      </c>
      <c r="Q9" s="5">
        <v>1.2107E-2</v>
      </c>
      <c r="R9" s="5">
        <v>-0.13420000000000001</v>
      </c>
      <c r="S9" s="5">
        <v>-1.4069999999999999E-2</v>
      </c>
      <c r="T9" s="5">
        <v>-4.1000000000000003E-3</v>
      </c>
      <c r="U9" s="5">
        <v>-4.6489999999999997E-2</v>
      </c>
      <c r="V9" s="5">
        <v>-9.3549999999999994E-2</v>
      </c>
      <c r="X9" s="5">
        <v>0</v>
      </c>
      <c r="Y9" s="5">
        <v>0.5</v>
      </c>
      <c r="Z9" s="5">
        <v>1.5</v>
      </c>
      <c r="AB9" s="5">
        <v>0</v>
      </c>
      <c r="AD9" s="5">
        <v>1.5</v>
      </c>
      <c r="AE9" s="5">
        <v>0</v>
      </c>
      <c r="AF9" s="5">
        <v>0.5</v>
      </c>
      <c r="AG9" s="5">
        <v>1.5</v>
      </c>
      <c r="AJ9" s="5" t="s">
        <v>91</v>
      </c>
      <c r="AK9" s="5" t="s">
        <v>92</v>
      </c>
      <c r="AN9" s="5">
        <v>1.25</v>
      </c>
      <c r="AO9" s="5">
        <v>-7.4319999999999997E-2</v>
      </c>
      <c r="AP9" s="5">
        <v>9.1799999999999998E-4</v>
      </c>
      <c r="AQ9" s="5">
        <v>-8.3729999999999999E-2</v>
      </c>
      <c r="AR9" s="5">
        <v>-4.9889999999999997E-2</v>
      </c>
      <c r="AS9" s="5">
        <v>1.2107E-2</v>
      </c>
      <c r="AT9" s="5">
        <v>-0.13420000000000001</v>
      </c>
      <c r="AU9" s="5">
        <v>-1.4069999999999999E-2</v>
      </c>
      <c r="AV9" s="5">
        <v>-4.1000000000000003E-3</v>
      </c>
      <c r="AW9" s="5">
        <v>-4.6489999999999997E-2</v>
      </c>
      <c r="AX9" s="5">
        <v>-9.3549999999999994E-2</v>
      </c>
      <c r="AZ9" s="5">
        <v>4.6732743591399235E-2</v>
      </c>
      <c r="BA9" s="5">
        <v>5.8341674842057066E-2</v>
      </c>
      <c r="BB9" s="5">
        <v>-3.9881244326375881E-2</v>
      </c>
      <c r="BC9" s="5">
        <v>-9.7163956505144325E-2</v>
      </c>
      <c r="BD9" s="5">
        <v>-4.1192415764615714E-2</v>
      </c>
      <c r="BE9" s="5">
        <v>-7.538976536854379E-2</v>
      </c>
      <c r="BG9" s="5">
        <v>0.12402169483541649</v>
      </c>
      <c r="BH9" s="5">
        <v>-0.13657130981971222</v>
      </c>
      <c r="BI9" s="5">
        <v>-2.9999163466701926E-2</v>
      </c>
      <c r="BJ9" s="5">
        <v>5.2363298540010907E-2</v>
      </c>
      <c r="BK9" s="5">
        <v>-6.5726305074296609E-2</v>
      </c>
      <c r="BL9" s="5">
        <v>-0.28047066999192727</v>
      </c>
      <c r="BN9" s="5">
        <v>-4.7749395561926158E-2</v>
      </c>
      <c r="BO9" s="5">
        <v>2.3389427202750539E-2</v>
      </c>
      <c r="BP9" s="5">
        <v>-8.4123553970501599E-2</v>
      </c>
      <c r="BQ9" s="5">
        <v>-0.17329473365768278</v>
      </c>
      <c r="BR9" s="5">
        <v>1.0569796167758079E-2</v>
      </c>
      <c r="BT9" s="3">
        <v>17.39354423</v>
      </c>
      <c r="BU9" s="3">
        <v>19.361025850000001</v>
      </c>
      <c r="BV9" s="3">
        <v>14.821606470000001</v>
      </c>
      <c r="BW9" s="3"/>
      <c r="BY9" s="3">
        <v>1</v>
      </c>
      <c r="BZ9" s="3">
        <v>1</v>
      </c>
      <c r="CA9" s="3">
        <v>0.5</v>
      </c>
      <c r="CC9" s="3">
        <v>11.75</v>
      </c>
      <c r="CD9" s="3">
        <v>11.75</v>
      </c>
      <c r="CE9" s="3">
        <v>8.5</v>
      </c>
    </row>
    <row r="10" spans="1:83">
      <c r="A10" s="5">
        <v>1.75</v>
      </c>
      <c r="B10" s="5">
        <v>5.6150000000000002E-3</v>
      </c>
      <c r="C10" s="5">
        <v>5.3386000000000003E-2</v>
      </c>
      <c r="E10" s="6">
        <v>-1</v>
      </c>
      <c r="F10" s="5">
        <v>9.5674999999999996E-2</v>
      </c>
      <c r="G10" s="5">
        <v>3.5285999999999998E-2</v>
      </c>
      <c r="H10" s="5">
        <v>4.7856000000000003E-2</v>
      </c>
      <c r="I10" s="5">
        <v>-1.9310000000000001E-2</v>
      </c>
      <c r="J10" s="5">
        <v>2.9832000000000001E-2</v>
      </c>
      <c r="K10" s="5">
        <v>3.7439999999999999E-3</v>
      </c>
      <c r="M10" s="5">
        <v>3.2072000000000003E-2</v>
      </c>
      <c r="N10" s="5">
        <v>-2.0100000000000001E-3</v>
      </c>
      <c r="O10" s="5">
        <v>4.6135000000000002E-2</v>
      </c>
      <c r="P10" s="5">
        <v>-3.7659999999999999E-2</v>
      </c>
      <c r="Q10" s="5">
        <v>-1.0410000000000001E-2</v>
      </c>
      <c r="R10" s="5">
        <v>-0.21979000000000001</v>
      </c>
      <c r="S10" s="5">
        <v>7.1187E-2</v>
      </c>
      <c r="T10" s="5">
        <v>5.4549E-2</v>
      </c>
      <c r="U10" s="5">
        <v>-5.561E-2</v>
      </c>
      <c r="V10" s="5">
        <v>-5.7200000000000001E-2</v>
      </c>
      <c r="X10" s="5">
        <v>0.25</v>
      </c>
      <c r="Y10" s="5">
        <v>1</v>
      </c>
      <c r="Z10" s="5">
        <v>2.25</v>
      </c>
      <c r="AB10" s="5">
        <v>0</v>
      </c>
      <c r="AD10" s="5">
        <v>1.25</v>
      </c>
      <c r="AE10" s="5">
        <v>0.25</v>
      </c>
      <c r="AF10" s="5">
        <v>1</v>
      </c>
      <c r="AG10" s="5">
        <v>2.25</v>
      </c>
      <c r="AI10" s="5" t="s">
        <v>0</v>
      </c>
      <c r="AJ10" s="5">
        <v>33</v>
      </c>
      <c r="AK10" s="5">
        <v>0</v>
      </c>
      <c r="AN10" s="5">
        <v>1.5</v>
      </c>
      <c r="AO10" s="5">
        <v>3.2072000000000003E-2</v>
      </c>
      <c r="AP10" s="5">
        <v>-2.0100000000000001E-3</v>
      </c>
      <c r="AQ10" s="5">
        <v>4.6135000000000002E-2</v>
      </c>
      <c r="AR10" s="5">
        <v>-3.7659999999999999E-2</v>
      </c>
      <c r="AS10" s="5">
        <v>-1.0410000000000001E-2</v>
      </c>
      <c r="AT10" s="5">
        <v>-0.21979000000000001</v>
      </c>
      <c r="AU10" s="5">
        <v>7.1187E-2</v>
      </c>
      <c r="AV10" s="5">
        <v>5.4549E-2</v>
      </c>
      <c r="AW10" s="5">
        <v>-5.561E-2</v>
      </c>
      <c r="AX10" s="5">
        <v>-5.7200000000000001E-2</v>
      </c>
      <c r="AZ10" s="5">
        <v>8.4223865177245436E-2</v>
      </c>
      <c r="BA10" s="5">
        <v>3.1950232874040051E-2</v>
      </c>
      <c r="BB10" s="5">
        <v>-0.11875217482300844</v>
      </c>
      <c r="BC10" s="5">
        <v>-6.5727091694872439E-2</v>
      </c>
      <c r="BD10" s="5">
        <v>-3.0941746754938985E-2</v>
      </c>
      <c r="BE10" s="5">
        <v>-2.947463271904378E-2</v>
      </c>
      <c r="BG10" s="5">
        <v>7.3422793625837993E-2</v>
      </c>
      <c r="BH10" s="5">
        <v>-0.10490503183053816</v>
      </c>
      <c r="BI10" s="5">
        <v>-7.2284572437037384E-2</v>
      </c>
      <c r="BJ10" s="5">
        <v>-1.1076694504047859E-2</v>
      </c>
      <c r="BK10" s="5">
        <v>-0.14463065558081825</v>
      </c>
      <c r="BL10" s="5">
        <v>-0.29904071457541098</v>
      </c>
      <c r="BN10" s="5">
        <v>-7.9822678768682293E-2</v>
      </c>
      <c r="BO10" s="5">
        <v>-0.12487154205832335</v>
      </c>
      <c r="BP10" s="5">
        <v>-1.6456190838188618E-2</v>
      </c>
      <c r="BQ10" s="5">
        <v>-0.2104117301713325</v>
      </c>
      <c r="BR10" s="5">
        <v>1.1358192938287808E-2</v>
      </c>
      <c r="BT10" s="3">
        <v>10.19895533</v>
      </c>
      <c r="BU10" s="3"/>
      <c r="BV10" s="3"/>
      <c r="BW10" s="3"/>
      <c r="BY10" s="3">
        <v>1.5</v>
      </c>
      <c r="BZ10" s="3"/>
      <c r="CA10" s="3"/>
      <c r="CC10" s="3">
        <v>7.75</v>
      </c>
      <c r="CD10" s="3"/>
      <c r="CE10" s="3"/>
    </row>
    <row r="11" spans="1:83" ht="13">
      <c r="A11" s="5">
        <v>2</v>
      </c>
      <c r="B11" s="5">
        <v>-5.3560000000000003E-2</v>
      </c>
      <c r="C11" s="5">
        <v>-0.11176999999999999</v>
      </c>
      <c r="E11" s="6">
        <v>-0.75</v>
      </c>
      <c r="F11" s="5">
        <v>7.9799999999999992E-3</v>
      </c>
      <c r="G11" s="5">
        <v>2.6727999999999998E-2</v>
      </c>
      <c r="H11" s="5">
        <v>4.3407000000000001E-2</v>
      </c>
      <c r="I11" s="5">
        <v>1.6389999999999998E-2</v>
      </c>
      <c r="J11" s="5">
        <v>7.7677999999999997E-2</v>
      </c>
      <c r="K11" s="5">
        <v>-3.8370000000000001E-2</v>
      </c>
      <c r="M11" s="5">
        <v>-2.0889999999999999E-2</v>
      </c>
      <c r="N11" s="5">
        <v>0.130332</v>
      </c>
      <c r="O11" s="5">
        <v>-0.10188</v>
      </c>
      <c r="P11" s="5">
        <v>7.8940999999999997E-2</v>
      </c>
      <c r="Q11" s="5">
        <v>-2.8410000000000001E-2</v>
      </c>
      <c r="R11" s="5">
        <v>-0.17136999999999999</v>
      </c>
      <c r="S11" s="5">
        <v>9.1794000000000001E-2</v>
      </c>
      <c r="T11" s="5">
        <v>-3.2910000000000002E-2</v>
      </c>
      <c r="U11" s="5">
        <v>-4.6359999999999998E-2</v>
      </c>
      <c r="V11" s="5">
        <v>-0.11428000000000001</v>
      </c>
      <c r="X11" s="5">
        <v>0</v>
      </c>
      <c r="Y11" s="5">
        <v>0.75</v>
      </c>
      <c r="Z11" s="5">
        <v>1.75</v>
      </c>
      <c r="AB11" s="5">
        <v>0</v>
      </c>
      <c r="AD11" s="5">
        <v>1.75</v>
      </c>
      <c r="AE11" s="5">
        <v>0</v>
      </c>
      <c r="AF11" s="5">
        <v>0.75</v>
      </c>
      <c r="AG11" s="5">
        <v>1.75</v>
      </c>
      <c r="AI11" s="8" t="s">
        <v>93</v>
      </c>
      <c r="AJ11" s="5">
        <v>2</v>
      </c>
      <c r="AK11" s="5">
        <v>34</v>
      </c>
      <c r="AN11" s="5">
        <v>1.75</v>
      </c>
      <c r="AO11" s="5">
        <v>-2.0889999999999999E-2</v>
      </c>
      <c r="AP11" s="5">
        <v>0.130332</v>
      </c>
      <c r="AQ11" s="5">
        <v>-0.10188</v>
      </c>
      <c r="AR11" s="5">
        <v>7.8940999999999997E-2</v>
      </c>
      <c r="AS11" s="5">
        <v>-2.8410000000000001E-2</v>
      </c>
      <c r="AT11" s="5">
        <v>-0.17136999999999999</v>
      </c>
      <c r="AU11" s="5">
        <v>9.1794000000000001E-2</v>
      </c>
      <c r="AV11" s="5">
        <v>-3.2910000000000002E-2</v>
      </c>
      <c r="AW11" s="5">
        <v>-4.6359999999999998E-2</v>
      </c>
      <c r="AX11" s="5">
        <v>-0.11428000000000001</v>
      </c>
      <c r="AZ11" s="5">
        <v>5.2003293084522506E-2</v>
      </c>
      <c r="BA11" s="5">
        <v>9.7434042753139188E-2</v>
      </c>
      <c r="BB11" s="5">
        <v>7.2364750659523278E-3</v>
      </c>
      <c r="BC11" s="5">
        <v>-0.1448488995976373</v>
      </c>
      <c r="BD11" s="5">
        <v>-0.10476703347056007</v>
      </c>
      <c r="BE11" s="5">
        <v>5.5838992834853537E-2</v>
      </c>
      <c r="BG11" s="5">
        <v>-1.0418210770046786E-2</v>
      </c>
      <c r="BH11" s="5">
        <v>-7.3765128636624822E-2</v>
      </c>
      <c r="BI11" s="5">
        <v>0.10856313262830666</v>
      </c>
      <c r="BJ11" s="5">
        <v>-4.4915714650017584E-2</v>
      </c>
      <c r="BK11" s="5">
        <v>4.7335011583269908E-2</v>
      </c>
      <c r="BL11" s="5">
        <v>-0.28223720225155391</v>
      </c>
      <c r="BN11" s="5">
        <v>-0.11675522706796375</v>
      </c>
      <c r="BO11" s="5">
        <v>7.5905663799534132E-2</v>
      </c>
      <c r="BP11" s="5">
        <v>-0.16923429657858391</v>
      </c>
      <c r="BQ11" s="5">
        <v>-0.1329542497915987</v>
      </c>
      <c r="BR11" s="5">
        <v>-3.1408812234510107E-2</v>
      </c>
      <c r="BT11" s="3">
        <v>9.6428637130000006</v>
      </c>
      <c r="BU11" s="3"/>
      <c r="BV11" s="3"/>
      <c r="BW11" s="3"/>
      <c r="BY11" s="3">
        <v>1.25</v>
      </c>
      <c r="BZ11" s="3"/>
      <c r="CA11" s="3"/>
      <c r="CC11" s="3">
        <v>12</v>
      </c>
      <c r="CD11" s="3"/>
      <c r="CE11" s="3"/>
    </row>
    <row r="12" spans="1:83" ht="13">
      <c r="A12" s="5">
        <v>2.25</v>
      </c>
      <c r="B12" s="5">
        <v>-2.0000000000000001E-4</v>
      </c>
      <c r="C12" s="5">
        <v>-7.7060000000000003E-2</v>
      </c>
      <c r="E12" s="6">
        <v>-0.5</v>
      </c>
      <c r="F12" s="5">
        <v>-2.8590000000000001E-2</v>
      </c>
      <c r="G12" s="5">
        <v>2.2218999999999999E-2</v>
      </c>
      <c r="H12" s="5">
        <v>9.7026000000000001E-2</v>
      </c>
      <c r="I12" s="5">
        <v>5.1289999999999999E-3</v>
      </c>
      <c r="J12" s="5">
        <v>-1.291E-2</v>
      </c>
      <c r="K12" s="5">
        <v>-1.4370000000000001E-2</v>
      </c>
      <c r="M12" s="5">
        <v>3.2870000000000003E-2</v>
      </c>
      <c r="N12" s="5">
        <v>6.0797999999999998E-2</v>
      </c>
      <c r="O12" s="5">
        <v>-3.4759999999999999E-2</v>
      </c>
      <c r="P12" s="5">
        <v>0.15767400000000001</v>
      </c>
      <c r="Q12" s="5">
        <v>-2.418E-2</v>
      </c>
      <c r="R12" s="5">
        <v>-0.10505</v>
      </c>
      <c r="S12" s="5">
        <v>-7.9380000000000006E-2</v>
      </c>
      <c r="T12" s="5">
        <v>-9.8320000000000005E-2</v>
      </c>
      <c r="U12" s="5">
        <v>-0.10074</v>
      </c>
      <c r="V12" s="5">
        <v>-0.14088999999999999</v>
      </c>
      <c r="X12" s="5">
        <v>0.25</v>
      </c>
      <c r="Y12" s="5">
        <v>0.5</v>
      </c>
      <c r="Z12" s="5">
        <v>2.75</v>
      </c>
      <c r="AB12" s="5">
        <v>0</v>
      </c>
      <c r="AD12" s="5">
        <v>0.75</v>
      </c>
      <c r="AE12" s="5">
        <v>0.25</v>
      </c>
      <c r="AF12" s="5">
        <v>0.5</v>
      </c>
      <c r="AG12" s="5">
        <v>2.75</v>
      </c>
      <c r="AI12" s="8" t="s">
        <v>5</v>
      </c>
      <c r="AJ12" s="5">
        <v>15</v>
      </c>
      <c r="AK12" s="5">
        <v>5</v>
      </c>
      <c r="AN12" s="5">
        <v>2</v>
      </c>
      <c r="AO12" s="5">
        <v>3.2870000000000003E-2</v>
      </c>
      <c r="AP12" s="5">
        <v>6.0797999999999998E-2</v>
      </c>
      <c r="AQ12" s="5">
        <v>-3.4759999999999999E-2</v>
      </c>
      <c r="AR12" s="5">
        <v>0.15767400000000001</v>
      </c>
      <c r="AS12" s="5">
        <v>-2.418E-2</v>
      </c>
      <c r="AT12" s="5">
        <v>-0.10505</v>
      </c>
      <c r="AU12" s="5">
        <v>-7.9380000000000006E-2</v>
      </c>
      <c r="AV12" s="5">
        <v>-9.8320000000000005E-2</v>
      </c>
      <c r="AW12" s="5">
        <v>-0.10074</v>
      </c>
      <c r="AX12" s="5">
        <v>-0.14088999999999999</v>
      </c>
      <c r="AZ12" s="5">
        <v>3.5642797184735585E-2</v>
      </c>
      <c r="BA12" s="5">
        <v>-8.7961031508833054E-2</v>
      </c>
      <c r="BB12" s="5">
        <v>4.2144968692090785E-2</v>
      </c>
      <c r="BC12" s="5">
        <v>-0.10042590254179581</v>
      </c>
      <c r="BD12" s="5">
        <v>-8.2793441146437385E-2</v>
      </c>
      <c r="BE12" s="5">
        <v>9.3063281461324726E-2</v>
      </c>
      <c r="BG12" s="5">
        <v>-8.5524001758147269E-2</v>
      </c>
      <c r="BH12" s="5">
        <v>-9.065853686166557E-2</v>
      </c>
      <c r="BI12" s="5">
        <v>0.12043111148290368</v>
      </c>
      <c r="BJ12" s="5">
        <v>2.8791586112159831E-2</v>
      </c>
      <c r="BK12" s="5">
        <v>0.22577400018877325</v>
      </c>
      <c r="BL12" s="5">
        <v>-0.29209616872886268</v>
      </c>
      <c r="BN12" s="5">
        <v>-0.15258363939122682</v>
      </c>
      <c r="BO12" s="5">
        <v>8.1329584260909277E-2</v>
      </c>
      <c r="BP12" s="5">
        <v>-0.13598523482673541</v>
      </c>
      <c r="BQ12" s="5">
        <v>-0.12615625526697199</v>
      </c>
      <c r="BR12" s="5">
        <v>-7.4570015792572886E-2</v>
      </c>
      <c r="BT12" s="3">
        <v>14.337415890000001</v>
      </c>
      <c r="BU12" s="3"/>
      <c r="BV12" s="3"/>
      <c r="BW12" s="3"/>
      <c r="BY12" s="3">
        <v>1.75</v>
      </c>
      <c r="BZ12" s="3"/>
      <c r="CA12" s="3"/>
      <c r="CC12" s="3">
        <v>10.75</v>
      </c>
      <c r="CD12" s="3"/>
      <c r="CE12" s="3"/>
    </row>
    <row r="13" spans="1:83">
      <c r="A13" s="5">
        <v>2.5</v>
      </c>
      <c r="B13" s="5">
        <v>0.16517399999999999</v>
      </c>
      <c r="C13" s="5">
        <v>0.23036300000000001</v>
      </c>
      <c r="E13" s="6">
        <v>-0.25</v>
      </c>
      <c r="F13" s="5">
        <v>-1.1860000000000001E-2</v>
      </c>
      <c r="G13" s="5">
        <v>9.0838000000000002E-2</v>
      </c>
      <c r="H13" s="5">
        <v>8.2697999999999994E-2</v>
      </c>
      <c r="I13" s="5">
        <v>8.3009999999999994E-3</v>
      </c>
      <c r="J13" s="5">
        <v>0.248946</v>
      </c>
      <c r="K13" s="5">
        <v>-2.7449999999999999E-2</v>
      </c>
      <c r="M13" s="5">
        <v>0.204434</v>
      </c>
      <c r="N13" s="5">
        <v>-1.9290000000000002E-2</v>
      </c>
      <c r="O13" s="5">
        <v>0.11296</v>
      </c>
      <c r="P13" s="5">
        <v>-4.9259999999999998E-2</v>
      </c>
      <c r="Q13" s="5">
        <v>-4.3799999999999999E-2</v>
      </c>
      <c r="R13" s="5">
        <v>-7.0709999999999995E-2</v>
      </c>
      <c r="S13" s="5">
        <v>-4.3409999999999997E-2</v>
      </c>
      <c r="T13" s="5">
        <v>-0.21679999999999999</v>
      </c>
      <c r="U13" s="5">
        <v>-4.861E-2</v>
      </c>
      <c r="V13" s="5">
        <v>-0.18806</v>
      </c>
      <c r="AN13" s="5">
        <v>2.25</v>
      </c>
      <c r="AO13" s="5">
        <v>0.204434</v>
      </c>
      <c r="AP13" s="5">
        <v>-1.9290000000000002E-2</v>
      </c>
      <c r="AQ13" s="5">
        <v>0.11296</v>
      </c>
      <c r="AR13" s="5">
        <v>-4.9259999999999998E-2</v>
      </c>
      <c r="AS13" s="5">
        <v>-4.3799999999999999E-2</v>
      </c>
      <c r="AT13" s="5">
        <v>-7.0709999999999995E-2</v>
      </c>
      <c r="AU13" s="5">
        <v>-4.3409999999999997E-2</v>
      </c>
      <c r="AV13" s="5">
        <v>-0.21679999999999999</v>
      </c>
      <c r="AW13" s="5">
        <v>-4.861E-2</v>
      </c>
      <c r="AX13" s="5">
        <v>-0.18806</v>
      </c>
      <c r="AZ13" s="5">
        <v>2.6360818751210692E-2</v>
      </c>
      <c r="BA13" s="5">
        <v>-2.3182037587336744E-2</v>
      </c>
      <c r="BB13" s="5">
        <v>3.887836067805487E-2</v>
      </c>
      <c r="BC13" s="5">
        <v>-8.9362188664905695E-2</v>
      </c>
      <c r="BD13" s="5">
        <v>-8.5895410109427112E-2</v>
      </c>
      <c r="BE13" s="5">
        <v>9.8185205000669892E-2</v>
      </c>
      <c r="BG13" s="5">
        <v>-5.6761713708125813E-2</v>
      </c>
      <c r="BH13" s="5">
        <v>-8.9764773943998399E-2</v>
      </c>
      <c r="BI13" s="5">
        <v>0.12719893571376528</v>
      </c>
      <c r="BJ13" s="5">
        <v>3.7586300063665486E-2</v>
      </c>
      <c r="BK13" s="5">
        <v>0.23234999994026162</v>
      </c>
      <c r="BL13" s="5">
        <v>-0.29180651465390367</v>
      </c>
      <c r="BN13" s="5">
        <v>-0.13949669438078677</v>
      </c>
      <c r="BO13" s="5">
        <v>-2.750826368112367E-3</v>
      </c>
      <c r="BP13" s="5">
        <v>-5.2782599886199044E-2</v>
      </c>
      <c r="BQ13" s="5">
        <v>4.7992447982748078E-2</v>
      </c>
      <c r="BR13" s="5">
        <v>-9.5737061229920151E-2</v>
      </c>
      <c r="BT13" s="3">
        <v>9.1567000000000007</v>
      </c>
      <c r="BU13" s="3"/>
      <c r="BV13" s="3"/>
      <c r="BW13" s="3"/>
      <c r="BY13" s="3">
        <v>0.75</v>
      </c>
      <c r="BZ13" s="3"/>
      <c r="CA13" s="3"/>
      <c r="CC13" s="3">
        <v>11.75</v>
      </c>
      <c r="CD13" s="3"/>
      <c r="CE13" s="3"/>
    </row>
    <row r="14" spans="1:83" ht="13">
      <c r="A14" s="5">
        <v>2.75</v>
      </c>
      <c r="B14" s="5">
        <v>0.89487300000000003</v>
      </c>
      <c r="C14" s="5">
        <v>1.7746980000000001</v>
      </c>
      <c r="E14" s="6">
        <v>0</v>
      </c>
      <c r="F14" s="5">
        <v>0.520065</v>
      </c>
      <c r="G14" s="5">
        <v>1.90316</v>
      </c>
      <c r="H14" s="5">
        <v>1.0222530000000001</v>
      </c>
      <c r="I14" s="5">
        <v>0.39275399999999999</v>
      </c>
      <c r="J14" s="5">
        <v>1.3824730000000001</v>
      </c>
      <c r="K14" s="5">
        <v>0.14396999999999999</v>
      </c>
      <c r="M14" s="5">
        <v>9.8094929999999998</v>
      </c>
      <c r="N14" s="5">
        <v>3.3058429999999999</v>
      </c>
      <c r="O14" s="5">
        <v>9.1905619999999999</v>
      </c>
      <c r="P14" s="5">
        <v>0.74754399999999999</v>
      </c>
      <c r="Q14" s="5">
        <v>0.55551399999999995</v>
      </c>
      <c r="R14" s="5">
        <v>1.5347390000000001</v>
      </c>
      <c r="S14" s="5">
        <v>0.27522400000000002</v>
      </c>
      <c r="T14" s="5">
        <v>0.56008500000000006</v>
      </c>
      <c r="U14" s="5">
        <v>0.57158600000000004</v>
      </c>
      <c r="V14" s="5">
        <v>1.7513129999999999</v>
      </c>
      <c r="AI14" s="4" t="s">
        <v>73</v>
      </c>
      <c r="AN14" s="5">
        <v>2.5</v>
      </c>
      <c r="AO14" s="5">
        <v>9.8094929999999998</v>
      </c>
      <c r="AP14" s="5">
        <v>3.3058429999999999</v>
      </c>
      <c r="AQ14" s="5">
        <v>9.1905619999999999</v>
      </c>
      <c r="AR14" s="5">
        <v>0.74754399999999999</v>
      </c>
      <c r="AS14" s="5">
        <v>0.55551399999999995</v>
      </c>
      <c r="AT14" s="5">
        <v>1.5347390000000001</v>
      </c>
      <c r="AU14" s="5">
        <v>0.27522400000000002</v>
      </c>
      <c r="AV14" s="5">
        <v>0.56008500000000006</v>
      </c>
      <c r="AW14" s="5">
        <v>0.57158600000000004</v>
      </c>
      <c r="AX14" s="5">
        <v>1.7513129999999999</v>
      </c>
      <c r="AZ14" s="5">
        <v>12.496949054045329</v>
      </c>
      <c r="BA14" s="5">
        <v>9.0646081294469258</v>
      </c>
      <c r="BB14" s="5">
        <v>1.1992319177183743</v>
      </c>
      <c r="BC14" s="5">
        <v>2.4749869830418039</v>
      </c>
      <c r="BD14" s="5">
        <v>0.9134345960866378</v>
      </c>
      <c r="BE14" s="5">
        <v>0.47658634568994729</v>
      </c>
      <c r="BG14" s="5">
        <v>5.9169680842547168</v>
      </c>
      <c r="BH14" s="5">
        <v>9.7542151976415283</v>
      </c>
      <c r="BI14" s="5">
        <v>8.9538017739902909</v>
      </c>
      <c r="BJ14" s="5">
        <v>4.3761722832585308</v>
      </c>
      <c r="BK14" s="5">
        <v>1.523520788355319</v>
      </c>
      <c r="BL14" s="5">
        <v>13.98348703574516</v>
      </c>
      <c r="BN14" s="5">
        <v>-4.0119122548910251E-2</v>
      </c>
      <c r="BO14" s="5">
        <v>0.19322178459665817</v>
      </c>
      <c r="BP14" s="5">
        <v>5.0933144629990927E-2</v>
      </c>
      <c r="BQ14" s="5">
        <v>-2.0452933467274325E-3</v>
      </c>
      <c r="BR14" s="5">
        <v>-0.18449153159799234</v>
      </c>
    </row>
    <row r="15" spans="1:83">
      <c r="A15" s="5">
        <v>3</v>
      </c>
      <c r="B15" s="5">
        <v>1.4966600000000001</v>
      </c>
      <c r="C15" s="5">
        <v>5.039091</v>
      </c>
      <c r="E15" s="6">
        <v>0.25</v>
      </c>
      <c r="F15" s="5">
        <v>0.80777600000000005</v>
      </c>
      <c r="G15" s="5">
        <v>3.6953819999999999</v>
      </c>
      <c r="H15" s="5">
        <v>1.3518829999999999</v>
      </c>
      <c r="I15" s="5">
        <v>0.66592499999999999</v>
      </c>
      <c r="J15" s="5">
        <v>2.2237339999999999</v>
      </c>
      <c r="K15" s="5">
        <v>1.363402</v>
      </c>
      <c r="M15" s="5">
        <v>12.889469999999999</v>
      </c>
      <c r="N15" s="5">
        <v>5.9460290000000002</v>
      </c>
      <c r="O15" s="5">
        <v>9.8084600000000002</v>
      </c>
      <c r="P15" s="5">
        <v>4.7178490000000002</v>
      </c>
      <c r="Q15" s="5">
        <v>8.6810150000000004</v>
      </c>
      <c r="R15" s="5">
        <v>6.687462</v>
      </c>
      <c r="S15" s="5">
        <v>1.8758680000000001</v>
      </c>
      <c r="T15" s="5">
        <v>5.693352</v>
      </c>
      <c r="U15" s="5">
        <v>9.7817399999999992</v>
      </c>
      <c r="V15" s="5">
        <v>5.4544589999999999</v>
      </c>
      <c r="AJ15" s="5" t="s">
        <v>91</v>
      </c>
      <c r="AK15" s="5" t="s">
        <v>92</v>
      </c>
      <c r="AN15" s="5">
        <v>2.75</v>
      </c>
      <c r="AO15" s="5">
        <v>12.889469999999999</v>
      </c>
      <c r="AP15" s="5">
        <v>5.9460290000000002</v>
      </c>
      <c r="AQ15" s="5">
        <v>9.8084600000000002</v>
      </c>
      <c r="AR15" s="5">
        <v>4.7178490000000002</v>
      </c>
      <c r="AS15" s="5">
        <v>8.6810150000000004</v>
      </c>
      <c r="AT15" s="5">
        <v>6.687462</v>
      </c>
      <c r="AU15" s="5">
        <v>1.8758680000000001</v>
      </c>
      <c r="AV15" s="5">
        <v>5.693352</v>
      </c>
      <c r="AW15" s="5">
        <v>9.7817399999999992</v>
      </c>
      <c r="AX15" s="5">
        <v>5.4544589999999999</v>
      </c>
      <c r="AZ15" s="5">
        <v>15.222283205268935</v>
      </c>
      <c r="BA15" s="5">
        <v>15.769593527653701</v>
      </c>
      <c r="BB15" s="5">
        <v>4.7281514179368909</v>
      </c>
      <c r="BC15" s="5">
        <v>13.102950828125149</v>
      </c>
      <c r="BD15" s="5">
        <v>12.842835672013232</v>
      </c>
      <c r="BE15" s="5">
        <v>8.0451079123799101</v>
      </c>
      <c r="BG15" s="5">
        <v>14.870973731605696</v>
      </c>
      <c r="BH15" s="5">
        <v>14.088716125975258</v>
      </c>
      <c r="BI15" s="5">
        <v>17.60395005626361</v>
      </c>
      <c r="BJ15" s="5">
        <v>15.082376259232523</v>
      </c>
      <c r="BK15" s="5">
        <v>10.396765764657108</v>
      </c>
      <c r="BL15" s="5">
        <v>14.821606465603429</v>
      </c>
      <c r="BN15" s="5">
        <v>-4.7360984092101382E-3</v>
      </c>
      <c r="BO15" s="5">
        <v>0.15931103098907212</v>
      </c>
      <c r="BP15" s="5">
        <v>0.10263867296253334</v>
      </c>
      <c r="BQ15" s="5">
        <v>0.32449424340893301</v>
      </c>
      <c r="BR15" s="5">
        <v>-0.13381592132081807</v>
      </c>
    </row>
    <row r="16" spans="1:83">
      <c r="A16" s="5">
        <v>3.25</v>
      </c>
      <c r="B16" s="5">
        <v>1.561536</v>
      </c>
      <c r="C16" s="5">
        <v>7.1976550000000001</v>
      </c>
      <c r="E16" s="6">
        <v>0.5</v>
      </c>
      <c r="F16" s="5">
        <v>1.2083740000000001</v>
      </c>
      <c r="G16" s="5">
        <v>3.9802569999999999</v>
      </c>
      <c r="H16" s="5">
        <v>1.3905970000000001</v>
      </c>
      <c r="I16" s="5">
        <v>0.675848</v>
      </c>
      <c r="J16" s="5">
        <v>2.2464759999999999</v>
      </c>
      <c r="K16" s="5">
        <v>2.1790400000000001</v>
      </c>
      <c r="M16" s="5">
        <v>12.41686</v>
      </c>
      <c r="N16" s="5">
        <v>8.1987749999999995</v>
      </c>
      <c r="O16" s="5">
        <v>9.6279269999999997</v>
      </c>
      <c r="P16" s="5">
        <v>5.8128539999999997</v>
      </c>
      <c r="Q16" s="5">
        <v>11.69486</v>
      </c>
      <c r="R16" s="5">
        <v>15.37035</v>
      </c>
      <c r="S16" s="5">
        <v>5.2592860000000003</v>
      </c>
      <c r="T16" s="5">
        <v>9.3432770000000005</v>
      </c>
      <c r="U16" s="5">
        <v>13.12593</v>
      </c>
      <c r="V16" s="5">
        <v>9.1567000000000007</v>
      </c>
      <c r="AI16" s="5" t="s">
        <v>0</v>
      </c>
      <c r="AJ16" s="5">
        <v>33</v>
      </c>
      <c r="AK16" s="5">
        <v>0</v>
      </c>
      <c r="AN16" s="5">
        <v>3</v>
      </c>
      <c r="AO16" s="5">
        <v>12.41686</v>
      </c>
      <c r="AP16" s="5">
        <v>8.1987749999999995</v>
      </c>
      <c r="AQ16" s="5">
        <v>9.6279269999999997</v>
      </c>
      <c r="AR16" s="5">
        <v>5.8128539999999997</v>
      </c>
      <c r="AS16" s="5">
        <v>11.69486</v>
      </c>
      <c r="AT16" s="5">
        <v>15.37035</v>
      </c>
      <c r="AU16" s="5">
        <v>5.2592860000000003</v>
      </c>
      <c r="AV16" s="5">
        <v>9.3432770000000005</v>
      </c>
      <c r="AW16" s="5">
        <v>13.12593</v>
      </c>
      <c r="AX16" s="5">
        <v>9.1567000000000007</v>
      </c>
      <c r="AZ16" s="5">
        <v>15.315159488603344</v>
      </c>
      <c r="BA16" s="5">
        <v>14.724088046463745</v>
      </c>
      <c r="BB16" s="5">
        <v>9.8401385016352112</v>
      </c>
      <c r="BC16" s="5">
        <v>17.118894009733154</v>
      </c>
      <c r="BD16" s="5">
        <v>15.198332337396597</v>
      </c>
      <c r="BE16" s="5">
        <v>18.99999146701618</v>
      </c>
      <c r="BG16" s="5">
        <v>15.777862167241958</v>
      </c>
      <c r="BH16" s="5">
        <v>13.554512311310749</v>
      </c>
      <c r="BI16" s="5">
        <v>18.834301643113307</v>
      </c>
      <c r="BJ16" s="5">
        <v>14.387510117334823</v>
      </c>
      <c r="BK16" s="5">
        <v>16.743186659705156</v>
      </c>
      <c r="BL16" s="5">
        <v>14.590966726435136</v>
      </c>
      <c r="BN16" s="5">
        <v>-9.1019694061717036E-3</v>
      </c>
      <c r="BO16" s="5">
        <v>0.12144430852660716</v>
      </c>
      <c r="BP16" s="5">
        <v>5.8516063524370124E-2</v>
      </c>
      <c r="BQ16" s="5">
        <v>0.23233412370849496</v>
      </c>
      <c r="BR16" s="5">
        <v>-0.15292750374928427</v>
      </c>
    </row>
    <row r="17" spans="1:70" ht="13">
      <c r="A17" s="5">
        <v>3.5</v>
      </c>
      <c r="B17" s="5">
        <v>1.51922</v>
      </c>
      <c r="C17" s="5">
        <v>9.0198710000000002</v>
      </c>
      <c r="E17" s="6">
        <v>0.75</v>
      </c>
      <c r="F17" s="5">
        <v>1.2940370000000001</v>
      </c>
      <c r="G17" s="5">
        <v>4.2341249999999997</v>
      </c>
      <c r="H17" s="5">
        <v>1.6760379999999999</v>
      </c>
      <c r="I17" s="5">
        <v>0.76696399999999998</v>
      </c>
      <c r="J17" s="5">
        <v>2.363229</v>
      </c>
      <c r="K17" s="5">
        <v>2.287188</v>
      </c>
      <c r="M17" s="5">
        <v>12.265090000000001</v>
      </c>
      <c r="N17" s="5">
        <v>8.4899590000000007</v>
      </c>
      <c r="O17" s="5">
        <v>10.195349999999999</v>
      </c>
      <c r="P17" s="5">
        <v>4.6039389999999996</v>
      </c>
      <c r="Q17" s="5">
        <v>10.93252</v>
      </c>
      <c r="R17" s="5">
        <v>17.393540000000002</v>
      </c>
      <c r="S17" s="5">
        <v>7.4965539999999997</v>
      </c>
      <c r="T17" s="5">
        <v>9.515701</v>
      </c>
      <c r="U17" s="5">
        <v>12.71073</v>
      </c>
      <c r="V17" s="5">
        <v>8.6518800000000002</v>
      </c>
      <c r="AI17" s="8" t="s">
        <v>27</v>
      </c>
      <c r="AJ17" s="5">
        <v>10</v>
      </c>
      <c r="AK17" s="5">
        <v>39</v>
      </c>
      <c r="AN17" s="5">
        <v>3.25</v>
      </c>
      <c r="AO17" s="5">
        <v>12.265090000000001</v>
      </c>
      <c r="AP17" s="5">
        <v>8.4899590000000007</v>
      </c>
      <c r="AQ17" s="5">
        <v>10.195349999999999</v>
      </c>
      <c r="AR17" s="5">
        <v>4.6039389999999996</v>
      </c>
      <c r="AS17" s="5">
        <v>10.93252</v>
      </c>
      <c r="AT17" s="5">
        <v>17.393540000000002</v>
      </c>
      <c r="AU17" s="5">
        <v>7.4965539999999997</v>
      </c>
      <c r="AV17" s="5">
        <v>9.515701</v>
      </c>
      <c r="AW17" s="5">
        <v>12.71073</v>
      </c>
      <c r="AX17" s="5">
        <v>8.6518800000000002</v>
      </c>
      <c r="AZ17" s="5">
        <v>15.342262865629237</v>
      </c>
      <c r="BA17" s="5">
        <v>14.06540549699492</v>
      </c>
      <c r="BB17" s="5">
        <v>10.525003387475691</v>
      </c>
      <c r="BC17" s="5">
        <v>17.129128225305191</v>
      </c>
      <c r="BD17" s="5">
        <v>15.071907419610584</v>
      </c>
      <c r="BE17" s="5">
        <v>19.361025852381086</v>
      </c>
      <c r="BG17" s="5">
        <v>16.094630832966192</v>
      </c>
      <c r="BH17" s="5">
        <v>13.147177713115385</v>
      </c>
      <c r="BI17" s="5">
        <v>17.364642166135514</v>
      </c>
      <c r="BJ17" s="5">
        <v>13.001813679978852</v>
      </c>
      <c r="BK17" s="5">
        <v>16.611326394920805</v>
      </c>
      <c r="BL17" s="5">
        <v>14.251510030464337</v>
      </c>
      <c r="BN17" s="5">
        <v>-4.2050027009386842E-2</v>
      </c>
      <c r="BO17" s="5">
        <v>9.3763825970879268E-3</v>
      </c>
      <c r="BP17" s="5">
        <v>0.14848276875944061</v>
      </c>
      <c r="BQ17" s="5">
        <v>0.27321051569634702</v>
      </c>
      <c r="BR17" s="5">
        <v>-0.16686171274270925</v>
      </c>
    </row>
    <row r="18" spans="1:70" ht="13">
      <c r="A18" s="5">
        <v>3.75</v>
      </c>
      <c r="B18" s="5">
        <v>1.457975</v>
      </c>
      <c r="C18" s="5">
        <v>9.8049879999999998</v>
      </c>
      <c r="E18" s="6">
        <v>1</v>
      </c>
      <c r="F18" s="5">
        <v>1.42883</v>
      </c>
      <c r="G18" s="5">
        <v>4.1749530000000004</v>
      </c>
      <c r="H18" s="5">
        <v>1.5352840000000001</v>
      </c>
      <c r="I18" s="5">
        <v>0.66900800000000005</v>
      </c>
      <c r="J18" s="5">
        <v>2.4083009999999998</v>
      </c>
      <c r="K18" s="5">
        <v>2.3413569999999999</v>
      </c>
      <c r="M18" s="5">
        <v>12.219760000000001</v>
      </c>
      <c r="N18" s="5">
        <v>8.4214859999999998</v>
      </c>
      <c r="O18" s="5">
        <v>10.515129999999999</v>
      </c>
      <c r="P18" s="5">
        <v>5.6973719999999997</v>
      </c>
      <c r="Q18" s="5">
        <v>10.70548</v>
      </c>
      <c r="R18" s="5">
        <v>16.9025</v>
      </c>
      <c r="S18" s="5">
        <v>9.385211</v>
      </c>
      <c r="T18" s="5">
        <v>9.6428639999999994</v>
      </c>
      <c r="U18" s="5">
        <v>13.087899999999999</v>
      </c>
      <c r="V18" s="5">
        <v>8.3004829999999998</v>
      </c>
      <c r="AI18" s="8" t="s">
        <v>12</v>
      </c>
      <c r="AJ18" s="5">
        <v>44</v>
      </c>
      <c r="AK18" s="5">
        <v>6</v>
      </c>
      <c r="AN18" s="5">
        <v>3.5</v>
      </c>
      <c r="AO18" s="5">
        <v>12.219760000000001</v>
      </c>
      <c r="AP18" s="5">
        <v>8.4214859999999998</v>
      </c>
      <c r="AQ18" s="5">
        <v>10.515129999999999</v>
      </c>
      <c r="AR18" s="5">
        <v>5.6973719999999997</v>
      </c>
      <c r="AS18" s="5">
        <v>10.70548</v>
      </c>
      <c r="AT18" s="5">
        <v>16.9025</v>
      </c>
      <c r="AU18" s="5">
        <v>9.385211</v>
      </c>
      <c r="AV18" s="5">
        <v>9.6428639999999994</v>
      </c>
      <c r="AW18" s="5">
        <v>13.087899999999999</v>
      </c>
      <c r="AX18" s="5">
        <v>8.3004829999999998</v>
      </c>
      <c r="AZ18" s="5">
        <v>14.543229805643444</v>
      </c>
      <c r="BA18" s="5">
        <v>13.53715661580126</v>
      </c>
      <c r="BB18" s="5">
        <v>10.449752125839792</v>
      </c>
      <c r="BC18" s="5">
        <v>16.817287305144962</v>
      </c>
      <c r="BD18" s="5">
        <v>14.294761845151912</v>
      </c>
      <c r="BE18" s="5">
        <v>18.087844081906407</v>
      </c>
      <c r="BG18" s="5">
        <v>15.050106681941132</v>
      </c>
      <c r="BH18" s="5">
        <v>12.227012265411648</v>
      </c>
      <c r="BI18" s="5">
        <v>17.264031496827918</v>
      </c>
      <c r="BJ18" s="5">
        <v>13.632571953434875</v>
      </c>
      <c r="BK18" s="5">
        <v>15.888539910607504</v>
      </c>
      <c r="BL18" s="5">
        <v>14.1433510532889</v>
      </c>
      <c r="BN18" s="5">
        <v>-9.3971087833362249E-2</v>
      </c>
      <c r="BO18" s="5">
        <v>5.9612472464948905E-2</v>
      </c>
      <c r="BP18" s="5">
        <v>0.15234849587033708</v>
      </c>
      <c r="BQ18" s="5">
        <v>0.19289932456819878</v>
      </c>
      <c r="BR18" s="5">
        <v>-0.15935786490891737</v>
      </c>
    </row>
    <row r="19" spans="1:70" ht="13">
      <c r="A19" s="5">
        <v>4</v>
      </c>
      <c r="B19" s="5">
        <v>1.3364229999999999</v>
      </c>
      <c r="C19" s="5">
        <v>9.3369409999999995</v>
      </c>
      <c r="E19" s="6">
        <v>1.25</v>
      </c>
      <c r="F19" s="5">
        <v>1.4258839999999999</v>
      </c>
      <c r="G19" s="5">
        <v>3.9698739999999999</v>
      </c>
      <c r="H19" s="5">
        <v>1.4991159999999999</v>
      </c>
      <c r="I19" s="5">
        <v>0.79348200000000002</v>
      </c>
      <c r="J19" s="5">
        <v>2.2944770000000001</v>
      </c>
      <c r="K19" s="5">
        <v>2.2465380000000001</v>
      </c>
      <c r="M19" s="5">
        <v>12.029540000000001</v>
      </c>
      <c r="N19" s="5">
        <v>8.3297120000000007</v>
      </c>
      <c r="O19" s="5">
        <v>10.72021</v>
      </c>
      <c r="P19" s="5">
        <v>8.7747379999999993</v>
      </c>
      <c r="Q19" s="5">
        <v>10.723409999999999</v>
      </c>
      <c r="R19" s="5">
        <v>17.14565</v>
      </c>
      <c r="S19" s="5">
        <v>10.19896</v>
      </c>
      <c r="T19" s="5">
        <v>9.5429189999999995</v>
      </c>
      <c r="U19" s="5">
        <v>13.50071</v>
      </c>
      <c r="V19" s="5">
        <v>8.0943400000000008</v>
      </c>
      <c r="AI19" s="8" t="s">
        <v>45</v>
      </c>
      <c r="AJ19" s="5">
        <v>10</v>
      </c>
      <c r="AK19" s="5">
        <v>46</v>
      </c>
      <c r="AN19" s="5">
        <v>3.75</v>
      </c>
      <c r="AO19" s="5">
        <v>12.029540000000001</v>
      </c>
      <c r="AP19" s="5">
        <v>8.3297120000000007</v>
      </c>
      <c r="AQ19" s="5">
        <v>10.72021</v>
      </c>
      <c r="AR19" s="5">
        <v>8.7747379999999993</v>
      </c>
      <c r="AS19" s="5">
        <v>10.723409999999999</v>
      </c>
      <c r="AT19" s="5">
        <v>17.14565</v>
      </c>
      <c r="AU19" s="5">
        <v>10.19896</v>
      </c>
      <c r="AV19" s="5">
        <v>9.5429189999999995</v>
      </c>
      <c r="AW19" s="5">
        <v>13.50071</v>
      </c>
      <c r="AX19" s="5">
        <v>8.0943400000000008</v>
      </c>
      <c r="AZ19" s="5">
        <v>14.608647575385808</v>
      </c>
      <c r="BA19" s="5">
        <v>13.242137742396174</v>
      </c>
      <c r="BB19" s="5">
        <v>9.8455139325443852</v>
      </c>
      <c r="BC19" s="5">
        <v>16.024628813520373</v>
      </c>
      <c r="BD19" s="5">
        <v>13.956985767945952</v>
      </c>
      <c r="BE19" s="5">
        <v>17.816776358173705</v>
      </c>
      <c r="BG19" s="5">
        <v>15.069605382699192</v>
      </c>
      <c r="BH19" s="5">
        <v>11.857634661125962</v>
      </c>
      <c r="BI19" s="5">
        <v>16.695210442094357</v>
      </c>
      <c r="BJ19" s="5">
        <v>14.609767612040548</v>
      </c>
      <c r="BK19" s="5">
        <v>17.162746913617124</v>
      </c>
      <c r="BL19" s="5">
        <v>13.833499864559899</v>
      </c>
      <c r="BN19" s="5">
        <v>-6.8618632306717997E-2</v>
      </c>
      <c r="BO19" s="5">
        <v>4.0921269673912158E-2</v>
      </c>
      <c r="BP19" s="5">
        <v>4.0550906103583251E-2</v>
      </c>
      <c r="BQ19" s="5">
        <v>0.18084675090963709</v>
      </c>
      <c r="BR19" s="5">
        <v>-0.18884883160654503</v>
      </c>
    </row>
    <row r="20" spans="1:70" ht="13">
      <c r="A20" s="5">
        <v>4.25</v>
      </c>
      <c r="B20" s="5">
        <v>1.2755749999999999</v>
      </c>
      <c r="C20" s="5">
        <v>9.2448010000000007</v>
      </c>
      <c r="E20" s="6">
        <v>1.5</v>
      </c>
      <c r="F20" s="5">
        <v>1.3667130000000001</v>
      </c>
      <c r="G20" s="5">
        <v>3.8199190000000001</v>
      </c>
      <c r="H20" s="5">
        <v>1.2629049999999999</v>
      </c>
      <c r="I20" s="5">
        <v>0.78374299999999997</v>
      </c>
      <c r="J20" s="5">
        <v>2.0762049999999999</v>
      </c>
      <c r="K20" s="5">
        <v>2.154989</v>
      </c>
      <c r="M20" s="5">
        <v>12.33869</v>
      </c>
      <c r="N20" s="5">
        <v>7.8852529999999996</v>
      </c>
      <c r="O20" s="5">
        <v>10.7188</v>
      </c>
      <c r="P20" s="5">
        <v>10.07128</v>
      </c>
      <c r="Q20" s="5">
        <v>11.06592</v>
      </c>
      <c r="R20" s="5">
        <v>16.74558</v>
      </c>
      <c r="S20" s="5">
        <v>9.7138430000000007</v>
      </c>
      <c r="T20" s="5">
        <v>7.4966460000000001</v>
      </c>
      <c r="U20" s="5">
        <v>14.20701</v>
      </c>
      <c r="V20" s="5">
        <v>7.7321210000000002</v>
      </c>
      <c r="AI20" s="8" t="s">
        <v>14</v>
      </c>
      <c r="AJ20" s="5">
        <v>8</v>
      </c>
      <c r="AK20" s="5">
        <v>35</v>
      </c>
      <c r="AN20" s="5">
        <v>4</v>
      </c>
      <c r="AO20" s="5">
        <v>12.33869</v>
      </c>
      <c r="AP20" s="5">
        <v>7.8852529999999996</v>
      </c>
      <c r="AQ20" s="5">
        <v>10.7188</v>
      </c>
      <c r="AR20" s="5">
        <v>10.07128</v>
      </c>
      <c r="AS20" s="5">
        <v>11.06592</v>
      </c>
      <c r="AT20" s="5">
        <v>16.74558</v>
      </c>
      <c r="AU20" s="5">
        <v>9.7138430000000007</v>
      </c>
      <c r="AV20" s="5">
        <v>7.4966460000000001</v>
      </c>
      <c r="AW20" s="5">
        <v>14.20701</v>
      </c>
      <c r="AX20" s="5">
        <v>7.7321210000000002</v>
      </c>
      <c r="AZ20" s="5">
        <v>14.434445018402531</v>
      </c>
      <c r="BA20" s="5">
        <v>13.007142135037041</v>
      </c>
      <c r="BB20" s="5">
        <v>9.3828754038729816</v>
      </c>
      <c r="BC20" s="5">
        <v>15.2252782882742</v>
      </c>
      <c r="BD20" s="5">
        <v>13.374303729999582</v>
      </c>
      <c r="BE20" s="5">
        <v>17.618165186620622</v>
      </c>
      <c r="BG20" s="5">
        <v>14.577030249533994</v>
      </c>
      <c r="BH20" s="5">
        <v>12.510947423849485</v>
      </c>
      <c r="BI20" s="5">
        <v>16.050405178950662</v>
      </c>
      <c r="BJ20" s="5">
        <v>14.895606027626524</v>
      </c>
      <c r="BK20" s="5">
        <v>16.183760243636968</v>
      </c>
      <c r="BL20" s="5">
        <v>13.535184775161984</v>
      </c>
      <c r="BN20" s="5">
        <v>-5.2678002527341533E-2</v>
      </c>
      <c r="BO20" s="5">
        <v>-6.7664289305889733E-2</v>
      </c>
      <c r="BP20" s="5">
        <v>-3.9452506400349127E-2</v>
      </c>
      <c r="BQ20" s="5">
        <v>0.18029744508482493</v>
      </c>
      <c r="BR20" s="5">
        <v>-0.21396138052498082</v>
      </c>
    </row>
    <row r="21" spans="1:70" ht="13">
      <c r="A21" s="5">
        <v>4.5</v>
      </c>
      <c r="B21" s="5">
        <v>1.2411179999999999</v>
      </c>
      <c r="C21" s="5">
        <v>9.6770390000000006</v>
      </c>
      <c r="E21" s="6">
        <v>1.75</v>
      </c>
      <c r="F21" s="5">
        <v>1.365021</v>
      </c>
      <c r="G21" s="5">
        <v>3.5148169999999999</v>
      </c>
      <c r="H21" s="5">
        <v>1.2818620000000001</v>
      </c>
      <c r="I21" s="5">
        <v>0.65031300000000003</v>
      </c>
      <c r="J21" s="5">
        <v>1.9259660000000001</v>
      </c>
      <c r="K21" s="5">
        <v>2.044565</v>
      </c>
      <c r="M21" s="5">
        <v>12.67807</v>
      </c>
      <c r="N21" s="5">
        <v>7.9604530000000002</v>
      </c>
      <c r="O21" s="5">
        <v>10.84843</v>
      </c>
      <c r="P21" s="5">
        <v>10.237410000000001</v>
      </c>
      <c r="Q21" s="5">
        <v>11.063739999999999</v>
      </c>
      <c r="R21" s="5">
        <v>16.573699999999999</v>
      </c>
      <c r="S21" s="5">
        <v>9.6183429999999994</v>
      </c>
      <c r="T21" s="5">
        <v>8.4958950000000009</v>
      </c>
      <c r="U21" s="5">
        <v>13.16098</v>
      </c>
      <c r="V21" s="5">
        <v>7.8183150000000001</v>
      </c>
      <c r="AI21" s="8" t="s">
        <v>17</v>
      </c>
      <c r="AJ21" s="5">
        <v>20</v>
      </c>
      <c r="AK21" s="5">
        <v>0</v>
      </c>
      <c r="AN21" s="5">
        <v>4.25</v>
      </c>
      <c r="AO21" s="5">
        <v>12.67807</v>
      </c>
      <c r="AP21" s="5">
        <v>7.9604530000000002</v>
      </c>
      <c r="AQ21" s="5">
        <v>10.84843</v>
      </c>
      <c r="AR21" s="5">
        <v>10.237410000000001</v>
      </c>
      <c r="AS21" s="5">
        <v>11.063739999999999</v>
      </c>
      <c r="AT21" s="5">
        <v>16.573699999999999</v>
      </c>
      <c r="AU21" s="5">
        <v>9.6183429999999994</v>
      </c>
      <c r="AV21" s="5">
        <v>8.4958950000000009</v>
      </c>
      <c r="AW21" s="5">
        <v>13.16098</v>
      </c>
      <c r="AX21" s="5">
        <v>7.8183150000000001</v>
      </c>
      <c r="AZ21" s="5">
        <v>13.450749015303158</v>
      </c>
      <c r="BA21" s="5">
        <v>12.872102245301582</v>
      </c>
      <c r="BB21" s="5">
        <v>8.8210013314528872</v>
      </c>
      <c r="BC21" s="5">
        <v>15.438420119593477</v>
      </c>
      <c r="BD21" s="5">
        <v>12.862927613113612</v>
      </c>
      <c r="BE21" s="5">
        <v>18.163314057322879</v>
      </c>
      <c r="BG21" s="5">
        <v>14.869303388358938</v>
      </c>
      <c r="BH21" s="5">
        <v>12.547005171559119</v>
      </c>
      <c r="BI21" s="5">
        <v>16.858059188778579</v>
      </c>
      <c r="BJ21" s="5">
        <v>15.170186555776203</v>
      </c>
      <c r="BK21" s="5">
        <v>16.3981990076262</v>
      </c>
      <c r="BL21" s="5">
        <v>12.756176232452759</v>
      </c>
      <c r="BN21" s="5">
        <v>-0.12622039271745464</v>
      </c>
      <c r="BO21" s="5">
        <v>-0.12521013527558816</v>
      </c>
      <c r="BP21" s="5">
        <v>-5.8708778590194036E-2</v>
      </c>
      <c r="BQ21" s="5">
        <v>0.18024653381325695</v>
      </c>
      <c r="BR21" s="5">
        <v>-0.25929771445888006</v>
      </c>
    </row>
    <row r="22" spans="1:70" ht="13">
      <c r="A22" s="5">
        <v>4.75</v>
      </c>
      <c r="B22" s="5">
        <v>1.2285539999999999</v>
      </c>
      <c r="C22" s="5">
        <v>9.4932210000000001</v>
      </c>
      <c r="E22" s="6">
        <v>2</v>
      </c>
      <c r="F22" s="5">
        <v>1.3242499999999999</v>
      </c>
      <c r="G22" s="5">
        <v>3.3119770000000002</v>
      </c>
      <c r="H22" s="5">
        <v>1.092327</v>
      </c>
      <c r="I22" s="5">
        <v>0.50305599999999995</v>
      </c>
      <c r="J22" s="5">
        <v>1.7572650000000001</v>
      </c>
      <c r="K22" s="5">
        <v>2.03911</v>
      </c>
      <c r="M22" s="5">
        <v>12.324820000000001</v>
      </c>
      <c r="N22" s="5">
        <v>7.4943739999999996</v>
      </c>
      <c r="O22" s="5">
        <v>10.438499999999999</v>
      </c>
      <c r="P22" s="5">
        <v>8.7231860000000001</v>
      </c>
      <c r="Q22" s="5">
        <v>11.35214</v>
      </c>
      <c r="R22" s="5">
        <v>15.861510000000001</v>
      </c>
      <c r="S22" s="5">
        <v>10.06634</v>
      </c>
      <c r="T22" s="5">
        <v>8.3547309999999992</v>
      </c>
      <c r="U22" s="5">
        <v>13.05917</v>
      </c>
      <c r="V22" s="5">
        <v>8.0337309999999995</v>
      </c>
      <c r="AI22" s="8" t="s">
        <v>94</v>
      </c>
      <c r="AJ22" s="5">
        <v>3</v>
      </c>
      <c r="AK22" s="5">
        <v>39</v>
      </c>
      <c r="AN22" s="5">
        <v>4.5</v>
      </c>
      <c r="AO22" s="5">
        <v>12.324820000000001</v>
      </c>
      <c r="AP22" s="5">
        <v>7.4943739999999996</v>
      </c>
      <c r="AQ22" s="5">
        <v>10.438499999999999</v>
      </c>
      <c r="AR22" s="5">
        <v>8.7231860000000001</v>
      </c>
      <c r="AS22" s="5">
        <v>11.35214</v>
      </c>
      <c r="AT22" s="5">
        <v>15.861510000000001</v>
      </c>
      <c r="AU22" s="5">
        <v>10.06634</v>
      </c>
      <c r="AV22" s="5">
        <v>8.3547309999999992</v>
      </c>
      <c r="AW22" s="5">
        <v>13.05917</v>
      </c>
      <c r="AX22" s="5">
        <v>8.0337309999999995</v>
      </c>
      <c r="AZ22" s="5">
        <v>13.324772389746238</v>
      </c>
      <c r="BA22" s="5">
        <v>13.102918792386848</v>
      </c>
      <c r="BB22" s="5">
        <v>9.4153092908438918</v>
      </c>
      <c r="BC22" s="5">
        <v>15.042721404587237</v>
      </c>
      <c r="BD22" s="5">
        <v>13.188484766891754</v>
      </c>
      <c r="BE22" s="5">
        <v>17.685989608532303</v>
      </c>
      <c r="BG22" s="5">
        <v>14.905045324975765</v>
      </c>
      <c r="BH22" s="5">
        <v>12.862993332325505</v>
      </c>
      <c r="BI22" s="5">
        <v>16.743216659425705</v>
      </c>
      <c r="BJ22" s="5">
        <v>16.143938673340948</v>
      </c>
      <c r="BK22" s="5">
        <v>15.153805752327107</v>
      </c>
      <c r="BL22" s="5">
        <v>12.28190165648159</v>
      </c>
      <c r="BN22" s="5">
        <v>-0.11401355609369589</v>
      </c>
      <c r="BO22" s="5">
        <v>-0.13885244173829625</v>
      </c>
      <c r="BP22" s="5">
        <v>-0.11947496189497558</v>
      </c>
      <c r="BQ22" s="5">
        <v>0.2356647926852829</v>
      </c>
      <c r="BR22" s="5">
        <v>-0.26054718255503206</v>
      </c>
    </row>
    <row r="23" spans="1:70">
      <c r="A23" s="5">
        <v>5</v>
      </c>
      <c r="B23" s="5">
        <v>1.190618</v>
      </c>
      <c r="C23" s="5">
        <v>8.9666759999999996</v>
      </c>
      <c r="E23" s="6">
        <v>2.25</v>
      </c>
      <c r="F23" s="5">
        <v>1.3360810000000001</v>
      </c>
      <c r="G23" s="5">
        <v>3.1352850000000001</v>
      </c>
      <c r="H23" s="5">
        <v>1.058721</v>
      </c>
      <c r="I23" s="5">
        <v>0.44600600000000001</v>
      </c>
      <c r="J23" s="5">
        <v>1.7822340000000001</v>
      </c>
      <c r="K23" s="5">
        <v>1.870004</v>
      </c>
      <c r="M23" s="5">
        <v>12.36389</v>
      </c>
      <c r="N23" s="5">
        <v>7.7251130000000003</v>
      </c>
      <c r="O23" s="5">
        <v>10.318099999999999</v>
      </c>
      <c r="P23" s="5">
        <v>8.8092830000000006</v>
      </c>
      <c r="Q23" s="5">
        <v>11.46457</v>
      </c>
      <c r="R23" s="5">
        <v>15.74892</v>
      </c>
      <c r="S23" s="5">
        <v>9.8758210000000002</v>
      </c>
      <c r="T23" s="5">
        <v>8.3034890000000008</v>
      </c>
      <c r="U23" s="5">
        <v>13.877039999999999</v>
      </c>
      <c r="V23" s="5">
        <v>8.1195570000000004</v>
      </c>
      <c r="AN23" s="5">
        <v>4.75</v>
      </c>
      <c r="AO23" s="5">
        <v>12.36389</v>
      </c>
      <c r="AP23" s="5">
        <v>7.7251130000000003</v>
      </c>
      <c r="AQ23" s="5">
        <v>10.318099999999999</v>
      </c>
      <c r="AR23" s="5">
        <v>8.8092830000000006</v>
      </c>
      <c r="AS23" s="5">
        <v>11.46457</v>
      </c>
      <c r="AT23" s="5">
        <v>15.74892</v>
      </c>
      <c r="AU23" s="5">
        <v>9.8758210000000002</v>
      </c>
      <c r="AV23" s="5">
        <v>8.3034890000000008</v>
      </c>
      <c r="AW23" s="5">
        <v>13.877039999999999</v>
      </c>
      <c r="AX23" s="5">
        <v>8.1195570000000004</v>
      </c>
      <c r="AZ23" s="5">
        <v>12.673443856137405</v>
      </c>
      <c r="BA23" s="5">
        <v>13.146489233402296</v>
      </c>
      <c r="BB23" s="5">
        <v>9.0225529543559109</v>
      </c>
      <c r="BC23" s="5">
        <v>14.915449461975069</v>
      </c>
      <c r="BD23" s="5">
        <v>12.905985146764857</v>
      </c>
      <c r="BE23" s="5">
        <v>15.447508923367833</v>
      </c>
      <c r="BG23" s="5">
        <v>13.561768353245059</v>
      </c>
      <c r="BH23" s="5">
        <v>12.931243732819576</v>
      </c>
      <c r="BI23" s="5">
        <v>16.872177712054444</v>
      </c>
      <c r="BJ23" s="5">
        <v>15.377761003896378</v>
      </c>
      <c r="BK23" s="5">
        <v>15.641159975770117</v>
      </c>
      <c r="BL23" s="5">
        <v>11.795543856815527</v>
      </c>
      <c r="BN23" s="5">
        <v>-0.18673984577979541</v>
      </c>
      <c r="BO23" s="5">
        <v>-0.10422592778535292</v>
      </c>
      <c r="BP23" s="5">
        <v>-9.1295144265888861E-2</v>
      </c>
      <c r="BQ23" s="5">
        <v>0.17455518956008109</v>
      </c>
      <c r="BR23" s="5">
        <v>-0.27417870350262868</v>
      </c>
    </row>
    <row r="24" spans="1:70">
      <c r="A24" s="5">
        <v>5.25</v>
      </c>
      <c r="B24" s="5">
        <v>1.1613420000000001</v>
      </c>
      <c r="C24" s="5">
        <v>8.1703469999999996</v>
      </c>
      <c r="E24" s="6">
        <v>2.5</v>
      </c>
      <c r="F24" s="5">
        <v>1.192831</v>
      </c>
      <c r="G24" s="5">
        <v>2.8261660000000002</v>
      </c>
      <c r="H24" s="5">
        <v>1.060046</v>
      </c>
      <c r="I24" s="5">
        <v>0.42157600000000001</v>
      </c>
      <c r="J24" s="5">
        <v>1.7171320000000001</v>
      </c>
      <c r="K24" s="5">
        <v>1.8774029999999999</v>
      </c>
      <c r="M24" s="5">
        <v>12.626609999999999</v>
      </c>
      <c r="N24" s="5">
        <v>8.0136479999999999</v>
      </c>
      <c r="O24" s="5">
        <v>9.8315140000000003</v>
      </c>
      <c r="P24" s="5">
        <v>9.5761269999999996</v>
      </c>
      <c r="Q24" s="5">
        <v>11.77474</v>
      </c>
      <c r="R24" s="5">
        <v>14.924200000000001</v>
      </c>
      <c r="S24" s="5">
        <v>9.3300780000000003</v>
      </c>
      <c r="T24" s="5">
        <v>7.1252820000000003</v>
      </c>
      <c r="U24" s="5">
        <v>13.71419</v>
      </c>
      <c r="V24" s="5">
        <v>8.2479680000000002</v>
      </c>
      <c r="AN24" s="5">
        <v>5</v>
      </c>
      <c r="AO24" s="5">
        <v>12.626609999999999</v>
      </c>
      <c r="AP24" s="5">
        <v>8.0136479999999999</v>
      </c>
      <c r="AQ24" s="5">
        <v>9.8315140000000003</v>
      </c>
      <c r="AR24" s="5">
        <v>9.5761269999999996</v>
      </c>
      <c r="AS24" s="5">
        <v>11.77474</v>
      </c>
      <c r="AT24" s="5">
        <v>14.924200000000001</v>
      </c>
      <c r="AU24" s="5">
        <v>9.3300780000000003</v>
      </c>
      <c r="AV24" s="5">
        <v>7.1252820000000003</v>
      </c>
      <c r="AW24" s="5">
        <v>13.71419</v>
      </c>
      <c r="AX24" s="5">
        <v>8.2479680000000002</v>
      </c>
      <c r="AZ24" s="5">
        <v>12.408285981791179</v>
      </c>
      <c r="BA24" s="5">
        <v>12.907876994664756</v>
      </c>
      <c r="BB24" s="5">
        <v>8.4022425407149122</v>
      </c>
      <c r="BC24" s="5">
        <v>14.33573103181182</v>
      </c>
      <c r="BD24" s="5">
        <v>13.068665310933023</v>
      </c>
      <c r="BE24" s="5">
        <v>16.327589781922534</v>
      </c>
      <c r="BG24" s="5">
        <v>13.247334759202513</v>
      </c>
      <c r="BH24" s="5">
        <v>13.041864081629305</v>
      </c>
      <c r="BI24" s="5">
        <v>15.018997401349788</v>
      </c>
      <c r="BJ24" s="5">
        <v>15.941682719212812</v>
      </c>
      <c r="BK24" s="5">
        <v>16.811057094349586</v>
      </c>
      <c r="BL24" s="5">
        <v>11.630087012441715</v>
      </c>
      <c r="BN24" s="5">
        <v>-0.14964994476895577</v>
      </c>
      <c r="BO24" s="5">
        <v>-0.14494926264410909</v>
      </c>
      <c r="BP24" s="5">
        <v>-4.3737179306515175E-2</v>
      </c>
      <c r="BQ24" s="5">
        <v>0.20977775086328104</v>
      </c>
      <c r="BR24" s="5">
        <v>-0.33613824255800967</v>
      </c>
    </row>
    <row r="25" spans="1:70">
      <c r="A25" s="5">
        <v>5.5</v>
      </c>
      <c r="B25" s="5">
        <v>1.1490720000000001</v>
      </c>
      <c r="C25" s="5">
        <v>7.6822739999999996</v>
      </c>
      <c r="E25" s="6">
        <v>2.75</v>
      </c>
      <c r="F25" s="5">
        <v>1.0953269999999999</v>
      </c>
      <c r="G25" s="5">
        <v>2.852252</v>
      </c>
      <c r="H25" s="5">
        <v>0.98607</v>
      </c>
      <c r="I25" s="5">
        <v>0.42034100000000002</v>
      </c>
      <c r="J25" s="5">
        <v>1.803469</v>
      </c>
      <c r="K25" s="5">
        <v>1.7405360000000001</v>
      </c>
      <c r="M25" s="5">
        <v>12.47353</v>
      </c>
      <c r="N25" s="5">
        <v>8.0478570000000005</v>
      </c>
      <c r="O25" s="5">
        <v>9.0521689999999992</v>
      </c>
      <c r="P25" s="5">
        <v>11.493690000000001</v>
      </c>
      <c r="Q25" s="5">
        <v>11.81629</v>
      </c>
      <c r="R25" s="5">
        <v>15.38217</v>
      </c>
      <c r="S25" s="5">
        <v>8.5047130000000006</v>
      </c>
      <c r="T25" s="5">
        <v>7.2343260000000003</v>
      </c>
      <c r="U25" s="5">
        <v>12.83239</v>
      </c>
      <c r="V25" s="5">
        <v>8.2649650000000001</v>
      </c>
      <c r="AN25" s="5">
        <v>5.25</v>
      </c>
      <c r="AO25" s="5">
        <v>12.47353</v>
      </c>
      <c r="AP25" s="5">
        <v>8.0478570000000005</v>
      </c>
      <c r="AQ25" s="5">
        <v>9.0521689999999992</v>
      </c>
      <c r="AR25" s="5">
        <v>11.493690000000001</v>
      </c>
      <c r="AS25" s="5">
        <v>11.81629</v>
      </c>
      <c r="AT25" s="5">
        <v>15.38217</v>
      </c>
      <c r="AU25" s="5">
        <v>8.5047130000000006</v>
      </c>
      <c r="AV25" s="5">
        <v>7.2343260000000003</v>
      </c>
      <c r="AW25" s="5">
        <v>12.83239</v>
      </c>
      <c r="AX25" s="5">
        <v>8.2649650000000001</v>
      </c>
      <c r="AZ25" s="5">
        <v>9.4354055013882618</v>
      </c>
      <c r="BA25" s="5">
        <v>12.813716430470262</v>
      </c>
      <c r="BB25" s="5">
        <v>7.4464320815894984</v>
      </c>
      <c r="BC25" s="5">
        <v>14.083838178332046</v>
      </c>
      <c r="BD25" s="5">
        <v>13.228503315721392</v>
      </c>
      <c r="BE25" s="5">
        <v>15.464612862790474</v>
      </c>
      <c r="BG25" s="5">
        <v>12.831015908547418</v>
      </c>
      <c r="BH25" s="5">
        <v>13.485002908245159</v>
      </c>
      <c r="BI25" s="5">
        <v>14.928236237003375</v>
      </c>
      <c r="BJ25" s="5">
        <v>15.794889017140676</v>
      </c>
      <c r="BK25" s="5">
        <v>15.899894979945829</v>
      </c>
      <c r="BL25" s="5">
        <v>11.652143633853409</v>
      </c>
      <c r="BN25" s="5">
        <v>-0.14594548855956077</v>
      </c>
      <c r="BO25" s="5">
        <v>-7.1088795389365619E-2</v>
      </c>
      <c r="BP25" s="5">
        <v>-0.11410483851924748</v>
      </c>
      <c r="BQ25" s="5">
        <v>0.33764274917651022</v>
      </c>
      <c r="BR25" s="5">
        <v>-0.32398496555515632</v>
      </c>
    </row>
    <row r="26" spans="1:70">
      <c r="A26" s="5">
        <v>5.75</v>
      </c>
      <c r="B26" s="5">
        <v>1.1234839999999999</v>
      </c>
      <c r="C26" s="5">
        <v>7.5898700000000003</v>
      </c>
      <c r="E26" s="6">
        <v>3</v>
      </c>
      <c r="F26" s="5">
        <v>1.0273969999999999</v>
      </c>
      <c r="G26" s="5">
        <v>2.6488399999999999</v>
      </c>
      <c r="H26" s="5">
        <v>1.0792269999999999</v>
      </c>
      <c r="I26" s="5">
        <v>0.59996700000000003</v>
      </c>
      <c r="J26" s="5">
        <v>1.6505399999999999</v>
      </c>
      <c r="K26" s="5">
        <v>1.600104</v>
      </c>
      <c r="M26" s="5">
        <v>12.73272</v>
      </c>
      <c r="N26" s="5">
        <v>8.0681860000000007</v>
      </c>
      <c r="O26" s="5">
        <v>8.3357960000000002</v>
      </c>
      <c r="P26" s="5">
        <v>10.036350000000001</v>
      </c>
      <c r="Q26" s="5">
        <v>11.362740000000001</v>
      </c>
      <c r="R26" s="5">
        <v>15.16239</v>
      </c>
      <c r="S26" s="5">
        <v>7.9988440000000001</v>
      </c>
      <c r="T26" s="5">
        <v>7.392258</v>
      </c>
      <c r="U26" s="5">
        <v>13.233510000000001</v>
      </c>
      <c r="V26" s="5">
        <v>8.1151619999999998</v>
      </c>
      <c r="AN26" s="5">
        <v>5.5</v>
      </c>
      <c r="AO26" s="5">
        <v>12.73272</v>
      </c>
      <c r="AP26" s="5">
        <v>8.0681860000000007</v>
      </c>
      <c r="AQ26" s="5">
        <v>8.3357960000000002</v>
      </c>
      <c r="AR26" s="5">
        <v>10.036350000000001</v>
      </c>
      <c r="AS26" s="5">
        <v>11.362740000000001</v>
      </c>
      <c r="AT26" s="5">
        <v>15.16239</v>
      </c>
      <c r="AU26" s="5">
        <v>7.9988440000000001</v>
      </c>
      <c r="AV26" s="5">
        <v>7.392258</v>
      </c>
      <c r="AW26" s="5">
        <v>13.233510000000001</v>
      </c>
      <c r="AX26" s="5">
        <v>8.1151619999999998</v>
      </c>
      <c r="AZ26" s="5">
        <v>11.852602182475625</v>
      </c>
      <c r="BA26" s="5">
        <v>13.029254845787692</v>
      </c>
      <c r="BB26" s="5">
        <v>8.4080521410436724</v>
      </c>
      <c r="BC26" s="5">
        <v>14.300275583997632</v>
      </c>
      <c r="BD26" s="5">
        <v>13.445806476501797</v>
      </c>
      <c r="BE26" s="5">
        <v>15.927586966037872</v>
      </c>
      <c r="BG26" s="5">
        <v>12.160793521506058</v>
      </c>
      <c r="BH26" s="5">
        <v>13.555642405769145</v>
      </c>
      <c r="BI26" s="5">
        <v>15.200946092175176</v>
      </c>
      <c r="BJ26" s="5">
        <v>15.923468306992763</v>
      </c>
      <c r="BK26" s="5">
        <v>13.204660309707604</v>
      </c>
      <c r="BL26" s="5">
        <v>11.036199607417409</v>
      </c>
      <c r="BN26" s="5">
        <v>-0.1290100696037233</v>
      </c>
      <c r="BO26" s="5">
        <v>-8.235237735103601E-2</v>
      </c>
      <c r="BP26" s="5">
        <v>-0.13534158174127581</v>
      </c>
      <c r="BQ26" s="5">
        <v>0.23292898172365742</v>
      </c>
      <c r="BR26" s="5">
        <v>-0.36722712056733597</v>
      </c>
    </row>
    <row r="27" spans="1:70">
      <c r="A27" s="5">
        <v>6</v>
      </c>
      <c r="B27" s="5">
        <v>1.043679</v>
      </c>
      <c r="C27" s="5">
        <v>7.9564209999999997</v>
      </c>
      <c r="E27" s="6">
        <v>3.25</v>
      </c>
      <c r="F27" s="5">
        <v>1.357693</v>
      </c>
      <c r="G27" s="5">
        <v>2.4971540000000001</v>
      </c>
      <c r="H27" s="5">
        <v>1.2475290000000001</v>
      </c>
      <c r="I27" s="5">
        <v>0.57921100000000003</v>
      </c>
      <c r="J27" s="5">
        <v>1.597116</v>
      </c>
      <c r="K27" s="5">
        <v>1.5670489999999999</v>
      </c>
      <c r="M27" s="5">
        <v>12.581480000000001</v>
      </c>
      <c r="N27" s="5">
        <v>6.8785569999999998</v>
      </c>
      <c r="O27" s="5">
        <v>8.1242760000000001</v>
      </c>
      <c r="P27" s="5">
        <v>10.02317</v>
      </c>
      <c r="Q27" s="5">
        <v>11.67963</v>
      </c>
      <c r="R27" s="5">
        <v>15.13048</v>
      </c>
      <c r="S27" s="5">
        <v>7.9030699999999996</v>
      </c>
      <c r="T27" s="5">
        <v>7.6080019999999999</v>
      </c>
      <c r="U27" s="5">
        <v>13.63354</v>
      </c>
      <c r="V27" s="5">
        <v>8.2455619999999996</v>
      </c>
      <c r="AN27" s="5">
        <v>5.75</v>
      </c>
      <c r="AO27" s="5">
        <v>12.581480000000001</v>
      </c>
      <c r="AP27" s="5">
        <v>6.8785569999999998</v>
      </c>
      <c r="AQ27" s="5">
        <v>8.1242760000000001</v>
      </c>
      <c r="AR27" s="5">
        <v>10.02317</v>
      </c>
      <c r="AS27" s="5">
        <v>11.67963</v>
      </c>
      <c r="AT27" s="5">
        <v>15.13048</v>
      </c>
      <c r="AU27" s="5">
        <v>7.9030699999999996</v>
      </c>
      <c r="AV27" s="5">
        <v>7.6080019999999999</v>
      </c>
      <c r="AW27" s="5">
        <v>13.63354</v>
      </c>
      <c r="AX27" s="5">
        <v>8.2455619999999996</v>
      </c>
      <c r="AZ27" s="5">
        <v>12.919472783624975</v>
      </c>
      <c r="BA27" s="5">
        <v>13.052157804733231</v>
      </c>
      <c r="BB27" s="5">
        <v>9.1903761338501369</v>
      </c>
      <c r="BC27" s="5">
        <v>14.131932265858689</v>
      </c>
      <c r="BD27" s="5">
        <v>13.606959275241485</v>
      </c>
      <c r="BE27" s="5">
        <v>15.474898521489894</v>
      </c>
      <c r="BG27" s="5">
        <v>12.769608068470646</v>
      </c>
      <c r="BH27" s="5">
        <v>13.032864146864622</v>
      </c>
      <c r="BI27" s="5">
        <v>14.515442134832977</v>
      </c>
      <c r="BJ27" s="5">
        <v>15.82384662383005</v>
      </c>
      <c r="BK27" s="5">
        <v>12.667695520697553</v>
      </c>
      <c r="BL27" s="5">
        <v>11.262469503627679</v>
      </c>
      <c r="BN27" s="5">
        <v>-5.4272865603812531E-2</v>
      </c>
      <c r="BO27" s="5">
        <v>-5.1049648714407508E-2</v>
      </c>
      <c r="BP27" s="5">
        <v>-0.10817104261897485</v>
      </c>
      <c r="BQ27" s="5">
        <v>0.26490393980894344</v>
      </c>
      <c r="BR27" s="5">
        <v>-0.42193270540815553</v>
      </c>
    </row>
    <row r="28" spans="1:70">
      <c r="A28" s="5">
        <v>6.25</v>
      </c>
      <c r="B28" s="5">
        <v>1.038945</v>
      </c>
      <c r="C28" s="5">
        <v>7.3376919999999997</v>
      </c>
      <c r="E28" s="6">
        <v>3.5</v>
      </c>
      <c r="F28" s="5">
        <v>1.096713</v>
      </c>
      <c r="G28" s="5">
        <v>2.3489140000000002</v>
      </c>
      <c r="H28" s="5">
        <v>1.0081800000000001</v>
      </c>
      <c r="I28" s="5">
        <v>0.61921700000000002</v>
      </c>
      <c r="J28" s="5">
        <v>1.5440069999999999</v>
      </c>
      <c r="K28" s="5">
        <v>1.447525</v>
      </c>
      <c r="M28" s="5">
        <v>12.305350000000001</v>
      </c>
      <c r="N28" s="5">
        <v>7.7396310000000001</v>
      </c>
      <c r="O28" s="5">
        <v>7.9649369999999999</v>
      </c>
      <c r="P28" s="5">
        <v>10.31329</v>
      </c>
      <c r="Q28" s="5">
        <v>11.843780000000001</v>
      </c>
      <c r="R28" s="5">
        <v>14.832369999999999</v>
      </c>
      <c r="S28" s="5">
        <v>8.2829870000000003</v>
      </c>
      <c r="T28" s="5">
        <v>7.717346</v>
      </c>
      <c r="U28" s="5">
        <v>14.33742</v>
      </c>
      <c r="V28" s="5">
        <v>8.5039269999999991</v>
      </c>
      <c r="AN28" s="5">
        <v>6</v>
      </c>
      <c r="AO28" s="5">
        <v>12.305350000000001</v>
      </c>
      <c r="AP28" s="5">
        <v>7.7396310000000001</v>
      </c>
      <c r="AQ28" s="5">
        <v>7.9649369999999999</v>
      </c>
      <c r="AR28" s="5">
        <v>10.31329</v>
      </c>
      <c r="AS28" s="5">
        <v>11.843780000000001</v>
      </c>
      <c r="AT28" s="5">
        <v>14.832369999999999</v>
      </c>
      <c r="AU28" s="5">
        <v>8.2829870000000003</v>
      </c>
      <c r="AV28" s="5">
        <v>7.717346</v>
      </c>
      <c r="AW28" s="5">
        <v>14.33742</v>
      </c>
      <c r="AX28" s="5">
        <v>8.5039269999999991</v>
      </c>
      <c r="AZ28" s="5">
        <v>12.691676890295087</v>
      </c>
      <c r="BA28" s="5">
        <v>12.444307436449094</v>
      </c>
      <c r="BB28" s="5">
        <v>9.4038650302455462</v>
      </c>
      <c r="BC28" s="5">
        <v>14.26260627246441</v>
      </c>
      <c r="BD28" s="5">
        <v>13.82804148450472</v>
      </c>
      <c r="BE28" s="5">
        <v>15.265072875948336</v>
      </c>
      <c r="BG28" s="5">
        <v>13.596604100243322</v>
      </c>
      <c r="BH28" s="5">
        <v>12.575281166173104</v>
      </c>
      <c r="BI28" s="5">
        <v>15.014604252287649</v>
      </c>
      <c r="BJ28" s="5">
        <v>14.399053945308328</v>
      </c>
      <c r="BK28" s="5">
        <v>12.080500798702005</v>
      </c>
      <c r="BL28" s="5">
        <v>10.820196338975132</v>
      </c>
      <c r="BN28" s="5">
        <v>-0.12332403602673976</v>
      </c>
      <c r="BO28" s="5">
        <v>-7.442115268586437E-2</v>
      </c>
      <c r="BP28" s="5">
        <v>-7.0397366278215009E-2</v>
      </c>
      <c r="BQ28" s="5">
        <v>8.3461527021961288E-2</v>
      </c>
      <c r="BR28" s="5">
        <v>-0.41662510572083933</v>
      </c>
    </row>
    <row r="29" spans="1:70">
      <c r="A29" s="5">
        <v>6.5</v>
      </c>
      <c r="B29" s="5">
        <v>1.016133</v>
      </c>
      <c r="C29" s="5">
        <v>6.9542619999999999</v>
      </c>
      <c r="E29" s="6">
        <v>3.75</v>
      </c>
      <c r="F29" s="5">
        <v>1.1450050000000001</v>
      </c>
      <c r="G29" s="5">
        <v>2.17943</v>
      </c>
      <c r="H29" s="5">
        <v>0.987958</v>
      </c>
      <c r="I29" s="5">
        <v>0.48555799999999999</v>
      </c>
      <c r="J29" s="5">
        <v>1.424121</v>
      </c>
      <c r="K29" s="5">
        <v>1.2867409999999999</v>
      </c>
      <c r="M29" s="5">
        <v>12.387449999999999</v>
      </c>
      <c r="N29" s="5">
        <v>7.9266240000000003</v>
      </c>
      <c r="O29" s="5">
        <v>8.5358020000000003</v>
      </c>
      <c r="P29" s="5">
        <v>10.88641</v>
      </c>
      <c r="Q29" s="5">
        <v>11.66015</v>
      </c>
      <c r="R29" s="5">
        <v>14.763159999999999</v>
      </c>
      <c r="S29" s="5">
        <v>7.6416969999999997</v>
      </c>
      <c r="T29" s="5">
        <v>7.6560930000000003</v>
      </c>
      <c r="U29" s="5">
        <v>13.42249</v>
      </c>
      <c r="V29" s="5">
        <v>8.2767619999999997</v>
      </c>
      <c r="AN29" s="5">
        <v>6.25</v>
      </c>
      <c r="AO29" s="5">
        <v>12.387449999999999</v>
      </c>
      <c r="AP29" s="5">
        <v>7.9266240000000003</v>
      </c>
      <c r="AQ29" s="5">
        <v>8.5358020000000003</v>
      </c>
      <c r="AR29" s="5">
        <v>10.88641</v>
      </c>
      <c r="AS29" s="5">
        <v>11.66015</v>
      </c>
      <c r="AT29" s="5">
        <v>14.763159999999999</v>
      </c>
      <c r="AU29" s="5">
        <v>7.6416969999999997</v>
      </c>
      <c r="AV29" s="5">
        <v>7.6560930000000003</v>
      </c>
      <c r="AW29" s="5">
        <v>13.42249</v>
      </c>
      <c r="AX29" s="5">
        <v>8.2767619999999997</v>
      </c>
      <c r="AZ29" s="5">
        <v>10.488490346742429</v>
      </c>
      <c r="BA29" s="5">
        <v>12.78622860812375</v>
      </c>
      <c r="BB29" s="5">
        <v>9.1117930592690559</v>
      </c>
      <c r="BC29" s="5">
        <v>14.41550859175288</v>
      </c>
      <c r="BD29" s="5">
        <v>13.41405459622835</v>
      </c>
      <c r="BE29" s="5">
        <v>15.533542306107144</v>
      </c>
      <c r="BG29" s="5">
        <v>14.004491694510026</v>
      </c>
      <c r="BH29" s="5">
        <v>12.338433992991305</v>
      </c>
      <c r="BI29" s="5">
        <v>14.755543382346989</v>
      </c>
      <c r="BJ29" s="5">
        <v>12.399177658357079</v>
      </c>
      <c r="BK29" s="5">
        <v>11.253989388075983</v>
      </c>
      <c r="BL29" s="5">
        <v>10.696253002702544</v>
      </c>
      <c r="BN29" s="5">
        <v>-0.16122470355137067</v>
      </c>
      <c r="BO29" s="5">
        <v>-2.2834975939036054E-2</v>
      </c>
      <c r="BP29" s="5">
        <v>-6.5122457855957258E-2</v>
      </c>
      <c r="BQ29" s="5">
        <v>2.6814162872660771E-3</v>
      </c>
      <c r="BR29" s="5">
        <v>-0.3856770128491076</v>
      </c>
    </row>
    <row r="30" spans="1:70">
      <c r="A30" s="5">
        <v>6.75</v>
      </c>
      <c r="B30" s="5">
        <v>1.0049859999999999</v>
      </c>
      <c r="C30" s="5">
        <v>6.9341249999999999</v>
      </c>
      <c r="E30" s="6">
        <v>4</v>
      </c>
      <c r="F30" s="5">
        <v>1.2227060000000001</v>
      </c>
      <c r="G30" s="5">
        <v>1.980051</v>
      </c>
      <c r="H30" s="5">
        <v>0.99208499999999999</v>
      </c>
      <c r="I30" s="5">
        <v>0.456042</v>
      </c>
      <c r="J30" s="5">
        <v>1.3928799999999999</v>
      </c>
      <c r="K30" s="5">
        <v>1.167897</v>
      </c>
      <c r="M30" s="5">
        <v>12.110580000000001</v>
      </c>
      <c r="N30" s="5">
        <v>8.6176499999999994</v>
      </c>
      <c r="O30" s="5">
        <v>8.4285460000000008</v>
      </c>
      <c r="P30" s="5">
        <v>10.14547</v>
      </c>
      <c r="Q30" s="5">
        <v>10.96907</v>
      </c>
      <c r="R30" s="5">
        <v>14.38283</v>
      </c>
      <c r="S30" s="5">
        <v>7.2442869999999999</v>
      </c>
      <c r="T30" s="5">
        <v>8.4787949999999999</v>
      </c>
      <c r="U30" s="5">
        <v>13.551550000000001</v>
      </c>
      <c r="V30" s="5">
        <v>7.9907159999999999</v>
      </c>
      <c r="AN30" s="5">
        <v>6.5</v>
      </c>
      <c r="AO30" s="5">
        <v>12.110580000000001</v>
      </c>
      <c r="AP30" s="5">
        <v>8.6176499999999994</v>
      </c>
      <c r="AQ30" s="5">
        <v>8.4285460000000008</v>
      </c>
      <c r="AR30" s="5">
        <v>10.14547</v>
      </c>
      <c r="AS30" s="5">
        <v>10.96907</v>
      </c>
      <c r="AT30" s="5">
        <v>14.38283</v>
      </c>
      <c r="AU30" s="5">
        <v>7.2442869999999999</v>
      </c>
      <c r="AV30" s="5">
        <v>8.4787949999999999</v>
      </c>
      <c r="AW30" s="5">
        <v>13.551550000000001</v>
      </c>
      <c r="AX30" s="5">
        <v>7.9907159999999999</v>
      </c>
      <c r="AZ30" s="5">
        <v>9.2849648091948094</v>
      </c>
      <c r="BA30" s="5">
        <v>12.417417639763579</v>
      </c>
      <c r="BB30" s="5">
        <v>9.3868385913953656</v>
      </c>
      <c r="BC30" s="5">
        <v>13.941495148275623</v>
      </c>
      <c r="BD30" s="5">
        <v>13.841811392414032</v>
      </c>
      <c r="BE30" s="5">
        <v>15.91542277094997</v>
      </c>
      <c r="BG30" s="5">
        <v>13.605114896786322</v>
      </c>
      <c r="BH30" s="5">
        <v>12.597773483444877</v>
      </c>
      <c r="BI30" s="5">
        <v>14.836190589270245</v>
      </c>
      <c r="BJ30" s="5">
        <v>12.548401854995468</v>
      </c>
      <c r="BK30" s="5">
        <v>11.024318773499582</v>
      </c>
      <c r="BL30" s="5">
        <v>11.825524841561903</v>
      </c>
      <c r="BN30" s="5">
        <v>-0.12482288727920916</v>
      </c>
      <c r="BO30" s="5">
        <v>-0.14143475076870204</v>
      </c>
      <c r="BP30" s="5">
        <v>-9.6707162221143922E-2</v>
      </c>
      <c r="BQ30" s="5">
        <v>4.7446625560727679E-3</v>
      </c>
      <c r="BR30" s="5">
        <v>-0.41620275030805554</v>
      </c>
    </row>
    <row r="31" spans="1:70">
      <c r="A31" s="5">
        <v>7</v>
      </c>
      <c r="B31" s="5">
        <v>0.86947799999999997</v>
      </c>
      <c r="C31" s="5">
        <v>6.6783729999999997</v>
      </c>
      <c r="E31" s="6">
        <v>4.25</v>
      </c>
      <c r="F31" s="5">
        <v>0.991259</v>
      </c>
      <c r="G31" s="5">
        <v>2.002564</v>
      </c>
      <c r="H31" s="5">
        <v>0.95152000000000003</v>
      </c>
      <c r="I31" s="5">
        <v>0.54522099999999996</v>
      </c>
      <c r="J31" s="5">
        <v>1.3638349999999999</v>
      </c>
      <c r="K31" s="5">
        <v>1.1488700000000001</v>
      </c>
      <c r="M31" s="5">
        <v>12.08061</v>
      </c>
      <c r="N31" s="5">
        <v>8.4477779999999996</v>
      </c>
      <c r="O31" s="5">
        <v>8.1103839999999998</v>
      </c>
      <c r="P31" s="5">
        <v>9.7589159999999993</v>
      </c>
      <c r="Q31" s="5">
        <v>10.89682</v>
      </c>
      <c r="R31" s="5">
        <v>14.08555</v>
      </c>
      <c r="S31" s="5">
        <v>7.2234160000000003</v>
      </c>
      <c r="T31" s="5">
        <v>8.3376730000000006</v>
      </c>
      <c r="U31" s="5">
        <v>13.02726</v>
      </c>
      <c r="V31" s="5">
        <v>8.0046169999999996</v>
      </c>
      <c r="AN31" s="5">
        <v>6.75</v>
      </c>
      <c r="AO31" s="5">
        <v>12.08061</v>
      </c>
      <c r="AP31" s="5">
        <v>8.4477779999999996</v>
      </c>
      <c r="AQ31" s="5">
        <v>8.1103839999999998</v>
      </c>
      <c r="AR31" s="5">
        <v>9.7589159999999993</v>
      </c>
      <c r="AS31" s="5">
        <v>10.89682</v>
      </c>
      <c r="AT31" s="5">
        <v>14.08555</v>
      </c>
      <c r="AU31" s="5">
        <v>7.2234160000000003</v>
      </c>
      <c r="AV31" s="5">
        <v>8.3376730000000006</v>
      </c>
      <c r="AW31" s="5">
        <v>13.02726</v>
      </c>
      <c r="AX31" s="5">
        <v>8.0046169999999996</v>
      </c>
      <c r="AZ31" s="5">
        <v>8.9149528636921289</v>
      </c>
      <c r="BA31" s="5">
        <v>13.044048861544244</v>
      </c>
      <c r="BB31" s="5">
        <v>9.3697580801632601</v>
      </c>
      <c r="BC31" s="5">
        <v>14.23844433197643</v>
      </c>
      <c r="BD31" s="5">
        <v>13.850967711967222</v>
      </c>
      <c r="BE31" s="5">
        <v>16.523447359596151</v>
      </c>
      <c r="BG31" s="5">
        <v>12.668657408674735</v>
      </c>
      <c r="BH31" s="5">
        <v>12.184489775828791</v>
      </c>
      <c r="BI31" s="5">
        <v>14.112308643008065</v>
      </c>
      <c r="BJ31" s="5">
        <v>12.636483795049493</v>
      </c>
      <c r="BK31" s="5">
        <v>10.652897131721911</v>
      </c>
      <c r="BL31" s="5">
        <v>10.587217911349761</v>
      </c>
      <c r="BN31" s="5">
        <v>-0.19027894829229877</v>
      </c>
      <c r="BO31" s="5">
        <v>-0.16630635127234483</v>
      </c>
      <c r="BP31" s="5">
        <v>-4.1490106404614757E-2</v>
      </c>
      <c r="BQ31" s="5">
        <v>-2.7969848737253059E-2</v>
      </c>
      <c r="BR31" s="5">
        <v>-0.40271553412649336</v>
      </c>
    </row>
    <row r="32" spans="1:70">
      <c r="A32" s="5">
        <v>7.25</v>
      </c>
      <c r="B32" s="5">
        <v>0.86257399999999995</v>
      </c>
      <c r="C32" s="5">
        <v>6.6466339999999997</v>
      </c>
      <c r="E32" s="6">
        <v>4.5</v>
      </c>
      <c r="F32" s="5">
        <v>0.88125600000000004</v>
      </c>
      <c r="G32" s="5">
        <v>1.9614750000000001</v>
      </c>
      <c r="H32" s="5">
        <v>0.953573</v>
      </c>
      <c r="I32" s="5">
        <v>0.57968299999999995</v>
      </c>
      <c r="J32" s="5">
        <v>1.3823799999999999</v>
      </c>
      <c r="K32" s="5">
        <v>1.0727469999999999</v>
      </c>
      <c r="M32" s="5">
        <v>11.840820000000001</v>
      </c>
      <c r="N32" s="5">
        <v>8.4087409999999991</v>
      </c>
      <c r="O32" s="5">
        <v>7.9714780000000003</v>
      </c>
      <c r="P32" s="5">
        <v>9.0393030000000003</v>
      </c>
      <c r="Q32" s="5">
        <v>11.039529999999999</v>
      </c>
      <c r="R32" s="5">
        <v>13.66949</v>
      </c>
      <c r="S32" s="5">
        <v>6.9583389999999996</v>
      </c>
      <c r="T32" s="5">
        <v>8.7966639999999998</v>
      </c>
      <c r="U32" s="5">
        <v>12.406549999999999</v>
      </c>
      <c r="V32" s="5">
        <v>8.0894969999999997</v>
      </c>
      <c r="AN32" s="5">
        <v>7</v>
      </c>
      <c r="AO32" s="5">
        <v>11.840820000000001</v>
      </c>
      <c r="AP32" s="5">
        <v>8.4087409999999991</v>
      </c>
      <c r="AQ32" s="5">
        <v>7.9714780000000003</v>
      </c>
      <c r="AR32" s="5">
        <v>9.0393030000000003</v>
      </c>
      <c r="AS32" s="5">
        <v>11.039529999999999</v>
      </c>
      <c r="AT32" s="5">
        <v>13.66949</v>
      </c>
      <c r="AU32" s="5">
        <v>6.9583389999999996</v>
      </c>
      <c r="AV32" s="5">
        <v>8.7966639999999998</v>
      </c>
      <c r="AW32" s="5">
        <v>12.406549999999999</v>
      </c>
      <c r="AX32" s="5">
        <v>8.0894969999999997</v>
      </c>
      <c r="AZ32" s="5">
        <v>9.5932152773293726</v>
      </c>
      <c r="BA32" s="5">
        <v>12.650839870086044</v>
      </c>
      <c r="BB32" s="5">
        <v>9.1060327602296987</v>
      </c>
      <c r="BC32" s="5">
        <v>13.299424227291501</v>
      </c>
      <c r="BD32" s="5">
        <v>13.53155938499135</v>
      </c>
      <c r="BE32" s="5">
        <v>17.20942374200353</v>
      </c>
      <c r="BG32" s="5">
        <v>13.017267702720224</v>
      </c>
      <c r="BH32" s="5">
        <v>12.934994958911515</v>
      </c>
      <c r="BI32" s="5">
        <v>14.230626833289708</v>
      </c>
      <c r="BJ32" s="5">
        <v>11.697565362213716</v>
      </c>
      <c r="BK32" s="5">
        <v>10.170211103451324</v>
      </c>
      <c r="BL32" s="5">
        <v>10.782466213729544</v>
      </c>
      <c r="BN32" s="5">
        <v>-0.11376819254346958</v>
      </c>
      <c r="BO32" s="5">
        <v>-0.18858064178025999</v>
      </c>
      <c r="BP32" s="5">
        <v>3.0145815988342688E-2</v>
      </c>
      <c r="BQ32" s="5">
        <v>-1.3886183297190765E-2</v>
      </c>
      <c r="BR32" s="5">
        <v>-0.37969364450133736</v>
      </c>
    </row>
    <row r="33" spans="1:81">
      <c r="A33" s="5">
        <v>7.5</v>
      </c>
      <c r="B33" s="5">
        <v>0.85669499999999998</v>
      </c>
      <c r="C33" s="5">
        <v>7.0885720000000001</v>
      </c>
      <c r="E33" s="6">
        <v>4.75</v>
      </c>
      <c r="F33" s="5">
        <v>1.009023</v>
      </c>
      <c r="G33" s="5">
        <v>1.746092</v>
      </c>
      <c r="H33" s="5">
        <v>0.94849399999999995</v>
      </c>
      <c r="I33" s="5">
        <v>0.66332999999999998</v>
      </c>
      <c r="J33" s="5">
        <v>1.2117979999999999</v>
      </c>
      <c r="K33" s="5">
        <v>1.018489</v>
      </c>
      <c r="M33" s="5">
        <v>11.744960000000001</v>
      </c>
      <c r="N33" s="5">
        <v>8.6758919999999993</v>
      </c>
      <c r="O33" s="5">
        <v>7.5009370000000004</v>
      </c>
      <c r="P33" s="5">
        <v>10.04828</v>
      </c>
      <c r="Q33" s="5">
        <v>10.76324</v>
      </c>
      <c r="R33" s="5">
        <v>13.56818</v>
      </c>
      <c r="S33" s="5">
        <v>6.9254429999999996</v>
      </c>
      <c r="T33" s="5">
        <v>8.2540580000000006</v>
      </c>
      <c r="U33" s="5">
        <v>12.54241</v>
      </c>
      <c r="V33" s="5">
        <v>7.3780289999999997</v>
      </c>
      <c r="AN33" s="5">
        <v>7.25</v>
      </c>
      <c r="AO33" s="5">
        <v>11.744960000000001</v>
      </c>
      <c r="AP33" s="5">
        <v>8.6758919999999993</v>
      </c>
      <c r="AQ33" s="5">
        <v>7.5009370000000004</v>
      </c>
      <c r="AR33" s="5">
        <v>10.04828</v>
      </c>
      <c r="AS33" s="5">
        <v>10.76324</v>
      </c>
      <c r="AT33" s="5">
        <v>13.56818</v>
      </c>
      <c r="AU33" s="5">
        <v>6.9254429999999996</v>
      </c>
      <c r="AV33" s="5">
        <v>8.2540580000000006</v>
      </c>
      <c r="AW33" s="5">
        <v>12.54241</v>
      </c>
      <c r="AX33" s="5">
        <v>7.3780289999999997</v>
      </c>
      <c r="AZ33" s="5">
        <v>8.8907874346225864</v>
      </c>
      <c r="BA33" s="5">
        <v>12.785331569632255</v>
      </c>
      <c r="BB33" s="5">
        <v>8.9894733795302315</v>
      </c>
      <c r="BC33" s="5">
        <v>12.528136526453428</v>
      </c>
      <c r="BD33" s="5">
        <v>14.112493613014411</v>
      </c>
      <c r="BE33" s="5">
        <v>17.452973446207643</v>
      </c>
      <c r="BG33" s="5">
        <v>12.918711769721957</v>
      </c>
      <c r="BH33" s="5">
        <v>13.537511479658104</v>
      </c>
      <c r="BI33" s="5">
        <v>14.165544542699628</v>
      </c>
      <c r="BJ33" s="5">
        <v>11.259575944347802</v>
      </c>
      <c r="BK33" s="5">
        <v>9.8208764096761829</v>
      </c>
      <c r="BL33" s="5">
        <v>11.997150244939473</v>
      </c>
      <c r="BN33" s="5">
        <v>-0.15500260395704488</v>
      </c>
      <c r="BO33" s="5">
        <v>-0.18202307693956149</v>
      </c>
      <c r="BP33" s="5">
        <v>0.15133160016727368</v>
      </c>
      <c r="BQ33" s="5">
        <v>-1.7565192553127891E-2</v>
      </c>
      <c r="BR33" s="5">
        <v>-0.39521872554958121</v>
      </c>
    </row>
    <row r="34" spans="1:81">
      <c r="A34" s="5">
        <v>7.75</v>
      </c>
      <c r="B34" s="5">
        <v>0.7</v>
      </c>
      <c r="C34" s="5">
        <v>6.5</v>
      </c>
      <c r="E34" s="6">
        <v>5</v>
      </c>
      <c r="F34" s="5">
        <v>0.68878499999999998</v>
      </c>
      <c r="G34" s="5">
        <v>1.709084</v>
      </c>
      <c r="H34" s="5">
        <v>0.97357800000000005</v>
      </c>
      <c r="I34" s="5">
        <v>0.60342899999999999</v>
      </c>
      <c r="J34" s="5">
        <v>1.2149890000000001</v>
      </c>
      <c r="K34" s="5">
        <v>1.0490710000000001</v>
      </c>
      <c r="M34" s="5">
        <v>11.814450000000001</v>
      </c>
      <c r="N34" s="5">
        <v>8.3625830000000008</v>
      </c>
      <c r="O34" s="5">
        <v>6.9951410000000003</v>
      </c>
      <c r="P34" s="5">
        <v>9.7466410000000003</v>
      </c>
      <c r="Q34" s="5">
        <v>10.584440000000001</v>
      </c>
      <c r="R34" s="5">
        <v>13.341430000000001</v>
      </c>
      <c r="S34" s="5">
        <v>7.3834949999999999</v>
      </c>
      <c r="T34" s="5">
        <v>7.9891620000000003</v>
      </c>
      <c r="U34" s="5">
        <v>13.03111</v>
      </c>
      <c r="V34" s="5">
        <v>7.7144380000000004</v>
      </c>
      <c r="AN34" s="5">
        <v>7.5</v>
      </c>
      <c r="AO34" s="5">
        <v>11.814450000000001</v>
      </c>
      <c r="AP34" s="5">
        <v>8.3625830000000008</v>
      </c>
      <c r="AQ34" s="5">
        <v>6.9951410000000003</v>
      </c>
      <c r="AR34" s="5">
        <v>9.7466410000000003</v>
      </c>
      <c r="AS34" s="5">
        <v>10.584440000000001</v>
      </c>
      <c r="AT34" s="5">
        <v>13.341430000000001</v>
      </c>
      <c r="AU34" s="5">
        <v>7.3834949999999999</v>
      </c>
      <c r="AV34" s="5">
        <v>7.9891620000000003</v>
      </c>
      <c r="AW34" s="5">
        <v>13.03111</v>
      </c>
      <c r="AX34" s="5">
        <v>7.7144380000000004</v>
      </c>
      <c r="AZ34" s="5">
        <v>9.4926874152515008</v>
      </c>
      <c r="BA34" s="5">
        <v>12.66103478373541</v>
      </c>
      <c r="BB34" s="5">
        <v>9.1793215124744982</v>
      </c>
      <c r="BC34" s="5">
        <v>12.561955396531015</v>
      </c>
      <c r="BD34" s="5">
        <v>13.404906149692833</v>
      </c>
      <c r="BE34" s="5">
        <v>17.177079466825042</v>
      </c>
      <c r="BG34" s="5">
        <v>13.763851478904558</v>
      </c>
      <c r="BH34" s="5">
        <v>12.810641599116861</v>
      </c>
      <c r="BI34" s="5">
        <v>14.034861850573565</v>
      </c>
      <c r="BJ34" s="5">
        <v>10.989946272356612</v>
      </c>
      <c r="BK34" s="5">
        <v>9.1646222205229968</v>
      </c>
      <c r="BL34" s="5">
        <v>11.566348812045796</v>
      </c>
      <c r="BN34" s="5">
        <v>-0.11094117772564474</v>
      </c>
      <c r="BO34" s="5">
        <v>-0.15791223967724155</v>
      </c>
      <c r="BP34" s="5">
        <v>0.14200434332531756</v>
      </c>
      <c r="BQ34" s="5">
        <v>-8.4618016748736508E-2</v>
      </c>
      <c r="BR34" s="5">
        <v>-0.35117057562467252</v>
      </c>
    </row>
    <row r="35" spans="1:81">
      <c r="A35" s="5">
        <v>8</v>
      </c>
      <c r="B35" s="5">
        <v>0.67155900000000002</v>
      </c>
      <c r="C35" s="5">
        <v>6.1955049999999998</v>
      </c>
      <c r="E35" s="6">
        <v>5.25</v>
      </c>
      <c r="F35" s="5">
        <v>0.45813199999999998</v>
      </c>
      <c r="G35" s="5">
        <v>1.7396309999999999</v>
      </c>
      <c r="H35" s="5">
        <v>0.85714199999999996</v>
      </c>
      <c r="I35" s="5">
        <v>0.591364</v>
      </c>
      <c r="J35" s="5">
        <v>1.3161369999999999</v>
      </c>
      <c r="K35" s="5">
        <v>1.0749500000000001</v>
      </c>
      <c r="M35" s="5">
        <v>11.316140000000001</v>
      </c>
      <c r="N35" s="5">
        <v>8.3643739999999998</v>
      </c>
      <c r="O35" s="5">
        <v>6.3186179999999998</v>
      </c>
      <c r="P35" s="5">
        <v>9.9548489999999994</v>
      </c>
      <c r="Q35" s="5">
        <v>10.359249999999999</v>
      </c>
      <c r="R35" s="5">
        <v>13.649150000000001</v>
      </c>
      <c r="S35" s="5">
        <v>3.9806430000000002</v>
      </c>
      <c r="T35" s="5">
        <v>8.2635679999999994</v>
      </c>
      <c r="U35" s="5">
        <v>12.75816</v>
      </c>
      <c r="V35" s="5">
        <v>7.6901400000000004</v>
      </c>
      <c r="AN35" s="5">
        <v>7.75</v>
      </c>
      <c r="AO35" s="5">
        <v>11.316140000000001</v>
      </c>
      <c r="AP35" s="5">
        <v>8.3643739999999998</v>
      </c>
      <c r="AQ35" s="5">
        <v>6.3186179999999998</v>
      </c>
      <c r="AR35" s="5">
        <v>9.9548489999999994</v>
      </c>
      <c r="AS35" s="5">
        <v>10.359249999999999</v>
      </c>
      <c r="AT35" s="5">
        <v>13.649150000000001</v>
      </c>
      <c r="AU35" s="5">
        <v>3.9806430000000002</v>
      </c>
      <c r="AV35" s="5">
        <v>8.2635679999999994</v>
      </c>
      <c r="AW35" s="5">
        <v>12.75816</v>
      </c>
      <c r="AX35" s="5">
        <v>7.6901400000000004</v>
      </c>
      <c r="AZ35" s="5">
        <v>9.9638002841092526</v>
      </c>
      <c r="BA35" s="5">
        <v>12.840499436859169</v>
      </c>
      <c r="BB35" s="5">
        <v>8.991035117149405</v>
      </c>
      <c r="BC35" s="5">
        <v>11.960216028261231</v>
      </c>
      <c r="BD35" s="5">
        <v>13.134294786251505</v>
      </c>
      <c r="BE35" s="5">
        <v>16.666992626648682</v>
      </c>
      <c r="BG35" s="5">
        <v>14.504591894445051</v>
      </c>
      <c r="BH35" s="5">
        <v>13.754281214220674</v>
      </c>
      <c r="BI35" s="5">
        <v>14.726728857970139</v>
      </c>
      <c r="BJ35" s="5">
        <v>10.06586406853703</v>
      </c>
      <c r="BK35" s="5">
        <v>8.1033896745812033</v>
      </c>
      <c r="BL35" s="5">
        <v>10.837629223116183</v>
      </c>
      <c r="BN35" s="5">
        <v>-0.25454552948581305</v>
      </c>
      <c r="BO35" s="5">
        <v>-6.7683576261303544E-2</v>
      </c>
      <c r="BP35" s="5">
        <v>9.8220699121508798E-2</v>
      </c>
      <c r="BQ35" s="5">
        <v>-0.15481394207851426</v>
      </c>
      <c r="BR35" s="5">
        <v>-0.34496547068519073</v>
      </c>
    </row>
    <row r="36" spans="1:81">
      <c r="A36" s="5">
        <v>8.25</v>
      </c>
      <c r="B36" s="5">
        <v>0.64431099999999997</v>
      </c>
      <c r="C36" s="5">
        <v>6.235309</v>
      </c>
      <c r="E36" s="6">
        <v>5.5</v>
      </c>
      <c r="F36" s="5">
        <v>0.44795200000000002</v>
      </c>
      <c r="G36" s="5">
        <v>1.9240539999999999</v>
      </c>
      <c r="H36" s="5">
        <v>0.80861700000000003</v>
      </c>
      <c r="I36" s="5">
        <v>0.57460199999999995</v>
      </c>
      <c r="J36" s="5">
        <v>1.2751570000000001</v>
      </c>
      <c r="K36" s="5">
        <v>0.98340099999999997</v>
      </c>
      <c r="M36" s="5">
        <v>11.80092</v>
      </c>
      <c r="N36" s="5">
        <v>7.9643420000000003</v>
      </c>
      <c r="O36" s="5">
        <v>7.9710190000000001</v>
      </c>
      <c r="P36" s="5">
        <v>10.07878</v>
      </c>
      <c r="Q36" s="5">
        <v>10.25038</v>
      </c>
      <c r="R36" s="5">
        <v>13.07291</v>
      </c>
      <c r="S36" s="5">
        <v>6.457865</v>
      </c>
      <c r="T36" s="5">
        <v>8.3432359999999992</v>
      </c>
      <c r="U36" s="5">
        <v>11.409520000000001</v>
      </c>
      <c r="V36" s="5">
        <v>7.4880250000000004</v>
      </c>
      <c r="AN36" s="5">
        <v>8</v>
      </c>
      <c r="AO36" s="5">
        <v>11.80092</v>
      </c>
      <c r="AP36" s="5">
        <v>7.9643420000000003</v>
      </c>
      <c r="AQ36" s="5">
        <v>7.9710190000000001</v>
      </c>
      <c r="AR36" s="5">
        <v>10.07878</v>
      </c>
      <c r="AS36" s="5">
        <v>10.25038</v>
      </c>
      <c r="AT36" s="5">
        <v>13.07291</v>
      </c>
      <c r="AU36" s="5">
        <v>6.457865</v>
      </c>
      <c r="AV36" s="5">
        <v>8.3432359999999992</v>
      </c>
      <c r="AW36" s="5">
        <v>11.409520000000001</v>
      </c>
      <c r="AX36" s="5">
        <v>7.4880250000000004</v>
      </c>
      <c r="AZ36" s="5">
        <v>11.202242203138116</v>
      </c>
      <c r="BA36" s="5">
        <v>12.791902732550108</v>
      </c>
      <c r="BB36" s="5">
        <v>8.9595474968622106</v>
      </c>
      <c r="BC36" s="5">
        <v>12.098534870595461</v>
      </c>
      <c r="BD36" s="5">
        <v>13.497799885211402</v>
      </c>
      <c r="BE36" s="5">
        <v>16.423386178102145</v>
      </c>
      <c r="BG36" s="5">
        <v>14.734403286144675</v>
      </c>
      <c r="BH36" s="5">
        <v>12.925118448977583</v>
      </c>
      <c r="BI36" s="5">
        <v>15.183330320014464</v>
      </c>
      <c r="BJ36" s="5">
        <v>9.8294300504830936</v>
      </c>
      <c r="BK36" s="5">
        <v>7.8350468289081139</v>
      </c>
      <c r="BL36" s="5">
        <v>10.572588592576214</v>
      </c>
      <c r="BN36" s="5">
        <v>-6.389004997463929E-2</v>
      </c>
      <c r="BO36" s="5">
        <v>-7.1073794424043754E-2</v>
      </c>
      <c r="BP36" s="5">
        <v>0.18750947388787034</v>
      </c>
      <c r="BQ36" s="5">
        <v>-0.22783678275061808</v>
      </c>
      <c r="BR36" s="5">
        <v>-0.36325697968716841</v>
      </c>
    </row>
    <row r="37" spans="1:81">
      <c r="A37" s="5">
        <v>8.5</v>
      </c>
      <c r="B37" s="5">
        <v>0.63309199999999999</v>
      </c>
      <c r="C37" s="5">
        <v>6.4257039999999996</v>
      </c>
      <c r="E37" s="6">
        <v>5.75</v>
      </c>
      <c r="F37" s="5">
        <v>0.42414800000000003</v>
      </c>
      <c r="G37" s="5">
        <v>1.3313459999999999</v>
      </c>
      <c r="H37" s="5">
        <v>0.77399200000000001</v>
      </c>
      <c r="I37" s="5">
        <v>0.44708100000000001</v>
      </c>
      <c r="J37" s="5">
        <v>1.1818949999999999</v>
      </c>
      <c r="K37" s="5">
        <v>0.98504000000000003</v>
      </c>
      <c r="M37" s="5">
        <v>11.65494</v>
      </c>
      <c r="N37" s="5">
        <v>7.7960580000000004</v>
      </c>
      <c r="O37" s="5">
        <v>6.9513290000000003</v>
      </c>
      <c r="P37" s="5">
        <v>11.30545</v>
      </c>
      <c r="Q37" s="5">
        <v>10.322979999999999</v>
      </c>
      <c r="R37" s="5">
        <v>12.531169999999999</v>
      </c>
      <c r="S37" s="5">
        <v>6.4991199999999996</v>
      </c>
      <c r="T37" s="5">
        <v>7.4213959999999997</v>
      </c>
      <c r="U37" s="5">
        <v>11.55138</v>
      </c>
      <c r="V37" s="5">
        <v>7.4104530000000004</v>
      </c>
      <c r="AN37" s="5">
        <v>8.25</v>
      </c>
      <c r="AO37" s="5">
        <v>11.65494</v>
      </c>
      <c r="AP37" s="5">
        <v>7.7960580000000004</v>
      </c>
      <c r="AQ37" s="5">
        <v>6.9513290000000003</v>
      </c>
      <c r="AR37" s="5">
        <v>11.30545</v>
      </c>
      <c r="AS37" s="5">
        <v>10.322979999999999</v>
      </c>
      <c r="AT37" s="5">
        <v>12.531169999999999</v>
      </c>
      <c r="AU37" s="5">
        <v>6.4991199999999996</v>
      </c>
      <c r="AV37" s="5">
        <v>7.4213959999999997</v>
      </c>
      <c r="AW37" s="5">
        <v>11.55138</v>
      </c>
      <c r="AX37" s="5">
        <v>7.4104530000000004</v>
      </c>
      <c r="AZ37" s="5">
        <v>11.668068379931556</v>
      </c>
      <c r="BA37" s="5">
        <v>12.97673537791662</v>
      </c>
      <c r="BB37" s="5">
        <v>9.0131379984439874</v>
      </c>
      <c r="BC37" s="5">
        <v>11.244420643074164</v>
      </c>
      <c r="BD37" s="5">
        <v>13.353550455414705</v>
      </c>
      <c r="BE37" s="5">
        <v>17.78522949033341</v>
      </c>
      <c r="BG37" s="5">
        <v>14.014559205507487</v>
      </c>
      <c r="BH37" s="5">
        <v>13.725940765550128</v>
      </c>
      <c r="BI37" s="5">
        <v>14.634273039071502</v>
      </c>
      <c r="BJ37" s="5">
        <v>10.164403262523175</v>
      </c>
      <c r="BK37" s="5">
        <v>7.5574822905602623</v>
      </c>
      <c r="BL37" s="5">
        <v>10.57917911677559</v>
      </c>
      <c r="BN37" s="5">
        <v>-0.16862828197993837</v>
      </c>
      <c r="BO37" s="5">
        <v>-8.6623366477673963E-2</v>
      </c>
      <c r="BP37" s="5">
        <v>0.17215320619217125</v>
      </c>
      <c r="BQ37" s="5">
        <v>-0.26070670739925661</v>
      </c>
      <c r="BR37" s="5">
        <v>-0.34004854975469956</v>
      </c>
    </row>
    <row r="38" spans="1:81">
      <c r="A38" s="5">
        <v>8.75</v>
      </c>
      <c r="B38" s="5">
        <v>0.63072899999999998</v>
      </c>
      <c r="C38" s="5">
        <v>6.6830999999999996</v>
      </c>
      <c r="E38" s="6">
        <v>6</v>
      </c>
      <c r="F38" s="5">
        <v>0.100035</v>
      </c>
      <c r="G38" s="5">
        <v>1.3967099999999999</v>
      </c>
      <c r="H38" s="5">
        <v>0.622834</v>
      </c>
      <c r="I38" s="5">
        <v>0.547041</v>
      </c>
      <c r="J38" s="5">
        <v>1.151659</v>
      </c>
      <c r="K38" s="5">
        <v>1.0125500000000001</v>
      </c>
      <c r="M38" s="5">
        <v>11.586370000000001</v>
      </c>
      <c r="N38" s="5">
        <v>8.1343759999999996</v>
      </c>
      <c r="O38" s="5">
        <v>6.4484769999999996</v>
      </c>
      <c r="P38" s="5">
        <v>11.662649999999999</v>
      </c>
      <c r="Q38" s="5">
        <v>10.258520000000001</v>
      </c>
      <c r="R38" s="5">
        <v>11.715619999999999</v>
      </c>
      <c r="S38" s="5">
        <v>6.6964579999999998</v>
      </c>
      <c r="T38" s="5">
        <v>8.073226</v>
      </c>
      <c r="U38" s="5">
        <v>13.106070000000001</v>
      </c>
      <c r="V38" s="5">
        <v>7.6091990000000003</v>
      </c>
      <c r="AN38" s="5">
        <v>8.5</v>
      </c>
      <c r="AO38" s="5">
        <v>11.586370000000001</v>
      </c>
      <c r="AP38" s="5">
        <v>8.1343759999999996</v>
      </c>
      <c r="AQ38" s="5">
        <v>6.4484769999999996</v>
      </c>
      <c r="AR38" s="5">
        <v>11.662649999999999</v>
      </c>
      <c r="AS38" s="5">
        <v>10.258520000000001</v>
      </c>
      <c r="AT38" s="5">
        <v>11.715619999999999</v>
      </c>
      <c r="AU38" s="5">
        <v>6.6964579999999998</v>
      </c>
      <c r="AV38" s="5">
        <v>8.073226</v>
      </c>
      <c r="AW38" s="5">
        <v>13.106070000000001</v>
      </c>
      <c r="AX38" s="5">
        <v>7.6091990000000003</v>
      </c>
      <c r="AZ38" s="5">
        <v>10.55120423581068</v>
      </c>
      <c r="BA38" s="5">
        <v>12.835451815506236</v>
      </c>
      <c r="BB38" s="5">
        <v>8.4361713700096761</v>
      </c>
      <c r="BC38" s="5">
        <v>12.349514154996241</v>
      </c>
      <c r="BD38" s="5">
        <v>13.887868545798524</v>
      </c>
      <c r="BE38" s="5">
        <v>14.107082120583009</v>
      </c>
      <c r="BG38" s="5">
        <v>14.696743863657847</v>
      </c>
      <c r="BH38" s="5">
        <v>12.936539707800463</v>
      </c>
      <c r="BI38" s="5">
        <v>14.431481176651547</v>
      </c>
      <c r="BJ38" s="5">
        <v>10.348604114159134</v>
      </c>
      <c r="BK38" s="5">
        <v>7.6594676355433746</v>
      </c>
      <c r="BL38" s="5">
        <v>10.931187489327947</v>
      </c>
      <c r="BN38" s="5">
        <v>3.0334887302484782E-2</v>
      </c>
      <c r="BO38" s="5">
        <v>-0.16609205176774686</v>
      </c>
      <c r="BP38" s="5">
        <v>0.49689713509630806</v>
      </c>
      <c r="BQ38" s="5">
        <v>-0.29651072901457481</v>
      </c>
      <c r="BR38" s="5">
        <v>-0.37194694230519476</v>
      </c>
    </row>
    <row r="39" spans="1:81">
      <c r="A39" s="5">
        <v>9</v>
      </c>
      <c r="B39" s="5">
        <v>0.75017900000000004</v>
      </c>
      <c r="C39" s="5">
        <v>6.4443349999999997</v>
      </c>
      <c r="E39" s="6">
        <v>6.25</v>
      </c>
      <c r="F39" s="5">
        <v>0.34983999999999998</v>
      </c>
      <c r="G39" s="5">
        <v>1.3999330000000001</v>
      </c>
      <c r="H39" s="5">
        <v>0.56096199999999996</v>
      </c>
      <c r="I39" s="5">
        <v>0.54886699999999999</v>
      </c>
      <c r="J39" s="5">
        <v>1.1770320000000001</v>
      </c>
      <c r="K39" s="5">
        <v>0.87155300000000002</v>
      </c>
      <c r="M39" s="5">
        <v>11.242900000000001</v>
      </c>
      <c r="N39" s="5">
        <v>7.7729699999999999</v>
      </c>
      <c r="O39" s="5">
        <v>6.3619830000000004</v>
      </c>
      <c r="P39" s="5">
        <v>10.837899999999999</v>
      </c>
      <c r="Q39" s="5">
        <v>9.9837930000000004</v>
      </c>
      <c r="R39" s="5">
        <v>11.926209999999999</v>
      </c>
      <c r="S39" s="5">
        <v>6.9632379999999996</v>
      </c>
      <c r="T39" s="5">
        <v>7.9625779999999997</v>
      </c>
      <c r="U39" s="5">
        <v>12.44187</v>
      </c>
      <c r="V39" s="5">
        <v>7.5982029999999998</v>
      </c>
      <c r="AN39" s="5">
        <v>8.75</v>
      </c>
      <c r="AO39" s="5">
        <v>11.242900000000001</v>
      </c>
      <c r="AP39" s="5">
        <v>7.7729699999999999</v>
      </c>
      <c r="AQ39" s="5">
        <v>6.3619830000000004</v>
      </c>
      <c r="AR39" s="5">
        <v>10.837899999999999</v>
      </c>
      <c r="AS39" s="5">
        <v>9.9837930000000004</v>
      </c>
      <c r="AT39" s="5">
        <v>11.926209999999999</v>
      </c>
      <c r="AU39" s="5">
        <v>6.9632379999999996</v>
      </c>
      <c r="AV39" s="5">
        <v>7.9625779999999997</v>
      </c>
      <c r="AW39" s="5">
        <v>12.44187</v>
      </c>
      <c r="AX39" s="5">
        <v>7.5982029999999998</v>
      </c>
      <c r="AZ39" s="5">
        <v>7.3116646219409827</v>
      </c>
      <c r="BA39" s="5">
        <v>12.914754289766213</v>
      </c>
      <c r="BB39" s="5">
        <v>8.665194943659758</v>
      </c>
      <c r="BC39" s="5">
        <v>13.24361244269876</v>
      </c>
      <c r="BD39" s="5">
        <v>13.74546927515488</v>
      </c>
      <c r="BE39" s="5">
        <v>13.81266857976164</v>
      </c>
      <c r="BG39" s="5">
        <v>14.782979594851378</v>
      </c>
      <c r="BH39" s="5">
        <v>13.924734263737406</v>
      </c>
      <c r="BI39" s="5">
        <v>14.514886244963934</v>
      </c>
      <c r="BJ39" s="5">
        <v>10.465308701987521</v>
      </c>
      <c r="BK39" s="5">
        <v>7.6198090044839617</v>
      </c>
      <c r="BL39" s="5">
        <v>10.942090640865601</v>
      </c>
      <c r="BN39" s="5">
        <v>-8.5740740920336359E-2</v>
      </c>
      <c r="BO39" s="5">
        <v>-0.15992665502046266</v>
      </c>
      <c r="BP39" s="5">
        <v>0.25943104114123888</v>
      </c>
      <c r="BQ39" s="5">
        <v>-0.35179233131554993</v>
      </c>
      <c r="BR39" s="5">
        <v>-0.35037865922570294</v>
      </c>
    </row>
    <row r="40" spans="1:81">
      <c r="A40" s="5">
        <v>9.25</v>
      </c>
      <c r="B40" s="5">
        <v>0.66134800000000005</v>
      </c>
      <c r="C40" s="5">
        <v>6.5964770000000001</v>
      </c>
      <c r="E40" s="6">
        <v>6.5</v>
      </c>
      <c r="F40" s="5">
        <v>0.35134799999999999</v>
      </c>
      <c r="G40" s="5">
        <v>0.91275799999999996</v>
      </c>
      <c r="H40" s="5">
        <v>0.55291800000000002</v>
      </c>
      <c r="I40" s="5">
        <v>0.56051499999999999</v>
      </c>
      <c r="J40" s="5">
        <v>1.131902</v>
      </c>
      <c r="K40" s="5">
        <v>0.83185200000000004</v>
      </c>
      <c r="M40" s="5">
        <v>10.61539</v>
      </c>
      <c r="N40" s="5">
        <v>7.2035330000000002</v>
      </c>
      <c r="O40" s="5">
        <v>6.7125349999999999</v>
      </c>
      <c r="P40" s="5">
        <v>10.809480000000001</v>
      </c>
      <c r="Q40" s="5">
        <v>9.9463720000000002</v>
      </c>
      <c r="R40" s="5">
        <v>12.78946</v>
      </c>
      <c r="S40" s="5">
        <v>6.7157679999999997</v>
      </c>
      <c r="T40" s="5">
        <v>7.8155340000000004</v>
      </c>
      <c r="U40" s="5">
        <v>11.74394</v>
      </c>
      <c r="V40" s="5">
        <v>7.1671120000000004</v>
      </c>
      <c r="AN40" s="5">
        <v>9</v>
      </c>
      <c r="AO40" s="5">
        <v>10.61539</v>
      </c>
      <c r="AP40" s="5">
        <v>7.2035330000000002</v>
      </c>
      <c r="AQ40" s="5">
        <v>6.7125349999999999</v>
      </c>
      <c r="AR40" s="5">
        <v>10.809480000000001</v>
      </c>
      <c r="AS40" s="5">
        <v>9.9463720000000002</v>
      </c>
      <c r="AT40" s="5">
        <v>12.78946</v>
      </c>
      <c r="AU40" s="5">
        <v>6.7157679999999997</v>
      </c>
      <c r="AV40" s="5">
        <v>7.8155340000000004</v>
      </c>
      <c r="AW40" s="5">
        <v>11.74394</v>
      </c>
      <c r="AX40" s="5">
        <v>7.1671120000000004</v>
      </c>
      <c r="AZ40" s="5">
        <v>10.963114224833731</v>
      </c>
      <c r="BA40" s="5">
        <v>12.722602949405605</v>
      </c>
      <c r="BB40" s="5">
        <v>8.3851047763725308</v>
      </c>
      <c r="BC40" s="5">
        <v>13.060769718379721</v>
      </c>
      <c r="BD40" s="5">
        <v>13.69438126347762</v>
      </c>
      <c r="BE40" s="5">
        <v>12.859713052820025</v>
      </c>
      <c r="BG40" s="5">
        <v>14.722915415243511</v>
      </c>
      <c r="BH40" s="5">
        <v>14.107959958796279</v>
      </c>
      <c r="BI40" s="5">
        <v>14.474905350305065</v>
      </c>
      <c r="BJ40" s="5">
        <v>10.859559429822898</v>
      </c>
      <c r="BK40" s="5">
        <v>7.5946749217128664</v>
      </c>
      <c r="BL40" s="5">
        <v>11.108287712319864</v>
      </c>
      <c r="BN40" s="5">
        <v>-0.15729621975263861</v>
      </c>
      <c r="BO40" s="5">
        <v>-0.1821923735481939</v>
      </c>
      <c r="BP40" s="5">
        <v>-2.7109601552079473E-3</v>
      </c>
      <c r="BQ40" s="5">
        <v>-0.37979888975914411</v>
      </c>
      <c r="BR40" s="5">
        <v>-0.30207527851699756</v>
      </c>
      <c r="BW40" s="3"/>
      <c r="BX40" s="3"/>
      <c r="BY40" s="3"/>
      <c r="CA40" s="3"/>
      <c r="CB40" s="3"/>
      <c r="CC40" s="3"/>
    </row>
    <row r="41" spans="1:81">
      <c r="A41" s="5">
        <v>9.5</v>
      </c>
      <c r="B41" s="5">
        <v>0.71075900000000003</v>
      </c>
      <c r="C41" s="5">
        <v>6.9267120000000002</v>
      </c>
      <c r="E41" s="6">
        <v>6.75</v>
      </c>
      <c r="F41" s="5">
        <v>0.27061400000000002</v>
      </c>
      <c r="G41" s="5">
        <v>0.86098399999999997</v>
      </c>
      <c r="H41" s="5">
        <v>0.59068799999999999</v>
      </c>
      <c r="I41" s="5">
        <v>0.52740900000000002</v>
      </c>
      <c r="J41" s="5">
        <v>1.177908</v>
      </c>
      <c r="K41" s="5">
        <v>0.93708899999999995</v>
      </c>
      <c r="M41" s="5">
        <v>10.850580000000001</v>
      </c>
      <c r="N41" s="5">
        <v>6.6180820000000002</v>
      </c>
      <c r="O41" s="5">
        <v>6.7534850000000004</v>
      </c>
      <c r="P41" s="5">
        <v>10.445130000000001</v>
      </c>
      <c r="Q41" s="5">
        <v>10.009819999999999</v>
      </c>
      <c r="R41" s="5">
        <v>12.199</v>
      </c>
      <c r="S41" s="5">
        <v>6.873456</v>
      </c>
      <c r="T41" s="5">
        <v>7.5445950000000002</v>
      </c>
      <c r="U41" s="5">
        <v>11.89898</v>
      </c>
      <c r="V41" s="5">
        <v>7.1208330000000002</v>
      </c>
      <c r="AN41" s="5">
        <v>9.25</v>
      </c>
      <c r="AO41" s="5">
        <v>10.850580000000001</v>
      </c>
      <c r="AP41" s="5">
        <v>6.6180820000000002</v>
      </c>
      <c r="AQ41" s="5">
        <v>6.7534850000000004</v>
      </c>
      <c r="AR41" s="5">
        <v>10.445130000000001</v>
      </c>
      <c r="AS41" s="5">
        <v>10.009819999999999</v>
      </c>
      <c r="AT41" s="5">
        <v>12.199</v>
      </c>
      <c r="AU41" s="5">
        <v>6.873456</v>
      </c>
      <c r="AV41" s="5">
        <v>7.5445950000000002</v>
      </c>
      <c r="AW41" s="5">
        <v>11.89898</v>
      </c>
      <c r="AX41" s="5">
        <v>7.1208330000000002</v>
      </c>
      <c r="AZ41" s="5">
        <v>9.8545957900174344</v>
      </c>
      <c r="BA41" s="5">
        <v>12.464597592804326</v>
      </c>
      <c r="BB41" s="5">
        <v>8.2331900097139439</v>
      </c>
      <c r="BC41" s="5">
        <v>12.98835115353509</v>
      </c>
      <c r="BD41" s="5">
        <v>13.642387854768016</v>
      </c>
      <c r="BE41" s="5">
        <v>11.816089026326816</v>
      </c>
      <c r="BG41" s="5">
        <v>14.652221262116317</v>
      </c>
      <c r="BH41" s="5">
        <v>14.089364963477987</v>
      </c>
      <c r="BI41" s="5">
        <v>15.24384675789377</v>
      </c>
      <c r="BJ41" s="5">
        <v>11.941229590994157</v>
      </c>
      <c r="BK41" s="5">
        <v>7.2912384122497116</v>
      </c>
      <c r="BL41" s="5">
        <v>10.929707035167045</v>
      </c>
      <c r="BN41" s="5">
        <v>-0.18831337289537717</v>
      </c>
      <c r="BO41" s="5">
        <v>-0.18113801998557177</v>
      </c>
      <c r="BP41" s="5">
        <v>1.2691010718156927E-2</v>
      </c>
      <c r="BQ41" s="5">
        <v>-0.30675997184338727</v>
      </c>
      <c r="BR41" s="5">
        <v>-0.28531128825792124</v>
      </c>
      <c r="CA41" s="3"/>
      <c r="CB41" s="3"/>
      <c r="CC41" s="3"/>
    </row>
    <row r="42" spans="1:81">
      <c r="A42" s="5">
        <v>9.75</v>
      </c>
      <c r="B42" s="5">
        <v>0.69150900000000004</v>
      </c>
      <c r="C42" s="5">
        <v>6.1587630000000004</v>
      </c>
      <c r="E42" s="6">
        <v>7</v>
      </c>
      <c r="F42" s="5">
        <v>0.46319300000000002</v>
      </c>
      <c r="G42" s="5">
        <v>0.86412699999999998</v>
      </c>
      <c r="H42" s="5">
        <v>0.53875499999999998</v>
      </c>
      <c r="I42" s="5">
        <v>0.59694899999999995</v>
      </c>
      <c r="J42" s="5">
        <v>1.149394</v>
      </c>
      <c r="K42" s="5">
        <v>0.815361</v>
      </c>
      <c r="M42" s="5">
        <v>10.71721</v>
      </c>
      <c r="N42" s="5">
        <v>6.086373</v>
      </c>
      <c r="O42" s="5">
        <v>7.063167</v>
      </c>
      <c r="P42" s="5">
        <v>9.9632020000000008</v>
      </c>
      <c r="Q42" s="5">
        <v>9.2611939999999997</v>
      </c>
      <c r="R42" s="5">
        <v>11.128080000000001</v>
      </c>
      <c r="S42" s="5">
        <v>7.2157330000000002</v>
      </c>
      <c r="T42" s="5">
        <v>7.0548710000000003</v>
      </c>
      <c r="U42" s="5">
        <v>11.36373</v>
      </c>
      <c r="V42" s="5">
        <v>7.1237389999999996</v>
      </c>
      <c r="AN42" s="5">
        <v>9.5</v>
      </c>
      <c r="AO42" s="5">
        <v>10.71721</v>
      </c>
      <c r="AP42" s="5">
        <v>6.086373</v>
      </c>
      <c r="AQ42" s="5">
        <v>7.063167</v>
      </c>
      <c r="AR42" s="5">
        <v>9.9632020000000008</v>
      </c>
      <c r="AS42" s="5">
        <v>9.2611939999999997</v>
      </c>
      <c r="AT42" s="5">
        <v>11.128080000000001</v>
      </c>
      <c r="AU42" s="5">
        <v>7.2157330000000002</v>
      </c>
      <c r="AV42" s="5">
        <v>7.0548710000000003</v>
      </c>
      <c r="AW42" s="5">
        <v>11.36373</v>
      </c>
      <c r="AX42" s="5">
        <v>7.1237389999999996</v>
      </c>
      <c r="AZ42" s="5">
        <v>10.511073803835474</v>
      </c>
      <c r="BA42" s="5">
        <v>12.701130980434593</v>
      </c>
      <c r="BB42" s="5">
        <v>8.0811639175631544</v>
      </c>
      <c r="BC42" s="5">
        <v>12.90990191182545</v>
      </c>
      <c r="BD42" s="5">
        <v>13.682382784544636</v>
      </c>
      <c r="BE42" s="5">
        <v>12.33877311052006</v>
      </c>
      <c r="BG42" s="5">
        <v>13.954739327803056</v>
      </c>
      <c r="BH42" s="5">
        <v>14.587113563750727</v>
      </c>
      <c r="BI42" s="5">
        <v>13.815074869730177</v>
      </c>
      <c r="BJ42" s="5">
        <v>11.226662146082935</v>
      </c>
      <c r="BK42" s="5">
        <v>7.0762299831657272</v>
      </c>
      <c r="BL42" s="5">
        <v>10.406516680290142</v>
      </c>
      <c r="BN42" s="5">
        <v>-0.2321587725227737</v>
      </c>
      <c r="BO42" s="5">
        <v>-0.13423000142411759</v>
      </c>
      <c r="BP42" s="5">
        <v>-2.6957257626526901E-3</v>
      </c>
      <c r="BQ42" s="5">
        <v>-0.26048698506933177</v>
      </c>
      <c r="BR42" s="5">
        <v>-0.35544340455066847</v>
      </c>
    </row>
    <row r="43" spans="1:81">
      <c r="A43" s="5">
        <v>10</v>
      </c>
      <c r="B43" s="5">
        <v>0.72238400000000003</v>
      </c>
      <c r="C43" s="5">
        <v>6.1583550000000002</v>
      </c>
      <c r="E43" s="6">
        <v>7.25</v>
      </c>
      <c r="F43" s="5">
        <v>0.44898100000000002</v>
      </c>
      <c r="G43" s="5">
        <v>0.87309800000000004</v>
      </c>
      <c r="H43" s="5">
        <v>0.366394</v>
      </c>
      <c r="I43" s="5">
        <v>0.44556800000000002</v>
      </c>
      <c r="J43" s="5">
        <v>1.08995</v>
      </c>
      <c r="K43" s="5">
        <v>0.80246200000000001</v>
      </c>
      <c r="M43" s="5">
        <v>10.62195</v>
      </c>
      <c r="N43" s="5">
        <v>5.6786139999999996</v>
      </c>
      <c r="O43" s="5">
        <v>6.2825480000000002</v>
      </c>
      <c r="P43" s="5">
        <v>9.757695</v>
      </c>
      <c r="Q43" s="5">
        <v>9.4369490000000003</v>
      </c>
      <c r="R43" s="5">
        <v>12.531969999999999</v>
      </c>
      <c r="S43" s="5">
        <v>6.4197829999999998</v>
      </c>
      <c r="T43" s="5">
        <v>7.2116049999999996</v>
      </c>
      <c r="U43" s="5">
        <v>11.1189</v>
      </c>
      <c r="V43" s="5">
        <v>7.0183400000000002</v>
      </c>
      <c r="AN43" s="5">
        <v>9.75</v>
      </c>
      <c r="AO43" s="5">
        <v>10.62195</v>
      </c>
      <c r="AP43" s="5">
        <v>5.6786139999999996</v>
      </c>
      <c r="AQ43" s="5">
        <v>6.2825480000000002</v>
      </c>
      <c r="AR43" s="5">
        <v>9.757695</v>
      </c>
      <c r="AS43" s="5">
        <v>9.4369490000000003</v>
      </c>
      <c r="AT43" s="5">
        <v>12.531969999999999</v>
      </c>
      <c r="AU43" s="5">
        <v>6.4197829999999998</v>
      </c>
      <c r="AV43" s="5">
        <v>7.2116049999999996</v>
      </c>
      <c r="AW43" s="5">
        <v>11.1189</v>
      </c>
      <c r="AX43" s="5">
        <v>7.0183400000000002</v>
      </c>
      <c r="AZ43" s="5">
        <v>10.388107767805256</v>
      </c>
      <c r="BA43" s="5">
        <v>12.588040056328321</v>
      </c>
      <c r="BB43" s="5">
        <v>8.0107028328202823</v>
      </c>
      <c r="BC43" s="5">
        <v>12.569970143665742</v>
      </c>
      <c r="BD43" s="5">
        <v>12.507090833366792</v>
      </c>
      <c r="BE43" s="5">
        <v>12.626009985297669</v>
      </c>
      <c r="BG43" s="5">
        <v>13.762899837769076</v>
      </c>
      <c r="BH43" s="5">
        <v>13.774975263314353</v>
      </c>
      <c r="BI43" s="5">
        <v>14.369226908307855</v>
      </c>
      <c r="BJ43" s="5">
        <v>11.026479260849547</v>
      </c>
      <c r="BK43" s="5">
        <v>6.8342293690552856</v>
      </c>
      <c r="BL43" s="5">
        <v>10.874708520687172</v>
      </c>
      <c r="BN43" s="5">
        <v>-0.26881662032560616</v>
      </c>
      <c r="BO43" s="5">
        <v>-0.19304021447094419</v>
      </c>
      <c r="BP43" s="5">
        <v>0.11514991784853819</v>
      </c>
      <c r="BQ43" s="5">
        <v>-0.30502094998825019</v>
      </c>
      <c r="BR43" s="5">
        <v>-0.39488436084779405</v>
      </c>
    </row>
    <row r="44" spans="1:81">
      <c r="A44" s="5">
        <v>10.25</v>
      </c>
      <c r="B44" s="5">
        <v>0.66317199999999998</v>
      </c>
      <c r="C44" s="5">
        <v>6.0293099999999997</v>
      </c>
      <c r="E44" s="6">
        <v>7.5</v>
      </c>
      <c r="F44" s="5">
        <v>0.40480699999999997</v>
      </c>
      <c r="G44" s="5">
        <v>0.82923100000000005</v>
      </c>
      <c r="H44" s="5">
        <v>0.36273899999999998</v>
      </c>
      <c r="I44" s="5">
        <v>0.431087</v>
      </c>
      <c r="J44" s="5">
        <v>1.0140450000000001</v>
      </c>
      <c r="K44" s="5">
        <v>0.79034199999999999</v>
      </c>
      <c r="M44" s="5">
        <v>10.157249999999999</v>
      </c>
      <c r="N44" s="5">
        <v>5.9707699999999999</v>
      </c>
      <c r="O44" s="5">
        <v>5.8276149999999998</v>
      </c>
      <c r="P44" s="5">
        <v>8.7887730000000008</v>
      </c>
      <c r="Q44" s="5">
        <v>9.584104</v>
      </c>
      <c r="R44" s="5">
        <v>11.487399999999999</v>
      </c>
      <c r="S44" s="5">
        <v>6.4193600000000002</v>
      </c>
      <c r="T44" s="5">
        <v>5.7687020000000002</v>
      </c>
      <c r="U44" s="5">
        <v>10.91595</v>
      </c>
      <c r="V44" s="5">
        <v>7.4605579999999998</v>
      </c>
      <c r="AN44" s="5">
        <v>10</v>
      </c>
      <c r="AO44" s="5">
        <v>10.157249999999999</v>
      </c>
      <c r="AP44" s="5">
        <v>5.9707699999999999</v>
      </c>
      <c r="AQ44" s="5">
        <v>5.8276149999999998</v>
      </c>
      <c r="AR44" s="5">
        <v>8.7887730000000008</v>
      </c>
      <c r="AS44" s="5">
        <v>9.584104</v>
      </c>
      <c r="AT44" s="5">
        <v>11.487399999999999</v>
      </c>
      <c r="AU44" s="5">
        <v>6.4193600000000002</v>
      </c>
      <c r="AV44" s="5">
        <v>5.7687020000000002</v>
      </c>
      <c r="AW44" s="5">
        <v>10.91595</v>
      </c>
      <c r="AX44" s="5">
        <v>7.4605579999999998</v>
      </c>
      <c r="AZ44" s="5">
        <v>10.593174920901401</v>
      </c>
      <c r="BA44" s="5">
        <v>12.064724886837881</v>
      </c>
      <c r="BB44" s="5">
        <v>8.1314321483847944</v>
      </c>
      <c r="BC44" s="5">
        <v>12.865120212799942</v>
      </c>
      <c r="BD44" s="5">
        <v>13.376870333760836</v>
      </c>
      <c r="BE44" s="5">
        <v>10.952380403831993</v>
      </c>
      <c r="BG44" s="5">
        <v>13.23651445745609</v>
      </c>
      <c r="BH44" s="5">
        <v>12.810149599818434</v>
      </c>
      <c r="BI44" s="5">
        <v>14.383912115430801</v>
      </c>
      <c r="BJ44" s="5">
        <v>10.519243214601875</v>
      </c>
      <c r="BK44" s="5">
        <v>6.4210539521113335</v>
      </c>
      <c r="BL44" s="5">
        <v>10.741560621588109</v>
      </c>
      <c r="BN44" s="5">
        <v>-0.14605483535911815</v>
      </c>
      <c r="BO44" s="5">
        <v>-0.11323722195369842</v>
      </c>
      <c r="BP44" s="5">
        <v>0.12082472907537145</v>
      </c>
      <c r="BQ44" s="5">
        <v>-0.3487135391559929</v>
      </c>
      <c r="BR44" s="5">
        <v>-0.42382626550880281</v>
      </c>
    </row>
    <row r="45" spans="1:81">
      <c r="A45" s="5">
        <v>10.5</v>
      </c>
      <c r="B45" s="5">
        <v>0.675902</v>
      </c>
      <c r="C45" s="5">
        <v>5.7559040000000001</v>
      </c>
      <c r="E45" s="6">
        <v>7.75</v>
      </c>
      <c r="F45" s="5">
        <v>0.39919500000000002</v>
      </c>
      <c r="G45" s="5">
        <v>1.03342</v>
      </c>
      <c r="H45" s="5">
        <v>0.36834099999999997</v>
      </c>
      <c r="I45" s="5">
        <v>0.58005499999999999</v>
      </c>
      <c r="J45" s="5">
        <v>0.82162199999999996</v>
      </c>
      <c r="K45" s="5">
        <v>0.81250299999999998</v>
      </c>
      <c r="M45" s="5">
        <v>9.9260380000000001</v>
      </c>
      <c r="N45" s="5">
        <v>6.0485340000000001</v>
      </c>
      <c r="O45" s="5">
        <v>5.5972350000000004</v>
      </c>
      <c r="P45" s="5">
        <v>8.6421939999999999</v>
      </c>
      <c r="Q45" s="5">
        <v>9.2570449999999997</v>
      </c>
      <c r="R45" s="5">
        <v>11.784689999999999</v>
      </c>
      <c r="S45" s="5">
        <v>6.2856100000000001</v>
      </c>
      <c r="T45" s="5">
        <v>7.4741369999999998</v>
      </c>
      <c r="U45" s="5">
        <v>10.456720000000001</v>
      </c>
      <c r="V45" s="5">
        <v>6.9602279999999999</v>
      </c>
      <c r="AN45" s="5">
        <v>10.25</v>
      </c>
      <c r="AO45" s="5">
        <v>9.9260380000000001</v>
      </c>
      <c r="AP45" s="5">
        <v>6.0485340000000001</v>
      </c>
      <c r="AQ45" s="5">
        <v>5.5972350000000004</v>
      </c>
      <c r="AR45" s="5">
        <v>8.6421939999999999</v>
      </c>
      <c r="AS45" s="5">
        <v>9.2570449999999997</v>
      </c>
      <c r="AT45" s="5">
        <v>11.784689999999999</v>
      </c>
      <c r="AU45" s="5">
        <v>6.2856100000000001</v>
      </c>
      <c r="AV45" s="5">
        <v>7.4741369999999998</v>
      </c>
      <c r="AW45" s="5">
        <v>10.456720000000001</v>
      </c>
      <c r="AX45" s="5">
        <v>6.9602279999999999</v>
      </c>
      <c r="AZ45" s="5">
        <v>9.9542761671078974</v>
      </c>
      <c r="BA45" s="5">
        <v>12.95145455503331</v>
      </c>
      <c r="BB45" s="5">
        <v>7.9453595399903429</v>
      </c>
      <c r="BC45" s="5">
        <v>10.932927215447052</v>
      </c>
      <c r="BD45" s="5">
        <v>12.422180337768204</v>
      </c>
      <c r="BE45" s="5">
        <v>11.619810345901566</v>
      </c>
      <c r="BG45" s="5">
        <v>13.180978385221234</v>
      </c>
      <c r="BH45" s="5">
        <v>14.170091520854012</v>
      </c>
      <c r="BI45" s="5">
        <v>14.861712950345003</v>
      </c>
      <c r="BJ45" s="5">
        <v>10.574315362067829</v>
      </c>
      <c r="BK45" s="5">
        <v>5.7592866282827728</v>
      </c>
      <c r="BL45" s="5">
        <v>9.6093993939316285</v>
      </c>
      <c r="BN45" s="5">
        <v>-6.1409744521264666E-2</v>
      </c>
      <c r="BO45" s="5">
        <v>-0.13690231624645455</v>
      </c>
      <c r="BP45" s="5">
        <v>0.20794641150074769</v>
      </c>
      <c r="BQ45" s="5">
        <v>-0.28175449888169368</v>
      </c>
      <c r="BR45" s="5">
        <v>-0.28525849383132329</v>
      </c>
    </row>
    <row r="46" spans="1:81">
      <c r="A46" s="5">
        <v>10.75</v>
      </c>
      <c r="B46" s="5">
        <v>0.62401300000000004</v>
      </c>
      <c r="C46" s="5">
        <v>5.2547160000000002</v>
      </c>
      <c r="E46" s="6">
        <v>8</v>
      </c>
      <c r="F46" s="5">
        <v>0.38936900000000002</v>
      </c>
      <c r="G46" s="5">
        <v>1.0131140000000001</v>
      </c>
      <c r="H46" s="5">
        <v>0.443328</v>
      </c>
      <c r="I46" s="5">
        <v>0.58167599999999997</v>
      </c>
      <c r="J46" s="5">
        <v>1.045245</v>
      </c>
      <c r="K46" s="5">
        <v>0.79847500000000005</v>
      </c>
      <c r="M46" s="5">
        <v>9.1695019999999996</v>
      </c>
      <c r="N46" s="5">
        <v>5.739522</v>
      </c>
      <c r="O46" s="5">
        <v>5.6580060000000003</v>
      </c>
      <c r="P46" s="5">
        <v>7.8987619999999996</v>
      </c>
      <c r="Q46" s="5">
        <v>9.4215049999999998</v>
      </c>
      <c r="R46" s="5">
        <v>12.139749999999999</v>
      </c>
      <c r="S46" s="5">
        <v>6.0022349999999998</v>
      </c>
      <c r="T46" s="5">
        <v>6.6789209999999999</v>
      </c>
      <c r="U46" s="5">
        <v>10.16137</v>
      </c>
      <c r="V46" s="5">
        <v>6.7949299999999999</v>
      </c>
      <c r="AN46" s="5">
        <v>10.5</v>
      </c>
      <c r="AO46" s="5">
        <v>9.1695019999999996</v>
      </c>
      <c r="AP46" s="5">
        <v>5.739522</v>
      </c>
      <c r="AQ46" s="5">
        <v>5.6580060000000003</v>
      </c>
      <c r="AR46" s="5">
        <v>7.8987619999999996</v>
      </c>
      <c r="AS46" s="5">
        <v>9.4215049999999998</v>
      </c>
      <c r="AT46" s="5">
        <v>12.139749999999999</v>
      </c>
      <c r="AU46" s="5">
        <v>6.0022349999999998</v>
      </c>
      <c r="AV46" s="5">
        <v>6.6789209999999999</v>
      </c>
      <c r="AW46" s="5">
        <v>10.16137</v>
      </c>
      <c r="AX46" s="5">
        <v>6.7949299999999999</v>
      </c>
      <c r="AZ46" s="5">
        <v>10.162378123587525</v>
      </c>
      <c r="BA46" s="5">
        <v>12.358718573395546</v>
      </c>
      <c r="BB46" s="5">
        <v>7.5180843490989311</v>
      </c>
      <c r="BC46" s="5">
        <v>10.885836372491818</v>
      </c>
      <c r="BD46" s="5">
        <v>11.432770333839567</v>
      </c>
      <c r="BE46" s="5">
        <v>11.487673678219474</v>
      </c>
      <c r="BG46" s="5">
        <v>13.397563385497559</v>
      </c>
      <c r="BH46" s="5">
        <v>13.273045743239258</v>
      </c>
      <c r="BI46" s="5">
        <v>13.646839928004166</v>
      </c>
      <c r="BJ46" s="5">
        <v>9.3699338193544399</v>
      </c>
      <c r="BK46" s="5">
        <v>5.51793979089181</v>
      </c>
      <c r="BL46" s="5">
        <v>8.7004470268290603</v>
      </c>
      <c r="BN46" s="5">
        <v>1.9410875327191823E-2</v>
      </c>
      <c r="BO46" s="5">
        <v>-0.10739756045340318</v>
      </c>
      <c r="BP46" s="5">
        <v>0.18086347013563947</v>
      </c>
      <c r="BQ46" s="5">
        <v>-0.19533127562478175</v>
      </c>
      <c r="BR46" s="5">
        <v>-0.32828243188023132</v>
      </c>
    </row>
    <row r="47" spans="1:81">
      <c r="A47" s="5">
        <v>11</v>
      </c>
      <c r="B47" s="5">
        <v>0.70834799999999998</v>
      </c>
      <c r="C47" s="5">
        <v>5.5987070000000001</v>
      </c>
      <c r="E47" s="6">
        <v>8.25</v>
      </c>
      <c r="F47" s="5">
        <v>0.40543400000000002</v>
      </c>
      <c r="G47" s="5">
        <v>0.82594400000000001</v>
      </c>
      <c r="H47" s="5">
        <v>0.56282699999999997</v>
      </c>
      <c r="I47" s="5">
        <v>0.48990299999999998</v>
      </c>
      <c r="J47" s="5">
        <v>0.97619400000000001</v>
      </c>
      <c r="K47" s="5">
        <v>0.66231600000000002</v>
      </c>
      <c r="M47" s="5">
        <v>8.4601900000000008</v>
      </c>
      <c r="N47" s="5">
        <v>5.1547749999999999</v>
      </c>
      <c r="O47" s="5">
        <v>5.4076129999999996</v>
      </c>
      <c r="P47" s="5">
        <v>8.2288320000000006</v>
      </c>
      <c r="Q47" s="5">
        <v>9.1853569999999998</v>
      </c>
      <c r="R47" s="5">
        <v>10.67559</v>
      </c>
      <c r="S47" s="5">
        <v>5.4827729999999999</v>
      </c>
      <c r="T47" s="5">
        <v>7.3473860000000002</v>
      </c>
      <c r="U47" s="5">
        <v>10.656689999999999</v>
      </c>
      <c r="V47" s="5">
        <v>6.9627080000000001</v>
      </c>
      <c r="AN47" s="5">
        <v>10.75</v>
      </c>
      <c r="AO47" s="5">
        <v>8.4601900000000008</v>
      </c>
      <c r="AP47" s="5">
        <v>5.1547749999999999</v>
      </c>
      <c r="AQ47" s="5">
        <v>5.4076129999999996</v>
      </c>
      <c r="AR47" s="5">
        <v>8.2288320000000006</v>
      </c>
      <c r="AS47" s="5">
        <v>9.1853569999999998</v>
      </c>
      <c r="AT47" s="5">
        <v>10.67559</v>
      </c>
      <c r="AU47" s="5">
        <v>5.4827729999999999</v>
      </c>
      <c r="AV47" s="5">
        <v>7.3473860000000002</v>
      </c>
      <c r="AW47" s="5">
        <v>10.656689999999999</v>
      </c>
      <c r="AX47" s="5">
        <v>6.9627080000000001</v>
      </c>
      <c r="AZ47" s="5">
        <v>9.333513592044941</v>
      </c>
      <c r="BA47" s="5">
        <v>12.212907102409046</v>
      </c>
      <c r="BB47" s="5">
        <v>7.1876559749663951</v>
      </c>
      <c r="BC47" s="5">
        <v>10.347548019825009</v>
      </c>
      <c r="BD47" s="5">
        <v>12.60391320470397</v>
      </c>
      <c r="BE47" s="5">
        <v>13.920676955738561</v>
      </c>
      <c r="BG47" s="5">
        <v>13.296567274184728</v>
      </c>
      <c r="BH47" s="5">
        <v>12.716186327693018</v>
      </c>
      <c r="BI47" s="5">
        <v>14.157260164554195</v>
      </c>
      <c r="BJ47" s="5">
        <v>8.2805881971915962</v>
      </c>
      <c r="BK47" s="5">
        <v>4.9215616087781946</v>
      </c>
      <c r="BL47" s="5">
        <v>8.3590020880721223</v>
      </c>
      <c r="BN47" s="5">
        <v>0.11446258108877409</v>
      </c>
      <c r="BO47" s="5">
        <v>-8.5322568484764161E-2</v>
      </c>
      <c r="BP47" s="5">
        <v>-3.0186187128614032E-2</v>
      </c>
      <c r="BQ47" s="5">
        <v>-0.39556262716094898</v>
      </c>
      <c r="BR47" s="5">
        <v>-0.27688881740132465</v>
      </c>
    </row>
    <row r="48" spans="1:81">
      <c r="A48" s="5">
        <v>11.25</v>
      </c>
      <c r="B48" s="5">
        <v>0.67531200000000002</v>
      </c>
      <c r="C48" s="5">
        <v>5.5583280000000004</v>
      </c>
      <c r="E48" s="6">
        <v>8.5</v>
      </c>
      <c r="F48" s="5">
        <v>0.48686299999999999</v>
      </c>
      <c r="G48" s="5">
        <v>0.85007699999999997</v>
      </c>
      <c r="H48" s="5">
        <v>0.51875000000000004</v>
      </c>
      <c r="I48" s="5">
        <v>0.521204</v>
      </c>
      <c r="J48" s="5">
        <v>0.978993</v>
      </c>
      <c r="K48" s="5">
        <v>0.63887300000000002</v>
      </c>
      <c r="M48" s="5">
        <v>7.5999249999999998</v>
      </c>
      <c r="N48" s="5">
        <v>4.2425709999999999</v>
      </c>
      <c r="O48" s="5">
        <v>5.2764179999999996</v>
      </c>
      <c r="P48" s="5">
        <v>7.5653940000000004</v>
      </c>
      <c r="Q48" s="5">
        <v>8.8111680000000003</v>
      </c>
      <c r="R48" s="5">
        <v>10.01877</v>
      </c>
      <c r="S48" s="5">
        <v>5.8393069999999998</v>
      </c>
      <c r="T48" s="5">
        <v>7.3409420000000001</v>
      </c>
      <c r="U48" s="5">
        <v>9.8604959999999995</v>
      </c>
      <c r="V48" s="5">
        <v>6.3617210000000002</v>
      </c>
      <c r="AN48" s="5">
        <v>11</v>
      </c>
      <c r="AO48" s="5">
        <v>7.5999249999999998</v>
      </c>
      <c r="AP48" s="5">
        <v>4.2425709999999999</v>
      </c>
      <c r="AQ48" s="5">
        <v>5.2764179999999996</v>
      </c>
      <c r="AR48" s="5">
        <v>7.5653940000000004</v>
      </c>
      <c r="AS48" s="5">
        <v>8.8111680000000003</v>
      </c>
      <c r="AT48" s="5">
        <v>10.01877</v>
      </c>
      <c r="AU48" s="5">
        <v>5.8393069999999998</v>
      </c>
      <c r="AV48" s="5">
        <v>7.3409420000000001</v>
      </c>
      <c r="AW48" s="5">
        <v>9.8604959999999995</v>
      </c>
      <c r="AX48" s="5">
        <v>6.3617210000000002</v>
      </c>
      <c r="AZ48" s="5">
        <v>8.7076418932007495</v>
      </c>
      <c r="BA48" s="5">
        <v>12.261311584184215</v>
      </c>
      <c r="BB48" s="5">
        <v>6.7872786133551148</v>
      </c>
      <c r="BC48" s="5">
        <v>9.5696467514212156</v>
      </c>
      <c r="BD48" s="5">
        <v>12.53344182351686</v>
      </c>
      <c r="BE48" s="5">
        <v>13.686791709011599</v>
      </c>
      <c r="BG48" s="5">
        <v>12.852903654663509</v>
      </c>
      <c r="BH48" s="5">
        <v>12.661131821045851</v>
      </c>
      <c r="BI48" s="5">
        <v>14.663875523845247</v>
      </c>
      <c r="BJ48" s="5">
        <v>6.4761808614746474</v>
      </c>
      <c r="BK48" s="5">
        <v>4.9167710694243487</v>
      </c>
      <c r="BL48" s="5">
        <v>7.7031144071016504</v>
      </c>
      <c r="BN48" s="5">
        <v>-7.8145138843765477E-2</v>
      </c>
      <c r="BO48" s="5">
        <v>-0.10246867184764939</v>
      </c>
      <c r="BP48" s="5">
        <v>9.6278314070713522E-2</v>
      </c>
      <c r="BQ48" s="5">
        <v>-0.22485713359358817</v>
      </c>
      <c r="BR48" s="5">
        <v>-0.32499157928895767</v>
      </c>
    </row>
    <row r="49" spans="1:70">
      <c r="A49" s="5">
        <v>11.5</v>
      </c>
      <c r="B49" s="5">
        <v>0.59263399999999999</v>
      </c>
      <c r="C49" s="5">
        <v>4.8371729999999999</v>
      </c>
      <c r="E49" s="6">
        <v>8.75</v>
      </c>
      <c r="F49" s="5">
        <v>0.51408200000000004</v>
      </c>
      <c r="G49" s="5">
        <v>0.702963</v>
      </c>
      <c r="H49" s="5">
        <v>0.39033800000000002</v>
      </c>
      <c r="I49" s="5">
        <v>0.39028000000000002</v>
      </c>
      <c r="J49" s="5">
        <v>0.91029199999999999</v>
      </c>
      <c r="K49" s="5">
        <v>0.58160599999999996</v>
      </c>
      <c r="M49" s="5">
        <v>7.0618530000000002</v>
      </c>
      <c r="N49" s="5">
        <v>4.1767779999999997</v>
      </c>
      <c r="O49" s="5">
        <v>4.8908889999999996</v>
      </c>
      <c r="P49" s="5">
        <v>7.0928899999999997</v>
      </c>
      <c r="Q49" s="5">
        <v>8.5513949999999994</v>
      </c>
      <c r="R49" s="5">
        <v>10.5023</v>
      </c>
      <c r="S49" s="5">
        <v>5.7974550000000002</v>
      </c>
      <c r="T49" s="5">
        <v>7.051145</v>
      </c>
      <c r="U49" s="5">
        <v>10.39649</v>
      </c>
      <c r="V49" s="5">
        <v>6.5241020000000001</v>
      </c>
      <c r="AN49" s="5">
        <v>11.25</v>
      </c>
      <c r="AO49" s="5">
        <v>7.0618530000000002</v>
      </c>
      <c r="AP49" s="5">
        <v>4.1767779999999997</v>
      </c>
      <c r="AQ49" s="5">
        <v>4.8908889999999996</v>
      </c>
      <c r="AR49" s="5">
        <v>7.0928899999999997</v>
      </c>
      <c r="AS49" s="5">
        <v>8.5513949999999994</v>
      </c>
      <c r="AT49" s="5">
        <v>10.5023</v>
      </c>
      <c r="AU49" s="5">
        <v>5.7974550000000002</v>
      </c>
      <c r="AV49" s="5">
        <v>7.051145</v>
      </c>
      <c r="AW49" s="5">
        <v>10.39649</v>
      </c>
      <c r="AX49" s="5">
        <v>6.5241020000000001</v>
      </c>
      <c r="AZ49" s="5">
        <v>8.0673790921417972</v>
      </c>
      <c r="BA49" s="5">
        <v>12.560787172634345</v>
      </c>
      <c r="BB49" s="5">
        <v>6.4085922287172696</v>
      </c>
      <c r="BC49" s="5">
        <v>8.1926795653653066</v>
      </c>
      <c r="BD49" s="5">
        <v>11.886445104203323</v>
      </c>
      <c r="BE49" s="5">
        <v>13.576456814995526</v>
      </c>
      <c r="BG49" s="5">
        <v>13.445744834151032</v>
      </c>
      <c r="BH49" s="5">
        <v>12.579874591937461</v>
      </c>
      <c r="BI49" s="5">
        <v>13.126564789503936</v>
      </c>
      <c r="BJ49" s="5">
        <v>6.3170161463035175</v>
      </c>
      <c r="BK49" s="5">
        <v>4.3680191831853215</v>
      </c>
      <c r="BL49" s="5">
        <v>7.1002226939199753</v>
      </c>
      <c r="BN49" s="5">
        <v>5.2350931945073495E-2</v>
      </c>
      <c r="BO49" s="5">
        <v>-2.8728212315480797E-2</v>
      </c>
      <c r="BP49" s="5">
        <v>-1.6357167286579447E-2</v>
      </c>
      <c r="BQ49" s="5">
        <v>-0.21118075832606953</v>
      </c>
      <c r="BR49" s="5">
        <v>-0.35426432902331373</v>
      </c>
    </row>
    <row r="50" spans="1:70">
      <c r="A50" s="5">
        <v>11.75</v>
      </c>
      <c r="B50" s="5">
        <v>0.52727000000000002</v>
      </c>
      <c r="C50" s="5">
        <v>4.6167230000000004</v>
      </c>
      <c r="E50" s="6">
        <v>9</v>
      </c>
      <c r="F50" s="5">
        <v>0.54037999999999997</v>
      </c>
      <c r="G50" s="5">
        <v>0.616309</v>
      </c>
      <c r="H50" s="5">
        <v>0.32521499999999998</v>
      </c>
      <c r="I50" s="5">
        <v>0.43980900000000001</v>
      </c>
      <c r="J50" s="5">
        <v>0.81710899999999997</v>
      </c>
      <c r="K50" s="5">
        <v>0.475939</v>
      </c>
      <c r="M50" s="5">
        <v>6.6779190000000002</v>
      </c>
      <c r="N50" s="5">
        <v>3.944896</v>
      </c>
      <c r="O50" s="5">
        <v>4.5953970000000002</v>
      </c>
      <c r="P50" s="5">
        <v>6.9869219999999999</v>
      </c>
      <c r="Q50" s="5">
        <v>7.9622900000000003</v>
      </c>
      <c r="R50" s="5">
        <v>10.47925</v>
      </c>
      <c r="S50" s="5">
        <v>5.0500059999999998</v>
      </c>
      <c r="T50" s="5">
        <v>5.918939</v>
      </c>
      <c r="U50" s="5">
        <v>8.8856599999999997</v>
      </c>
      <c r="V50" s="5">
        <v>6.285666</v>
      </c>
      <c r="AN50" s="5">
        <v>11.5</v>
      </c>
      <c r="AO50" s="5">
        <v>6.6779190000000002</v>
      </c>
      <c r="AP50" s="5">
        <v>3.944896</v>
      </c>
      <c r="AQ50" s="5">
        <v>4.5953970000000002</v>
      </c>
      <c r="AR50" s="5">
        <v>6.9869219999999999</v>
      </c>
      <c r="AS50" s="5">
        <v>7.9622900000000003</v>
      </c>
      <c r="AT50" s="5">
        <v>10.47925</v>
      </c>
      <c r="AU50" s="5">
        <v>5.0500059999999998</v>
      </c>
      <c r="AV50" s="5">
        <v>5.918939</v>
      </c>
      <c r="AW50" s="5">
        <v>8.8856599999999997</v>
      </c>
      <c r="AX50" s="5">
        <v>6.285666</v>
      </c>
      <c r="AZ50" s="5">
        <v>6.7945050687673536</v>
      </c>
      <c r="BA50" s="5">
        <v>13.051324840419699</v>
      </c>
      <c r="BB50" s="5">
        <v>5.9115318578570673</v>
      </c>
      <c r="BC50" s="5">
        <v>7.3924715182228997</v>
      </c>
      <c r="BD50" s="5">
        <v>11.934454765970612</v>
      </c>
      <c r="BE50" s="5">
        <v>12.22801114066368</v>
      </c>
      <c r="BG50" s="5">
        <v>13.364713301644676</v>
      </c>
      <c r="BH50" s="5">
        <v>12.226750152248295</v>
      </c>
      <c r="BI50" s="5">
        <v>13.186994875558925</v>
      </c>
      <c r="BJ50" s="5">
        <v>4.8458582096737759</v>
      </c>
      <c r="BK50" s="5">
        <v>3.8812460946040721</v>
      </c>
      <c r="BL50" s="5">
        <v>6.2295511524030402</v>
      </c>
      <c r="BN50" s="5">
        <v>3.2113773041625507E-2</v>
      </c>
      <c r="BO50" s="5">
        <v>-1.7768935650339556E-2</v>
      </c>
      <c r="BP50" s="5">
        <v>-0.16644259414283305</v>
      </c>
      <c r="BQ50" s="5">
        <v>1.2398234397102336E-3</v>
      </c>
      <c r="BR50" s="5">
        <v>-0.41601269037230282</v>
      </c>
    </row>
    <row r="51" spans="1:70">
      <c r="A51" s="5">
        <v>12</v>
      </c>
      <c r="B51" s="5">
        <v>0.54107300000000003</v>
      </c>
      <c r="C51" s="5">
        <v>4.6325820000000002</v>
      </c>
      <c r="E51" s="6">
        <v>9.25</v>
      </c>
      <c r="F51" s="5">
        <v>0.56541600000000003</v>
      </c>
      <c r="G51" s="5">
        <v>0.57731500000000002</v>
      </c>
      <c r="H51" s="5">
        <v>0.30327799999999999</v>
      </c>
      <c r="I51" s="5">
        <v>0.33703300000000003</v>
      </c>
      <c r="J51" s="5">
        <v>0.85024999999999995</v>
      </c>
      <c r="K51" s="5">
        <v>0.45485199999999998</v>
      </c>
      <c r="M51" s="5">
        <v>6.0049760000000001</v>
      </c>
      <c r="N51" s="5">
        <v>3.6297069999999998</v>
      </c>
      <c r="O51" s="5">
        <v>4.1262280000000002</v>
      </c>
      <c r="P51" s="5">
        <v>6.8020509999999996</v>
      </c>
      <c r="Q51" s="5">
        <v>7.33249</v>
      </c>
      <c r="R51" s="5">
        <v>10.36199</v>
      </c>
      <c r="S51" s="5">
        <v>4.8215180000000002</v>
      </c>
      <c r="T51" s="5">
        <v>6.8681390000000002</v>
      </c>
      <c r="U51" s="5">
        <v>9.8156210000000002</v>
      </c>
      <c r="V51" s="5">
        <v>6.1049769999999999</v>
      </c>
      <c r="AN51" s="5">
        <v>11.75</v>
      </c>
      <c r="AO51" s="5">
        <v>6.0049760000000001</v>
      </c>
      <c r="AP51" s="5">
        <v>3.6297069999999998</v>
      </c>
      <c r="AQ51" s="5">
        <v>4.1262280000000002</v>
      </c>
      <c r="AR51" s="5">
        <v>6.8020509999999996</v>
      </c>
      <c r="AS51" s="5">
        <v>7.33249</v>
      </c>
      <c r="AT51" s="5">
        <v>10.36199</v>
      </c>
      <c r="AU51" s="5">
        <v>4.8215180000000002</v>
      </c>
      <c r="AV51" s="5">
        <v>6.8681390000000002</v>
      </c>
      <c r="AW51" s="5">
        <v>9.8156210000000002</v>
      </c>
      <c r="AX51" s="5">
        <v>6.1049769999999999</v>
      </c>
      <c r="AZ51" s="5">
        <v>6.5696390521082195</v>
      </c>
      <c r="BA51" s="5">
        <v>13.097422651788166</v>
      </c>
      <c r="BB51" s="5">
        <v>5.6717144825559318</v>
      </c>
      <c r="BC51" s="5">
        <v>8.138453916044682</v>
      </c>
      <c r="BD51" s="5">
        <v>11.282694870965175</v>
      </c>
      <c r="BE51" s="5">
        <v>11.872397333271897</v>
      </c>
      <c r="BG51" s="5">
        <v>13.454249949254416</v>
      </c>
      <c r="BH51" s="5">
        <v>11.348729063662248</v>
      </c>
      <c r="BI51" s="5">
        <v>13.428823159559283</v>
      </c>
      <c r="BJ51" s="5">
        <v>5.0907213462780749</v>
      </c>
      <c r="BK51" s="5">
        <v>3.9559448638741768</v>
      </c>
      <c r="BL51" s="5">
        <v>5.4320512365874807</v>
      </c>
      <c r="BN51" s="5">
        <v>2.8598673485122544E-2</v>
      </c>
      <c r="BO51" s="5">
        <v>1.0092142942445216E-2</v>
      </c>
      <c r="BP51" s="5">
        <v>-0.10329222840315379</v>
      </c>
      <c r="BQ51" s="5">
        <v>0.11635288799547054</v>
      </c>
      <c r="BR51" s="5">
        <v>-0.31250393758431716</v>
      </c>
    </row>
    <row r="52" spans="1:70">
      <c r="A52" s="5">
        <v>12.25</v>
      </c>
      <c r="B52" s="5">
        <v>0.57296100000000005</v>
      </c>
      <c r="C52" s="5">
        <v>4.5882680000000002</v>
      </c>
      <c r="E52" s="6">
        <v>9.5</v>
      </c>
      <c r="F52" s="5">
        <v>0.656497</v>
      </c>
      <c r="G52" s="5">
        <v>0.544848</v>
      </c>
      <c r="H52" s="5">
        <v>0.34696500000000002</v>
      </c>
      <c r="I52" s="5">
        <v>0.27587699999999998</v>
      </c>
      <c r="J52" s="5">
        <v>0.86509400000000003</v>
      </c>
      <c r="K52" s="5">
        <v>0.53506100000000001</v>
      </c>
      <c r="M52" s="5">
        <v>5.5176369999999997</v>
      </c>
      <c r="N52" s="5">
        <v>3.4009779999999998</v>
      </c>
      <c r="O52" s="5">
        <v>3.977017</v>
      </c>
      <c r="P52" s="5">
        <v>6.6170210000000003</v>
      </c>
      <c r="Q52" s="5">
        <v>6.3862360000000002</v>
      </c>
      <c r="R52" s="5">
        <v>9.4691299999999998</v>
      </c>
      <c r="S52" s="5">
        <v>4.837955</v>
      </c>
      <c r="T52" s="5">
        <v>7.3405139999999998</v>
      </c>
      <c r="U52" s="5">
        <v>9.2603880000000007</v>
      </c>
      <c r="V52" s="5">
        <v>6.2789809999999999</v>
      </c>
      <c r="AN52" s="5">
        <v>12</v>
      </c>
      <c r="AO52" s="5">
        <v>5.5176369999999997</v>
      </c>
      <c r="AP52" s="5">
        <v>3.4009779999999998</v>
      </c>
      <c r="AQ52" s="5">
        <v>3.977017</v>
      </c>
      <c r="AR52" s="5">
        <v>6.6170210000000003</v>
      </c>
      <c r="AS52" s="5">
        <v>6.3862360000000002</v>
      </c>
      <c r="AT52" s="5">
        <v>9.4691299999999998</v>
      </c>
      <c r="AU52" s="5">
        <v>4.837955</v>
      </c>
      <c r="AV52" s="5">
        <v>7.3405139999999998</v>
      </c>
      <c r="AW52" s="5">
        <v>9.2603880000000007</v>
      </c>
      <c r="AX52" s="5">
        <v>6.2789809999999999</v>
      </c>
      <c r="AZ52" s="5">
        <v>6.0112836572609289</v>
      </c>
      <c r="BA52" s="5">
        <v>12.887209512594847</v>
      </c>
      <c r="BB52" s="5">
        <v>5.7450843433736205</v>
      </c>
      <c r="BC52" s="5">
        <v>8.4342205041892466</v>
      </c>
      <c r="BD52" s="5">
        <v>13.275804405898148</v>
      </c>
      <c r="BE52" s="5">
        <v>12.122451731043764</v>
      </c>
      <c r="BG52" s="5">
        <v>13.430118034490473</v>
      </c>
      <c r="BH52" s="5">
        <v>10.224439767293511</v>
      </c>
      <c r="BI52" s="5">
        <v>13.02509599894219</v>
      </c>
      <c r="BJ52" s="5">
        <v>6.055503100704172</v>
      </c>
      <c r="BK52" s="5">
        <v>3.864301425476981</v>
      </c>
      <c r="BL52" s="5">
        <v>4.8769166860117039</v>
      </c>
      <c r="BN52" s="5">
        <v>8.5162002981215776E-3</v>
      </c>
      <c r="BO52" s="5">
        <v>1.8552687383973889E-2</v>
      </c>
      <c r="BP52" s="5">
        <v>-0.20794107946335325</v>
      </c>
      <c r="BQ52" s="5">
        <v>7.4937908345241694E-2</v>
      </c>
      <c r="BR52" s="5">
        <v>-0.28514586572124762</v>
      </c>
    </row>
    <row r="53" spans="1:70">
      <c r="A53" s="5">
        <v>12.5</v>
      </c>
      <c r="B53" s="5">
        <v>0.63936300000000001</v>
      </c>
      <c r="C53" s="5">
        <v>4.6370300000000002</v>
      </c>
      <c r="E53" s="6">
        <v>9.75</v>
      </c>
      <c r="F53" s="5">
        <v>0.52734999999999999</v>
      </c>
      <c r="G53" s="5">
        <v>0.55742199999999997</v>
      </c>
      <c r="H53" s="5">
        <v>0.25488699999999997</v>
      </c>
      <c r="I53" s="5">
        <v>0.20477699999999999</v>
      </c>
      <c r="J53" s="5">
        <v>0.79835800000000001</v>
      </c>
      <c r="K53" s="5">
        <v>0.54098199999999996</v>
      </c>
      <c r="M53" s="5">
        <v>5.1271940000000003</v>
      </c>
      <c r="N53" s="5">
        <v>2.9897420000000001</v>
      </c>
      <c r="O53" s="5">
        <v>3.7415259999999999</v>
      </c>
      <c r="P53" s="5">
        <v>6.5407250000000001</v>
      </c>
      <c r="Q53" s="5">
        <v>5.8063070000000003</v>
      </c>
      <c r="R53" s="5">
        <v>8.9830129999999997</v>
      </c>
      <c r="S53" s="5">
        <v>4.7920249999999998</v>
      </c>
      <c r="T53" s="5">
        <v>7.0001360000000004</v>
      </c>
      <c r="U53" s="5">
        <v>8.9548269999999999</v>
      </c>
      <c r="V53" s="5">
        <v>6.1550669999999998</v>
      </c>
      <c r="AN53" s="5">
        <v>12.25</v>
      </c>
      <c r="AO53" s="5">
        <v>5.1271940000000003</v>
      </c>
      <c r="AP53" s="5">
        <v>2.9897420000000001</v>
      </c>
      <c r="AQ53" s="5">
        <v>3.7415259999999999</v>
      </c>
      <c r="AR53" s="5">
        <v>6.5407250000000001</v>
      </c>
      <c r="AS53" s="5">
        <v>5.8063070000000003</v>
      </c>
      <c r="AT53" s="5">
        <v>8.9830129999999997</v>
      </c>
      <c r="AU53" s="5">
        <v>4.7920249999999998</v>
      </c>
      <c r="AV53" s="5">
        <v>7.0001360000000004</v>
      </c>
      <c r="AW53" s="5">
        <v>8.9548269999999999</v>
      </c>
      <c r="AX53" s="5">
        <v>6.1550669999999998</v>
      </c>
      <c r="AZ53" s="5">
        <v>5.1736294957060762</v>
      </c>
      <c r="BA53" s="5">
        <v>12.625537689143412</v>
      </c>
      <c r="BB53" s="5">
        <v>5.2631276610768545</v>
      </c>
      <c r="BC53" s="5">
        <v>7.7384788009938275</v>
      </c>
      <c r="BD53" s="5">
        <v>13.554832025231446</v>
      </c>
      <c r="BE53" s="5">
        <v>11.395738883868651</v>
      </c>
      <c r="BG53" s="5">
        <v>13.069099476326217</v>
      </c>
      <c r="BH53" s="5">
        <v>9.95852596307056</v>
      </c>
      <c r="BI53" s="5">
        <v>13.133024985360667</v>
      </c>
      <c r="BJ53" s="5">
        <v>6.2638700125988898</v>
      </c>
      <c r="BK53" s="5">
        <v>3.8596523465829056</v>
      </c>
      <c r="BL53" s="5">
        <v>4.7144171739834615</v>
      </c>
      <c r="BN53" s="5">
        <v>-7.8523852149549558E-2</v>
      </c>
      <c r="BO53" s="5">
        <v>9.642484136479175E-2</v>
      </c>
      <c r="BP53" s="5">
        <v>-0.21832712658789974</v>
      </c>
      <c r="BQ53" s="5">
        <v>4.0671943039397584E-2</v>
      </c>
      <c r="BR53" s="5">
        <v>-0.28152768768506653</v>
      </c>
    </row>
    <row r="54" spans="1:70">
      <c r="A54" s="5">
        <v>12.75</v>
      </c>
      <c r="B54" s="5">
        <v>0.57445999999999997</v>
      </c>
      <c r="C54" s="5">
        <v>4.5028360000000003</v>
      </c>
      <c r="E54" s="6">
        <v>10</v>
      </c>
      <c r="F54" s="5">
        <v>0.47418700000000003</v>
      </c>
      <c r="G54" s="5">
        <v>0.54064000000000001</v>
      </c>
      <c r="H54" s="5">
        <v>0.24526300000000001</v>
      </c>
      <c r="I54" s="5">
        <v>0.35335100000000003</v>
      </c>
      <c r="J54" s="5">
        <v>0.75670499999999996</v>
      </c>
      <c r="K54" s="5">
        <v>0.54790700000000003</v>
      </c>
      <c r="M54" s="5">
        <v>4.8536900000000003</v>
      </c>
      <c r="N54" s="5">
        <v>2.8240880000000002</v>
      </c>
      <c r="O54" s="5">
        <v>3.533684</v>
      </c>
      <c r="P54" s="5">
        <v>6.1073040000000001</v>
      </c>
      <c r="Q54" s="5">
        <v>5.3106070000000001</v>
      </c>
      <c r="R54" s="5">
        <v>8.5326810000000002</v>
      </c>
      <c r="S54" s="5">
        <v>4.8425659999999997</v>
      </c>
      <c r="T54" s="5">
        <v>7.1291929999999999</v>
      </c>
      <c r="U54" s="5">
        <v>9.0585590000000007</v>
      </c>
      <c r="V54" s="5">
        <v>6.3573409999999999</v>
      </c>
      <c r="AN54" s="5">
        <v>12.5</v>
      </c>
      <c r="AO54" s="5">
        <v>4.8536900000000003</v>
      </c>
      <c r="AP54" s="5">
        <v>2.8240880000000002</v>
      </c>
      <c r="AQ54" s="5">
        <v>3.533684</v>
      </c>
      <c r="AR54" s="5">
        <v>6.1073040000000001</v>
      </c>
      <c r="AS54" s="5">
        <v>5.3106070000000001</v>
      </c>
      <c r="AT54" s="5">
        <v>8.5326810000000002</v>
      </c>
      <c r="AU54" s="5">
        <v>4.8425659999999997</v>
      </c>
      <c r="AV54" s="5">
        <v>7.1291929999999999</v>
      </c>
      <c r="AW54" s="5">
        <v>9.0585590000000007</v>
      </c>
      <c r="AX54" s="5">
        <v>6.3573409999999999</v>
      </c>
      <c r="AZ54" s="5">
        <v>5.26004875056499</v>
      </c>
      <c r="BA54" s="5">
        <v>12.441772946742967</v>
      </c>
      <c r="BB54" s="5">
        <v>5.613441948844982</v>
      </c>
      <c r="BC54" s="5">
        <v>6.8447448199792502</v>
      </c>
      <c r="BD54" s="5">
        <v>12.965308334927618</v>
      </c>
      <c r="BE54" s="5">
        <v>12.457031306664346</v>
      </c>
      <c r="BG54" s="5">
        <v>14.01411605321753</v>
      </c>
      <c r="BH54" s="5">
        <v>9.3143463401619471</v>
      </c>
      <c r="BI54" s="5">
        <v>12.27640409415587</v>
      </c>
      <c r="BJ54" s="5">
        <v>6.205145995986328</v>
      </c>
      <c r="BK54" s="5">
        <v>3.1111085888243846</v>
      </c>
      <c r="BL54" s="5">
        <v>4.1091009489150929</v>
      </c>
      <c r="BN54" s="5">
        <v>3.5999584918579075E-2</v>
      </c>
      <c r="BO54" s="5">
        <v>9.0565892909082679E-2</v>
      </c>
      <c r="BP54" s="5">
        <v>-0.18846390858145712</v>
      </c>
      <c r="BQ54" s="5">
        <v>7.2370908441973109E-2</v>
      </c>
      <c r="BR54" s="5">
        <v>-0.29419835006858003</v>
      </c>
    </row>
    <row r="55" spans="1:70">
      <c r="A55" s="5">
        <v>13</v>
      </c>
      <c r="B55" s="5">
        <v>0.54594299999999996</v>
      </c>
      <c r="C55" s="5">
        <v>4.3920389999999996</v>
      </c>
      <c r="E55" s="6">
        <v>10.25</v>
      </c>
      <c r="F55" s="5">
        <v>0.54996900000000004</v>
      </c>
      <c r="G55" s="5">
        <v>0.55657999999999996</v>
      </c>
      <c r="H55" s="5">
        <v>0.19444500000000001</v>
      </c>
      <c r="I55" s="5">
        <v>0.38782899999999998</v>
      </c>
      <c r="J55" s="5">
        <v>0.69681499999999996</v>
      </c>
      <c r="K55" s="5">
        <v>0.59629699999999997</v>
      </c>
      <c r="M55" s="5">
        <v>4.2502800000000001</v>
      </c>
      <c r="N55" s="5">
        <v>2.6010620000000002</v>
      </c>
      <c r="O55" s="5">
        <v>3.50976</v>
      </c>
      <c r="P55" s="5">
        <v>5.7238150000000001</v>
      </c>
      <c r="Q55" s="5">
        <v>4.7708339999999998</v>
      </c>
      <c r="R55" s="5">
        <v>9.5684319999999996</v>
      </c>
      <c r="S55" s="5">
        <v>4.7034789999999997</v>
      </c>
      <c r="T55" s="5">
        <v>6.9842550000000001</v>
      </c>
      <c r="U55" s="5">
        <v>8.631926</v>
      </c>
      <c r="V55" s="5">
        <v>6.268821</v>
      </c>
      <c r="AN55" s="5">
        <v>12.75</v>
      </c>
      <c r="AO55" s="5">
        <v>4.2502800000000001</v>
      </c>
      <c r="AP55" s="5">
        <v>2.6010620000000002</v>
      </c>
      <c r="AQ55" s="5">
        <v>3.50976</v>
      </c>
      <c r="AR55" s="5">
        <v>5.7238150000000001</v>
      </c>
      <c r="AS55" s="5">
        <v>4.7708339999999998</v>
      </c>
      <c r="AT55" s="5">
        <v>9.5684319999999996</v>
      </c>
      <c r="AU55" s="5">
        <v>4.7034789999999997</v>
      </c>
      <c r="AV55" s="5">
        <v>6.9842550000000001</v>
      </c>
      <c r="AW55" s="5">
        <v>8.631926</v>
      </c>
      <c r="AX55" s="5">
        <v>6.268821</v>
      </c>
      <c r="AZ55" s="5">
        <v>5.5737311939045648</v>
      </c>
      <c r="BA55" s="5">
        <v>12.075339842320567</v>
      </c>
      <c r="BB55" s="5">
        <v>4.9596686826122935</v>
      </c>
      <c r="BC55" s="5">
        <v>6.8102197553988839</v>
      </c>
      <c r="BD55" s="5">
        <v>13.109392431353189</v>
      </c>
      <c r="BE55" s="5">
        <v>12.727223972906071</v>
      </c>
      <c r="BG55" s="5">
        <v>13.778739691415192</v>
      </c>
      <c r="BH55" s="5">
        <v>8.7515979723144426</v>
      </c>
      <c r="BI55" s="5">
        <v>12.34238768191226</v>
      </c>
      <c r="BJ55" s="5">
        <v>6.9427030600889443</v>
      </c>
      <c r="BK55" s="5">
        <v>3.6235242531807694</v>
      </c>
      <c r="BL55" s="5">
        <v>3.5877629497274355</v>
      </c>
      <c r="BN55" s="5">
        <v>3.3599289318539123E-2</v>
      </c>
      <c r="BO55" s="5">
        <v>8.9599402143345747E-2</v>
      </c>
      <c r="BP55" s="5">
        <v>-0.20821529852934789</v>
      </c>
      <c r="BQ55" s="5">
        <v>5.8793676176981544E-2</v>
      </c>
      <c r="BR55" s="5">
        <v>-0.26812846221450098</v>
      </c>
    </row>
    <row r="56" spans="1:70">
      <c r="A56" s="5">
        <v>13.25</v>
      </c>
      <c r="B56" s="5">
        <v>0.50818099999999999</v>
      </c>
      <c r="C56" s="5">
        <v>3.6495989999999998</v>
      </c>
      <c r="E56" s="6">
        <v>10.5</v>
      </c>
      <c r="F56" s="5">
        <v>0.47306999999999999</v>
      </c>
      <c r="G56" s="5">
        <v>0.74663999999999997</v>
      </c>
      <c r="H56" s="5">
        <v>0.178117</v>
      </c>
      <c r="I56" s="5">
        <v>0.32623799999999997</v>
      </c>
      <c r="J56" s="5">
        <v>0.75027600000000005</v>
      </c>
      <c r="K56" s="5">
        <v>0.50920900000000002</v>
      </c>
      <c r="M56" s="5">
        <v>4.1245770000000004</v>
      </c>
      <c r="N56" s="5">
        <v>2.5386449999999998</v>
      </c>
      <c r="O56" s="5">
        <v>3.3975590000000002</v>
      </c>
      <c r="P56" s="5">
        <v>5.3080730000000003</v>
      </c>
      <c r="Q56" s="5">
        <v>4.481509</v>
      </c>
      <c r="R56" s="5">
        <v>8.1256570000000004</v>
      </c>
      <c r="S56" s="5">
        <v>4.588641</v>
      </c>
      <c r="T56" s="5">
        <v>6.1584960000000004</v>
      </c>
      <c r="U56" s="5">
        <v>8.0851059999999997</v>
      </c>
      <c r="V56" s="5">
        <v>5.9667750000000002</v>
      </c>
      <c r="AN56" s="5">
        <v>13</v>
      </c>
      <c r="AO56" s="5">
        <v>4.1245770000000004</v>
      </c>
      <c r="AP56" s="5">
        <v>2.5386449999999998</v>
      </c>
      <c r="AQ56" s="5">
        <v>3.3975590000000002</v>
      </c>
      <c r="AR56" s="5">
        <v>5.3080730000000003</v>
      </c>
      <c r="AS56" s="5">
        <v>4.481509</v>
      </c>
      <c r="AT56" s="5">
        <v>8.1256570000000004</v>
      </c>
      <c r="AU56" s="5">
        <v>4.588641</v>
      </c>
      <c r="AV56" s="5">
        <v>6.1584960000000004</v>
      </c>
      <c r="AW56" s="5">
        <v>8.0851059999999997</v>
      </c>
      <c r="AX56" s="5">
        <v>5.9667750000000002</v>
      </c>
      <c r="AZ56" s="5">
        <v>4.0205817782656421</v>
      </c>
      <c r="BA56" s="5">
        <v>11.916727774447502</v>
      </c>
      <c r="BB56" s="5">
        <v>4.5544375295410147</v>
      </c>
      <c r="BC56" s="5">
        <v>6.117123479229754</v>
      </c>
      <c r="BD56" s="5">
        <v>13.498185663077356</v>
      </c>
      <c r="BE56" s="5">
        <v>11.958920509282608</v>
      </c>
      <c r="BG56" s="5">
        <v>14.110646552993114</v>
      </c>
      <c r="BH56" s="5">
        <v>7.9447062320822601</v>
      </c>
      <c r="BI56" s="5">
        <v>11.987281995374781</v>
      </c>
      <c r="BJ56" s="5">
        <v>5.5785113935633026</v>
      </c>
      <c r="BK56" s="5">
        <v>3.2299315517758425</v>
      </c>
      <c r="BL56" s="5">
        <v>3.4532239958733228</v>
      </c>
      <c r="BN56" s="5">
        <v>7.9975667306422235E-2</v>
      </c>
      <c r="BO56" s="5">
        <v>8.1318869285679385E-2</v>
      </c>
      <c r="BP56" s="5">
        <v>-0.19720844990817465</v>
      </c>
      <c r="BQ56" s="5">
        <v>-3.9151571697941791E-2</v>
      </c>
      <c r="BR56" s="5">
        <v>-0.28521273866160501</v>
      </c>
    </row>
    <row r="57" spans="1:70">
      <c r="A57" s="5">
        <v>13.5</v>
      </c>
      <c r="B57" s="5">
        <v>0.45964500000000003</v>
      </c>
      <c r="C57" s="5">
        <v>3.4616739999999999</v>
      </c>
      <c r="E57" s="6">
        <v>10.75</v>
      </c>
      <c r="F57" s="5">
        <v>0.39435100000000001</v>
      </c>
      <c r="G57" s="5">
        <v>0.50779099999999999</v>
      </c>
      <c r="H57" s="5">
        <v>0.12564400000000001</v>
      </c>
      <c r="I57" s="5">
        <v>0.36973400000000001</v>
      </c>
      <c r="J57" s="5">
        <v>0.69281499999999996</v>
      </c>
      <c r="K57" s="5">
        <v>0.489645</v>
      </c>
      <c r="M57" s="5">
        <v>3.994799</v>
      </c>
      <c r="N57" s="5">
        <v>2.5876169999999998</v>
      </c>
      <c r="O57" s="5">
        <v>3.3998379999999999</v>
      </c>
      <c r="P57" s="5">
        <v>5.1667300000000003</v>
      </c>
      <c r="Q57" s="5">
        <v>4.0933320000000002</v>
      </c>
      <c r="R57" s="5">
        <v>8.19773</v>
      </c>
      <c r="S57" s="5">
        <v>3.8191310000000001</v>
      </c>
      <c r="T57" s="5">
        <v>5.8367849999999999</v>
      </c>
      <c r="U57" s="5">
        <v>8.7435700000000001</v>
      </c>
      <c r="V57" s="5">
        <v>5.856128</v>
      </c>
      <c r="AN57" s="5">
        <v>13.25</v>
      </c>
      <c r="AO57" s="5">
        <v>3.994799</v>
      </c>
      <c r="AP57" s="5">
        <v>2.5876169999999998</v>
      </c>
      <c r="AQ57" s="5">
        <v>3.3998379999999999</v>
      </c>
      <c r="AR57" s="5">
        <v>5.1667300000000003</v>
      </c>
      <c r="AS57" s="5">
        <v>4.0933320000000002</v>
      </c>
      <c r="AT57" s="5">
        <v>8.19773</v>
      </c>
      <c r="AU57" s="5">
        <v>3.8191310000000001</v>
      </c>
      <c r="AV57" s="5">
        <v>5.8367849999999999</v>
      </c>
      <c r="AW57" s="5">
        <v>8.7435700000000001</v>
      </c>
      <c r="AX57" s="5">
        <v>5.856128</v>
      </c>
      <c r="AZ57" s="5">
        <v>3.8951297862723573</v>
      </c>
      <c r="BA57" s="5">
        <v>10.670435177578025</v>
      </c>
      <c r="BB57" s="5">
        <v>4.3881124730989898</v>
      </c>
      <c r="BC57" s="5">
        <v>5.7137350907487958</v>
      </c>
      <c r="BD57" s="5">
        <v>12.647151817761683</v>
      </c>
      <c r="BE57" s="5">
        <v>11.674998698719968</v>
      </c>
      <c r="BG57" s="5">
        <v>14.695692797329105</v>
      </c>
      <c r="BH57" s="5">
        <v>7.292055197672779</v>
      </c>
      <c r="BI57" s="5">
        <v>12.006592422087717</v>
      </c>
      <c r="BJ57" s="5">
        <v>5.1349931111672609</v>
      </c>
      <c r="BK57" s="5">
        <v>3.5023920438049516</v>
      </c>
      <c r="BL57" s="5">
        <v>3.15668974263997</v>
      </c>
      <c r="BN57" s="5">
        <v>2.2723283255246963E-2</v>
      </c>
      <c r="BO57" s="5">
        <v>6.6551490423831849E-2</v>
      </c>
      <c r="BP57" s="5">
        <v>-7.9058880165505992E-3</v>
      </c>
      <c r="BQ57" s="5">
        <v>1.9525008554433426E-2</v>
      </c>
      <c r="BR57" s="5">
        <v>-0.31845210964768877</v>
      </c>
    </row>
    <row r="58" spans="1:70">
      <c r="A58" s="5">
        <v>13.75</v>
      </c>
      <c r="B58" s="5">
        <v>0.51185599999999998</v>
      </c>
      <c r="C58" s="5">
        <v>3.3826350000000001</v>
      </c>
      <c r="E58" s="6">
        <v>11</v>
      </c>
      <c r="F58" s="5">
        <v>0.32238899999999998</v>
      </c>
      <c r="G58" s="5">
        <v>0.37245899999999998</v>
      </c>
      <c r="H58" s="5">
        <v>0.12998100000000001</v>
      </c>
      <c r="I58" s="5">
        <v>0.35420499999999999</v>
      </c>
      <c r="J58" s="5">
        <v>0.54308500000000004</v>
      </c>
      <c r="K58" s="5">
        <v>0.44679000000000002</v>
      </c>
      <c r="M58" s="5">
        <v>3.6076820000000001</v>
      </c>
      <c r="N58" s="5">
        <v>2.2551049999999999</v>
      </c>
      <c r="O58" s="5">
        <v>3.2883490000000002</v>
      </c>
      <c r="P58" s="5">
        <v>4.8399219999999996</v>
      </c>
      <c r="Q58" s="5">
        <v>3.3509630000000001</v>
      </c>
      <c r="R58" s="5">
        <v>7.3828699999999996</v>
      </c>
      <c r="S58" s="5">
        <v>3.6243530000000002</v>
      </c>
      <c r="T58" s="5">
        <v>5.9908799999999998</v>
      </c>
      <c r="U58" s="5">
        <v>8.4486910000000002</v>
      </c>
      <c r="V58" s="5">
        <v>5.2731909999999997</v>
      </c>
      <c r="AN58" s="5">
        <v>13.5</v>
      </c>
      <c r="AO58" s="5">
        <v>3.6076820000000001</v>
      </c>
      <c r="AP58" s="5">
        <v>2.2551049999999999</v>
      </c>
      <c r="AQ58" s="5">
        <v>3.2883490000000002</v>
      </c>
      <c r="AR58" s="5">
        <v>4.8399219999999996</v>
      </c>
      <c r="AS58" s="5">
        <v>3.3509630000000001</v>
      </c>
      <c r="AT58" s="5">
        <v>7.3828699999999996</v>
      </c>
      <c r="AU58" s="5">
        <v>3.6243530000000002</v>
      </c>
      <c r="AV58" s="5">
        <v>5.9908799999999998</v>
      </c>
      <c r="AW58" s="5">
        <v>8.4486910000000002</v>
      </c>
      <c r="AX58" s="5">
        <v>5.2731909999999997</v>
      </c>
      <c r="AZ58" s="5">
        <v>3.8372021695615679</v>
      </c>
      <c r="BA58" s="5">
        <v>10.515888260329113</v>
      </c>
      <c r="BB58" s="5">
        <v>3.9879339070094981</v>
      </c>
      <c r="BC58" s="5">
        <v>6.5126092149415058</v>
      </c>
      <c r="BD58" s="5">
        <v>12.490116607264747</v>
      </c>
      <c r="BE58" s="5">
        <v>11.500677092266301</v>
      </c>
      <c r="BG58" s="5">
        <v>14.710825311743177</v>
      </c>
      <c r="BH58" s="5">
        <v>6.6972194519998922</v>
      </c>
      <c r="BI58" s="5">
        <v>11.87790661589899</v>
      </c>
      <c r="BJ58" s="5">
        <v>4.9024846482026883</v>
      </c>
      <c r="BK58" s="5">
        <v>3.4170569772623818</v>
      </c>
      <c r="BL58" s="5">
        <v>3.1808097023387178</v>
      </c>
      <c r="BN58" s="5">
        <v>-6.7807865792926733E-2</v>
      </c>
      <c r="BO58" s="5">
        <v>7.7530054044386912E-2</v>
      </c>
      <c r="BP58" s="5">
        <v>-0.15170331934562187</v>
      </c>
      <c r="BQ58" s="5">
        <v>0.19791274504733813</v>
      </c>
      <c r="BR58" s="5">
        <v>-0.22870158443113484</v>
      </c>
    </row>
    <row r="59" spans="1:70">
      <c r="A59" s="5">
        <v>14</v>
      </c>
      <c r="B59" s="5">
        <v>0.31811800000000001</v>
      </c>
      <c r="C59" s="5">
        <v>3.09354</v>
      </c>
      <c r="E59" s="6">
        <v>11.25</v>
      </c>
      <c r="F59" s="5">
        <v>0.27745599999999998</v>
      </c>
      <c r="G59" s="5">
        <v>0.36960100000000001</v>
      </c>
      <c r="H59" s="5">
        <v>0.132243</v>
      </c>
      <c r="I59" s="5">
        <v>0.208343</v>
      </c>
      <c r="J59" s="5">
        <v>0.47672799999999999</v>
      </c>
      <c r="K59" s="5">
        <v>0.44920900000000002</v>
      </c>
      <c r="M59" s="5">
        <v>3.3307009999999999</v>
      </c>
      <c r="N59" s="5">
        <v>2.068695</v>
      </c>
      <c r="O59" s="5">
        <v>3.133127</v>
      </c>
      <c r="P59" s="5">
        <v>4.8200890000000003</v>
      </c>
      <c r="Q59" s="5">
        <v>3.4545919999999999</v>
      </c>
      <c r="R59" s="5">
        <v>9.347963</v>
      </c>
      <c r="S59" s="5">
        <v>3.5424329999999999</v>
      </c>
      <c r="T59" s="5">
        <v>5.9873700000000003</v>
      </c>
      <c r="U59" s="5">
        <v>7.9564240000000002</v>
      </c>
      <c r="V59" s="5">
        <v>5.2032759999999998</v>
      </c>
      <c r="AN59" s="5">
        <v>13.75</v>
      </c>
      <c r="AO59" s="5">
        <v>3.3307009999999999</v>
      </c>
      <c r="AP59" s="5">
        <v>2.068695</v>
      </c>
      <c r="AQ59" s="5">
        <v>3.133127</v>
      </c>
      <c r="AR59" s="5">
        <v>4.8200890000000003</v>
      </c>
      <c r="AS59" s="5">
        <v>3.4545919999999999</v>
      </c>
      <c r="AT59" s="5">
        <v>9.347963</v>
      </c>
      <c r="AU59" s="5">
        <v>3.5424329999999999</v>
      </c>
      <c r="AV59" s="5">
        <v>5.9873700000000003</v>
      </c>
      <c r="AW59" s="5">
        <v>7.9564240000000002</v>
      </c>
      <c r="AX59" s="5">
        <v>5.2032759999999998</v>
      </c>
      <c r="AZ59" s="5">
        <v>3.8090898818363788</v>
      </c>
      <c r="BA59" s="5">
        <v>10.109266407617138</v>
      </c>
      <c r="BB59" s="5">
        <v>4.3560952615417499</v>
      </c>
      <c r="BC59" s="5">
        <v>6.817186420215994</v>
      </c>
      <c r="BD59" s="5">
        <v>12.00350900397666</v>
      </c>
      <c r="BE59" s="5">
        <v>11.151108050614248</v>
      </c>
      <c r="BG59" s="5">
        <v>14.436130547086481</v>
      </c>
      <c r="BH59" s="5">
        <v>6.3666883076044458</v>
      </c>
      <c r="BI59" s="5">
        <v>11.334640304174302</v>
      </c>
      <c r="BJ59" s="5">
        <v>4.7293374407621647</v>
      </c>
      <c r="BK59" s="5">
        <v>3.1284776393307867</v>
      </c>
      <c r="BL59" s="5">
        <v>2.8838320280523413</v>
      </c>
      <c r="BN59" s="5">
        <v>-1.1939652204441164E-2</v>
      </c>
      <c r="BO59" s="5">
        <v>0.10278096467116815</v>
      </c>
      <c r="BP59" s="5">
        <v>-2.5067431230047663E-2</v>
      </c>
      <c r="BQ59" s="5">
        <v>0.13546873069893409</v>
      </c>
      <c r="BR59" s="5">
        <v>-0.30503176640648405</v>
      </c>
    </row>
    <row r="60" spans="1:70">
      <c r="A60" s="5">
        <v>14.25</v>
      </c>
      <c r="B60" s="5">
        <v>0.53213299999999997</v>
      </c>
      <c r="C60" s="5">
        <v>3.6856870000000002</v>
      </c>
      <c r="E60" s="6">
        <v>11.5</v>
      </c>
      <c r="F60" s="5">
        <v>-0.17115</v>
      </c>
      <c r="G60" s="5">
        <v>0.37895200000000001</v>
      </c>
      <c r="H60" s="5">
        <v>0.16139300000000001</v>
      </c>
      <c r="I60" s="5">
        <v>0.28737000000000001</v>
      </c>
      <c r="J60" s="5">
        <v>0.45550200000000002</v>
      </c>
      <c r="K60" s="5">
        <v>0.41489999999999999</v>
      </c>
      <c r="M60" s="5">
        <v>3.2296309999999999</v>
      </c>
      <c r="N60" s="5">
        <v>1.9708190000000001</v>
      </c>
      <c r="O60" s="5">
        <v>2.994224</v>
      </c>
      <c r="P60" s="5">
        <v>4.8652879999999996</v>
      </c>
      <c r="Q60" s="5">
        <v>3.1823260000000002</v>
      </c>
      <c r="R60" s="5">
        <v>9.1198230000000002</v>
      </c>
      <c r="S60" s="5">
        <v>3.2427969999999999</v>
      </c>
      <c r="T60" s="5">
        <v>6.2210590000000003</v>
      </c>
      <c r="U60" s="5">
        <v>7.5187290000000004</v>
      </c>
      <c r="V60" s="5">
        <v>4.962529</v>
      </c>
      <c r="AN60" s="5">
        <v>14</v>
      </c>
      <c r="AO60" s="5">
        <v>3.2296309999999999</v>
      </c>
      <c r="AP60" s="5">
        <v>1.9708190000000001</v>
      </c>
      <c r="AQ60" s="5">
        <v>2.994224</v>
      </c>
      <c r="AR60" s="5">
        <v>4.8652879999999996</v>
      </c>
      <c r="AS60" s="5">
        <v>3.1823260000000002</v>
      </c>
      <c r="AT60" s="5">
        <v>9.1198230000000002</v>
      </c>
      <c r="AU60" s="5">
        <v>3.2427969999999999</v>
      </c>
      <c r="AV60" s="5">
        <v>6.2210590000000003</v>
      </c>
      <c r="AW60" s="5">
        <v>7.5187290000000004</v>
      </c>
      <c r="AX60" s="5">
        <v>4.962529</v>
      </c>
      <c r="AZ60" s="5">
        <v>3.8561131917091753</v>
      </c>
      <c r="BA60" s="5">
        <v>10.042031236873692</v>
      </c>
      <c r="BB60" s="5">
        <v>4.3921631306509612</v>
      </c>
      <c r="BC60" s="5">
        <v>6.2269815621582865</v>
      </c>
      <c r="BD60" s="5">
        <v>10.346404117273321</v>
      </c>
      <c r="BE60" s="5">
        <v>9.5520196292759856</v>
      </c>
      <c r="BG60" s="5">
        <v>14.13594884431771</v>
      </c>
      <c r="BH60" s="5">
        <v>5.8335071639707285</v>
      </c>
      <c r="BI60" s="5">
        <v>11.491271719507687</v>
      </c>
      <c r="BJ60" s="5">
        <v>3.9500555249839082</v>
      </c>
      <c r="BK60" s="5">
        <v>2.9864857470223409</v>
      </c>
      <c r="BL60" s="5">
        <v>2.7192977855469169</v>
      </c>
      <c r="BN60" s="5">
        <v>-0.5519714912769863</v>
      </c>
      <c r="BO60" s="5">
        <v>6.2128348648929313E-2</v>
      </c>
      <c r="BP60" s="5">
        <v>-0.12862702322254627</v>
      </c>
      <c r="BQ60" s="5">
        <v>6.3965189552042473E-2</v>
      </c>
      <c r="BR60" s="5">
        <v>-0.28247446773539014</v>
      </c>
    </row>
    <row r="61" spans="1:70">
      <c r="A61" s="5">
        <v>14.5</v>
      </c>
      <c r="B61" s="5">
        <v>0.53061199999999997</v>
      </c>
      <c r="C61" s="5">
        <v>3.7831429999999999</v>
      </c>
      <c r="E61" s="6">
        <v>11.75</v>
      </c>
      <c r="F61" s="5">
        <v>0.23333200000000001</v>
      </c>
      <c r="G61" s="5">
        <v>0.418215</v>
      </c>
      <c r="H61" s="5">
        <v>0.13095499999999999</v>
      </c>
      <c r="I61" s="5">
        <v>0.19687099999999999</v>
      </c>
      <c r="J61" s="5">
        <v>0.40726899999999999</v>
      </c>
      <c r="K61" s="5">
        <v>0.3427</v>
      </c>
      <c r="M61" s="5">
        <v>3.2363420000000001</v>
      </c>
      <c r="N61" s="5">
        <v>1.8049329999999999</v>
      </c>
      <c r="O61" s="5">
        <v>2.8227959999999999</v>
      </c>
      <c r="P61" s="5">
        <v>4.7754149999999997</v>
      </c>
      <c r="Q61" s="5">
        <v>2.87785</v>
      </c>
      <c r="R61" s="5">
        <v>9.7035520000000002</v>
      </c>
      <c r="S61" s="5">
        <v>3.856535</v>
      </c>
      <c r="T61" s="5">
        <v>6.0243460000000004</v>
      </c>
      <c r="U61" s="5">
        <v>7.2807110000000002</v>
      </c>
      <c r="V61" s="5">
        <v>4.6509429999999998</v>
      </c>
      <c r="AN61" s="5">
        <v>14.25</v>
      </c>
      <c r="AO61" s="5">
        <v>3.2363420000000001</v>
      </c>
      <c r="AP61" s="5">
        <v>1.8049329999999999</v>
      </c>
      <c r="AQ61" s="5">
        <v>2.8227959999999999</v>
      </c>
      <c r="AR61" s="5">
        <v>4.7754149999999997</v>
      </c>
      <c r="AS61" s="5">
        <v>2.87785</v>
      </c>
      <c r="AT61" s="5">
        <v>9.7035520000000002</v>
      </c>
      <c r="AU61" s="5">
        <v>3.856535</v>
      </c>
      <c r="AV61" s="5">
        <v>6.0243460000000004</v>
      </c>
      <c r="AW61" s="5">
        <v>7.2807110000000002</v>
      </c>
      <c r="AX61" s="5">
        <v>4.6509429999999998</v>
      </c>
      <c r="AZ61" s="5">
        <v>3.4829050171111255</v>
      </c>
      <c r="BA61" s="5">
        <v>8.9180206489717513</v>
      </c>
      <c r="BB61" s="5">
        <v>4.122224257888365</v>
      </c>
      <c r="BC61" s="5">
        <v>5.8644067321634044</v>
      </c>
      <c r="BD61" s="5">
        <v>8.96323300746913</v>
      </c>
      <c r="BE61" s="5">
        <v>9.9762701986393321</v>
      </c>
      <c r="BG61" s="5">
        <v>13.56408069916829</v>
      </c>
      <c r="BH61" s="5">
        <v>5.9102375698398761</v>
      </c>
      <c r="BI61" s="5">
        <v>10.498139388035415</v>
      </c>
      <c r="BJ61" s="5">
        <v>4.21451375811648</v>
      </c>
      <c r="BK61" s="5">
        <v>2.8025374469971314</v>
      </c>
      <c r="BL61" s="5">
        <v>2.5609177981403133</v>
      </c>
      <c r="BN61" s="5">
        <v>-0.59820651852397821</v>
      </c>
      <c r="BO61" s="5">
        <v>6.1614029837894137E-2</v>
      </c>
      <c r="BP61" s="5">
        <v>-0.19025014110856101</v>
      </c>
      <c r="BQ61" s="5">
        <v>-3.5984354698293072E-2</v>
      </c>
      <c r="BR61" s="5">
        <v>-0.24129481498897132</v>
      </c>
    </row>
    <row r="62" spans="1:70">
      <c r="A62" s="5">
        <v>14.75</v>
      </c>
      <c r="B62" s="5">
        <v>0.520814</v>
      </c>
      <c r="C62" s="5">
        <v>3.9627309999999998</v>
      </c>
      <c r="E62" s="6">
        <v>12</v>
      </c>
      <c r="F62" s="5">
        <v>0.17607999999999999</v>
      </c>
      <c r="G62" s="5">
        <v>0.32233600000000001</v>
      </c>
      <c r="H62" s="5">
        <v>0.146121</v>
      </c>
      <c r="I62" s="5">
        <v>0.18884000000000001</v>
      </c>
      <c r="J62" s="5">
        <v>0.41783599999999999</v>
      </c>
      <c r="K62" s="5">
        <v>0.38378099999999998</v>
      </c>
      <c r="M62" s="5">
        <v>3.1394869999999999</v>
      </c>
      <c r="N62" s="5">
        <v>1.635311</v>
      </c>
      <c r="O62" s="5">
        <v>2.7602319999999998</v>
      </c>
      <c r="P62" s="5">
        <v>4.3082010000000004</v>
      </c>
      <c r="Q62" s="5">
        <v>2.8522919999999998</v>
      </c>
      <c r="R62" s="5">
        <v>9.8571620000000006</v>
      </c>
      <c r="S62" s="5">
        <v>3.957544</v>
      </c>
      <c r="T62" s="5">
        <v>5.5971270000000004</v>
      </c>
      <c r="U62" s="5">
        <v>7.2058270000000002</v>
      </c>
      <c r="V62" s="5">
        <v>4.8223529999999997</v>
      </c>
      <c r="AN62" s="5">
        <v>14.5</v>
      </c>
      <c r="AO62" s="5">
        <v>3.1394869999999999</v>
      </c>
      <c r="AP62" s="5">
        <v>1.635311</v>
      </c>
      <c r="AQ62" s="5">
        <v>2.7602319999999998</v>
      </c>
      <c r="AR62" s="5">
        <v>4.3082010000000004</v>
      </c>
      <c r="AS62" s="5">
        <v>2.8522919999999998</v>
      </c>
      <c r="AT62" s="5">
        <v>9.8571620000000006</v>
      </c>
      <c r="AU62" s="5">
        <v>3.957544</v>
      </c>
      <c r="AV62" s="5">
        <v>5.5971270000000004</v>
      </c>
      <c r="AW62" s="5">
        <v>7.2058270000000002</v>
      </c>
      <c r="AX62" s="5">
        <v>4.8223529999999997</v>
      </c>
      <c r="AZ62" s="5">
        <v>2.5765400012914057</v>
      </c>
      <c r="BA62" s="5">
        <v>8.4274758618332903</v>
      </c>
      <c r="BB62" s="5">
        <v>3.4402458830242622</v>
      </c>
      <c r="BC62" s="5">
        <v>5.1186485230726637</v>
      </c>
      <c r="BD62" s="5">
        <v>8.664798399572966</v>
      </c>
      <c r="BE62" s="5">
        <v>9.6257066377227858</v>
      </c>
      <c r="BG62" s="5">
        <v>14.629796619956627</v>
      </c>
      <c r="BH62" s="5">
        <v>6.1647730846109878</v>
      </c>
      <c r="BI62" s="5">
        <v>10.128353891364007</v>
      </c>
      <c r="BJ62" s="5">
        <v>3.8088029420363516</v>
      </c>
      <c r="BK62" s="5">
        <v>2.7410365562980372</v>
      </c>
      <c r="BL62" s="5">
        <v>2.2949831735418282</v>
      </c>
      <c r="BN62" s="5">
        <v>-0.57851876061342822</v>
      </c>
      <c r="BO62" s="5">
        <v>-8.7081967417513659E-2</v>
      </c>
      <c r="BP62" s="5">
        <v>-0.26896624744157416</v>
      </c>
      <c r="BQ62" s="5">
        <v>-6.08933641980684E-2</v>
      </c>
      <c r="BR62" s="5">
        <v>-0.27904986926340164</v>
      </c>
    </row>
    <row r="63" spans="1:70">
      <c r="A63" s="5">
        <v>15</v>
      </c>
      <c r="B63" s="5">
        <v>0.48034300000000002</v>
      </c>
      <c r="C63" s="5">
        <v>3.261358</v>
      </c>
      <c r="E63" s="6">
        <v>12.25</v>
      </c>
      <c r="F63" s="5">
        <v>0.24837500000000001</v>
      </c>
      <c r="G63" s="5">
        <v>0.21556500000000001</v>
      </c>
      <c r="H63" s="5">
        <v>8.8256000000000001E-2</v>
      </c>
      <c r="I63" s="5">
        <v>0.19156500000000001</v>
      </c>
      <c r="J63" s="5">
        <v>0.54866700000000002</v>
      </c>
      <c r="K63" s="5">
        <v>0.38271500000000003</v>
      </c>
      <c r="M63" s="5">
        <v>3.0914229999999998</v>
      </c>
      <c r="N63" s="5">
        <v>1.430188</v>
      </c>
      <c r="O63" s="5">
        <v>2.7132019999999999</v>
      </c>
      <c r="P63" s="5">
        <v>4.0144229999999999</v>
      </c>
      <c r="Q63" s="5">
        <v>2.7227299999999999</v>
      </c>
      <c r="R63" s="5">
        <v>10.080819999999999</v>
      </c>
      <c r="S63" s="5">
        <v>4.1436799999999998</v>
      </c>
      <c r="T63" s="5">
        <v>5.4570080000000001</v>
      </c>
      <c r="U63" s="5">
        <v>6.2567360000000001</v>
      </c>
      <c r="V63" s="5">
        <v>4.4548730000000001</v>
      </c>
      <c r="AN63" s="5">
        <v>14.75</v>
      </c>
      <c r="AO63" s="5">
        <v>3.0914229999999998</v>
      </c>
      <c r="AP63" s="5">
        <v>1.430188</v>
      </c>
      <c r="AQ63" s="5">
        <v>2.7132019999999999</v>
      </c>
      <c r="AR63" s="5">
        <v>4.0144229999999999</v>
      </c>
      <c r="AS63" s="5">
        <v>2.7227299999999999</v>
      </c>
      <c r="AT63" s="5">
        <v>10.080819999999999</v>
      </c>
      <c r="AU63" s="5">
        <v>4.1436799999999998</v>
      </c>
      <c r="AV63" s="5">
        <v>5.4570080000000001</v>
      </c>
      <c r="AW63" s="5">
        <v>6.2567360000000001</v>
      </c>
      <c r="AX63" s="5">
        <v>4.4548730000000001</v>
      </c>
      <c r="AZ63" s="5">
        <v>2.8201798282430426</v>
      </c>
      <c r="BA63" s="5">
        <v>7.4105474640152291</v>
      </c>
      <c r="BB63" s="5">
        <v>4.8393083315362215</v>
      </c>
      <c r="BC63" s="5">
        <v>5.2791788639348152</v>
      </c>
      <c r="BD63" s="5">
        <v>8.0487032746242395</v>
      </c>
      <c r="BE63" s="5">
        <v>9.7659039885726298</v>
      </c>
      <c r="BG63" s="5">
        <v>13.879957378873</v>
      </c>
      <c r="BH63" s="5">
        <v>5.8446061525107975</v>
      </c>
      <c r="BI63" s="5">
        <v>9.5613192399960063</v>
      </c>
      <c r="BJ63" s="5">
        <v>2.7552877116178807</v>
      </c>
      <c r="BK63" s="5">
        <v>2.4942721656234355</v>
      </c>
      <c r="BL63" s="5">
        <v>2.0838253528967043</v>
      </c>
      <c r="BN63" s="5">
        <v>-0.56464505204519733</v>
      </c>
      <c r="BO63" s="5">
        <v>-6.7994310542970629E-2</v>
      </c>
      <c r="BP63" s="5">
        <v>-0.31015242771471158</v>
      </c>
      <c r="BQ63" s="5">
        <v>-7.6812514955185998E-2</v>
      </c>
      <c r="BR63" s="5">
        <v>-0.27281308766796114</v>
      </c>
    </row>
    <row r="64" spans="1:70">
      <c r="A64" s="5">
        <v>15.25</v>
      </c>
      <c r="B64" s="5">
        <v>0.461557</v>
      </c>
      <c r="C64" s="5">
        <v>3.567682</v>
      </c>
      <c r="E64" s="6">
        <v>12.5</v>
      </c>
      <c r="F64" s="5">
        <v>0.25128499999999998</v>
      </c>
      <c r="G64" s="5">
        <v>0.19783100000000001</v>
      </c>
      <c r="H64" s="5">
        <v>0.17697099999999999</v>
      </c>
      <c r="I64" s="5">
        <v>0.190773</v>
      </c>
      <c r="J64" s="5">
        <v>0.59397500000000003</v>
      </c>
      <c r="K64" s="5">
        <v>0.36413600000000002</v>
      </c>
      <c r="M64" s="5">
        <v>2.9079320000000002</v>
      </c>
      <c r="N64" s="5">
        <v>1.3027930000000001</v>
      </c>
      <c r="O64" s="5">
        <v>2.5341269999999998</v>
      </c>
      <c r="P64" s="5">
        <v>3.5970409999999999</v>
      </c>
      <c r="Q64" s="5">
        <v>2.7108810000000001</v>
      </c>
      <c r="R64" s="5">
        <v>8.3482889999999994</v>
      </c>
      <c r="S64" s="5">
        <v>3.4167339999999999</v>
      </c>
      <c r="T64" s="5">
        <v>4.9926810000000001</v>
      </c>
      <c r="U64" s="5">
        <v>6.2663679999999999</v>
      </c>
      <c r="V64" s="5">
        <v>3.711802</v>
      </c>
      <c r="AN64" s="5">
        <v>15</v>
      </c>
      <c r="AO64" s="5">
        <v>2.9079320000000002</v>
      </c>
      <c r="AP64" s="5">
        <v>1.3027930000000001</v>
      </c>
      <c r="AQ64" s="5">
        <v>2.5341269999999998</v>
      </c>
      <c r="AR64" s="5">
        <v>3.5970409999999999</v>
      </c>
      <c r="AS64" s="5">
        <v>2.7108810000000001</v>
      </c>
      <c r="AT64" s="5">
        <v>8.3482889999999994</v>
      </c>
      <c r="AU64" s="5">
        <v>3.4167339999999999</v>
      </c>
      <c r="AV64" s="5">
        <v>4.9926810000000001</v>
      </c>
      <c r="AW64" s="5">
        <v>6.2663679999999999</v>
      </c>
      <c r="AX64" s="5">
        <v>3.711802</v>
      </c>
      <c r="AZ64" s="5">
        <v>2.656324659391748</v>
      </c>
      <c r="BA64" s="5">
        <v>7.076400625933525</v>
      </c>
      <c r="BB64" s="5">
        <v>4.4719548820045203</v>
      </c>
      <c r="BC64" s="5">
        <v>4.6052507242697196</v>
      </c>
      <c r="BD64" s="5">
        <v>6.892180597577787</v>
      </c>
      <c r="BE64" s="5">
        <v>9.1630102830988047</v>
      </c>
      <c r="BG64" s="5">
        <v>13.199374886694018</v>
      </c>
      <c r="BH64" s="5">
        <v>5.5619471843928991</v>
      </c>
      <c r="BI64" s="5">
        <v>7.8286860760381787</v>
      </c>
      <c r="BJ64" s="5">
        <v>2.7202661231073217</v>
      </c>
      <c r="BK64" s="5">
        <v>2.4544911903826003</v>
      </c>
      <c r="BL64" s="5">
        <v>1.7478516577778822</v>
      </c>
      <c r="BN64" s="5">
        <v>-0.59604091849371998</v>
      </c>
      <c r="BO64" s="5">
        <v>-1.1162081923583502E-2</v>
      </c>
      <c r="BP64" s="5">
        <v>-0.33150723747904315</v>
      </c>
      <c r="BQ64" s="5">
        <v>-0.13922973389750165</v>
      </c>
      <c r="BR64" s="5">
        <v>-0.28320303082244219</v>
      </c>
    </row>
    <row r="65" spans="1:70">
      <c r="A65" s="5">
        <v>15.5</v>
      </c>
      <c r="B65" s="5">
        <v>0.35860300000000001</v>
      </c>
      <c r="C65" s="5">
        <v>3.235112</v>
      </c>
      <c r="E65" s="6">
        <v>12.75</v>
      </c>
      <c r="F65" s="5">
        <v>0.265208</v>
      </c>
      <c r="G65" s="5">
        <v>0.25387599999999999</v>
      </c>
      <c r="H65" s="5">
        <v>0.13860900000000001</v>
      </c>
      <c r="I65" s="5">
        <v>0.13574600000000001</v>
      </c>
      <c r="J65" s="5">
        <v>0.665489</v>
      </c>
      <c r="K65" s="5">
        <v>0.32443499999999997</v>
      </c>
      <c r="M65" s="5">
        <v>2.9380440000000001</v>
      </c>
      <c r="N65" s="5">
        <v>1.185362</v>
      </c>
      <c r="O65" s="5">
        <v>2.4412319999999998</v>
      </c>
      <c r="P65" s="5">
        <v>3.7659039999999999</v>
      </c>
      <c r="Q65" s="5">
        <v>2.5203890000000002</v>
      </c>
      <c r="R65" s="5">
        <v>7.1747339999999999</v>
      </c>
      <c r="S65" s="5">
        <v>3.7342279999999999</v>
      </c>
      <c r="T65" s="5">
        <v>4.8962620000000001</v>
      </c>
      <c r="U65" s="5">
        <v>5.9981280000000003</v>
      </c>
      <c r="V65" s="5">
        <v>3.2514759999999998</v>
      </c>
      <c r="AN65" s="5">
        <v>15.25</v>
      </c>
      <c r="AO65" s="5">
        <v>2.9380440000000001</v>
      </c>
      <c r="AP65" s="5">
        <v>1.185362</v>
      </c>
      <c r="AQ65" s="5">
        <v>2.4412319999999998</v>
      </c>
      <c r="AR65" s="5">
        <v>3.7659039999999999</v>
      </c>
      <c r="AS65" s="5">
        <v>2.5203890000000002</v>
      </c>
      <c r="AT65" s="5">
        <v>7.1747339999999999</v>
      </c>
      <c r="AU65" s="5">
        <v>3.7342279999999999</v>
      </c>
      <c r="AV65" s="5">
        <v>4.8962620000000001</v>
      </c>
      <c r="AW65" s="5">
        <v>5.9981280000000003</v>
      </c>
      <c r="AX65" s="5">
        <v>3.2514759999999998</v>
      </c>
      <c r="AZ65" s="5">
        <v>2.1936301414089234</v>
      </c>
      <c r="BA65" s="5">
        <v>6.1572138269228303</v>
      </c>
      <c r="BB65" s="5">
        <v>4.1240054657635943</v>
      </c>
      <c r="BC65" s="5">
        <v>4.7967807619166116</v>
      </c>
      <c r="BD65" s="5">
        <v>5.9976404566035333</v>
      </c>
      <c r="BE65" s="5">
        <v>8.0558355796413252</v>
      </c>
      <c r="BG65" s="5">
        <v>13.186080317995343</v>
      </c>
      <c r="BH65" s="5">
        <v>5.413947779714003</v>
      </c>
      <c r="BI65" s="5">
        <v>7.3088966665497317</v>
      </c>
      <c r="BJ65" s="5">
        <v>2.7127989902214171</v>
      </c>
      <c r="BK65" s="5">
        <v>2.2946676336317462</v>
      </c>
      <c r="BL65" s="5">
        <v>1.5796270077989061</v>
      </c>
      <c r="BN65" s="5">
        <v>-0.28502661661120932</v>
      </c>
      <c r="BO65" s="5">
        <v>-4.3730736179191567E-3</v>
      </c>
      <c r="BP65" s="5">
        <v>-0.34108205320002222</v>
      </c>
      <c r="BQ65" s="5">
        <v>-0.10146696809712152</v>
      </c>
      <c r="BR65" s="5">
        <v>-0.20410290126491934</v>
      </c>
    </row>
    <row r="66" spans="1:70">
      <c r="A66" s="5">
        <v>15.75</v>
      </c>
      <c r="B66" s="5">
        <v>0.30890800000000002</v>
      </c>
      <c r="C66" s="5">
        <v>2.9145270000000001</v>
      </c>
      <c r="E66" s="6">
        <v>13</v>
      </c>
      <c r="F66" s="5">
        <v>0.30917699999999998</v>
      </c>
      <c r="G66" s="5">
        <v>0.188194</v>
      </c>
      <c r="H66" s="5">
        <v>0.154337</v>
      </c>
      <c r="I66" s="5">
        <v>6.0871000000000001E-2</v>
      </c>
      <c r="J66" s="5">
        <v>0.53132199999999996</v>
      </c>
      <c r="K66" s="5">
        <v>0.27102900000000002</v>
      </c>
      <c r="M66" s="5">
        <v>2.8396319999999999</v>
      </c>
      <c r="N66" s="5">
        <v>1.121291</v>
      </c>
      <c r="O66" s="5">
        <v>2.261552</v>
      </c>
      <c r="P66" s="5">
        <v>3.7676310000000002</v>
      </c>
      <c r="Q66" s="5">
        <v>2.3615390000000001</v>
      </c>
      <c r="R66" s="5">
        <v>7.7071569999999996</v>
      </c>
      <c r="S66" s="5">
        <v>3.3895309999999998</v>
      </c>
      <c r="T66" s="5">
        <v>4.5930650000000002</v>
      </c>
      <c r="U66" s="5">
        <v>5.7767379999999999</v>
      </c>
      <c r="V66" s="5">
        <v>3.3641359999999998</v>
      </c>
      <c r="AN66" s="5">
        <v>15.5</v>
      </c>
      <c r="AO66" s="5">
        <v>2.8396319999999999</v>
      </c>
      <c r="AP66" s="5">
        <v>1.121291</v>
      </c>
      <c r="AQ66" s="5">
        <v>2.261552</v>
      </c>
      <c r="AR66" s="5">
        <v>3.7676310000000002</v>
      </c>
      <c r="AS66" s="5">
        <v>2.3615390000000001</v>
      </c>
      <c r="AT66" s="5">
        <v>7.7071569999999996</v>
      </c>
      <c r="AU66" s="5">
        <v>3.3895309999999998</v>
      </c>
      <c r="AV66" s="5">
        <v>4.5930650000000002</v>
      </c>
      <c r="AW66" s="5">
        <v>5.7767379999999999</v>
      </c>
      <c r="AX66" s="5">
        <v>3.3641359999999998</v>
      </c>
      <c r="AZ66" s="5">
        <v>2.4102230903338282</v>
      </c>
      <c r="BA66" s="5">
        <v>5.6210553444271838</v>
      </c>
      <c r="BB66" s="5">
        <v>3.9391319919565744</v>
      </c>
      <c r="BC66" s="5">
        <v>4.5759324429677877</v>
      </c>
      <c r="BD66" s="5">
        <v>5.5334315885938867</v>
      </c>
      <c r="BE66" s="5">
        <v>8.3311561425110696</v>
      </c>
      <c r="BG66" s="5">
        <v>12.838736984983957</v>
      </c>
      <c r="BH66" s="5">
        <v>5.6119570868797712</v>
      </c>
      <c r="BI66" s="5">
        <v>8.98822376995874</v>
      </c>
      <c r="BJ66" s="5">
        <v>2.2820193587579207</v>
      </c>
      <c r="BK66" s="5">
        <v>2.3106832516311564</v>
      </c>
      <c r="BL66" s="5">
        <v>1.3972486438855125</v>
      </c>
      <c r="BN66" s="5">
        <v>-0.32019094715179469</v>
      </c>
      <c r="BO66" s="5">
        <v>2.2615805991151792E-2</v>
      </c>
      <c r="BP66" s="5">
        <v>-0.35280491827129251</v>
      </c>
      <c r="BQ66" s="5">
        <v>-0.18845289488188985</v>
      </c>
      <c r="BR66" s="5">
        <v>-0.15250514833650047</v>
      </c>
    </row>
    <row r="67" spans="1:70">
      <c r="A67" s="5">
        <v>16</v>
      </c>
      <c r="B67" s="5">
        <v>0.36379499999999998</v>
      </c>
      <c r="C67" s="5">
        <v>2.6141169999999998</v>
      </c>
      <c r="E67" s="6">
        <v>13.25</v>
      </c>
      <c r="F67" s="5">
        <v>0.24555199999999999</v>
      </c>
      <c r="G67" s="5">
        <v>6.2275999999999998E-2</v>
      </c>
      <c r="H67" s="5">
        <v>0.13950799999999999</v>
      </c>
      <c r="I67" s="5">
        <v>0.21093700000000001</v>
      </c>
      <c r="J67" s="5">
        <v>0.105514</v>
      </c>
      <c r="K67" s="5">
        <v>0.25038100000000002</v>
      </c>
      <c r="M67" s="5">
        <v>2.7052659999999999</v>
      </c>
      <c r="N67" s="5">
        <v>1.023091</v>
      </c>
      <c r="O67" s="5">
        <v>1.9384079999999999</v>
      </c>
      <c r="P67" s="5">
        <v>3.5254259999999999</v>
      </c>
      <c r="Q67" s="5">
        <v>2.1118790000000001</v>
      </c>
      <c r="R67" s="5">
        <v>7.6028099999999998</v>
      </c>
      <c r="S67" s="5">
        <v>3.0572569999999999</v>
      </c>
      <c r="T67" s="5">
        <v>4.2052820000000004</v>
      </c>
      <c r="U67" s="5">
        <v>5.627427</v>
      </c>
      <c r="V67" s="5">
        <v>3.1890350000000001</v>
      </c>
      <c r="AN67" s="5">
        <v>15.75</v>
      </c>
      <c r="AO67" s="5">
        <v>2.7052659999999999</v>
      </c>
      <c r="AP67" s="5">
        <v>1.023091</v>
      </c>
      <c r="AQ67" s="5">
        <v>1.9384079999999999</v>
      </c>
      <c r="AR67" s="5">
        <v>3.5254259999999999</v>
      </c>
      <c r="AS67" s="5">
        <v>2.1118790000000001</v>
      </c>
      <c r="AT67" s="5">
        <v>7.6028099999999998</v>
      </c>
      <c r="AU67" s="5">
        <v>3.0572569999999999</v>
      </c>
      <c r="AV67" s="5">
        <v>4.2052820000000004</v>
      </c>
      <c r="AW67" s="5">
        <v>5.627427</v>
      </c>
      <c r="AX67" s="5">
        <v>3.1890350000000001</v>
      </c>
      <c r="AZ67" s="5">
        <v>2.4491186156130951</v>
      </c>
      <c r="BA67" s="5">
        <v>4.9268045068352908</v>
      </c>
      <c r="BB67" s="5">
        <v>3.6250477904434382</v>
      </c>
      <c r="BC67" s="5">
        <v>4.4287020985746643</v>
      </c>
      <c r="BD67" s="5">
        <v>5.0286215684468347</v>
      </c>
      <c r="BE67" s="5">
        <v>8.7974094714413837</v>
      </c>
      <c r="BG67" s="5">
        <v>12.715100336806072</v>
      </c>
      <c r="BH67" s="5">
        <v>5.433533219034806</v>
      </c>
      <c r="BI67" s="5">
        <v>7.3229504259573588</v>
      </c>
      <c r="BJ67" s="5">
        <v>2.2574060058016752</v>
      </c>
      <c r="BK67" s="5">
        <v>2.4024987365334778</v>
      </c>
      <c r="BL67" s="5">
        <v>1.2458775698976703</v>
      </c>
      <c r="BN67" s="5">
        <v>-0.56111395051802737</v>
      </c>
      <c r="BO67" s="5">
        <v>3.8960429206840543E-2</v>
      </c>
      <c r="BP67" s="5">
        <v>-0.20549595945823448</v>
      </c>
      <c r="BQ67" s="5">
        <v>-0.23743489721148245</v>
      </c>
      <c r="BR67" s="5">
        <v>-0.17916281414003693</v>
      </c>
    </row>
    <row r="68" spans="1:70">
      <c r="A68" s="5">
        <v>16.25</v>
      </c>
      <c r="B68" s="5">
        <v>0.27696300000000001</v>
      </c>
      <c r="C68" s="5">
        <v>2.5228449999999998</v>
      </c>
      <c r="E68" s="6">
        <v>13.5</v>
      </c>
      <c r="F68" s="5">
        <v>0.22328899999999999</v>
      </c>
      <c r="G68" s="5">
        <v>7.1151000000000006E-2</v>
      </c>
      <c r="H68" s="5">
        <v>7.7440999999999996E-2</v>
      </c>
      <c r="I68" s="5">
        <v>0.18517800000000001</v>
      </c>
      <c r="J68" s="5">
        <v>-5.1740000000000001E-2</v>
      </c>
      <c r="K68" s="5">
        <v>0.235179</v>
      </c>
      <c r="M68" s="5">
        <v>2.6136059999999999</v>
      </c>
      <c r="N68" s="5">
        <v>0.94108099999999995</v>
      </c>
      <c r="O68" s="5">
        <v>1.874409</v>
      </c>
      <c r="P68" s="5">
        <v>2.9022480000000002</v>
      </c>
      <c r="Q68" s="5">
        <v>1.975919</v>
      </c>
      <c r="R68" s="5">
        <v>6.5498900000000004</v>
      </c>
      <c r="S68" s="5">
        <v>2.7458939999999998</v>
      </c>
      <c r="T68" s="5">
        <v>4.0851759999999997</v>
      </c>
      <c r="U68" s="5">
        <v>5.2014810000000002</v>
      </c>
      <c r="V68" s="5">
        <v>2.985843</v>
      </c>
      <c r="AN68" s="5">
        <v>16</v>
      </c>
      <c r="AO68" s="5">
        <v>2.6136059999999999</v>
      </c>
      <c r="AP68" s="5">
        <v>0.94108099999999995</v>
      </c>
      <c r="AQ68" s="5">
        <v>1.874409</v>
      </c>
      <c r="AR68" s="5">
        <v>2.9022480000000002</v>
      </c>
      <c r="AS68" s="5">
        <v>1.975919</v>
      </c>
      <c r="AT68" s="5">
        <v>6.5498900000000004</v>
      </c>
      <c r="AU68" s="5">
        <v>2.7458939999999998</v>
      </c>
      <c r="AV68" s="5">
        <v>4.0851759999999997</v>
      </c>
      <c r="AW68" s="5">
        <v>5.2014810000000002</v>
      </c>
      <c r="AX68" s="5">
        <v>2.985843</v>
      </c>
      <c r="AZ68" s="5">
        <v>0.874104087299025</v>
      </c>
      <c r="BA68" s="5">
        <v>4.7394088943502233</v>
      </c>
      <c r="BB68" s="5">
        <v>3.8178683140294929</v>
      </c>
      <c r="BC68" s="5">
        <v>3.9120647726081725</v>
      </c>
      <c r="BD68" s="5">
        <v>4.9461674543620848</v>
      </c>
      <c r="BE68" s="5">
        <v>8.7990550573715183</v>
      </c>
      <c r="BG68" s="5">
        <v>11.153303834610194</v>
      </c>
      <c r="BH68" s="5">
        <v>5.0031434048070222</v>
      </c>
      <c r="BI68" s="5">
        <v>7.3461682727206492</v>
      </c>
      <c r="BJ68" s="5">
        <v>1.9719638221029701</v>
      </c>
      <c r="BK68" s="5">
        <v>2.477698352296283</v>
      </c>
      <c r="BL68" s="5">
        <v>1.2004376398914451</v>
      </c>
      <c r="BN68" s="5">
        <v>-0.42104336728014019</v>
      </c>
      <c r="BO68" s="5">
        <v>-2.4296498560394352E-2</v>
      </c>
      <c r="BP68" s="5">
        <v>-0.11448188973499009</v>
      </c>
      <c r="BQ68" s="5">
        <v>-2.9580252643165814E-2</v>
      </c>
      <c r="BR68" s="5">
        <v>-0.16899460757726736</v>
      </c>
    </row>
    <row r="69" spans="1:70">
      <c r="A69" s="5">
        <v>16.5</v>
      </c>
      <c r="B69" s="5">
        <v>0.39224199999999998</v>
      </c>
      <c r="C69" s="5">
        <v>2.60229</v>
      </c>
      <c r="E69" s="6">
        <v>13.75</v>
      </c>
      <c r="F69" s="5">
        <v>0.35131400000000002</v>
      </c>
      <c r="G69" s="5">
        <v>1.2566000000000001E-2</v>
      </c>
      <c r="H69" s="5">
        <v>0.105812</v>
      </c>
      <c r="I69" s="5">
        <v>0.24623</v>
      </c>
      <c r="J69" s="5">
        <v>-5.6600000000000001E-3</v>
      </c>
      <c r="K69" s="5">
        <v>0.21485399999999999</v>
      </c>
      <c r="M69" s="5">
        <v>2.4844249999999999</v>
      </c>
      <c r="N69" s="5">
        <v>0.97011400000000003</v>
      </c>
      <c r="O69" s="5">
        <v>1.793917</v>
      </c>
      <c r="P69" s="5">
        <v>2.7467009999999998</v>
      </c>
      <c r="Q69" s="5">
        <v>2.1261169999999998</v>
      </c>
      <c r="R69" s="5">
        <v>5.7957679999999998</v>
      </c>
      <c r="S69" s="5">
        <v>2.651294</v>
      </c>
      <c r="T69" s="5">
        <v>3.9157489999999999</v>
      </c>
      <c r="U69" s="5">
        <v>4.9157320000000002</v>
      </c>
      <c r="V69" s="5">
        <v>3.3865769999999999</v>
      </c>
      <c r="AN69" s="5">
        <v>16.25</v>
      </c>
      <c r="AO69" s="5">
        <v>2.4844249999999999</v>
      </c>
      <c r="AP69" s="5">
        <v>0.97011400000000003</v>
      </c>
      <c r="AQ69" s="5">
        <v>1.793917</v>
      </c>
      <c r="AR69" s="5">
        <v>2.7467009999999998</v>
      </c>
      <c r="AS69" s="5">
        <v>2.1261169999999998</v>
      </c>
      <c r="AT69" s="5">
        <v>5.7957679999999998</v>
      </c>
      <c r="AU69" s="5">
        <v>2.651294</v>
      </c>
      <c r="AV69" s="5">
        <v>3.9157489999999999</v>
      </c>
      <c r="AW69" s="5">
        <v>4.9157320000000002</v>
      </c>
      <c r="AX69" s="5">
        <v>3.3865769999999999</v>
      </c>
      <c r="AZ69" s="5">
        <v>1.8704962226383419</v>
      </c>
      <c r="BA69" s="5">
        <v>4.2514128356241034</v>
      </c>
      <c r="BB69" s="5">
        <v>3.8517923722317327</v>
      </c>
      <c r="BC69" s="5">
        <v>3.4182778830530696</v>
      </c>
      <c r="BD69" s="5">
        <v>4.9343579278532408</v>
      </c>
      <c r="BE69" s="5">
        <v>8.2458783554892268</v>
      </c>
      <c r="BG69" s="5">
        <v>10.090312164117163</v>
      </c>
      <c r="BH69" s="5">
        <v>4.5429070654536803</v>
      </c>
      <c r="BI69" s="5">
        <v>7.3537726302495834</v>
      </c>
      <c r="BJ69" s="5">
        <v>2.2617318776431263</v>
      </c>
      <c r="BK69" s="5">
        <v>1.9593451718852115</v>
      </c>
      <c r="BL69" s="5">
        <v>1.0547630960444636</v>
      </c>
      <c r="BN69" s="5">
        <v>-0.442718036548501</v>
      </c>
      <c r="BO69" s="5">
        <v>-2.3525020343841584E-2</v>
      </c>
      <c r="BP69" s="5">
        <v>-5.0863066424236658E-2</v>
      </c>
      <c r="BQ69" s="5">
        <v>6.4136680151008221E-2</v>
      </c>
      <c r="BR69" s="5">
        <v>-0.26419351761873211</v>
      </c>
    </row>
    <row r="70" spans="1:70">
      <c r="A70" s="5">
        <v>16.75</v>
      </c>
      <c r="B70" s="5">
        <v>0.45086399999999999</v>
      </c>
      <c r="C70" s="5">
        <v>2.7195559999999999</v>
      </c>
      <c r="E70" s="6">
        <v>14</v>
      </c>
      <c r="F70" s="5">
        <v>0.40826200000000001</v>
      </c>
      <c r="G70" s="5">
        <v>-3.1600000000000003E-2</v>
      </c>
      <c r="H70" s="5">
        <v>-3.1640000000000001E-2</v>
      </c>
      <c r="I70" s="5">
        <v>0.18468999999999999</v>
      </c>
      <c r="J70" s="5">
        <v>0.329486</v>
      </c>
      <c r="K70" s="5">
        <v>0.25468000000000002</v>
      </c>
      <c r="M70" s="5">
        <v>2.4462869999999999</v>
      </c>
      <c r="N70" s="5">
        <v>0.87353899999999995</v>
      </c>
      <c r="O70" s="5">
        <v>1.749298</v>
      </c>
      <c r="P70" s="5">
        <v>1.991519</v>
      </c>
      <c r="Q70" s="5">
        <v>2.33738</v>
      </c>
      <c r="R70" s="5">
        <v>6.274775</v>
      </c>
      <c r="S70" s="5">
        <v>2.733635</v>
      </c>
      <c r="T70" s="5">
        <v>3.8211560000000002</v>
      </c>
      <c r="U70" s="5">
        <v>5.1080550000000002</v>
      </c>
      <c r="V70" s="5">
        <v>3.8708070000000001</v>
      </c>
      <c r="AN70" s="5">
        <v>16.5</v>
      </c>
      <c r="AO70" s="5">
        <v>2.4462869999999999</v>
      </c>
      <c r="AP70" s="5">
        <v>0.87353899999999995</v>
      </c>
      <c r="AQ70" s="5">
        <v>1.749298</v>
      </c>
      <c r="AR70" s="5">
        <v>1.991519</v>
      </c>
      <c r="AS70" s="5">
        <v>2.33738</v>
      </c>
      <c r="AT70" s="5">
        <v>6.274775</v>
      </c>
      <c r="AU70" s="5">
        <v>2.733635</v>
      </c>
      <c r="AV70" s="5">
        <v>3.8211560000000002</v>
      </c>
      <c r="AW70" s="5">
        <v>5.1080550000000002</v>
      </c>
      <c r="AX70" s="5">
        <v>3.8708070000000001</v>
      </c>
      <c r="AZ70" s="5">
        <v>1.7171660102021049</v>
      </c>
      <c r="BA70" s="5">
        <v>3.5960407853500795</v>
      </c>
      <c r="BB70" s="5">
        <v>3.9256091253824033</v>
      </c>
      <c r="BC70" s="5">
        <v>3.996684809139726</v>
      </c>
      <c r="BD70" s="5">
        <v>4.0900082745415736</v>
      </c>
      <c r="BE70" s="5">
        <v>8.0730380750271138</v>
      </c>
      <c r="BG70" s="5">
        <v>9.8156884174556556</v>
      </c>
      <c r="BH70" s="5">
        <v>4.2804522955995852</v>
      </c>
      <c r="BI70" s="5">
        <v>7.1484711679354085</v>
      </c>
      <c r="BJ70" s="5">
        <v>2.3024416404116841</v>
      </c>
      <c r="BK70" s="5">
        <v>1.9854885941530473</v>
      </c>
      <c r="BL70" s="5">
        <v>0.85906422065918941</v>
      </c>
      <c r="BN70" s="5">
        <v>-0.20784911208459125</v>
      </c>
      <c r="BO70" s="5">
        <v>-7.6626294588177699E-2</v>
      </c>
      <c r="BP70" s="5">
        <v>-7.6167392458518612E-2</v>
      </c>
      <c r="BQ70" s="5">
        <v>3.0726292161566966E-3</v>
      </c>
      <c r="BR70" s="5">
        <v>-0.31477409792803002</v>
      </c>
    </row>
    <row r="71" spans="1:70">
      <c r="A71" s="5">
        <v>17</v>
      </c>
      <c r="B71" s="5">
        <v>0.41253299999999998</v>
      </c>
      <c r="C71" s="5">
        <v>2.5421529999999999</v>
      </c>
      <c r="E71" s="6">
        <v>14.25</v>
      </c>
      <c r="F71" s="5">
        <v>0.33562700000000001</v>
      </c>
      <c r="G71" s="5">
        <v>2.2696000000000001E-2</v>
      </c>
      <c r="H71" s="5">
        <v>6.0476000000000002E-2</v>
      </c>
      <c r="I71" s="5">
        <v>0.213703</v>
      </c>
      <c r="J71" s="5">
        <v>0.28335399999999999</v>
      </c>
      <c r="K71" s="5">
        <v>0.24555199999999999</v>
      </c>
      <c r="M71" s="5">
        <v>2.3075540000000001</v>
      </c>
      <c r="N71" s="5">
        <v>0.83602399999999999</v>
      </c>
      <c r="O71" s="5">
        <v>1.657691</v>
      </c>
      <c r="P71" s="5">
        <v>2.753158</v>
      </c>
      <c r="Q71" s="5">
        <v>2.0266549999999999</v>
      </c>
      <c r="R71" s="5">
        <v>5.8225389999999999</v>
      </c>
      <c r="S71" s="5">
        <v>2.8551769999999999</v>
      </c>
      <c r="T71" s="5">
        <v>3.6361330000000001</v>
      </c>
      <c r="U71" s="5">
        <v>4.7773969999999997</v>
      </c>
      <c r="V71" s="5">
        <v>3.339658</v>
      </c>
      <c r="AN71" s="5">
        <v>16.75</v>
      </c>
      <c r="AO71" s="5">
        <v>2.3075540000000001</v>
      </c>
      <c r="AP71" s="5">
        <v>0.83602399999999999</v>
      </c>
      <c r="AQ71" s="5">
        <v>1.657691</v>
      </c>
      <c r="AR71" s="5">
        <v>2.753158</v>
      </c>
      <c r="AS71" s="5">
        <v>2.0266549999999999</v>
      </c>
      <c r="AT71" s="5">
        <v>5.8225389999999999</v>
      </c>
      <c r="AU71" s="5">
        <v>2.8551769999999999</v>
      </c>
      <c r="AV71" s="5">
        <v>3.6361330000000001</v>
      </c>
      <c r="AW71" s="5">
        <v>4.7773969999999997</v>
      </c>
      <c r="AX71" s="5">
        <v>3.339658</v>
      </c>
      <c r="AZ71" s="5">
        <v>1.5938044811777621</v>
      </c>
      <c r="BA71" s="5">
        <v>3.060935967114284</v>
      </c>
      <c r="BB71" s="5">
        <v>3.9123788858163051</v>
      </c>
      <c r="BC71" s="5">
        <v>3.8195028502794792</v>
      </c>
      <c r="BD71" s="5">
        <v>3.4952411544678195</v>
      </c>
      <c r="BE71" s="5">
        <v>8.7466919754966845</v>
      </c>
      <c r="BG71" s="5">
        <v>9.6592357740625765</v>
      </c>
      <c r="BH71" s="5">
        <v>3.9566845302061009</v>
      </c>
      <c r="BI71" s="5">
        <v>6.8999128386273298</v>
      </c>
      <c r="BJ71" s="5">
        <v>2.2745603956016511</v>
      </c>
      <c r="BK71" s="5">
        <v>1.8676826172096685</v>
      </c>
      <c r="BL71" s="5">
        <v>0.90161476186829248</v>
      </c>
      <c r="BN71" s="5">
        <v>-0.2361272612481731</v>
      </c>
      <c r="BO71" s="5">
        <v>-9.7666219949608418E-2</v>
      </c>
      <c r="BP71" s="5">
        <v>-7.8716106333012719E-3</v>
      </c>
      <c r="BQ71" s="5">
        <v>0.14775442439046485</v>
      </c>
      <c r="BR71" s="5">
        <v>-0.26904004598042602</v>
      </c>
    </row>
    <row r="72" spans="1:70">
      <c r="A72" s="5">
        <v>17.25</v>
      </c>
      <c r="B72" s="5">
        <v>0.41319800000000001</v>
      </c>
      <c r="C72" s="5">
        <v>2.1934830000000001</v>
      </c>
      <c r="E72" s="6">
        <v>14.5</v>
      </c>
      <c r="F72" s="5">
        <v>0.33496900000000002</v>
      </c>
      <c r="G72" s="5">
        <v>-9.7189999999999999E-2</v>
      </c>
      <c r="H72" s="5">
        <v>0.13875899999999999</v>
      </c>
      <c r="I72" s="5">
        <v>0.176035</v>
      </c>
      <c r="J72" s="5">
        <v>0.40638000000000002</v>
      </c>
      <c r="K72" s="5">
        <v>0.31553100000000001</v>
      </c>
      <c r="M72" s="5">
        <v>2.1180289999999999</v>
      </c>
      <c r="N72" s="5">
        <v>0.73838899999999996</v>
      </c>
      <c r="O72" s="5">
        <v>1.5898190000000001</v>
      </c>
      <c r="P72" s="5">
        <v>2.8631190000000002</v>
      </c>
      <c r="Q72" s="5">
        <v>1.7830280000000001</v>
      </c>
      <c r="R72" s="5">
        <v>4.9022940000000004</v>
      </c>
      <c r="S72" s="5">
        <v>2.671306</v>
      </c>
      <c r="T72" s="5">
        <v>3.9068139999999998</v>
      </c>
      <c r="U72" s="5">
        <v>4.9124869999999996</v>
      </c>
      <c r="V72" s="5">
        <v>3.1005940000000001</v>
      </c>
      <c r="AN72" s="5">
        <v>17</v>
      </c>
      <c r="AO72" s="5">
        <v>2.1180289999999999</v>
      </c>
      <c r="AP72" s="5">
        <v>0.73838899999999996</v>
      </c>
      <c r="AQ72" s="5">
        <v>1.5898190000000001</v>
      </c>
      <c r="AR72" s="5">
        <v>2.8631190000000002</v>
      </c>
      <c r="AS72" s="5">
        <v>1.7830280000000001</v>
      </c>
      <c r="AT72" s="5">
        <v>4.9022940000000004</v>
      </c>
      <c r="AU72" s="5">
        <v>2.671306</v>
      </c>
      <c r="AV72" s="5">
        <v>3.9068139999999998</v>
      </c>
      <c r="AW72" s="5">
        <v>4.9124869999999996</v>
      </c>
      <c r="AX72" s="5">
        <v>3.1005940000000001</v>
      </c>
      <c r="AZ72" s="5">
        <v>1.3244495383224639</v>
      </c>
      <c r="BA72" s="5">
        <v>2.9449545856465296</v>
      </c>
      <c r="BB72" s="5">
        <v>3.5209298286796096</v>
      </c>
      <c r="BC72" s="5">
        <v>3.3414764285165823</v>
      </c>
      <c r="BD72" s="5">
        <v>2.7202055487453953</v>
      </c>
      <c r="BE72" s="5">
        <v>6.3202232569887276</v>
      </c>
      <c r="BG72" s="5">
        <v>8.7493532197493042</v>
      </c>
      <c r="BH72" s="5">
        <v>3.6550094669337021</v>
      </c>
      <c r="BI72" s="5">
        <v>6.419472876082434</v>
      </c>
      <c r="BJ72" s="5">
        <v>2.5817299752632259</v>
      </c>
      <c r="BK72" s="5">
        <v>1.8158392703316555</v>
      </c>
      <c r="BL72" s="5">
        <v>0.69674350744264946</v>
      </c>
      <c r="BN72" s="5">
        <v>-8.266302856206291E-2</v>
      </c>
      <c r="BO72" s="5">
        <v>-0.11948833850282181</v>
      </c>
      <c r="BP72" s="5">
        <v>1.9196096339251685E-2</v>
      </c>
      <c r="BQ72" s="5">
        <v>0.35750618370984011</v>
      </c>
      <c r="BR72" s="5">
        <v>-0.29044642615168409</v>
      </c>
    </row>
    <row r="73" spans="1:70">
      <c r="A73" s="5">
        <v>17.5</v>
      </c>
      <c r="B73" s="5">
        <v>0.373164</v>
      </c>
      <c r="C73" s="5">
        <v>2.2741359999999999</v>
      </c>
      <c r="E73" s="6">
        <v>14.75</v>
      </c>
      <c r="F73" s="5">
        <v>0.32066800000000001</v>
      </c>
      <c r="G73" s="5">
        <v>-5.6600000000000001E-3</v>
      </c>
      <c r="H73" s="5">
        <v>0.110837</v>
      </c>
      <c r="I73" s="5">
        <v>0.20964099999999999</v>
      </c>
      <c r="J73" s="5">
        <v>0.32581900000000003</v>
      </c>
      <c r="K73" s="5">
        <v>0.28671400000000002</v>
      </c>
      <c r="M73" s="5">
        <v>2.1600280000000001</v>
      </c>
      <c r="N73" s="5">
        <v>0.61051299999999997</v>
      </c>
      <c r="O73" s="5">
        <v>1.524591</v>
      </c>
      <c r="P73" s="5">
        <v>2.8149090000000001</v>
      </c>
      <c r="Q73" s="5">
        <v>1.732701</v>
      </c>
      <c r="R73" s="5">
        <v>6.8377169999999996</v>
      </c>
      <c r="S73" s="5">
        <v>2.3099229999999999</v>
      </c>
      <c r="T73" s="5">
        <v>4.0898729999999999</v>
      </c>
      <c r="U73" s="5">
        <v>4.490494</v>
      </c>
      <c r="V73" s="5">
        <v>3.33317</v>
      </c>
      <c r="AN73" s="5">
        <v>17.25</v>
      </c>
      <c r="AO73" s="5">
        <v>2.1600280000000001</v>
      </c>
      <c r="AP73" s="5">
        <v>0.61051299999999997</v>
      </c>
      <c r="AQ73" s="5">
        <v>1.524591</v>
      </c>
      <c r="AR73" s="5">
        <v>2.8149090000000001</v>
      </c>
      <c r="AS73" s="5">
        <v>1.732701</v>
      </c>
      <c r="AT73" s="5">
        <v>6.8377169999999996</v>
      </c>
      <c r="AU73" s="5">
        <v>2.3099229999999999</v>
      </c>
      <c r="AV73" s="5">
        <v>4.0898729999999999</v>
      </c>
      <c r="AW73" s="5">
        <v>4.490494</v>
      </c>
      <c r="AX73" s="5">
        <v>3.33317</v>
      </c>
      <c r="AZ73" s="5">
        <v>1.2992671272680312</v>
      </c>
      <c r="BA73" s="5">
        <v>2.5415577998920704</v>
      </c>
      <c r="BB73" s="5">
        <v>3.4876085184994343</v>
      </c>
      <c r="BC73" s="5">
        <v>3.6130642620183377</v>
      </c>
      <c r="BD73" s="5">
        <v>2.7867404210962232</v>
      </c>
      <c r="BE73" s="5">
        <v>5.7590127508377265</v>
      </c>
      <c r="BG73" s="5">
        <v>8.3668133683241148</v>
      </c>
      <c r="BH73" s="5">
        <v>3.4679294192923882</v>
      </c>
      <c r="BI73" s="5">
        <v>6.3107019593768641</v>
      </c>
      <c r="BJ73" s="5">
        <v>2.4532528070315696</v>
      </c>
      <c r="BK73" s="5">
        <v>1.6414338164574429</v>
      </c>
      <c r="BL73" s="5">
        <v>0.72607724049065958</v>
      </c>
      <c r="BN73" s="5">
        <v>-0.16102734591314516</v>
      </c>
      <c r="BO73" s="5">
        <v>-5.0621049705211529E-2</v>
      </c>
      <c r="BP73" s="5">
        <v>2.2162994289387995E-2</v>
      </c>
      <c r="BQ73" s="5">
        <v>0.26001913727902837</v>
      </c>
      <c r="BR73" s="5">
        <v>-0.32443195836701916</v>
      </c>
    </row>
    <row r="74" spans="1:70">
      <c r="A74" s="5">
        <v>17.75</v>
      </c>
      <c r="B74" s="5">
        <v>0.40688200000000002</v>
      </c>
      <c r="C74" s="5">
        <v>2.2703959999999999</v>
      </c>
      <c r="E74" s="6">
        <v>15</v>
      </c>
      <c r="F74" s="5">
        <v>0.28006900000000001</v>
      </c>
      <c r="G74" s="5">
        <v>2.8173E-2</v>
      </c>
      <c r="H74" s="5">
        <v>8.2727999999999996E-2</v>
      </c>
      <c r="I74" s="5">
        <v>0.25973499999999999</v>
      </c>
      <c r="J74" s="5">
        <v>0.468889</v>
      </c>
      <c r="K74" s="5">
        <v>0.33191500000000002</v>
      </c>
      <c r="M74" s="5">
        <v>2.1758060000000001</v>
      </c>
      <c r="N74" s="5">
        <v>0.45845599999999997</v>
      </c>
      <c r="O74" s="5">
        <v>1.419743</v>
      </c>
      <c r="P74" s="5">
        <v>2.4110649999999998</v>
      </c>
      <c r="Q74" s="5">
        <v>1.7095800000000001</v>
      </c>
      <c r="R74" s="5">
        <v>6.5110900000000003</v>
      </c>
      <c r="S74" s="5">
        <v>2.3935170000000001</v>
      </c>
      <c r="T74" s="5">
        <v>4.3542040000000002</v>
      </c>
      <c r="U74" s="5">
        <v>4.4119159999999997</v>
      </c>
      <c r="V74" s="5">
        <v>3.3862019999999999</v>
      </c>
      <c r="AN74" s="5">
        <v>17.5</v>
      </c>
      <c r="AO74" s="5">
        <v>2.1758060000000001</v>
      </c>
      <c r="AP74" s="5">
        <v>0.45845599999999997</v>
      </c>
      <c r="AQ74" s="5">
        <v>1.419743</v>
      </c>
      <c r="AR74" s="5">
        <v>2.4110649999999998</v>
      </c>
      <c r="AS74" s="5">
        <v>1.7095800000000001</v>
      </c>
      <c r="AT74" s="5">
        <v>6.5110900000000003</v>
      </c>
      <c r="AU74" s="5">
        <v>2.3935170000000001</v>
      </c>
      <c r="AV74" s="5">
        <v>4.3542040000000002</v>
      </c>
      <c r="AW74" s="5">
        <v>4.4119159999999997</v>
      </c>
      <c r="AX74" s="5">
        <v>3.3862019999999999</v>
      </c>
      <c r="AZ74" s="5">
        <v>1.0366920643120037</v>
      </c>
      <c r="BA74" s="5">
        <v>2.3439815124638512</v>
      </c>
      <c r="BB74" s="5">
        <v>3.3396998791959374</v>
      </c>
      <c r="BC74" s="5">
        <v>3.4748070715851433</v>
      </c>
      <c r="BD74" s="5">
        <v>2.992737928498828</v>
      </c>
      <c r="BE74" s="5">
        <v>6.2377080234793594</v>
      </c>
      <c r="BG74" s="5">
        <v>8.2980651082649963</v>
      </c>
      <c r="BH74" s="5">
        <v>3.3333128252244273</v>
      </c>
      <c r="BI74" s="5">
        <v>6.2251111105114454</v>
      </c>
      <c r="BJ74" s="5">
        <v>3.9849178037665953</v>
      </c>
      <c r="BK74" s="5">
        <v>1.6624273133385028</v>
      </c>
      <c r="BL74" s="5">
        <v>0.63760043650749887</v>
      </c>
      <c r="BN74" s="5">
        <v>-0.12665244592546185</v>
      </c>
      <c r="BO74" s="5">
        <v>-6.82000380673847E-2</v>
      </c>
      <c r="BP74" s="5">
        <v>9.8091206784789123E-2</v>
      </c>
      <c r="BQ74" s="5">
        <v>3.3064727250901225E-2</v>
      </c>
      <c r="BR74" s="5">
        <v>-0.3911429958162177</v>
      </c>
    </row>
    <row r="75" spans="1:70">
      <c r="A75" s="5">
        <v>18</v>
      </c>
      <c r="B75" s="5">
        <v>0.33693400000000001</v>
      </c>
      <c r="C75" s="5">
        <v>2.2033719999999999</v>
      </c>
      <c r="E75" s="6">
        <v>15.25</v>
      </c>
      <c r="F75" s="5">
        <v>0.33312900000000001</v>
      </c>
      <c r="G75" s="5">
        <v>1.4376E-2</v>
      </c>
      <c r="H75" s="5">
        <v>5.3481000000000001E-2</v>
      </c>
      <c r="I75" s="5">
        <v>0.18615200000000001</v>
      </c>
      <c r="J75" s="5">
        <v>0.55968499999999999</v>
      </c>
      <c r="K75" s="5">
        <v>0.35663899999999998</v>
      </c>
      <c r="M75" s="5">
        <v>2.0865320000000001</v>
      </c>
      <c r="N75" s="5">
        <v>0.46280700000000002</v>
      </c>
      <c r="O75" s="5">
        <v>1.373812</v>
      </c>
      <c r="P75" s="5">
        <v>2.7150850000000002</v>
      </c>
      <c r="Q75" s="5">
        <v>1.4510369999999999</v>
      </c>
      <c r="R75" s="5">
        <v>5.7181519999999999</v>
      </c>
      <c r="S75" s="5">
        <v>2.38964</v>
      </c>
      <c r="T75" s="5">
        <v>4.2355070000000001</v>
      </c>
      <c r="U75" s="5">
        <v>4.4656310000000001</v>
      </c>
      <c r="V75" s="5">
        <v>3.034697</v>
      </c>
      <c r="AN75" s="5">
        <v>17.75</v>
      </c>
      <c r="AO75" s="5">
        <v>2.0865320000000001</v>
      </c>
      <c r="AP75" s="5">
        <v>0.46280700000000002</v>
      </c>
      <c r="AQ75" s="5">
        <v>1.373812</v>
      </c>
      <c r="AR75" s="5">
        <v>2.7150850000000002</v>
      </c>
      <c r="AS75" s="5">
        <v>1.4510369999999999</v>
      </c>
      <c r="AT75" s="5">
        <v>5.7181519999999999</v>
      </c>
      <c r="AU75" s="5">
        <v>2.38964</v>
      </c>
      <c r="AV75" s="5">
        <v>4.2355070000000001</v>
      </c>
      <c r="AW75" s="5">
        <v>4.4656310000000001</v>
      </c>
      <c r="AX75" s="5">
        <v>3.034697</v>
      </c>
      <c r="AZ75" s="5">
        <v>1.03661135145606</v>
      </c>
      <c r="BA75" s="5">
        <v>2.2743471197233132</v>
      </c>
      <c r="BB75" s="5">
        <v>3.0532228093846752</v>
      </c>
      <c r="BC75" s="5">
        <v>3.4343185867590771</v>
      </c>
      <c r="BD75" s="5">
        <v>2.9507196331803605</v>
      </c>
      <c r="BE75" s="5">
        <v>5.8956889659132905</v>
      </c>
      <c r="BG75" s="5">
        <v>7.7169617830216897</v>
      </c>
      <c r="BH75" s="5">
        <v>2.9882322517942645</v>
      </c>
      <c r="BI75" s="5">
        <v>5.8585152343507554</v>
      </c>
      <c r="BJ75" s="5">
        <v>3.8045444704643847</v>
      </c>
      <c r="BK75" s="5">
        <v>1.523773123229504</v>
      </c>
      <c r="BL75" s="5">
        <v>0.580116618544953</v>
      </c>
      <c r="BN75" s="5">
        <v>-0.11113053437853679</v>
      </c>
      <c r="BO75" s="5">
        <v>-8.040010886414832E-2</v>
      </c>
      <c r="BP75" s="5">
        <v>7.3053482620224167E-2</v>
      </c>
      <c r="BQ75" s="5">
        <v>-3.5295712761821231E-2</v>
      </c>
      <c r="BR75" s="5">
        <v>-0.31317618661633134</v>
      </c>
    </row>
    <row r="76" spans="1:70">
      <c r="A76" s="5">
        <v>18.25</v>
      </c>
      <c r="B76" s="5">
        <v>0.28271099999999999</v>
      </c>
      <c r="C76" s="5">
        <v>2.1450650000000002</v>
      </c>
      <c r="E76" s="6">
        <v>15.5</v>
      </c>
      <c r="F76" s="5">
        <v>0.338092</v>
      </c>
      <c r="G76" s="5">
        <v>6.1720999999999998E-2</v>
      </c>
      <c r="H76" s="5">
        <v>0.108373</v>
      </c>
      <c r="I76" s="5">
        <v>0.152478</v>
      </c>
      <c r="J76" s="5">
        <v>0.57025599999999999</v>
      </c>
      <c r="K76" s="5">
        <v>0.35491</v>
      </c>
      <c r="M76" s="5">
        <v>1.9071750000000001</v>
      </c>
      <c r="N76" s="5">
        <v>0.50297899999999995</v>
      </c>
      <c r="O76" s="5">
        <v>1.467646</v>
      </c>
      <c r="P76" s="5">
        <v>2.7188310000000002</v>
      </c>
      <c r="Q76" s="5">
        <v>1.5009079999999999</v>
      </c>
      <c r="R76" s="5">
        <v>5.4497039999999997</v>
      </c>
      <c r="S76" s="5">
        <v>2.3201719999999999</v>
      </c>
      <c r="T76" s="5">
        <v>4.1695349999999998</v>
      </c>
      <c r="U76" s="5">
        <v>4.5009519999999998</v>
      </c>
      <c r="V76" s="5">
        <v>2.9478260000000001</v>
      </c>
      <c r="AN76" s="5">
        <v>18</v>
      </c>
      <c r="AO76" s="5">
        <v>1.9071750000000001</v>
      </c>
      <c r="AP76" s="5">
        <v>0.50297899999999995</v>
      </c>
      <c r="AQ76" s="5">
        <v>1.467646</v>
      </c>
      <c r="AR76" s="5">
        <v>2.7188310000000002</v>
      </c>
      <c r="AS76" s="5">
        <v>1.5009079999999999</v>
      </c>
      <c r="AT76" s="5">
        <v>5.4497039999999997</v>
      </c>
      <c r="AU76" s="5">
        <v>2.3201719999999999</v>
      </c>
      <c r="AV76" s="5">
        <v>4.1695349999999998</v>
      </c>
      <c r="AW76" s="5">
        <v>4.5009519999999998</v>
      </c>
      <c r="AX76" s="5">
        <v>2.9478260000000001</v>
      </c>
      <c r="AZ76" s="5">
        <v>0.83290824562536325</v>
      </c>
      <c r="BA76" s="5">
        <v>2.0240235451245954</v>
      </c>
      <c r="BB76" s="5">
        <v>2.9762475929838219</v>
      </c>
      <c r="BC76" s="5">
        <v>3.1746744079035496</v>
      </c>
      <c r="BD76" s="5">
        <v>2.0565967621427519</v>
      </c>
      <c r="BE76" s="5">
        <v>5.0102711526269221</v>
      </c>
      <c r="BG76" s="5">
        <v>7.1578371069283095</v>
      </c>
      <c r="BH76" s="5">
        <v>2.7479475289291293</v>
      </c>
      <c r="BI76" s="5">
        <v>5.4466602082698063</v>
      </c>
      <c r="BJ76" s="5">
        <v>4.2011725896233925</v>
      </c>
      <c r="BK76" s="5">
        <v>1.9673740087910985</v>
      </c>
      <c r="BL76" s="5">
        <v>0.54703526240364597</v>
      </c>
      <c r="BN76" s="5">
        <v>-0.10948766539006499</v>
      </c>
      <c r="BO76" s="5">
        <v>-0.18009652439322554</v>
      </c>
      <c r="BP76" s="5">
        <v>7.4241765239534213E-2</v>
      </c>
      <c r="BQ76" s="5">
        <v>-3.171584650841118E-2</v>
      </c>
      <c r="BR76" s="5">
        <v>-0.37018360845682247</v>
      </c>
    </row>
    <row r="77" spans="1:70">
      <c r="A77" s="5">
        <v>18.5</v>
      </c>
      <c r="B77" s="5">
        <v>0.29619400000000001</v>
      </c>
      <c r="C77" s="5">
        <v>1.89635</v>
      </c>
      <c r="E77" s="6">
        <v>15.75</v>
      </c>
      <c r="F77" s="5">
        <v>0.34449099999999999</v>
      </c>
      <c r="G77" s="5">
        <v>8.6456000000000005E-2</v>
      </c>
      <c r="H77" s="5">
        <v>-3.177E-2</v>
      </c>
      <c r="I77" s="5">
        <v>0.15725900000000001</v>
      </c>
      <c r="J77" s="5">
        <v>0.55466700000000002</v>
      </c>
      <c r="K77" s="5">
        <v>0.290377</v>
      </c>
      <c r="M77" s="5">
        <v>1.8178099999999999</v>
      </c>
      <c r="N77" s="5">
        <v>0.461511</v>
      </c>
      <c r="O77" s="5">
        <v>1.412809</v>
      </c>
      <c r="P77" s="5">
        <v>2.5563769999999999</v>
      </c>
      <c r="Q77" s="5">
        <v>1.444774</v>
      </c>
      <c r="R77" s="5">
        <v>4.8003689999999999</v>
      </c>
      <c r="S77" s="5">
        <v>2.2597390000000002</v>
      </c>
      <c r="T77" s="5">
        <v>4.3097180000000002</v>
      </c>
      <c r="U77" s="5">
        <v>4.0968660000000003</v>
      </c>
      <c r="V77" s="5">
        <v>2.9694400000000001</v>
      </c>
      <c r="AN77" s="5">
        <v>18.25</v>
      </c>
      <c r="AO77" s="5">
        <v>1.8178099999999999</v>
      </c>
      <c r="AP77" s="5">
        <v>0.461511</v>
      </c>
      <c r="AQ77" s="5">
        <v>1.412809</v>
      </c>
      <c r="AR77" s="5">
        <v>2.5563769999999999</v>
      </c>
      <c r="AS77" s="5">
        <v>1.444774</v>
      </c>
      <c r="AT77" s="5">
        <v>4.8003689999999999</v>
      </c>
      <c r="AU77" s="5">
        <v>2.2597390000000002</v>
      </c>
      <c r="AV77" s="5">
        <v>4.3097180000000002</v>
      </c>
      <c r="AW77" s="5">
        <v>4.0968660000000003</v>
      </c>
      <c r="AX77" s="5">
        <v>2.9694400000000001</v>
      </c>
      <c r="AZ77" s="5">
        <v>1.1258878414153806</v>
      </c>
      <c r="BA77" s="5">
        <v>1.9517478723813237</v>
      </c>
      <c r="BB77" s="5">
        <v>3.1455943413570382</v>
      </c>
      <c r="BC77" s="5">
        <v>2.4669722359070763</v>
      </c>
      <c r="BD77" s="5">
        <v>1.9097098714257483</v>
      </c>
      <c r="BE77" s="5">
        <v>5.13834910655393</v>
      </c>
      <c r="BG77" s="5">
        <v>6.6406187294338341</v>
      </c>
      <c r="BH77" s="5">
        <v>2.4859912037791174</v>
      </c>
      <c r="BI77" s="5">
        <v>5.1751862635835471</v>
      </c>
      <c r="BJ77" s="5">
        <v>3.8290985928807806</v>
      </c>
      <c r="BK77" s="5">
        <v>2.1699377406709575</v>
      </c>
      <c r="BL77" s="5">
        <v>0.43052638072167365</v>
      </c>
      <c r="BN77" s="5">
        <v>-0.16118469862470333</v>
      </c>
      <c r="BO77" s="5">
        <v>-0.18803632103858109</v>
      </c>
      <c r="BP77" s="5">
        <v>-8.0916714337620002E-2</v>
      </c>
      <c r="BQ77" s="5">
        <v>-2.6383560696819863E-2</v>
      </c>
      <c r="BR77" s="5">
        <v>-0.35807256699524748</v>
      </c>
    </row>
    <row r="78" spans="1:70">
      <c r="A78" s="5">
        <v>18.75</v>
      </c>
      <c r="B78" s="5">
        <v>0.30689100000000002</v>
      </c>
      <c r="C78" s="5">
        <v>1.8535060000000001</v>
      </c>
      <c r="E78" s="6">
        <v>16</v>
      </c>
      <c r="F78" s="5">
        <v>0.38591300000000001</v>
      </c>
      <c r="G78" s="5">
        <v>3.9382E-2</v>
      </c>
      <c r="H78" s="5">
        <v>-1.2959999999999999E-2</v>
      </c>
      <c r="I78" s="5">
        <v>0.109903</v>
      </c>
      <c r="J78" s="5">
        <v>0.45050899999999999</v>
      </c>
      <c r="K78" s="5">
        <v>0.34777000000000002</v>
      </c>
      <c r="M78" s="5">
        <v>1.944585</v>
      </c>
      <c r="N78" s="5">
        <v>0.44395099999999998</v>
      </c>
      <c r="O78" s="5">
        <v>1.5100640000000001</v>
      </c>
      <c r="P78" s="5">
        <v>2.4324590000000001</v>
      </c>
      <c r="Q78" s="5">
        <v>1.231247</v>
      </c>
      <c r="R78" s="5">
        <v>4.8809529999999999</v>
      </c>
      <c r="S78" s="5">
        <v>2.0019559999999998</v>
      </c>
      <c r="T78" s="5">
        <v>4.031015</v>
      </c>
      <c r="U78" s="5">
        <v>4.0327799999999998</v>
      </c>
      <c r="V78" s="5">
        <v>3.6950460000000001</v>
      </c>
      <c r="AN78" s="5">
        <v>18.5</v>
      </c>
      <c r="AO78" s="5">
        <v>1.944585</v>
      </c>
      <c r="AP78" s="5">
        <v>0.44395099999999998</v>
      </c>
      <c r="AQ78" s="5">
        <v>1.5100640000000001</v>
      </c>
      <c r="AR78" s="5">
        <v>2.4324590000000001</v>
      </c>
      <c r="AS78" s="5">
        <v>1.231247</v>
      </c>
      <c r="AT78" s="5">
        <v>4.8809529999999999</v>
      </c>
      <c r="AU78" s="5">
        <v>2.0019559999999998</v>
      </c>
      <c r="AV78" s="5">
        <v>4.031015</v>
      </c>
      <c r="AW78" s="5">
        <v>4.0327799999999998</v>
      </c>
      <c r="AX78" s="5">
        <v>3.6950460000000001</v>
      </c>
      <c r="AZ78" s="5">
        <v>1.4135242461419255</v>
      </c>
      <c r="BA78" s="5">
        <v>1.7708735873423596</v>
      </c>
      <c r="BB78" s="5">
        <v>3.1604308487391908</v>
      </c>
      <c r="BC78" s="5">
        <v>2.4929837334261475</v>
      </c>
      <c r="BD78" s="5">
        <v>2.3411827319528786</v>
      </c>
      <c r="BE78" s="5">
        <v>5.3971929043119733</v>
      </c>
      <c r="BG78" s="5">
        <v>6.5007587304358339</v>
      </c>
      <c r="BH78" s="5">
        <v>2.2981205197106367</v>
      </c>
      <c r="BI78" s="5">
        <v>4.6740326571805593</v>
      </c>
      <c r="BJ78" s="5">
        <v>3.6798662265127566</v>
      </c>
      <c r="BK78" s="5">
        <v>2.0136736349483799</v>
      </c>
      <c r="BL78" s="5">
        <v>0.33297017308022964</v>
      </c>
      <c r="BN78" s="5">
        <v>-0.11202397774077388</v>
      </c>
      <c r="BO78" s="5">
        <v>-0.20046354931021859</v>
      </c>
      <c r="BP78" s="5">
        <v>-0.12312359891195965</v>
      </c>
      <c r="BQ78" s="5">
        <v>8.4916517572561329E-2</v>
      </c>
      <c r="BR78" s="5">
        <v>-0.36223276781116776</v>
      </c>
    </row>
    <row r="79" spans="1:70">
      <c r="A79" s="5">
        <v>19</v>
      </c>
      <c r="B79" s="5">
        <v>0.265988</v>
      </c>
      <c r="C79" s="5">
        <v>1.8677859999999999</v>
      </c>
      <c r="E79" s="6">
        <v>16.25</v>
      </c>
      <c r="F79" s="5">
        <v>0.39090799999999998</v>
      </c>
      <c r="G79" s="5">
        <v>0.16117200000000001</v>
      </c>
      <c r="H79" s="5">
        <v>7.2249999999999995E-2</v>
      </c>
      <c r="I79" s="5">
        <v>0.180366</v>
      </c>
      <c r="J79" s="5">
        <v>0.37166900000000003</v>
      </c>
      <c r="K79" s="5">
        <v>0.34919499999999998</v>
      </c>
      <c r="M79" s="5">
        <v>1.921902</v>
      </c>
      <c r="N79" s="5">
        <v>0.49783100000000002</v>
      </c>
      <c r="O79" s="5">
        <v>1.56355</v>
      </c>
      <c r="P79" s="5">
        <v>2.3130139999999999</v>
      </c>
      <c r="Q79" s="5">
        <v>1.25743</v>
      </c>
      <c r="R79" s="5">
        <v>4.7576970000000003</v>
      </c>
      <c r="S79" s="5">
        <v>1.9575499999999999</v>
      </c>
      <c r="T79" s="5">
        <v>4.0718759999999996</v>
      </c>
      <c r="U79" s="5">
        <v>4.0461320000000001</v>
      </c>
      <c r="V79" s="5">
        <v>3.4324349999999999</v>
      </c>
      <c r="AN79" s="5">
        <v>18.75</v>
      </c>
      <c r="AO79" s="5">
        <v>1.921902</v>
      </c>
      <c r="AP79" s="5">
        <v>0.49783100000000002</v>
      </c>
      <c r="AQ79" s="5">
        <v>1.56355</v>
      </c>
      <c r="AR79" s="5">
        <v>2.3130139999999999</v>
      </c>
      <c r="AS79" s="5">
        <v>1.25743</v>
      </c>
      <c r="AT79" s="5">
        <v>4.7576970000000003</v>
      </c>
      <c r="AU79" s="5">
        <v>1.9575499999999999</v>
      </c>
      <c r="AV79" s="5">
        <v>4.0718759999999996</v>
      </c>
      <c r="AW79" s="5">
        <v>4.0461320000000001</v>
      </c>
      <c r="AX79" s="5">
        <v>3.4324349999999999</v>
      </c>
      <c r="AZ79" s="5">
        <v>1.2634064053722478</v>
      </c>
      <c r="BA79" s="5">
        <v>1.7507898922272325</v>
      </c>
      <c r="BB79" s="5">
        <v>2.9608226508571742</v>
      </c>
      <c r="BC79" s="5">
        <v>2.3708905505010338</v>
      </c>
      <c r="BD79" s="5">
        <v>2.5901275507593131</v>
      </c>
      <c r="BE79" s="5">
        <v>4.9746058401447879</v>
      </c>
      <c r="BG79" s="5">
        <v>6.6319573747410425</v>
      </c>
      <c r="BH79" s="5">
        <v>2.3035002849650561</v>
      </c>
      <c r="BI79" s="5">
        <v>3.9645714655793531</v>
      </c>
      <c r="BJ79" s="5">
        <v>3.5684556234875058</v>
      </c>
      <c r="BK79" s="5">
        <v>1.7333563525185098</v>
      </c>
      <c r="BL79" s="5">
        <v>0.44709387861408262</v>
      </c>
      <c r="BN79" s="5">
        <v>5.4255166454438522E-2</v>
      </c>
      <c r="BO79" s="5">
        <v>-0.23813311622845337</v>
      </c>
      <c r="BP79" s="5">
        <v>-9.8527672131497143E-2</v>
      </c>
      <c r="BQ79" s="5">
        <v>0.17787514037443369</v>
      </c>
      <c r="BR79" s="5">
        <v>-0.28158400174010434</v>
      </c>
    </row>
    <row r="80" spans="1:70">
      <c r="A80" s="5">
        <v>19.25</v>
      </c>
      <c r="B80" s="5">
        <v>0.247747</v>
      </c>
      <c r="C80" s="5">
        <v>1.7204980000000001</v>
      </c>
      <c r="E80" s="6">
        <v>16.5</v>
      </c>
      <c r="F80" s="5">
        <v>0.397455</v>
      </c>
      <c r="G80" s="5">
        <v>0.19986300000000001</v>
      </c>
      <c r="H80" s="5">
        <v>3.0516999999999999E-2</v>
      </c>
      <c r="I80" s="5">
        <v>0.171685</v>
      </c>
      <c r="J80" s="5">
        <v>0.39762399999999998</v>
      </c>
      <c r="K80" s="5">
        <v>0.25357000000000002</v>
      </c>
      <c r="M80" s="5">
        <v>1.8966019999999999</v>
      </c>
      <c r="N80" s="5">
        <v>0.439664</v>
      </c>
      <c r="O80" s="5">
        <v>1.4016150000000001</v>
      </c>
      <c r="P80" s="5">
        <v>2.1805919999999999</v>
      </c>
      <c r="Q80" s="5">
        <v>1.335963</v>
      </c>
      <c r="R80" s="5">
        <v>3.292354</v>
      </c>
      <c r="S80" s="5">
        <v>1.97235</v>
      </c>
      <c r="T80" s="5">
        <v>4.2281079999999998</v>
      </c>
      <c r="U80" s="5">
        <v>4.0592160000000002</v>
      </c>
      <c r="V80" s="5">
        <v>3.726521</v>
      </c>
      <c r="AN80" s="5">
        <v>19</v>
      </c>
      <c r="AO80" s="5">
        <v>1.8966019999999999</v>
      </c>
      <c r="AP80" s="5">
        <v>0.439664</v>
      </c>
      <c r="AQ80" s="5">
        <v>1.4016150000000001</v>
      </c>
      <c r="AR80" s="5">
        <v>2.1805919999999999</v>
      </c>
      <c r="AS80" s="5">
        <v>1.335963</v>
      </c>
      <c r="AT80" s="5">
        <v>3.292354</v>
      </c>
      <c r="AU80" s="5">
        <v>1.97235</v>
      </c>
      <c r="AV80" s="5">
        <v>4.2281079999999998</v>
      </c>
      <c r="AW80" s="5">
        <v>4.0592160000000002</v>
      </c>
      <c r="AX80" s="5">
        <v>3.726521</v>
      </c>
      <c r="AZ80" s="5">
        <v>1.1974962872086266</v>
      </c>
      <c r="BA80" s="5">
        <v>1.8197265883632747</v>
      </c>
      <c r="BB80" s="5">
        <v>3.0072390196486309</v>
      </c>
      <c r="BC80" s="5">
        <v>2.5538902069318037</v>
      </c>
      <c r="BD80" s="5">
        <v>2.5209079793821414</v>
      </c>
      <c r="BE80" s="5">
        <v>4.7323702154493095</v>
      </c>
      <c r="BG80" s="5">
        <v>6.085388680196413</v>
      </c>
      <c r="BH80" s="5">
        <v>2.6126369795188449</v>
      </c>
      <c r="BI80" s="5">
        <v>4.6322059922769085</v>
      </c>
      <c r="BJ80" s="5">
        <v>2.6525043430866289</v>
      </c>
      <c r="BK80" s="5">
        <v>1.4811055899582191</v>
      </c>
      <c r="BL80" s="5">
        <v>0.4305871723176527</v>
      </c>
      <c r="BN80" s="5">
        <v>-1.512937835738315E-2</v>
      </c>
      <c r="BO80" s="5">
        <v>-9.1545826098289818E-2</v>
      </c>
      <c r="BP80" s="5">
        <v>-0.13439324080471104</v>
      </c>
      <c r="BQ80" s="5">
        <v>0.15928448763030276</v>
      </c>
      <c r="BR80" s="5">
        <v>-0.30624603821823743</v>
      </c>
    </row>
    <row r="81" spans="1:70">
      <c r="A81" s="5">
        <v>19.5</v>
      </c>
      <c r="B81" s="5">
        <v>0.30309799999999998</v>
      </c>
      <c r="C81" s="5">
        <v>1.8627260000000001</v>
      </c>
      <c r="E81" s="6">
        <v>16.75</v>
      </c>
      <c r="F81" s="5">
        <v>0.31629400000000002</v>
      </c>
      <c r="G81" s="5">
        <v>0.24646100000000001</v>
      </c>
      <c r="H81" s="5">
        <v>1.7732999999999999E-2</v>
      </c>
      <c r="I81" s="5">
        <v>7.4063000000000004E-2</v>
      </c>
      <c r="J81" s="5">
        <v>0.48033199999999998</v>
      </c>
      <c r="K81" s="5">
        <v>0.25097199999999997</v>
      </c>
      <c r="M81" s="5">
        <v>1.6662090000000001</v>
      </c>
      <c r="N81" s="5">
        <v>0.47781699999999999</v>
      </c>
      <c r="O81" s="5">
        <v>1.4481059999999999</v>
      </c>
      <c r="P81" s="5">
        <v>2.143948</v>
      </c>
      <c r="Q81" s="5">
        <v>1.279873</v>
      </c>
      <c r="R81" s="5">
        <v>3.7850079999999999</v>
      </c>
      <c r="S81" s="5">
        <v>1.8196920000000001</v>
      </c>
      <c r="T81" s="5">
        <v>3.8587069999999999</v>
      </c>
      <c r="U81" s="5">
        <v>3.8732190000000002</v>
      </c>
      <c r="V81" s="5">
        <v>3.5941749999999999</v>
      </c>
      <c r="AN81" s="5">
        <v>19.25</v>
      </c>
      <c r="AO81" s="5">
        <v>1.6662090000000001</v>
      </c>
      <c r="AP81" s="5">
        <v>0.47781699999999999</v>
      </c>
      <c r="AQ81" s="5">
        <v>1.4481059999999999</v>
      </c>
      <c r="AR81" s="5">
        <v>2.143948</v>
      </c>
      <c r="AS81" s="5">
        <v>1.279873</v>
      </c>
      <c r="AT81" s="5">
        <v>3.7850079999999999</v>
      </c>
      <c r="AU81" s="5">
        <v>1.8196920000000001</v>
      </c>
      <c r="AV81" s="5">
        <v>3.8587069999999999</v>
      </c>
      <c r="AW81" s="5">
        <v>3.8732190000000002</v>
      </c>
      <c r="AX81" s="5">
        <v>3.5941749999999999</v>
      </c>
      <c r="AZ81" s="5">
        <v>1.2918496158068058</v>
      </c>
      <c r="BA81" s="5">
        <v>1.746888486724542</v>
      </c>
      <c r="BB81" s="5">
        <v>2.8808861763637528</v>
      </c>
      <c r="BC81" s="5">
        <v>2.3268206506965825</v>
      </c>
      <c r="BD81" s="5">
        <v>2.3795085819829143</v>
      </c>
      <c r="BE81" s="5">
        <v>5.3300046163442483</v>
      </c>
      <c r="BG81" s="5">
        <v>5.7166376827163896</v>
      </c>
      <c r="BH81" s="5">
        <v>2.7485619909350252</v>
      </c>
      <c r="BI81" s="5">
        <v>4.3901078588255613</v>
      </c>
      <c r="BJ81" s="5">
        <v>3.3232330187792907</v>
      </c>
      <c r="BK81" s="5">
        <v>1.3658535478020462</v>
      </c>
      <c r="BL81" s="5">
        <v>0.37972248636435552</v>
      </c>
      <c r="BN81" s="5">
        <v>-8.9330516339951677E-2</v>
      </c>
      <c r="BO81" s="5">
        <v>-6.8249326953442241E-2</v>
      </c>
      <c r="BP81" s="5">
        <v>-0.15873018291173419</v>
      </c>
      <c r="BQ81" s="5">
        <v>0.195455606309032</v>
      </c>
      <c r="BR81" s="5">
        <v>-0.2562180395739983</v>
      </c>
    </row>
    <row r="82" spans="1:70">
      <c r="A82" s="5">
        <v>19.75</v>
      </c>
      <c r="B82" s="5">
        <v>0.30872300000000003</v>
      </c>
      <c r="C82" s="5">
        <v>1.635248</v>
      </c>
      <c r="E82" s="6">
        <v>17</v>
      </c>
      <c r="F82" s="5">
        <v>0.34419</v>
      </c>
      <c r="G82" s="5">
        <v>0.214835</v>
      </c>
      <c r="H82" s="5">
        <v>-2.528E-2</v>
      </c>
      <c r="I82" s="5">
        <v>6.4032000000000006E-2</v>
      </c>
      <c r="J82" s="5">
        <v>0.42326599999999998</v>
      </c>
      <c r="K82" s="5">
        <v>0.288022</v>
      </c>
      <c r="M82" s="5">
        <v>1.6441840000000001</v>
      </c>
      <c r="N82" s="5">
        <v>0.58811000000000002</v>
      </c>
      <c r="O82" s="5">
        <v>1.3405629999999999</v>
      </c>
      <c r="P82" s="5">
        <v>2.2088519999999998</v>
      </c>
      <c r="Q82" s="5">
        <v>1.0958349999999999</v>
      </c>
      <c r="R82" s="5">
        <v>5.0636960000000002</v>
      </c>
      <c r="S82" s="5">
        <v>1.967106</v>
      </c>
      <c r="T82" s="5">
        <v>3.7649629999999998</v>
      </c>
      <c r="U82" s="5">
        <v>3.3754400000000002</v>
      </c>
      <c r="V82" s="5">
        <v>3.4716019999999999</v>
      </c>
      <c r="AN82" s="5">
        <v>19.5</v>
      </c>
      <c r="AO82" s="5">
        <v>1.6441840000000001</v>
      </c>
      <c r="AP82" s="5">
        <v>0.58811000000000002</v>
      </c>
      <c r="AQ82" s="5">
        <v>1.3405629999999999</v>
      </c>
      <c r="AR82" s="5">
        <v>2.2088519999999998</v>
      </c>
      <c r="AS82" s="5">
        <v>1.0958349999999999</v>
      </c>
      <c r="AT82" s="5">
        <v>5.0636960000000002</v>
      </c>
      <c r="AU82" s="5">
        <v>1.967106</v>
      </c>
      <c r="AV82" s="5">
        <v>3.7649629999999998</v>
      </c>
      <c r="AW82" s="5">
        <v>3.3754400000000002</v>
      </c>
      <c r="AX82" s="5">
        <v>3.4716019999999999</v>
      </c>
      <c r="AZ82" s="5">
        <v>1.1955753212371667</v>
      </c>
      <c r="BA82" s="5">
        <v>1.539786504839024</v>
      </c>
      <c r="BB82" s="5">
        <v>2.7102973535703989</v>
      </c>
      <c r="BC82" s="5">
        <v>2.3183126883535636</v>
      </c>
      <c r="BD82" s="5">
        <v>2.3306643803423346</v>
      </c>
      <c r="BE82" s="5">
        <v>6.2154224296306166</v>
      </c>
      <c r="BG82" s="5">
        <v>5.4948996167094242</v>
      </c>
      <c r="BH82" s="5">
        <v>2.396990894009015</v>
      </c>
      <c r="BI82" s="5">
        <v>4.2352790378247978</v>
      </c>
      <c r="BJ82" s="5">
        <v>2.5733948086036591</v>
      </c>
      <c r="BK82" s="5">
        <v>1.311039531268855</v>
      </c>
      <c r="BL82" s="5">
        <v>0.17333859399170426</v>
      </c>
      <c r="BN82" s="5">
        <v>-0.14081418996569758</v>
      </c>
      <c r="BO82" s="5">
        <v>-0.14111115851675907</v>
      </c>
      <c r="BP82" s="5">
        <v>-0.10133080036166443</v>
      </c>
      <c r="BQ82" s="5">
        <v>0.21338173298217064</v>
      </c>
      <c r="BR82" s="5">
        <v>-0.267216878448576</v>
      </c>
    </row>
    <row r="83" spans="1:70">
      <c r="A83" s="5">
        <v>20</v>
      </c>
      <c r="B83" s="5">
        <v>0.294153</v>
      </c>
      <c r="C83" s="5">
        <v>1.592554</v>
      </c>
      <c r="E83" s="6">
        <v>17.25</v>
      </c>
      <c r="F83" s="5">
        <v>0.34427400000000002</v>
      </c>
      <c r="G83" s="5">
        <v>0.26970499999999997</v>
      </c>
      <c r="H83" s="5">
        <v>-1.39E-3</v>
      </c>
      <c r="I83" s="5">
        <v>2.7904000000000002E-2</v>
      </c>
      <c r="J83" s="5">
        <v>0.46327699999999999</v>
      </c>
      <c r="K83" s="5">
        <v>0.248858</v>
      </c>
      <c r="M83" s="5">
        <v>1.743333</v>
      </c>
      <c r="N83" s="5">
        <v>0.69500399999999996</v>
      </c>
      <c r="O83" s="5">
        <v>1.3398859999999999</v>
      </c>
      <c r="P83" s="5">
        <v>2.0663490000000002</v>
      </c>
      <c r="Q83" s="5">
        <v>1.3441730000000001</v>
      </c>
      <c r="R83" s="5">
        <v>5.7856249999999996</v>
      </c>
      <c r="S83" s="5">
        <v>1.731333</v>
      </c>
      <c r="T83" s="5">
        <v>3.7076099999999999</v>
      </c>
      <c r="U83" s="5">
        <v>3.0764469999999999</v>
      </c>
      <c r="V83" s="5">
        <v>3.5012300000000001</v>
      </c>
      <c r="AN83" s="5">
        <v>19.75</v>
      </c>
      <c r="AO83" s="5">
        <v>1.743333</v>
      </c>
      <c r="AP83" s="5">
        <v>0.69500399999999996</v>
      </c>
      <c r="AQ83" s="5">
        <v>1.3398859999999999</v>
      </c>
      <c r="AR83" s="5">
        <v>2.0663490000000002</v>
      </c>
      <c r="AS83" s="5">
        <v>1.3441730000000001</v>
      </c>
      <c r="AT83" s="5">
        <v>5.7856249999999996</v>
      </c>
      <c r="AU83" s="5">
        <v>1.731333</v>
      </c>
      <c r="AV83" s="5">
        <v>3.7076099999999999</v>
      </c>
      <c r="AW83" s="5">
        <v>3.0764469999999999</v>
      </c>
      <c r="AX83" s="5">
        <v>3.5012300000000001</v>
      </c>
      <c r="AZ83" s="5">
        <v>1.0364822108865499</v>
      </c>
      <c r="BA83" s="5">
        <v>1.4069464952136588</v>
      </c>
      <c r="BB83" s="5">
        <v>2.6566480085141735</v>
      </c>
      <c r="BC83" s="5">
        <v>1.7356181527857413</v>
      </c>
      <c r="BD83" s="5">
        <v>1.9645139474444577</v>
      </c>
      <c r="BE83" s="5">
        <v>5.7875013972761016</v>
      </c>
      <c r="BG83" s="5">
        <v>5.5069868794899515</v>
      </c>
      <c r="BH83" s="5">
        <v>2.1442622412902064</v>
      </c>
      <c r="BI83" s="5">
        <v>3.9524930041529829</v>
      </c>
      <c r="BJ83" s="5">
        <v>2.0050593968522032</v>
      </c>
      <c r="BK83" s="5">
        <v>1.2829768346549453</v>
      </c>
      <c r="BL83" s="5">
        <v>6.1946934300674564E-2</v>
      </c>
      <c r="BN83" s="5">
        <v>-0.14636153979690103</v>
      </c>
      <c r="BO83" s="5">
        <v>-0.22821747815070437</v>
      </c>
      <c r="BP83" s="5">
        <v>-0.16052403263511569</v>
      </c>
      <c r="BQ83" s="5">
        <v>0.26613652848900976</v>
      </c>
      <c r="BR83" s="5">
        <v>-0.36129654664616373</v>
      </c>
    </row>
    <row r="84" spans="1:70">
      <c r="A84" s="5">
        <v>20.25</v>
      </c>
      <c r="B84" s="5">
        <v>0.256745</v>
      </c>
      <c r="C84" s="5">
        <v>1.5098199999999999</v>
      </c>
      <c r="E84" s="6">
        <v>17.5</v>
      </c>
      <c r="F84" s="5">
        <v>0.27693400000000001</v>
      </c>
      <c r="G84" s="5">
        <v>0.162855</v>
      </c>
      <c r="H84" s="5">
        <v>-2.3000000000000001E-4</v>
      </c>
      <c r="I84" s="5">
        <v>-5.7680000000000002E-2</v>
      </c>
      <c r="J84" s="5">
        <v>0.48841499999999999</v>
      </c>
      <c r="K84" s="5">
        <v>0.23549300000000001</v>
      </c>
      <c r="M84" s="5">
        <v>1.7060949999999999</v>
      </c>
      <c r="N84" s="5">
        <v>0.61295299999999997</v>
      </c>
      <c r="O84" s="5">
        <v>1.3004279999999999</v>
      </c>
      <c r="P84" s="5">
        <v>1.9772650000000001</v>
      </c>
      <c r="Q84" s="5">
        <v>1.4581900000000001</v>
      </c>
      <c r="R84" s="5">
        <v>5.3197289999999997</v>
      </c>
      <c r="S84" s="5">
        <v>1.687082</v>
      </c>
      <c r="T84" s="5">
        <v>4.0538150000000002</v>
      </c>
      <c r="U84" s="5">
        <v>3.0088949999999999</v>
      </c>
      <c r="V84" s="5">
        <v>3.3915199999999999</v>
      </c>
      <c r="AN84" s="5">
        <v>20</v>
      </c>
      <c r="AO84" s="5">
        <v>1.7060949999999999</v>
      </c>
      <c r="AP84" s="5">
        <v>0.61295299999999997</v>
      </c>
      <c r="AQ84" s="5">
        <v>1.3004279999999999</v>
      </c>
      <c r="AR84" s="5">
        <v>1.9772650000000001</v>
      </c>
      <c r="AS84" s="5">
        <v>1.4581900000000001</v>
      </c>
      <c r="AT84" s="5">
        <v>5.3197289999999997</v>
      </c>
      <c r="AU84" s="5">
        <v>1.687082</v>
      </c>
      <c r="AV84" s="5">
        <v>4.0538150000000002</v>
      </c>
      <c r="AW84" s="5">
        <v>3.0088949999999999</v>
      </c>
      <c r="AX84" s="5">
        <v>3.3915199999999999</v>
      </c>
      <c r="AZ84" s="5">
        <v>0.74012881771808614</v>
      </c>
      <c r="BA84" s="5">
        <v>1.2543004452443431</v>
      </c>
      <c r="BB84" s="5">
        <v>2.5670421198409379</v>
      </c>
      <c r="BC84" s="5">
        <v>1.620110513834967</v>
      </c>
      <c r="BD84" s="5">
        <v>1.8649675119925739</v>
      </c>
      <c r="BE84" s="5">
        <v>5.0238031850215421</v>
      </c>
      <c r="BG84" s="5">
        <v>5.4048601616937715</v>
      </c>
      <c r="BH84" s="5">
        <v>1.8349558177208032</v>
      </c>
      <c r="BI84" s="5">
        <v>3.7805665219374109</v>
      </c>
      <c r="BJ84" s="5">
        <v>1.6123098568371592</v>
      </c>
      <c r="BK84" s="5">
        <v>1.3256214283922134</v>
      </c>
      <c r="BL84" s="5">
        <v>2.4427791652896602E-2</v>
      </c>
      <c r="BN84" s="5">
        <v>-0.2332495735232363</v>
      </c>
      <c r="BO84" s="5">
        <v>-0.26155176609092179</v>
      </c>
      <c r="BP84" s="5">
        <v>-0.18104095080890811</v>
      </c>
      <c r="BQ84" s="5">
        <v>0.18332800551342279</v>
      </c>
      <c r="BR84" s="5">
        <v>-0.39541934437065351</v>
      </c>
    </row>
    <row r="85" spans="1:70">
      <c r="A85" s="5">
        <v>20.5</v>
      </c>
      <c r="B85" s="5">
        <v>0.235154</v>
      </c>
      <c r="C85" s="5">
        <v>1.4559200000000001</v>
      </c>
    </row>
    <row r="86" spans="1:70">
      <c r="A86" s="5">
        <v>20.75</v>
      </c>
      <c r="B86" s="5">
        <v>0.21701200000000001</v>
      </c>
      <c r="C86" s="5">
        <v>1.4695959999999999</v>
      </c>
    </row>
    <row r="87" spans="1:70">
      <c r="A87" s="5">
        <v>21</v>
      </c>
      <c r="B87" s="5">
        <v>0.22423999999999999</v>
      </c>
      <c r="C87" s="5">
        <v>1.4696800000000001</v>
      </c>
    </row>
    <row r="88" spans="1:70">
      <c r="A88" s="5">
        <v>21.25</v>
      </c>
      <c r="B88" s="5">
        <v>0.23452600000000001</v>
      </c>
      <c r="C88" s="5">
        <v>1.342152</v>
      </c>
    </row>
    <row r="89" spans="1:70">
      <c r="A89" s="5">
        <v>21.5</v>
      </c>
      <c r="B89" s="5">
        <v>0.22795000000000001</v>
      </c>
      <c r="C89" s="5">
        <v>1.420682</v>
      </c>
    </row>
    <row r="90" spans="1:70">
      <c r="A90" s="5">
        <v>21.75</v>
      </c>
      <c r="B90" s="5">
        <v>0.218248</v>
      </c>
      <c r="C90" s="5">
        <v>1.409853</v>
      </c>
    </row>
    <row r="91" spans="1:70">
      <c r="A91" s="5">
        <v>22</v>
      </c>
      <c r="B91" s="5">
        <v>0.17771799999999999</v>
      </c>
      <c r="C91" s="5">
        <v>1.331135</v>
      </c>
    </row>
    <row r="92" spans="1:70">
      <c r="A92" s="5">
        <v>22.25</v>
      </c>
      <c r="B92" s="5">
        <v>0.21859400000000001</v>
      </c>
      <c r="C92" s="5">
        <v>1.5292859999999999</v>
      </c>
    </row>
    <row r="93" spans="1:70">
      <c r="A93" s="5">
        <v>22.5</v>
      </c>
      <c r="B93" s="5">
        <v>0.22237100000000001</v>
      </c>
      <c r="C93" s="5">
        <v>1.4143399999999999</v>
      </c>
    </row>
    <row r="94" spans="1:70">
      <c r="A94" s="5">
        <v>22.75</v>
      </c>
      <c r="B94" s="5">
        <v>0.29226200000000002</v>
      </c>
      <c r="C94" s="5">
        <v>1.4859869999999999</v>
      </c>
    </row>
    <row r="95" spans="1:70">
      <c r="A95" s="5">
        <v>23</v>
      </c>
      <c r="B95" s="5">
        <v>0.252419</v>
      </c>
      <c r="C95" s="5">
        <v>1.5193989999999999</v>
      </c>
    </row>
    <row r="96" spans="1:70">
      <c r="A96" s="5">
        <v>23.25</v>
      </c>
      <c r="B96" s="5">
        <v>0.22084200000000001</v>
      </c>
      <c r="C96" s="5">
        <v>1.3434429999999999</v>
      </c>
    </row>
    <row r="97" spans="1:3">
      <c r="A97" s="5">
        <v>23.5</v>
      </c>
      <c r="B97" s="5">
        <v>0.22334399999999999</v>
      </c>
      <c r="C97" s="5">
        <v>1.339674</v>
      </c>
    </row>
    <row r="98" spans="1:3">
      <c r="A98" s="5">
        <v>23.75</v>
      </c>
      <c r="B98" s="5">
        <v>0.21288699999999999</v>
      </c>
      <c r="C98" s="5">
        <v>1.5079979999999999</v>
      </c>
    </row>
    <row r="99" spans="1:3">
      <c r="A99" s="5">
        <v>24</v>
      </c>
      <c r="B99" s="5">
        <v>0.17022699999999999</v>
      </c>
      <c r="C99" s="5">
        <v>1.3364320000000001</v>
      </c>
    </row>
    <row r="100" spans="1:3">
      <c r="A100" s="5">
        <v>24.25</v>
      </c>
      <c r="B100" s="5">
        <v>0.16339799999999999</v>
      </c>
      <c r="C100" s="5">
        <v>1.223511</v>
      </c>
    </row>
    <row r="101" spans="1:3">
      <c r="A101" s="5">
        <v>24.5</v>
      </c>
      <c r="B101" s="5">
        <v>7.9836000000000004E-2</v>
      </c>
      <c r="C101" s="5">
        <v>0.99392199999999997</v>
      </c>
    </row>
    <row r="102" spans="1:3">
      <c r="A102" s="5">
        <v>24.75</v>
      </c>
      <c r="B102" s="5">
        <v>0.120363</v>
      </c>
      <c r="C102" s="5">
        <v>0.77626399999999995</v>
      </c>
    </row>
    <row r="103" spans="1:3">
      <c r="A103" s="5">
        <v>25</v>
      </c>
      <c r="B103" s="5">
        <v>0.210371</v>
      </c>
      <c r="C103" s="5">
        <v>0.980572</v>
      </c>
    </row>
    <row r="104" spans="1:3">
      <c r="A104" s="5">
        <v>25.25</v>
      </c>
      <c r="B104" s="5">
        <v>0.231096</v>
      </c>
      <c r="C104" s="5">
        <v>1.1701429999999999</v>
      </c>
    </row>
    <row r="105" spans="1:3">
      <c r="A105" s="5">
        <v>25.5</v>
      </c>
      <c r="B105" s="5">
        <v>0.214534</v>
      </c>
      <c r="C105" s="5">
        <v>1.062727</v>
      </c>
    </row>
    <row r="106" spans="1:3">
      <c r="A106" s="5">
        <v>25.75</v>
      </c>
      <c r="B106" s="5">
        <v>0.172185</v>
      </c>
      <c r="C106" s="5">
        <v>1.435338</v>
      </c>
    </row>
    <row r="107" spans="1:3">
      <c r="A107" s="5">
        <v>26</v>
      </c>
      <c r="B107" s="5">
        <v>0.13279199999999999</v>
      </c>
      <c r="C107" s="5">
        <v>1.32585</v>
      </c>
    </row>
    <row r="108" spans="1:3">
      <c r="A108" s="5">
        <v>26.25</v>
      </c>
      <c r="B108" s="5">
        <v>0.124727</v>
      </c>
      <c r="C108" s="5">
        <v>1.318651</v>
      </c>
    </row>
    <row r="109" spans="1:3">
      <c r="A109" s="5">
        <v>26.5</v>
      </c>
      <c r="B109" s="5">
        <v>9.6424999999999997E-2</v>
      </c>
      <c r="C109" s="5">
        <v>1.079008</v>
      </c>
    </row>
    <row r="110" spans="1:3">
      <c r="A110" s="5">
        <v>26.75</v>
      </c>
      <c r="B110" s="5">
        <v>0.13909299999999999</v>
      </c>
      <c r="C110" s="5">
        <v>1.061461</v>
      </c>
    </row>
    <row r="111" spans="1:3">
      <c r="A111" s="5">
        <v>27</v>
      </c>
      <c r="B111" s="5">
        <v>0.184032</v>
      </c>
      <c r="C111" s="5">
        <v>1.0626139999999999</v>
      </c>
    </row>
    <row r="112" spans="1:3">
      <c r="A112" s="5">
        <v>27.25</v>
      </c>
      <c r="B112" s="5">
        <v>0.2334</v>
      </c>
      <c r="C112" s="5">
        <v>1.095963</v>
      </c>
    </row>
    <row r="113" spans="1:3">
      <c r="A113" s="5">
        <v>27.5</v>
      </c>
      <c r="B113" s="5">
        <v>0.237785</v>
      </c>
      <c r="C113" s="5">
        <v>0.92364199999999996</v>
      </c>
    </row>
    <row r="114" spans="1:3">
      <c r="A114" s="5">
        <v>27.75</v>
      </c>
      <c r="B114" s="5">
        <v>0.22445499999999999</v>
      </c>
      <c r="C114" s="5">
        <v>0.96370999999999996</v>
      </c>
    </row>
    <row r="115" spans="1:3">
      <c r="A115" s="5">
        <v>28</v>
      </c>
      <c r="B115" s="5">
        <v>0.219386</v>
      </c>
      <c r="C115" s="5">
        <v>0.90246899999999997</v>
      </c>
    </row>
    <row r="116" spans="1:3">
      <c r="A116" s="5">
        <v>28.25</v>
      </c>
      <c r="B116" s="5">
        <v>0.12352</v>
      </c>
      <c r="C116" s="5">
        <v>0.68990099999999999</v>
      </c>
    </row>
    <row r="117" spans="1:3">
      <c r="A117" s="5">
        <v>28.5</v>
      </c>
      <c r="B117" s="5">
        <v>0.13275500000000001</v>
      </c>
      <c r="C117" s="5">
        <v>0.76647399999999999</v>
      </c>
    </row>
    <row r="118" spans="1:3">
      <c r="A118" s="5">
        <v>28.75</v>
      </c>
      <c r="B118" s="5">
        <v>0.112528</v>
      </c>
      <c r="C118" s="5">
        <v>0.81576800000000005</v>
      </c>
    </row>
    <row r="119" spans="1:3">
      <c r="A119" s="5">
        <v>29</v>
      </c>
      <c r="B119" s="5">
        <v>-0.21259</v>
      </c>
      <c r="C119" s="5">
        <v>0.24493899999999999</v>
      </c>
    </row>
    <row r="120" spans="1:3">
      <c r="A120" s="5">
        <v>29.25</v>
      </c>
      <c r="B120" s="5">
        <v>6.2230000000000001E-2</v>
      </c>
      <c r="C120" s="5">
        <v>0.68017899999999998</v>
      </c>
    </row>
    <row r="121" spans="1:3">
      <c r="A121" s="5">
        <v>29.5</v>
      </c>
      <c r="B121" s="5">
        <v>7.5943999999999998E-2</v>
      </c>
      <c r="C121" s="5">
        <v>0.71233000000000002</v>
      </c>
    </row>
    <row r="122" spans="1:3">
      <c r="A122" s="5">
        <v>29.75</v>
      </c>
      <c r="B122" s="5">
        <v>0.14372199999999999</v>
      </c>
      <c r="C122" s="5">
        <v>0.97303200000000001</v>
      </c>
    </row>
    <row r="123" spans="1:3">
      <c r="A123" s="5">
        <v>30</v>
      </c>
      <c r="B123" s="5">
        <v>0.12514</v>
      </c>
      <c r="C123" s="5">
        <v>0.92522700000000002</v>
      </c>
    </row>
    <row r="124" spans="1:3">
      <c r="A124" s="5">
        <v>30.25</v>
      </c>
      <c r="B124" s="5">
        <v>0.16230900000000001</v>
      </c>
      <c r="C124" s="5">
        <v>0.94740999999999997</v>
      </c>
    </row>
    <row r="125" spans="1:3">
      <c r="A125" s="5">
        <v>30.5</v>
      </c>
      <c r="B125" s="5">
        <v>0.13855600000000001</v>
      </c>
      <c r="C125" s="5">
        <v>1.077445</v>
      </c>
    </row>
    <row r="126" spans="1:3">
      <c r="A126" s="5">
        <v>30.75</v>
      </c>
      <c r="B126" s="5">
        <v>7.9887E-2</v>
      </c>
      <c r="C126" s="5">
        <v>0.92372600000000005</v>
      </c>
    </row>
    <row r="127" spans="1:3">
      <c r="A127" s="5">
        <v>31</v>
      </c>
      <c r="B127" s="5">
        <v>-8.7000000000000001E-4</v>
      </c>
      <c r="C127" s="5">
        <v>0.71916599999999997</v>
      </c>
    </row>
    <row r="128" spans="1:3">
      <c r="A128" s="5">
        <v>31.25</v>
      </c>
      <c r="B128" s="5">
        <v>-4.3560000000000001E-2</v>
      </c>
      <c r="C128" s="5">
        <v>0.56059999999999999</v>
      </c>
    </row>
    <row r="129" spans="1:3">
      <c r="A129" s="5">
        <v>31.5</v>
      </c>
      <c r="B129" s="5">
        <v>6.1962000000000003E-2</v>
      </c>
      <c r="C129" s="5">
        <v>0.80403899999999995</v>
      </c>
    </row>
    <row r="130" spans="1:3">
      <c r="A130" s="5">
        <v>31.75</v>
      </c>
      <c r="B130" s="5">
        <v>3.3905999999999999E-2</v>
      </c>
      <c r="C130" s="5">
        <v>0.82625800000000005</v>
      </c>
    </row>
    <row r="131" spans="1:3">
      <c r="A131" s="5">
        <v>32</v>
      </c>
      <c r="B131" s="5">
        <v>0.12100900000000001</v>
      </c>
      <c r="C131" s="5">
        <v>0.87741100000000005</v>
      </c>
    </row>
    <row r="132" spans="1:3">
      <c r="A132" s="5">
        <v>32.25</v>
      </c>
      <c r="B132" s="5">
        <v>0.12095</v>
      </c>
      <c r="C132" s="5">
        <v>0.75610900000000003</v>
      </c>
    </row>
    <row r="133" spans="1:3">
      <c r="A133" s="5">
        <v>32.5</v>
      </c>
      <c r="B133" s="5">
        <v>9.9080000000000001E-2</v>
      </c>
      <c r="C133" s="5">
        <v>0.63626400000000005</v>
      </c>
    </row>
    <row r="134" spans="1:3">
      <c r="A134" s="5">
        <v>32.75</v>
      </c>
      <c r="B134" s="5">
        <v>0.118365</v>
      </c>
      <c r="C134" s="5">
        <v>0.50941899999999996</v>
      </c>
    </row>
    <row r="135" spans="1:3">
      <c r="A135" s="5">
        <v>33</v>
      </c>
      <c r="B135" s="5">
        <v>0.112679</v>
      </c>
      <c r="C135" s="5">
        <v>0.42697099999999999</v>
      </c>
    </row>
    <row r="136" spans="1:3">
      <c r="A136" s="5">
        <v>33.25</v>
      </c>
      <c r="B136" s="5">
        <v>0.108098</v>
      </c>
      <c r="C136" s="5">
        <v>0.462121</v>
      </c>
    </row>
    <row r="137" spans="1:3">
      <c r="A137" s="5">
        <v>33.5</v>
      </c>
      <c r="B137" s="5">
        <v>9.1540999999999997E-2</v>
      </c>
      <c r="C137" s="5">
        <v>0.40256500000000001</v>
      </c>
    </row>
    <row r="138" spans="1:3">
      <c r="A138" s="5">
        <v>33.75</v>
      </c>
      <c r="B138" s="5">
        <v>5.3406000000000002E-2</v>
      </c>
      <c r="C138" s="5">
        <v>0.48494700000000002</v>
      </c>
    </row>
    <row r="139" spans="1:3">
      <c r="A139" s="5">
        <v>34</v>
      </c>
      <c r="B139" s="5">
        <v>3.1876000000000002E-2</v>
      </c>
      <c r="C139" s="5">
        <v>0.49161500000000002</v>
      </c>
    </row>
    <row r="140" spans="1:3">
      <c r="A140" s="5">
        <v>34.25</v>
      </c>
      <c r="B140" s="5">
        <v>6.7577999999999999E-2</v>
      </c>
      <c r="C140" s="5">
        <v>0.63063400000000003</v>
      </c>
    </row>
    <row r="141" spans="1:3">
      <c r="A141" s="5">
        <v>34.5</v>
      </c>
      <c r="B141" s="5">
        <v>9.8894999999999997E-2</v>
      </c>
      <c r="C141" s="5">
        <v>0.76767600000000003</v>
      </c>
    </row>
    <row r="142" spans="1:3">
      <c r="A142" s="5">
        <v>34.75</v>
      </c>
      <c r="B142" s="5">
        <v>2.0108999999999998E-2</v>
      </c>
      <c r="C142" s="5">
        <v>0.48450799999999999</v>
      </c>
    </row>
    <row r="143" spans="1:3">
      <c r="A143" s="5">
        <v>35</v>
      </c>
      <c r="B143" s="5">
        <v>2.2485999999999999E-2</v>
      </c>
      <c r="C143" s="5">
        <v>0.34832600000000002</v>
      </c>
    </row>
    <row r="144" spans="1:3">
      <c r="A144" s="5">
        <v>35.25</v>
      </c>
      <c r="B144" s="5">
        <v>3.9358999999999998E-2</v>
      </c>
      <c r="C144" s="5">
        <v>0.47122799999999998</v>
      </c>
    </row>
    <row r="145" spans="1:3">
      <c r="A145" s="5">
        <v>35.5</v>
      </c>
      <c r="B145" s="5">
        <v>5.8942000000000001E-2</v>
      </c>
      <c r="C145" s="5">
        <v>0.67702099999999998</v>
      </c>
    </row>
    <row r="146" spans="1:3">
      <c r="A146" s="5">
        <v>35.75</v>
      </c>
      <c r="B146" s="5">
        <v>2.8242E-2</v>
      </c>
      <c r="C146" s="5">
        <v>0.58204599999999995</v>
      </c>
    </row>
    <row r="147" spans="1:3">
      <c r="A147" s="5">
        <v>36</v>
      </c>
      <c r="B147" s="5">
        <v>-5.1459999999999999E-2</v>
      </c>
      <c r="C147" s="5">
        <v>0.57695399999999997</v>
      </c>
    </row>
    <row r="148" spans="1:3">
      <c r="A148" s="5">
        <v>36.25</v>
      </c>
      <c r="B148" s="5">
        <v>-0.40089999999999998</v>
      </c>
      <c r="C148" s="5">
        <v>0.24041799999999999</v>
      </c>
    </row>
    <row r="149" spans="1:3">
      <c r="A149" s="5">
        <v>36.5</v>
      </c>
      <c r="B149" s="5">
        <v>-3.6600000000000001E-2</v>
      </c>
      <c r="C149" s="5">
        <v>0.61924599999999996</v>
      </c>
    </row>
    <row r="150" spans="1:3">
      <c r="A150" s="5">
        <v>36.75</v>
      </c>
      <c r="B150" s="5">
        <v>-3.04E-2</v>
      </c>
      <c r="C150" s="5">
        <v>0.57821400000000001</v>
      </c>
    </row>
    <row r="151" spans="1:3">
      <c r="A151" s="5">
        <v>37</v>
      </c>
      <c r="B151" s="5">
        <v>-0.11244999999999999</v>
      </c>
      <c r="C151" s="5">
        <v>0.38363900000000001</v>
      </c>
    </row>
    <row r="152" spans="1:3">
      <c r="A152" s="5">
        <v>37.25</v>
      </c>
      <c r="B152" s="5">
        <v>-0.27229999999999999</v>
      </c>
      <c r="C152" s="5">
        <v>0.205899</v>
      </c>
    </row>
    <row r="153" spans="1:3">
      <c r="A153" s="5">
        <v>37.5</v>
      </c>
      <c r="B153" s="5">
        <v>3.5358000000000001E-2</v>
      </c>
      <c r="C153" s="5">
        <v>0.49501200000000001</v>
      </c>
    </row>
    <row r="154" spans="1:3">
      <c r="A154" s="5">
        <v>37.75</v>
      </c>
      <c r="B154" s="5">
        <v>8.1899999999999994E-3</v>
      </c>
      <c r="C154" s="5">
        <v>0.46308700000000003</v>
      </c>
    </row>
    <row r="155" spans="1:3">
      <c r="A155" s="5">
        <v>38</v>
      </c>
      <c r="B155" s="5">
        <v>3.3860000000000001E-3</v>
      </c>
      <c r="C155" s="5">
        <v>0.47744199999999998</v>
      </c>
    </row>
    <row r="156" spans="1:3">
      <c r="A156" s="5">
        <v>38.25</v>
      </c>
      <c r="B156" s="5">
        <v>3.1986000000000001E-2</v>
      </c>
      <c r="C156" s="5">
        <v>0.472964</v>
      </c>
    </row>
    <row r="157" spans="1:3">
      <c r="A157" s="5">
        <v>38.5</v>
      </c>
      <c r="B157" s="5">
        <v>4.1968999999999999E-2</v>
      </c>
      <c r="C157" s="5">
        <v>0.41963800000000001</v>
      </c>
    </row>
    <row r="158" spans="1:3">
      <c r="A158" s="5">
        <v>38.75</v>
      </c>
      <c r="B158" s="5">
        <v>1.8856999999999999E-2</v>
      </c>
      <c r="C158" s="5">
        <v>0.40911599999999998</v>
      </c>
    </row>
    <row r="159" spans="1:3">
      <c r="A159" s="5">
        <v>39</v>
      </c>
      <c r="B159" s="5">
        <v>-3.8700000000000002E-3</v>
      </c>
      <c r="C159" s="5">
        <v>0.394293</v>
      </c>
    </row>
    <row r="160" spans="1:3">
      <c r="A160" s="5">
        <v>39.25</v>
      </c>
      <c r="B160" s="5">
        <v>6.4469999999999996E-3</v>
      </c>
      <c r="C160" s="5">
        <v>0.41975499999999999</v>
      </c>
    </row>
    <row r="161" spans="1:3">
      <c r="A161" s="5">
        <v>39.5</v>
      </c>
      <c r="B161" s="5">
        <v>2.9269E-2</v>
      </c>
      <c r="C161" s="5">
        <v>0.37106600000000001</v>
      </c>
    </row>
    <row r="162" spans="1:3">
      <c r="A162" s="5">
        <v>39.75</v>
      </c>
      <c r="B162" s="5">
        <v>3.4020000000000001E-3</v>
      </c>
      <c r="C162" s="5">
        <v>0.38373299999999999</v>
      </c>
    </row>
    <row r="163" spans="1:3">
      <c r="A163" s="5">
        <v>40</v>
      </c>
      <c r="B163" s="5">
        <v>-5.1330000000000001E-2</v>
      </c>
      <c r="C163" s="5">
        <v>0.25370599999999999</v>
      </c>
    </row>
    <row r="164" spans="1:3">
      <c r="A164" s="5">
        <v>40.25</v>
      </c>
      <c r="B164" s="5">
        <v>-5.9749999999999998E-2</v>
      </c>
      <c r="C164" s="5">
        <v>0.42127100000000001</v>
      </c>
    </row>
    <row r="165" spans="1:3">
      <c r="A165" s="5">
        <v>40.5</v>
      </c>
      <c r="B165" s="5">
        <v>-4.2369999999999998E-2</v>
      </c>
      <c r="C165" s="5">
        <v>0.47788799999999998</v>
      </c>
    </row>
    <row r="166" spans="1:3">
      <c r="A166" s="5">
        <v>40.75</v>
      </c>
      <c r="B166" s="5">
        <v>-7.2029999999999997E-2</v>
      </c>
      <c r="C166" s="5">
        <v>0.46605400000000002</v>
      </c>
    </row>
    <row r="167" spans="1:3">
      <c r="A167" s="5">
        <v>41</v>
      </c>
      <c r="B167" s="5">
        <v>-9.3829999999999997E-2</v>
      </c>
      <c r="C167" s="5">
        <v>0.42205100000000001</v>
      </c>
    </row>
    <row r="168" spans="1:3">
      <c r="A168" s="5">
        <v>41.25</v>
      </c>
      <c r="B168" s="5">
        <v>-3.6889999999999999E-2</v>
      </c>
      <c r="C168" s="5">
        <v>0.516204</v>
      </c>
    </row>
    <row r="169" spans="1:3">
      <c r="A169" s="5">
        <v>41.5</v>
      </c>
      <c r="B169" s="5">
        <v>-3.031E-2</v>
      </c>
      <c r="C169" s="5">
        <v>0.50450899999999999</v>
      </c>
    </row>
    <row r="170" spans="1:3">
      <c r="A170" s="5">
        <v>41.75</v>
      </c>
      <c r="B170" s="5">
        <v>-2.1010000000000001E-2</v>
      </c>
      <c r="C170" s="5">
        <v>0.61389300000000002</v>
      </c>
    </row>
    <row r="171" spans="1:3">
      <c r="A171" s="5">
        <v>42</v>
      </c>
      <c r="B171" s="5">
        <v>-6.6299999999999998E-2</v>
      </c>
      <c r="C171" s="5">
        <v>0.49945800000000001</v>
      </c>
    </row>
    <row r="172" spans="1:3">
      <c r="A172" s="5">
        <v>42.25</v>
      </c>
      <c r="B172" s="5">
        <v>-7.8369999999999995E-2</v>
      </c>
      <c r="C172" s="5">
        <v>0.38675300000000001</v>
      </c>
    </row>
    <row r="173" spans="1:3">
      <c r="A173" s="5">
        <v>42.5</v>
      </c>
      <c r="B173" s="5">
        <v>-5.5070000000000001E-2</v>
      </c>
      <c r="C173" s="5">
        <v>0.43752200000000002</v>
      </c>
    </row>
    <row r="174" spans="1:3">
      <c r="A174" s="5">
        <v>42.75</v>
      </c>
      <c r="B174" s="5">
        <v>-2.5680000000000001E-2</v>
      </c>
      <c r="C174" s="5">
        <v>0.41002</v>
      </c>
    </row>
    <row r="175" spans="1:3">
      <c r="A175" s="5">
        <v>43</v>
      </c>
      <c r="B175" s="5">
        <v>-3.6600000000000001E-2</v>
      </c>
      <c r="C175" s="5">
        <v>0.35064200000000001</v>
      </c>
    </row>
    <row r="176" spans="1:3">
      <c r="A176" s="5">
        <v>43.25</v>
      </c>
      <c r="B176" s="5">
        <v>-0.01</v>
      </c>
      <c r="C176" s="5">
        <v>0.39968399999999998</v>
      </c>
    </row>
    <row r="177" spans="1:3">
      <c r="A177" s="5">
        <v>43.5</v>
      </c>
      <c r="B177" s="5">
        <v>2.1329999999999998E-2</v>
      </c>
      <c r="C177" s="5">
        <v>0.43128100000000003</v>
      </c>
    </row>
    <row r="178" spans="1:3">
      <c r="A178" s="5">
        <v>43.75</v>
      </c>
      <c r="B178" s="5">
        <v>-2.9749999999999999E-2</v>
      </c>
      <c r="C178" s="5">
        <v>0.394978</v>
      </c>
    </row>
    <row r="179" spans="1:3">
      <c r="A179" s="5">
        <v>44</v>
      </c>
      <c r="B179" s="5">
        <v>-5.28E-3</v>
      </c>
      <c r="C179" s="5">
        <v>0.44852700000000001</v>
      </c>
    </row>
    <row r="180" spans="1:3">
      <c r="A180" s="5">
        <v>44.25</v>
      </c>
      <c r="B180" s="5">
        <v>-5.6480000000000002E-2</v>
      </c>
      <c r="C180" s="5">
        <v>0.36016999999999999</v>
      </c>
    </row>
    <row r="181" spans="1:3">
      <c r="A181" s="5">
        <v>44.5</v>
      </c>
      <c r="B181" s="5">
        <v>-3.8210000000000001E-2</v>
      </c>
      <c r="C181" s="5">
        <v>0.36506899999999998</v>
      </c>
    </row>
    <row r="182" spans="1:3">
      <c r="A182" s="5">
        <v>44.75</v>
      </c>
      <c r="B182" s="5">
        <v>-6.7970000000000003E-2</v>
      </c>
      <c r="C182" s="5">
        <v>0.27590799999999999</v>
      </c>
    </row>
    <row r="183" spans="1:3">
      <c r="A183" s="5">
        <v>45</v>
      </c>
      <c r="B183" s="5">
        <v>-4.725E-2</v>
      </c>
      <c r="C183" s="5">
        <v>0.25016500000000003</v>
      </c>
    </row>
    <row r="184" spans="1:3">
      <c r="A184" s="5">
        <v>45.25</v>
      </c>
      <c r="B184" s="5">
        <v>-5.1119999999999999E-2</v>
      </c>
      <c r="C184" s="5">
        <v>0.21589700000000001</v>
      </c>
    </row>
    <row r="185" spans="1:3">
      <c r="A185" s="5">
        <v>45.5</v>
      </c>
      <c r="B185" s="5">
        <v>-6.3589999999999994E-2</v>
      </c>
      <c r="C185" s="5">
        <v>0.171151</v>
      </c>
    </row>
    <row r="186" spans="1:3">
      <c r="A186" s="5">
        <v>45.75</v>
      </c>
      <c r="B186" s="5">
        <v>-0.13716999999999999</v>
      </c>
      <c r="C186" s="5">
        <v>9.9284999999999998E-2</v>
      </c>
    </row>
    <row r="187" spans="1:3">
      <c r="A187" s="5">
        <v>46</v>
      </c>
      <c r="B187" s="5">
        <v>-0.1089</v>
      </c>
      <c r="C187" s="5">
        <v>0.1176</v>
      </c>
    </row>
    <row r="188" spans="1:3">
      <c r="A188" s="5">
        <v>46.25</v>
      </c>
      <c r="B188" s="5">
        <v>-0.11225</v>
      </c>
      <c r="C188" s="5">
        <v>8.2665000000000002E-2</v>
      </c>
    </row>
    <row r="189" spans="1:3">
      <c r="A189" s="5">
        <v>46.5</v>
      </c>
      <c r="B189" s="5">
        <v>-0.13389999999999999</v>
      </c>
      <c r="C189" s="5">
        <v>0.10688400000000001</v>
      </c>
    </row>
    <row r="190" spans="1:3">
      <c r="A190" s="5">
        <v>46.75</v>
      </c>
      <c r="B190" s="5">
        <v>-0.10437</v>
      </c>
      <c r="C190" s="5">
        <v>0.144209</v>
      </c>
    </row>
    <row r="191" spans="1:3">
      <c r="A191" s="5">
        <v>47</v>
      </c>
      <c r="B191" s="5">
        <v>-0.11545999999999999</v>
      </c>
      <c r="C191" s="5">
        <v>0.12744800000000001</v>
      </c>
    </row>
    <row r="192" spans="1:3">
      <c r="A192" s="5">
        <v>47.25</v>
      </c>
      <c r="B192" s="5">
        <v>-8.9270000000000002E-2</v>
      </c>
      <c r="C192" s="5">
        <v>0.13982700000000001</v>
      </c>
    </row>
    <row r="193" spans="1:3">
      <c r="A193" s="5">
        <v>47.5</v>
      </c>
      <c r="B193" s="5">
        <v>-5.2780000000000001E-2</v>
      </c>
      <c r="C193" s="5">
        <v>4.2834999999999998E-2</v>
      </c>
    </row>
    <row r="194" spans="1:3">
      <c r="A194" s="5">
        <v>47.75</v>
      </c>
      <c r="B194" s="5">
        <v>-7.7340000000000006E-2</v>
      </c>
      <c r="C194" s="5">
        <v>-9.3799999999999994E-3</v>
      </c>
    </row>
    <row r="195" spans="1:3">
      <c r="A195" s="5">
        <v>48</v>
      </c>
      <c r="B195" s="5">
        <v>-0.11564000000000001</v>
      </c>
      <c r="C195" s="5">
        <v>5.1400000000000003E-4</v>
      </c>
    </row>
    <row r="196" spans="1:3">
      <c r="A196" s="5">
        <v>48.25</v>
      </c>
      <c r="B196" s="5">
        <v>-0.10618</v>
      </c>
      <c r="C196" s="5">
        <v>6.2109999999999999E-2</v>
      </c>
    </row>
    <row r="197" spans="1:3">
      <c r="A197" s="5">
        <v>48.5</v>
      </c>
      <c r="B197" s="5">
        <v>-7.2980000000000003E-2</v>
      </c>
      <c r="C197" s="5">
        <v>6.5061999999999995E-2</v>
      </c>
    </row>
    <row r="198" spans="1:3">
      <c r="A198" s="5">
        <v>48.75</v>
      </c>
      <c r="B198" s="5">
        <v>-4.0390000000000002E-2</v>
      </c>
      <c r="C198" s="5">
        <v>9.3244999999999995E-2</v>
      </c>
    </row>
    <row r="199" spans="1:3">
      <c r="A199" s="5">
        <v>49</v>
      </c>
      <c r="B199" s="5">
        <v>-1.5010000000000001E-2</v>
      </c>
      <c r="C199" s="5">
        <v>-1.013E-2</v>
      </c>
    </row>
    <row r="200" spans="1:3">
      <c r="A200" s="5">
        <v>49.25</v>
      </c>
      <c r="B200" s="5">
        <v>-8.1420000000000006E-2</v>
      </c>
      <c r="C200" s="5">
        <v>-9.9349999999999994E-2</v>
      </c>
    </row>
    <row r="201" spans="1:3">
      <c r="A201" s="5">
        <v>49.5</v>
      </c>
      <c r="B201" s="5">
        <v>-7.3400000000000007E-2</v>
      </c>
      <c r="C201" s="5">
        <v>-3.2629999999999999E-2</v>
      </c>
    </row>
    <row r="202" spans="1:3">
      <c r="A202" s="5">
        <v>49.75</v>
      </c>
      <c r="B202" s="5">
        <v>-2.809E-2</v>
      </c>
      <c r="C202" s="5">
        <v>9.5639999999999996E-3</v>
      </c>
    </row>
    <row r="203" spans="1:3">
      <c r="A203" s="5">
        <v>50</v>
      </c>
      <c r="B203" s="5">
        <v>-3.7310000000000003E-2</v>
      </c>
      <c r="C203" s="5">
        <v>2.9829999999999999E-2</v>
      </c>
    </row>
    <row r="204" spans="1:3">
      <c r="A204" s="5">
        <v>50.25</v>
      </c>
      <c r="B204" s="5">
        <v>-2.6159999999999999E-2</v>
      </c>
      <c r="C204" s="5">
        <v>3.2309999999999998E-2</v>
      </c>
    </row>
    <row r="205" spans="1:3">
      <c r="A205" s="5">
        <v>50.5</v>
      </c>
      <c r="B205" s="5">
        <v>-1.6570000000000001E-2</v>
      </c>
      <c r="C205" s="5">
        <v>-2.1270000000000001E-2</v>
      </c>
    </row>
    <row r="206" spans="1:3">
      <c r="A206" s="5">
        <v>50.75</v>
      </c>
      <c r="B206" s="5">
        <v>-0.28774</v>
      </c>
      <c r="C206" s="5">
        <v>-0.21734999999999999</v>
      </c>
    </row>
    <row r="207" spans="1:3">
      <c r="A207" s="5">
        <v>51</v>
      </c>
      <c r="B207" s="5">
        <v>-0.19903999999999999</v>
      </c>
      <c r="C207" s="5">
        <v>-0.10649</v>
      </c>
    </row>
    <row r="208" spans="1:3">
      <c r="A208" s="5">
        <v>51.25</v>
      </c>
      <c r="B208" s="5">
        <v>-0.12931999999999999</v>
      </c>
      <c r="C208" s="5">
        <v>2.5375999999999999E-2</v>
      </c>
    </row>
    <row r="209" spans="1:3">
      <c r="A209" s="5">
        <v>51.5</v>
      </c>
      <c r="B209" s="5">
        <v>-7.9320000000000002E-2</v>
      </c>
      <c r="C209" s="5">
        <v>0.13834199999999999</v>
      </c>
    </row>
    <row r="210" spans="1:3">
      <c r="A210" s="5">
        <v>51.75</v>
      </c>
      <c r="B210" s="5">
        <v>-1.729E-2</v>
      </c>
      <c r="C210" s="5">
        <v>0.241088</v>
      </c>
    </row>
    <row r="211" spans="1:3">
      <c r="A211" s="5">
        <v>52</v>
      </c>
      <c r="B211" s="5">
        <v>-1.7989999999999999E-2</v>
      </c>
      <c r="C211" s="5">
        <v>0.17169499999999999</v>
      </c>
    </row>
    <row r="212" spans="1:3">
      <c r="A212" s="5">
        <v>52.25</v>
      </c>
      <c r="B212" s="5">
        <v>-8.4600000000000005E-3</v>
      </c>
      <c r="C212" s="5">
        <v>0.12085</v>
      </c>
    </row>
    <row r="213" spans="1:3">
      <c r="A213" s="5">
        <v>52.5</v>
      </c>
      <c r="B213" s="5">
        <v>-1.7239999999999998E-2</v>
      </c>
      <c r="C213" s="5">
        <v>0.117325</v>
      </c>
    </row>
    <row r="214" spans="1:3">
      <c r="A214" s="5">
        <v>52.75</v>
      </c>
      <c r="B214" s="5">
        <v>-2.4129999999999999E-2</v>
      </c>
      <c r="C214" s="5">
        <v>1.0973E-2</v>
      </c>
    </row>
    <row r="215" spans="1:3">
      <c r="A215" s="5">
        <v>53</v>
      </c>
      <c r="B215" s="5">
        <v>-5.3420000000000002E-2</v>
      </c>
      <c r="C215" s="5">
        <v>-0.24772</v>
      </c>
    </row>
    <row r="216" spans="1:3">
      <c r="A216" s="5">
        <v>53.25</v>
      </c>
      <c r="B216" s="5">
        <v>-6.0420000000000001E-2</v>
      </c>
      <c r="C216" s="5">
        <v>-0.19225</v>
      </c>
    </row>
    <row r="217" spans="1:3">
      <c r="A217" s="5">
        <v>53.5</v>
      </c>
      <c r="B217" s="5">
        <v>-0.10412</v>
      </c>
      <c r="C217" s="5">
        <v>-0.28475</v>
      </c>
    </row>
    <row r="218" spans="1:3">
      <c r="A218" s="5">
        <v>53.75</v>
      </c>
      <c r="B218" s="5">
        <v>-0.17294999999999999</v>
      </c>
      <c r="C218" s="5">
        <v>-0.36993999999999999</v>
      </c>
    </row>
    <row r="219" spans="1:3">
      <c r="A219" s="5">
        <v>54</v>
      </c>
      <c r="B219" s="5">
        <v>-0.12288</v>
      </c>
      <c r="C219" s="5">
        <v>-0.39506000000000002</v>
      </c>
    </row>
    <row r="220" spans="1:3">
      <c r="A220" s="5">
        <v>54.25</v>
      </c>
      <c r="B220" s="5">
        <v>-7.7880000000000005E-2</v>
      </c>
      <c r="C220" s="5">
        <v>-0.36531000000000002</v>
      </c>
    </row>
    <row r="221" spans="1:3">
      <c r="A221" s="5">
        <v>54.5</v>
      </c>
      <c r="B221" s="5">
        <v>-6.4960000000000004E-2</v>
      </c>
      <c r="C221" s="5">
        <v>-0.31535999999999997</v>
      </c>
    </row>
    <row r="222" spans="1:3">
      <c r="A222" s="5">
        <v>54.75</v>
      </c>
      <c r="B222" s="5">
        <v>-3.3709999999999997E-2</v>
      </c>
      <c r="C222" s="5">
        <v>-0.29918</v>
      </c>
    </row>
    <row r="223" spans="1:3">
      <c r="A223" s="5">
        <v>55</v>
      </c>
      <c r="B223" s="5">
        <v>-2.0670000000000001E-2</v>
      </c>
      <c r="C223" s="5">
        <v>-0.27564</v>
      </c>
    </row>
    <row r="224" spans="1:3">
      <c r="A224" s="5">
        <v>55.25</v>
      </c>
      <c r="B224" s="5">
        <v>-2.8400000000000002E-2</v>
      </c>
      <c r="C224" s="5">
        <v>-0.26121</v>
      </c>
    </row>
    <row r="225" spans="1:3">
      <c r="A225" s="5">
        <v>55.5</v>
      </c>
      <c r="B225" s="5">
        <v>-5.4109999999999998E-2</v>
      </c>
      <c r="C225" s="5">
        <v>-0.20693</v>
      </c>
    </row>
    <row r="226" spans="1:3">
      <c r="A226" s="5">
        <v>55.75</v>
      </c>
      <c r="B226" s="5">
        <v>-6.2080000000000003E-2</v>
      </c>
      <c r="C226" s="5">
        <v>-0.19041</v>
      </c>
    </row>
    <row r="227" spans="1:3">
      <c r="A227" s="5">
        <v>56</v>
      </c>
      <c r="B227" s="5">
        <v>-7.9759999999999998E-2</v>
      </c>
      <c r="C227" s="5">
        <v>-8.7150000000000005E-2</v>
      </c>
    </row>
    <row r="228" spans="1:3">
      <c r="A228" s="5">
        <v>56.25</v>
      </c>
      <c r="B228" s="5">
        <v>-9.3420000000000003E-2</v>
      </c>
      <c r="C228" s="5">
        <v>-2.1590000000000002E-2</v>
      </c>
    </row>
    <row r="229" spans="1:3">
      <c r="A229" s="5">
        <v>56.5</v>
      </c>
      <c r="B229" s="5">
        <v>-0.1115</v>
      </c>
      <c r="C229" s="5">
        <v>0.14627499999999999</v>
      </c>
    </row>
    <row r="230" spans="1:3">
      <c r="A230" s="5">
        <v>56.75</v>
      </c>
      <c r="B230" s="5">
        <v>-0.16392000000000001</v>
      </c>
      <c r="C230" s="5">
        <v>6.2435999999999998E-2</v>
      </c>
    </row>
    <row r="231" spans="1:3">
      <c r="A231" s="5">
        <v>57</v>
      </c>
      <c r="B231" s="5">
        <v>-0.14435999999999999</v>
      </c>
      <c r="C231" s="5">
        <v>-2.2270000000000002E-2</v>
      </c>
    </row>
    <row r="232" spans="1:3">
      <c r="A232" s="5">
        <v>57.25</v>
      </c>
      <c r="B232" s="5">
        <v>-0.13600999999999999</v>
      </c>
      <c r="C232" s="5">
        <v>0.125531</v>
      </c>
    </row>
    <row r="233" spans="1:3">
      <c r="A233" s="5">
        <v>57.5</v>
      </c>
      <c r="B233" s="5">
        <v>-0.14459</v>
      </c>
      <c r="C233" s="5">
        <v>-5.493E-2</v>
      </c>
    </row>
    <row r="234" spans="1:3">
      <c r="A234" s="5">
        <v>57.75</v>
      </c>
      <c r="B234" s="5">
        <v>-0.13700999999999999</v>
      </c>
      <c r="C234" s="5">
        <v>-0.17341000000000001</v>
      </c>
    </row>
    <row r="235" spans="1:3">
      <c r="A235" s="5">
        <v>58</v>
      </c>
      <c r="B235" s="5">
        <v>-0.13386999999999999</v>
      </c>
      <c r="C235" s="5">
        <v>-0.19772999999999999</v>
      </c>
    </row>
    <row r="236" spans="1:3">
      <c r="A236" s="5">
        <v>58.25</v>
      </c>
      <c r="B236" s="5">
        <v>-0.12592999999999999</v>
      </c>
      <c r="C236" s="5">
        <v>-0.27104</v>
      </c>
    </row>
    <row r="237" spans="1:3">
      <c r="A237" s="5">
        <v>58.5</v>
      </c>
      <c r="B237" s="5">
        <v>-0.11559999999999999</v>
      </c>
      <c r="C237" s="5">
        <v>-0.27061000000000002</v>
      </c>
    </row>
    <row r="238" spans="1:3">
      <c r="A238" s="5">
        <v>58.75</v>
      </c>
      <c r="B238" s="5">
        <v>-0.11698</v>
      </c>
      <c r="C238" s="5">
        <v>-0.36058000000000001</v>
      </c>
    </row>
    <row r="239" spans="1:3">
      <c r="A239" s="5">
        <v>59</v>
      </c>
      <c r="B239" s="5">
        <v>-9.4740000000000005E-2</v>
      </c>
      <c r="C239" s="5">
        <v>-0.34288999999999997</v>
      </c>
    </row>
    <row r="240" spans="1:3">
      <c r="A240" s="5">
        <v>59.25</v>
      </c>
      <c r="B240" s="5">
        <v>-0.13211000000000001</v>
      </c>
      <c r="C240" s="5">
        <v>-0.23727999999999999</v>
      </c>
    </row>
    <row r="241" spans="1:3">
      <c r="A241" s="5">
        <v>59.5</v>
      </c>
      <c r="B241" s="5">
        <v>-0.17323</v>
      </c>
      <c r="C241" s="5">
        <v>-0.22524</v>
      </c>
    </row>
    <row r="242" spans="1:3">
      <c r="A242" s="5">
        <v>59.75</v>
      </c>
      <c r="B242" s="5">
        <v>-0.15293999999999999</v>
      </c>
      <c r="C242" s="5">
        <v>-0.21310000000000001</v>
      </c>
    </row>
    <row r="243" spans="1:3">
      <c r="A243" s="5">
        <v>60</v>
      </c>
      <c r="B243" s="5">
        <v>-0.18198</v>
      </c>
      <c r="C243" s="5">
        <v>-0.27951999999999999</v>
      </c>
    </row>
    <row r="244" spans="1:3">
      <c r="A244" s="5">
        <v>60.25</v>
      </c>
      <c r="B244" s="5">
        <v>-0.18064</v>
      </c>
      <c r="C244" s="5">
        <v>-0.25846000000000002</v>
      </c>
    </row>
    <row r="245" spans="1:3">
      <c r="A245" s="5">
        <v>60.5</v>
      </c>
      <c r="B245" s="5">
        <v>-0.1764</v>
      </c>
      <c r="C245" s="5">
        <v>-0.25969999999999999</v>
      </c>
    </row>
    <row r="246" spans="1:3">
      <c r="A246" s="5">
        <v>60.75</v>
      </c>
      <c r="B246" s="5">
        <v>-0.13319</v>
      </c>
      <c r="C246" s="5">
        <v>-0.29172999999999999</v>
      </c>
    </row>
    <row r="247" spans="1:3">
      <c r="A247" s="5">
        <v>61</v>
      </c>
      <c r="B247" s="5">
        <v>-0.15662000000000001</v>
      </c>
      <c r="C247" s="5">
        <v>-0.30973000000000001</v>
      </c>
    </row>
    <row r="248" spans="1:3">
      <c r="A248" s="5">
        <v>61.25</v>
      </c>
      <c r="B248" s="5">
        <v>-0.18076</v>
      </c>
      <c r="C248" s="5">
        <v>-0.30243999999999999</v>
      </c>
    </row>
    <row r="249" spans="1:3">
      <c r="A249" s="5">
        <v>61.5</v>
      </c>
      <c r="B249" s="5">
        <v>-0.13744999999999999</v>
      </c>
      <c r="C249" s="5">
        <v>-0.34168999999999999</v>
      </c>
    </row>
    <row r="250" spans="1:3">
      <c r="A250" s="5">
        <v>61.75</v>
      </c>
      <c r="B250" s="5">
        <v>-0.11070000000000001</v>
      </c>
      <c r="C250" s="5">
        <v>-0.30718000000000001</v>
      </c>
    </row>
    <row r="251" spans="1:3">
      <c r="A251" s="5">
        <v>62</v>
      </c>
      <c r="B251" s="5">
        <v>-7.5230000000000005E-2</v>
      </c>
      <c r="C251" s="5">
        <v>-0.26230999999999999</v>
      </c>
    </row>
    <row r="252" spans="1:3">
      <c r="A252" s="5">
        <v>62.25</v>
      </c>
      <c r="B252" s="5">
        <v>-0.10849</v>
      </c>
      <c r="C252" s="5">
        <v>-0.27989000000000003</v>
      </c>
    </row>
    <row r="253" spans="1:3">
      <c r="A253" s="5">
        <v>62.5</v>
      </c>
      <c r="B253" s="5">
        <v>-0.12068</v>
      </c>
      <c r="C253" s="5">
        <v>-0.19492000000000001</v>
      </c>
    </row>
    <row r="254" spans="1:3">
      <c r="A254" s="5">
        <v>62.75</v>
      </c>
      <c r="B254" s="5">
        <v>-9.4219999999999998E-2</v>
      </c>
      <c r="C254" s="5">
        <v>-0.17848</v>
      </c>
    </row>
    <row r="255" spans="1:3">
      <c r="A255" s="5">
        <v>63</v>
      </c>
      <c r="B255" s="5">
        <v>-0.12991</v>
      </c>
      <c r="C255" s="5">
        <v>-0.19724</v>
      </c>
    </row>
    <row r="256" spans="1:3">
      <c r="A256" s="5">
        <v>63.25</v>
      </c>
      <c r="B256" s="5">
        <v>-3.6429999999999997E-2</v>
      </c>
      <c r="C256" s="5">
        <v>0.258913</v>
      </c>
    </row>
    <row r="257" spans="1:3">
      <c r="A257" s="5">
        <v>63.5</v>
      </c>
      <c r="B257" s="5">
        <v>0.96872599999999998</v>
      </c>
      <c r="C257" s="5">
        <v>5.8705170000000004</v>
      </c>
    </row>
    <row r="258" spans="1:3">
      <c r="A258" s="5">
        <v>63.75</v>
      </c>
      <c r="B258" s="5">
        <v>1.3766659999999999</v>
      </c>
      <c r="C258" s="5">
        <v>6.3745580000000004</v>
      </c>
    </row>
    <row r="259" spans="1:3">
      <c r="A259" s="5">
        <v>64</v>
      </c>
      <c r="B259" s="5">
        <v>1.6306689999999999</v>
      </c>
      <c r="C259" s="5">
        <v>6.1592529999999996</v>
      </c>
    </row>
    <row r="260" spans="1:3">
      <c r="A260" s="5">
        <v>64.25</v>
      </c>
      <c r="B260" s="5">
        <v>1.5202389999999999</v>
      </c>
      <c r="C260" s="5">
        <v>6.4923140000000004</v>
      </c>
    </row>
    <row r="261" spans="1:3">
      <c r="A261" s="5">
        <v>64.5</v>
      </c>
      <c r="B261" s="5">
        <v>1.4352389999999999</v>
      </c>
      <c r="C261" s="5">
        <v>6.512613</v>
      </c>
    </row>
    <row r="262" spans="1:3">
      <c r="A262" s="5">
        <v>64.75</v>
      </c>
      <c r="B262" s="5">
        <v>1.309105</v>
      </c>
      <c r="C262" s="5">
        <v>6.8080309999999997</v>
      </c>
    </row>
    <row r="263" spans="1:3">
      <c r="A263" s="5">
        <v>65</v>
      </c>
      <c r="B263" s="5">
        <v>1.1579950000000001</v>
      </c>
      <c r="C263" s="5">
        <v>7.0848750000000003</v>
      </c>
    </row>
    <row r="264" spans="1:3">
      <c r="A264" s="5">
        <v>65.25</v>
      </c>
      <c r="B264" s="5">
        <v>1.1517539999999999</v>
      </c>
      <c r="C264" s="5">
        <v>6.9547559999999997</v>
      </c>
    </row>
    <row r="265" spans="1:3">
      <c r="A265" s="5">
        <v>65.5</v>
      </c>
      <c r="B265" s="5">
        <v>1.0456799999999999</v>
      </c>
      <c r="C265" s="5">
        <v>7.1159290000000004</v>
      </c>
    </row>
    <row r="266" spans="1:3">
      <c r="A266" s="5">
        <v>65.75</v>
      </c>
      <c r="B266" s="5">
        <v>0.957812</v>
      </c>
      <c r="C266" s="5">
        <v>7.6909400000000003</v>
      </c>
    </row>
    <row r="267" spans="1:3">
      <c r="A267" s="5">
        <v>66</v>
      </c>
      <c r="B267" s="5">
        <v>1.035466</v>
      </c>
      <c r="C267" s="5">
        <v>7.004575</v>
      </c>
    </row>
    <row r="268" spans="1:3">
      <c r="A268" s="5">
        <v>66.25</v>
      </c>
      <c r="B268" s="5">
        <v>1.064608</v>
      </c>
      <c r="C268" s="5">
        <v>6.601013</v>
      </c>
    </row>
    <row r="269" spans="1:3">
      <c r="A269" s="5">
        <v>66.5</v>
      </c>
      <c r="B269" s="5">
        <v>1.0635969999999999</v>
      </c>
      <c r="C269" s="5">
        <v>6.9799639999999998</v>
      </c>
    </row>
    <row r="270" spans="1:3">
      <c r="A270" s="5">
        <v>66.75</v>
      </c>
      <c r="B270" s="5">
        <v>1.0526960000000001</v>
      </c>
      <c r="C270" s="5">
        <v>6.7779660000000002</v>
      </c>
    </row>
    <row r="271" spans="1:3">
      <c r="A271" s="5">
        <v>67</v>
      </c>
      <c r="B271" s="5">
        <v>0.97342799999999996</v>
      </c>
      <c r="C271" s="5">
        <v>6.7990709999999996</v>
      </c>
    </row>
    <row r="272" spans="1:3">
      <c r="A272" s="5">
        <v>67.25</v>
      </c>
      <c r="B272" s="5">
        <v>0.87261100000000003</v>
      </c>
      <c r="C272" s="5">
        <v>5.8942100000000002</v>
      </c>
    </row>
    <row r="273" spans="1:3">
      <c r="A273" s="5">
        <v>67.5</v>
      </c>
      <c r="B273" s="5">
        <v>0.87188399999999999</v>
      </c>
      <c r="C273" s="5">
        <v>5.5002509999999996</v>
      </c>
    </row>
    <row r="274" spans="1:3">
      <c r="A274" s="5">
        <v>67.75</v>
      </c>
      <c r="B274" s="5">
        <v>0.77282899999999999</v>
      </c>
      <c r="C274" s="5">
        <v>4.6516279999999997</v>
      </c>
    </row>
    <row r="275" spans="1:3">
      <c r="A275" s="5">
        <v>68</v>
      </c>
      <c r="B275" s="5">
        <v>0.83399100000000004</v>
      </c>
      <c r="C275" s="5">
        <v>5.1531890000000002</v>
      </c>
    </row>
    <row r="276" spans="1:3">
      <c r="A276" s="5">
        <v>68.25</v>
      </c>
      <c r="B276" s="5">
        <v>0.78947999999999996</v>
      </c>
      <c r="C276" s="5">
        <v>4.9986930000000003</v>
      </c>
    </row>
    <row r="277" spans="1:3">
      <c r="A277" s="5">
        <v>68.5</v>
      </c>
      <c r="B277" s="5">
        <v>0.61591499999999999</v>
      </c>
      <c r="C277" s="5">
        <v>4.1511469999999999</v>
      </c>
    </row>
    <row r="278" spans="1:3">
      <c r="A278" s="5">
        <v>68.75</v>
      </c>
      <c r="B278" s="5">
        <v>0.832148</v>
      </c>
      <c r="C278" s="5">
        <v>5.057677</v>
      </c>
    </row>
    <row r="279" spans="1:3">
      <c r="A279" s="5">
        <v>69</v>
      </c>
      <c r="B279" s="5">
        <v>0.82600600000000002</v>
      </c>
      <c r="C279" s="5">
        <v>5.2531090000000003</v>
      </c>
    </row>
    <row r="280" spans="1:3">
      <c r="A280" s="5">
        <v>69.25</v>
      </c>
      <c r="B280" s="5">
        <v>0.80494600000000005</v>
      </c>
      <c r="C280" s="5">
        <v>5.2073460000000003</v>
      </c>
    </row>
    <row r="281" spans="1:3">
      <c r="A281" s="5">
        <v>69.5</v>
      </c>
      <c r="B281" s="5">
        <v>0.78408100000000003</v>
      </c>
      <c r="C281" s="5">
        <v>5.7675099999999997</v>
      </c>
    </row>
    <row r="282" spans="1:3">
      <c r="A282" s="5">
        <v>69.75</v>
      </c>
      <c r="B282" s="5">
        <v>0.740228</v>
      </c>
      <c r="C282" s="5">
        <v>5.5285460000000004</v>
      </c>
    </row>
    <row r="283" spans="1:3">
      <c r="A283" s="5">
        <v>70</v>
      </c>
      <c r="B283" s="5">
        <v>0.58515899999999998</v>
      </c>
      <c r="C283" s="5">
        <v>4.1528679999999998</v>
      </c>
    </row>
    <row r="284" spans="1:3">
      <c r="A284" s="5">
        <v>70.25</v>
      </c>
      <c r="B284" s="5">
        <v>0.68668899999999999</v>
      </c>
      <c r="C284" s="5">
        <v>5.3029760000000001</v>
      </c>
    </row>
    <row r="285" spans="1:3">
      <c r="A285" s="5">
        <v>70.5</v>
      </c>
      <c r="B285" s="5">
        <v>0.66650399999999999</v>
      </c>
      <c r="C285" s="5">
        <v>4.793113</v>
      </c>
    </row>
    <row r="286" spans="1:3">
      <c r="A286" s="5">
        <v>70.75</v>
      </c>
      <c r="B286" s="5">
        <v>0.63254500000000002</v>
      </c>
      <c r="C286" s="5">
        <v>5.0570300000000001</v>
      </c>
    </row>
    <row r="287" spans="1:3">
      <c r="A287" s="5">
        <v>71</v>
      </c>
      <c r="B287" s="5">
        <v>0.653227</v>
      </c>
      <c r="C287" s="5">
        <v>5.273714</v>
      </c>
    </row>
    <row r="288" spans="1:3">
      <c r="A288" s="5">
        <v>71.25</v>
      </c>
      <c r="B288" s="5">
        <v>0.70363299999999995</v>
      </c>
      <c r="C288" s="5">
        <v>4.8970409999999998</v>
      </c>
    </row>
    <row r="289" spans="1:3">
      <c r="A289" s="5">
        <v>71.5</v>
      </c>
      <c r="B289" s="5">
        <v>0.69000700000000004</v>
      </c>
      <c r="C289" s="5">
        <v>5.1342549999999996</v>
      </c>
    </row>
    <row r="290" spans="1:3">
      <c r="A290" s="5">
        <v>71.75</v>
      </c>
      <c r="B290" s="5">
        <v>0.71720399999999995</v>
      </c>
      <c r="C290" s="5">
        <v>4.513236</v>
      </c>
    </row>
    <row r="291" spans="1:3">
      <c r="A291" s="5">
        <v>72</v>
      </c>
      <c r="B291" s="5">
        <v>0.68664599999999998</v>
      </c>
      <c r="C291" s="5">
        <v>4.507206</v>
      </c>
    </row>
    <row r="292" spans="1:3">
      <c r="A292" s="5">
        <v>72.25</v>
      </c>
      <c r="B292" s="5">
        <v>0.635243</v>
      </c>
      <c r="C292" s="5">
        <v>4.872369</v>
      </c>
    </row>
    <row r="293" spans="1:3">
      <c r="A293" s="5">
        <v>72.5</v>
      </c>
      <c r="B293" s="5">
        <v>0.63406300000000004</v>
      </c>
      <c r="C293" s="5">
        <v>4.6262160000000003</v>
      </c>
    </row>
    <row r="294" spans="1:3">
      <c r="A294" s="5">
        <v>72.75</v>
      </c>
      <c r="B294" s="5">
        <v>0.599742</v>
      </c>
      <c r="C294" s="5">
        <v>4.8467650000000004</v>
      </c>
    </row>
    <row r="295" spans="1:3">
      <c r="A295" s="5">
        <v>73</v>
      </c>
      <c r="B295" s="5">
        <v>0.517239</v>
      </c>
      <c r="C295" s="5">
        <v>4.073315</v>
      </c>
    </row>
    <row r="296" spans="1:3">
      <c r="A296" s="5">
        <v>73.25</v>
      </c>
      <c r="B296" s="5">
        <v>0.493172</v>
      </c>
      <c r="C296" s="5">
        <v>3.8719199999999998</v>
      </c>
    </row>
    <row r="297" spans="1:3">
      <c r="A297" s="5">
        <v>73.5</v>
      </c>
      <c r="B297" s="5">
        <v>0.36779699999999999</v>
      </c>
      <c r="C297" s="5">
        <v>2.9083700000000001</v>
      </c>
    </row>
    <row r="298" spans="1:3">
      <c r="A298" s="5">
        <v>73.75</v>
      </c>
      <c r="B298" s="5">
        <v>0.48424800000000001</v>
      </c>
      <c r="C298" s="5">
        <v>2.9503539999999999</v>
      </c>
    </row>
    <row r="299" spans="1:3">
      <c r="A299" s="5">
        <v>74</v>
      </c>
      <c r="B299" s="5">
        <v>0.45239800000000002</v>
      </c>
      <c r="C299" s="5">
        <v>2.5938720000000002</v>
      </c>
    </row>
    <row r="300" spans="1:3">
      <c r="A300" s="5">
        <v>74.25</v>
      </c>
      <c r="B300" s="5">
        <v>0.55245</v>
      </c>
      <c r="C300" s="5">
        <v>2.8595929999999998</v>
      </c>
    </row>
    <row r="301" spans="1:3">
      <c r="A301" s="5">
        <v>74.5</v>
      </c>
      <c r="B301" s="5">
        <v>0.57434200000000002</v>
      </c>
      <c r="C301" s="5">
        <v>2.5481660000000002</v>
      </c>
    </row>
    <row r="302" spans="1:3">
      <c r="A302" s="5">
        <v>74.75</v>
      </c>
      <c r="B302" s="5">
        <v>0.57258500000000001</v>
      </c>
      <c r="C302" s="5">
        <v>2.7041909999999998</v>
      </c>
    </row>
    <row r="303" spans="1:3">
      <c r="A303" s="5">
        <v>75</v>
      </c>
      <c r="B303" s="5">
        <v>0.51888800000000002</v>
      </c>
      <c r="C303" s="5">
        <v>2.4687009999999998</v>
      </c>
    </row>
    <row r="304" spans="1:3">
      <c r="A304" s="5">
        <v>75.25</v>
      </c>
      <c r="B304" s="5">
        <v>0.43008000000000002</v>
      </c>
      <c r="C304" s="5">
        <v>2.0195189999999998</v>
      </c>
    </row>
    <row r="305" spans="1:3">
      <c r="A305" s="5">
        <v>75.5</v>
      </c>
      <c r="B305" s="5">
        <v>0.47881699999999999</v>
      </c>
      <c r="C305" s="5">
        <v>2.1881550000000001</v>
      </c>
    </row>
    <row r="306" spans="1:3">
      <c r="A306" s="5">
        <v>75.75</v>
      </c>
      <c r="B306" s="5">
        <v>0.43516500000000002</v>
      </c>
      <c r="C306" s="5">
        <v>2.3693620000000002</v>
      </c>
    </row>
    <row r="307" spans="1:3">
      <c r="A307" s="5">
        <v>76</v>
      </c>
      <c r="B307" s="5">
        <v>0.40069900000000003</v>
      </c>
      <c r="C307" s="5">
        <v>2.4640010000000001</v>
      </c>
    </row>
    <row r="308" spans="1:3">
      <c r="A308" s="5">
        <v>76.25</v>
      </c>
      <c r="B308" s="5">
        <v>0.41142200000000001</v>
      </c>
      <c r="C308" s="5">
        <v>2.4001160000000001</v>
      </c>
    </row>
    <row r="309" spans="1:3">
      <c r="A309" s="5">
        <v>76.5</v>
      </c>
      <c r="B309" s="5">
        <v>0.42805700000000002</v>
      </c>
      <c r="C309" s="5">
        <v>2.5231840000000001</v>
      </c>
    </row>
    <row r="310" spans="1:3">
      <c r="A310" s="5">
        <v>76.75</v>
      </c>
      <c r="B310" s="5">
        <v>0.44808500000000001</v>
      </c>
      <c r="C310" s="5">
        <v>2.1749079999999998</v>
      </c>
    </row>
    <row r="311" spans="1:3">
      <c r="A311" s="5">
        <v>77</v>
      </c>
      <c r="B311" s="5">
        <v>0.44319799999999998</v>
      </c>
      <c r="C311" s="5">
        <v>2.3584990000000001</v>
      </c>
    </row>
    <row r="312" spans="1:3">
      <c r="A312" s="5">
        <v>77.25</v>
      </c>
      <c r="B312" s="5">
        <v>0.38009799999999999</v>
      </c>
      <c r="C312" s="5">
        <v>2.5016189999999998</v>
      </c>
    </row>
    <row r="313" spans="1:3">
      <c r="A313" s="5">
        <v>77.5</v>
      </c>
      <c r="B313" s="5">
        <v>-3.56E-2</v>
      </c>
      <c r="C313" s="5">
        <v>1.2819039999999999</v>
      </c>
    </row>
    <row r="314" spans="1:3">
      <c r="A314" s="5">
        <v>77.75</v>
      </c>
      <c r="B314" s="5">
        <v>0.34057100000000001</v>
      </c>
      <c r="C314" s="5">
        <v>1.869872</v>
      </c>
    </row>
    <row r="315" spans="1:3">
      <c r="A315" s="5">
        <v>78</v>
      </c>
      <c r="B315" s="5">
        <v>0.34579599999999999</v>
      </c>
      <c r="C315" s="5">
        <v>1.809288</v>
      </c>
    </row>
    <row r="316" spans="1:3">
      <c r="A316" s="5">
        <v>78.25</v>
      </c>
      <c r="B316" s="5">
        <v>0.37543100000000001</v>
      </c>
      <c r="C316" s="5">
        <v>2.0088050000000002</v>
      </c>
    </row>
    <row r="317" spans="1:3">
      <c r="A317" s="5">
        <v>78.5</v>
      </c>
      <c r="B317" s="5">
        <v>0.36183199999999999</v>
      </c>
      <c r="C317" s="5">
        <v>1.9564360000000001</v>
      </c>
    </row>
    <row r="318" spans="1:3">
      <c r="A318" s="5">
        <v>78.75</v>
      </c>
      <c r="B318" s="5">
        <v>0.34592200000000001</v>
      </c>
      <c r="C318" s="5">
        <v>1.879812</v>
      </c>
    </row>
    <row r="319" spans="1:3">
      <c r="A319" s="5">
        <v>79</v>
      </c>
      <c r="B319" s="5">
        <v>0.33084000000000002</v>
      </c>
      <c r="C319" s="5">
        <v>1.9017299999999999</v>
      </c>
    </row>
    <row r="320" spans="1:3">
      <c r="A320" s="5">
        <v>79.25</v>
      </c>
      <c r="B320" s="5">
        <v>0.27704400000000001</v>
      </c>
      <c r="C320" s="5">
        <v>1.773803</v>
      </c>
    </row>
    <row r="321" spans="1:3">
      <c r="A321" s="5">
        <v>79.5</v>
      </c>
      <c r="B321" s="5">
        <v>0.24641099999999999</v>
      </c>
      <c r="C321" s="5">
        <v>1.6704270000000001</v>
      </c>
    </row>
    <row r="322" spans="1:3">
      <c r="A322" s="5">
        <v>79.75</v>
      </c>
      <c r="B322" s="5">
        <v>0.271065</v>
      </c>
      <c r="C322" s="5">
        <v>1.5560309999999999</v>
      </c>
    </row>
    <row r="323" spans="1:3">
      <c r="A323" s="5">
        <v>80</v>
      </c>
      <c r="B323" s="5">
        <v>0.36513699999999999</v>
      </c>
      <c r="C323" s="5">
        <v>1.8945689999999999</v>
      </c>
    </row>
    <row r="324" spans="1:3">
      <c r="A324" s="5">
        <v>80.25</v>
      </c>
      <c r="B324" s="5">
        <v>0.32029099999999999</v>
      </c>
      <c r="C324" s="5">
        <v>1.673424</v>
      </c>
    </row>
    <row r="325" spans="1:3">
      <c r="A325" s="5">
        <v>80.5</v>
      </c>
      <c r="B325" s="5">
        <v>0.22492999999999999</v>
      </c>
      <c r="C325" s="5">
        <v>1.3648530000000001</v>
      </c>
    </row>
    <row r="326" spans="1:3">
      <c r="A326" s="5">
        <v>80.75</v>
      </c>
      <c r="B326" s="5">
        <v>0.20810999999999999</v>
      </c>
      <c r="C326" s="5">
        <v>1.328603</v>
      </c>
    </row>
    <row r="327" spans="1:3">
      <c r="A327" s="5">
        <v>81</v>
      </c>
      <c r="B327" s="5">
        <v>0.268123</v>
      </c>
      <c r="C327" s="5">
        <v>1.3120320000000001</v>
      </c>
    </row>
    <row r="328" spans="1:3">
      <c r="A328" s="5">
        <v>81.25</v>
      </c>
      <c r="B328" s="5">
        <v>0.27495700000000001</v>
      </c>
      <c r="C328" s="5">
        <v>1.540473</v>
      </c>
    </row>
    <row r="329" spans="1:3">
      <c r="A329" s="5">
        <v>81.5</v>
      </c>
      <c r="B329" s="5">
        <v>0.31823899999999999</v>
      </c>
      <c r="C329" s="5">
        <v>1.5243009999999999</v>
      </c>
    </row>
    <row r="330" spans="1:3">
      <c r="A330" s="5">
        <v>81.75</v>
      </c>
      <c r="B330" s="5">
        <v>0.29300300000000001</v>
      </c>
      <c r="C330" s="5">
        <v>1.741714</v>
      </c>
    </row>
    <row r="331" spans="1:3">
      <c r="A331" s="5">
        <v>82</v>
      </c>
      <c r="B331" s="5">
        <v>0.24556600000000001</v>
      </c>
      <c r="C331" s="5">
        <v>1.547153</v>
      </c>
    </row>
    <row r="332" spans="1:3">
      <c r="A332" s="5">
        <v>82.25</v>
      </c>
      <c r="B332" s="5">
        <v>1.4930000000000001E-2</v>
      </c>
      <c r="C332" s="5">
        <v>0.909412</v>
      </c>
    </row>
    <row r="333" spans="1:3">
      <c r="A333" s="5">
        <v>82.5</v>
      </c>
      <c r="B333" s="5">
        <v>0.23585900000000001</v>
      </c>
      <c r="C333" s="5">
        <v>1.6597850000000001</v>
      </c>
    </row>
    <row r="334" spans="1:3">
      <c r="A334" s="5">
        <v>82.75</v>
      </c>
      <c r="B334" s="5">
        <v>0.22633</v>
      </c>
      <c r="C334" s="5">
        <v>1.580892</v>
      </c>
    </row>
    <row r="335" spans="1:3">
      <c r="A335" s="5">
        <v>83</v>
      </c>
      <c r="B335" s="5">
        <v>-9.6100000000000005E-3</v>
      </c>
      <c r="C335" s="5">
        <v>0.84365100000000004</v>
      </c>
    </row>
    <row r="336" spans="1:3">
      <c r="A336" s="5">
        <v>83.25</v>
      </c>
      <c r="B336" s="5">
        <v>0.27193200000000001</v>
      </c>
      <c r="C336" s="5">
        <v>1.2028270000000001</v>
      </c>
    </row>
    <row r="337" spans="1:3">
      <c r="A337" s="5">
        <v>83.5</v>
      </c>
      <c r="B337" s="5">
        <v>0.248693</v>
      </c>
      <c r="C337" s="5">
        <v>1.4952890000000001</v>
      </c>
    </row>
    <row r="338" spans="1:3">
      <c r="A338" s="5">
        <v>83.75</v>
      </c>
      <c r="B338" s="5">
        <v>0.23261699999999999</v>
      </c>
      <c r="C338" s="5">
        <v>1.2237640000000001</v>
      </c>
    </row>
    <row r="339" spans="1:3">
      <c r="A339" s="5">
        <v>84</v>
      </c>
      <c r="B339" s="5">
        <v>0.30369099999999999</v>
      </c>
      <c r="C339" s="5">
        <v>1.2696750000000001</v>
      </c>
    </row>
    <row r="340" spans="1:3">
      <c r="A340" s="5">
        <v>84.25</v>
      </c>
      <c r="B340" s="5">
        <v>0.28252899999999997</v>
      </c>
      <c r="C340" s="5">
        <v>1.2889740000000001</v>
      </c>
    </row>
    <row r="341" spans="1:3">
      <c r="A341" s="5">
        <v>84.5</v>
      </c>
      <c r="B341" s="5">
        <v>0.162602</v>
      </c>
      <c r="C341" s="5">
        <v>1.043283</v>
      </c>
    </row>
    <row r="342" spans="1:3">
      <c r="A342" s="5">
        <v>84.75</v>
      </c>
      <c r="B342" s="5">
        <v>0.23149500000000001</v>
      </c>
      <c r="C342" s="5">
        <v>1.156442</v>
      </c>
    </row>
    <row r="343" spans="1:3">
      <c r="A343" s="5">
        <v>85</v>
      </c>
      <c r="B343" s="5">
        <v>-0.35741000000000001</v>
      </c>
      <c r="C343" s="5">
        <v>0.31254199999999999</v>
      </c>
    </row>
    <row r="344" spans="1:3">
      <c r="A344" s="5">
        <v>85.25</v>
      </c>
      <c r="B344" s="5">
        <v>0.19880300000000001</v>
      </c>
      <c r="C344" s="5">
        <v>0.92479500000000003</v>
      </c>
    </row>
    <row r="345" spans="1:3">
      <c r="A345" s="5">
        <v>85.5</v>
      </c>
      <c r="B345" s="5">
        <v>0.173008</v>
      </c>
      <c r="C345" s="5">
        <v>0.76829800000000004</v>
      </c>
    </row>
    <row r="346" spans="1:3">
      <c r="A346" s="5">
        <v>85.75</v>
      </c>
      <c r="B346" s="5">
        <v>0.170686</v>
      </c>
      <c r="C346" s="5">
        <v>0.76387400000000005</v>
      </c>
    </row>
    <row r="347" spans="1:3">
      <c r="A347" s="5">
        <v>86</v>
      </c>
      <c r="B347" s="5">
        <v>0.19336600000000001</v>
      </c>
      <c r="C347" s="5">
        <v>1.160277</v>
      </c>
    </row>
    <row r="348" spans="1:3">
      <c r="A348" s="5">
        <v>86.25</v>
      </c>
      <c r="B348" s="5">
        <v>0.11844</v>
      </c>
      <c r="C348" s="5">
        <v>0.79057599999999995</v>
      </c>
    </row>
    <row r="349" spans="1:3">
      <c r="A349" s="5">
        <v>86.5</v>
      </c>
      <c r="B349" s="5">
        <v>0.17472199999999999</v>
      </c>
      <c r="C349" s="5">
        <v>0.81240900000000005</v>
      </c>
    </row>
    <row r="350" spans="1:3">
      <c r="A350" s="5">
        <v>86.75</v>
      </c>
      <c r="B350" s="5">
        <v>8.6486999999999994E-2</v>
      </c>
      <c r="C350" s="5">
        <v>0.74381399999999998</v>
      </c>
    </row>
    <row r="351" spans="1:3">
      <c r="A351" s="5">
        <v>87</v>
      </c>
      <c r="B351" s="5">
        <v>-8.2110000000000002E-2</v>
      </c>
      <c r="C351" s="5">
        <v>0.66491699999999998</v>
      </c>
    </row>
    <row r="352" spans="1:3">
      <c r="A352" s="5">
        <v>87.25</v>
      </c>
      <c r="B352" s="5">
        <v>7.7882999999999994E-2</v>
      </c>
      <c r="C352" s="5">
        <v>0.59406599999999998</v>
      </c>
    </row>
    <row r="353" spans="1:3">
      <c r="A353" s="5">
        <v>87.5</v>
      </c>
      <c r="B353" s="5">
        <v>0.20711499999999999</v>
      </c>
      <c r="C353" s="5">
        <v>0.93528699999999998</v>
      </c>
    </row>
    <row r="354" spans="1:3">
      <c r="A354" s="5">
        <v>87.75</v>
      </c>
      <c r="B354" s="5">
        <v>-0.23476</v>
      </c>
      <c r="C354" s="5">
        <v>9.1963000000000003E-2</v>
      </c>
    </row>
    <row r="355" spans="1:3">
      <c r="A355" s="5">
        <v>88</v>
      </c>
      <c r="B355" s="5">
        <v>0.116675</v>
      </c>
      <c r="C355" s="5">
        <v>0.62036400000000003</v>
      </c>
    </row>
    <row r="356" spans="1:3">
      <c r="A356" s="5">
        <v>88.25</v>
      </c>
      <c r="B356" s="5">
        <v>0.101475</v>
      </c>
      <c r="C356" s="5">
        <v>0.768289</v>
      </c>
    </row>
    <row r="357" spans="1:3">
      <c r="A357" s="5">
        <v>88.5</v>
      </c>
      <c r="B357" s="5">
        <v>7.5965000000000005E-2</v>
      </c>
      <c r="C357" s="5">
        <v>0.88520100000000002</v>
      </c>
    </row>
    <row r="358" spans="1:3">
      <c r="A358" s="5">
        <v>88.75</v>
      </c>
      <c r="B358" s="5">
        <v>0.21567900000000001</v>
      </c>
      <c r="C358" s="5">
        <v>1.054233</v>
      </c>
    </row>
    <row r="359" spans="1:3">
      <c r="A359" s="5">
        <v>89</v>
      </c>
      <c r="B359" s="5">
        <v>0.10029200000000001</v>
      </c>
      <c r="C359" s="5">
        <v>0.80377799999999999</v>
      </c>
    </row>
    <row r="360" spans="1:3">
      <c r="A360" s="5">
        <v>89.25</v>
      </c>
      <c r="B360" s="5">
        <v>0.199098</v>
      </c>
      <c r="C360" s="5">
        <v>0.95937899999999998</v>
      </c>
    </row>
    <row r="361" spans="1:3">
      <c r="A361" s="5">
        <v>89.5</v>
      </c>
      <c r="B361" s="5">
        <v>0.136381</v>
      </c>
      <c r="C361" s="5">
        <v>0.99912699999999999</v>
      </c>
    </row>
    <row r="362" spans="1:3">
      <c r="A362" s="5">
        <v>89.75</v>
      </c>
      <c r="B362" s="5">
        <v>0.112091</v>
      </c>
      <c r="C362" s="5">
        <v>0.87992999999999999</v>
      </c>
    </row>
    <row r="363" spans="1:3">
      <c r="A363" s="5">
        <v>90</v>
      </c>
      <c r="B363" s="5">
        <v>8.7120000000000003E-2</v>
      </c>
      <c r="C363" s="5">
        <v>0.906609</v>
      </c>
    </row>
    <row r="364" spans="1:3">
      <c r="A364" s="5">
        <v>90.25</v>
      </c>
      <c r="B364" s="5">
        <v>0.173346</v>
      </c>
      <c r="C364" s="5">
        <v>1.127246</v>
      </c>
    </row>
    <row r="365" spans="1:3">
      <c r="A365" s="5">
        <v>90.5</v>
      </c>
      <c r="B365" s="5">
        <v>-0.17807000000000001</v>
      </c>
      <c r="C365" s="5">
        <v>0.35979699999999998</v>
      </c>
    </row>
    <row r="366" spans="1:3">
      <c r="A366" s="5">
        <v>90.75</v>
      </c>
      <c r="B366" s="5">
        <v>0.151897</v>
      </c>
      <c r="C366" s="5">
        <v>0.95961300000000005</v>
      </c>
    </row>
    <row r="367" spans="1:3">
      <c r="A367" s="5">
        <v>91</v>
      </c>
      <c r="B367" s="5">
        <v>3.3739999999999999E-2</v>
      </c>
      <c r="C367" s="5">
        <v>0.61062499999999997</v>
      </c>
    </row>
    <row r="368" spans="1:3">
      <c r="A368" s="5">
        <v>91.25</v>
      </c>
      <c r="B368" s="5">
        <v>0.133519</v>
      </c>
      <c r="C368" s="5">
        <v>0.90522999999999998</v>
      </c>
    </row>
    <row r="369" spans="1:3">
      <c r="A369" s="5">
        <v>91.5</v>
      </c>
      <c r="B369" s="5">
        <v>9.4659999999999994E-2</v>
      </c>
      <c r="C369" s="5">
        <v>0.82570200000000005</v>
      </c>
    </row>
    <row r="370" spans="1:3">
      <c r="A370" s="5">
        <v>91.75</v>
      </c>
      <c r="B370" s="5">
        <v>8.8770000000000002E-2</v>
      </c>
      <c r="C370" s="5">
        <v>0.772173</v>
      </c>
    </row>
    <row r="371" spans="1:3">
      <c r="A371" s="5">
        <v>92</v>
      </c>
      <c r="B371" s="5">
        <v>0.10445500000000001</v>
      </c>
      <c r="C371" s="5">
        <v>0.83041600000000004</v>
      </c>
    </row>
    <row r="372" spans="1:3">
      <c r="A372" s="5">
        <v>92.25</v>
      </c>
      <c r="B372" s="5">
        <v>8.5894999999999999E-2</v>
      </c>
      <c r="C372" s="5">
        <v>0.747498</v>
      </c>
    </row>
    <row r="373" spans="1:3">
      <c r="A373" s="5">
        <v>92.5</v>
      </c>
      <c r="B373" s="5">
        <v>0.10172200000000001</v>
      </c>
      <c r="C373" s="5">
        <v>0.80644499999999997</v>
      </c>
    </row>
    <row r="374" spans="1:3">
      <c r="A374" s="5">
        <v>92.75</v>
      </c>
      <c r="B374" s="5">
        <v>8.1670000000000006E-2</v>
      </c>
      <c r="C374" s="5">
        <v>0.837866</v>
      </c>
    </row>
    <row r="375" spans="1:3">
      <c r="A375" s="5">
        <v>93</v>
      </c>
      <c r="B375" s="5">
        <v>3.5027999999999997E-2</v>
      </c>
      <c r="C375" s="5">
        <v>0.76465799999999995</v>
      </c>
    </row>
    <row r="376" spans="1:3">
      <c r="A376" s="5">
        <v>93.25</v>
      </c>
      <c r="B376" s="5">
        <v>-0.36516999999999999</v>
      </c>
      <c r="C376" s="5">
        <v>0.173625</v>
      </c>
    </row>
    <row r="377" spans="1:3">
      <c r="A377" s="5">
        <v>93.5</v>
      </c>
      <c r="B377" s="5">
        <v>-0.28004000000000001</v>
      </c>
      <c r="C377" s="5">
        <v>0.19481200000000001</v>
      </c>
    </row>
    <row r="378" spans="1:3">
      <c r="A378" s="5">
        <v>93.75</v>
      </c>
      <c r="B378" s="5">
        <v>-5.3929999999999999E-2</v>
      </c>
      <c r="C378" s="5">
        <v>0.703009</v>
      </c>
    </row>
    <row r="379" spans="1:3">
      <c r="A379" s="5">
        <v>94</v>
      </c>
      <c r="B379" s="5">
        <v>-4.6510000000000003E-2</v>
      </c>
      <c r="C379" s="5">
        <v>0.66088499999999994</v>
      </c>
    </row>
    <row r="380" spans="1:3">
      <c r="A380" s="5">
        <v>94.25</v>
      </c>
      <c r="B380" s="5">
        <v>-2.2009999999999998E-2</v>
      </c>
      <c r="C380" s="5">
        <v>0.69653799999999999</v>
      </c>
    </row>
    <row r="381" spans="1:3">
      <c r="A381" s="5">
        <v>94.5</v>
      </c>
      <c r="B381" s="5">
        <v>3.8327E-2</v>
      </c>
      <c r="C381" s="5">
        <v>0.82161700000000004</v>
      </c>
    </row>
    <row r="382" spans="1:3">
      <c r="A382" s="5">
        <v>94.75</v>
      </c>
      <c r="B382" s="5">
        <v>-9.9399999999999992E-3</v>
      </c>
      <c r="C382" s="5">
        <v>0.72021199999999996</v>
      </c>
    </row>
    <row r="383" spans="1:3">
      <c r="A383" s="5">
        <v>95</v>
      </c>
      <c r="B383" s="5">
        <v>-3.5249999999999997E-2</v>
      </c>
      <c r="C383" s="5">
        <v>0.57806400000000002</v>
      </c>
    </row>
    <row r="384" spans="1:3">
      <c r="A384" s="5">
        <v>95.25</v>
      </c>
      <c r="B384" s="5">
        <v>-4.8349999999999997E-2</v>
      </c>
      <c r="C384" s="5">
        <v>0.52551599999999998</v>
      </c>
    </row>
    <row r="385" spans="1:3">
      <c r="A385" s="5">
        <v>95.5</v>
      </c>
      <c r="B385" s="5">
        <v>-0.12259</v>
      </c>
      <c r="C385" s="5">
        <v>0.44287900000000002</v>
      </c>
    </row>
    <row r="386" spans="1:3">
      <c r="A386" s="5">
        <v>95.75</v>
      </c>
      <c r="B386" s="5">
        <v>-0.10749</v>
      </c>
      <c r="C386" s="5">
        <v>0.44891500000000001</v>
      </c>
    </row>
    <row r="387" spans="1:3">
      <c r="A387" s="5">
        <v>96</v>
      </c>
      <c r="B387" s="5">
        <v>-8.6470000000000005E-2</v>
      </c>
      <c r="C387" s="5">
        <v>0.37447200000000003</v>
      </c>
    </row>
    <row r="388" spans="1:3">
      <c r="A388" s="5">
        <v>96.25</v>
      </c>
      <c r="B388" s="5">
        <v>-0.12399</v>
      </c>
      <c r="C388" s="5">
        <v>0.38375999999999999</v>
      </c>
    </row>
    <row r="389" spans="1:3">
      <c r="A389" s="5">
        <v>96.5</v>
      </c>
      <c r="B389" s="5">
        <v>-0.11945</v>
      </c>
      <c r="C389" s="5">
        <v>0.39413900000000002</v>
      </c>
    </row>
    <row r="390" spans="1:3">
      <c r="A390" s="5">
        <v>96.75</v>
      </c>
      <c r="B390" s="5">
        <v>-0.12445000000000001</v>
      </c>
      <c r="C390" s="5">
        <v>0.49104300000000001</v>
      </c>
    </row>
    <row r="391" spans="1:3">
      <c r="A391" s="5">
        <v>97</v>
      </c>
      <c r="B391" s="5">
        <v>-0.11088000000000001</v>
      </c>
      <c r="C391" s="5">
        <v>0.60233199999999998</v>
      </c>
    </row>
    <row r="392" spans="1:3">
      <c r="A392" s="5">
        <v>97.25</v>
      </c>
      <c r="B392" s="5">
        <v>-5.0439999999999999E-2</v>
      </c>
      <c r="C392" s="5">
        <v>0.70438400000000001</v>
      </c>
    </row>
    <row r="393" spans="1:3">
      <c r="A393" s="5">
        <v>97.5</v>
      </c>
      <c r="B393" s="5">
        <v>-0.10162</v>
      </c>
      <c r="C393" s="5">
        <v>0.73101799999999995</v>
      </c>
    </row>
    <row r="394" spans="1:3">
      <c r="A394" s="5">
        <v>97.75</v>
      </c>
      <c r="B394" s="5">
        <v>-0.18723000000000001</v>
      </c>
      <c r="C394" s="5">
        <v>0.59715600000000002</v>
      </c>
    </row>
    <row r="395" spans="1:3">
      <c r="A395" s="5">
        <v>98</v>
      </c>
      <c r="B395" s="5">
        <v>-0.20992</v>
      </c>
      <c r="C395" s="5">
        <v>0.59166600000000003</v>
      </c>
    </row>
    <row r="396" spans="1:3">
      <c r="A396" s="5">
        <v>98.25</v>
      </c>
      <c r="B396" s="5">
        <v>-0.31231999999999999</v>
      </c>
      <c r="C396" s="5">
        <v>0.43426199999999998</v>
      </c>
    </row>
    <row r="397" spans="1:3">
      <c r="A397" s="5">
        <v>98.5</v>
      </c>
      <c r="B397" s="5">
        <v>-0.31064999999999998</v>
      </c>
      <c r="C397" s="5">
        <v>0.378222</v>
      </c>
    </row>
    <row r="398" spans="1:3">
      <c r="A398" s="5">
        <v>98.75</v>
      </c>
      <c r="B398" s="5">
        <v>-0.24401</v>
      </c>
      <c r="C398" s="5">
        <v>0.42244900000000002</v>
      </c>
    </row>
    <row r="399" spans="1:3">
      <c r="A399" s="5">
        <v>99</v>
      </c>
      <c r="B399" s="5">
        <v>-0.20999000000000001</v>
      </c>
      <c r="C399" s="5">
        <v>0.53849400000000003</v>
      </c>
    </row>
    <row r="400" spans="1:3">
      <c r="A400" s="5">
        <v>99.25</v>
      </c>
      <c r="B400" s="5">
        <v>-8.9300000000000004E-2</v>
      </c>
      <c r="C400" s="5">
        <v>0.53135100000000002</v>
      </c>
    </row>
    <row r="401" spans="1:3">
      <c r="A401" s="5">
        <v>99.5</v>
      </c>
      <c r="B401" s="5">
        <v>-9.9879999999999997E-2</v>
      </c>
      <c r="C401" s="5">
        <v>0.451631</v>
      </c>
    </row>
    <row r="402" spans="1:3">
      <c r="A402" s="5">
        <v>99.75</v>
      </c>
      <c r="B402" s="5">
        <v>1.6177E-2</v>
      </c>
      <c r="C402" s="5">
        <v>0.46274100000000001</v>
      </c>
    </row>
    <row r="403" spans="1:3">
      <c r="A403" s="5">
        <v>100</v>
      </c>
      <c r="B403" s="5">
        <v>1.1095000000000001E-2</v>
      </c>
      <c r="C403" s="5">
        <v>0.511374</v>
      </c>
    </row>
    <row r="404" spans="1:3">
      <c r="A404" s="5">
        <v>100.25</v>
      </c>
      <c r="B404" s="5">
        <v>-2.2020000000000001E-2</v>
      </c>
      <c r="C404" s="5">
        <v>0.56978799999999996</v>
      </c>
    </row>
    <row r="405" spans="1:3">
      <c r="A405" s="5">
        <v>100.5</v>
      </c>
      <c r="B405" s="5">
        <v>-1.9609999999999999E-2</v>
      </c>
      <c r="C405" s="5">
        <v>0.40054000000000001</v>
      </c>
    </row>
    <row r="406" spans="1:3">
      <c r="A406" s="5">
        <v>100.75</v>
      </c>
      <c r="B406" s="5">
        <v>1.6136999999999999E-2</v>
      </c>
      <c r="C406" s="5">
        <v>0.49480499999999999</v>
      </c>
    </row>
    <row r="407" spans="1:3">
      <c r="A407" s="5">
        <v>101</v>
      </c>
      <c r="B407" s="5">
        <v>-2.563E-2</v>
      </c>
      <c r="C407" s="5">
        <v>0.30813299999999999</v>
      </c>
    </row>
    <row r="408" spans="1:3">
      <c r="A408" s="5">
        <v>101.25</v>
      </c>
      <c r="B408" s="5">
        <v>-3.5139999999999998E-2</v>
      </c>
      <c r="C408" s="5">
        <v>0.27211299999999999</v>
      </c>
    </row>
    <row r="409" spans="1:3">
      <c r="A409" s="5">
        <v>101.5</v>
      </c>
      <c r="B409" s="5">
        <v>-6.9349999999999995E-2</v>
      </c>
      <c r="C409" s="5">
        <v>0.212727</v>
      </c>
    </row>
    <row r="410" spans="1:3">
      <c r="A410" s="5">
        <v>101.75</v>
      </c>
      <c r="B410" s="5">
        <v>-0.25553999999999999</v>
      </c>
      <c r="C410" s="5">
        <v>-0.13267999999999999</v>
      </c>
    </row>
    <row r="411" spans="1:3">
      <c r="A411" s="5">
        <v>102</v>
      </c>
      <c r="B411" s="5">
        <v>-5.493E-2</v>
      </c>
      <c r="C411" s="5">
        <v>0.20036200000000001</v>
      </c>
    </row>
    <row r="412" spans="1:3">
      <c r="A412" s="5">
        <v>102.25</v>
      </c>
      <c r="B412" s="5">
        <v>-4.9730000000000003E-2</v>
      </c>
      <c r="C412" s="5">
        <v>0.219608</v>
      </c>
    </row>
    <row r="413" spans="1:3">
      <c r="A413" s="5">
        <v>102.5</v>
      </c>
      <c r="B413" s="5">
        <v>-5.0029999999999998E-2</v>
      </c>
      <c r="C413" s="5">
        <v>0.28187699999999999</v>
      </c>
    </row>
    <row r="414" spans="1:3">
      <c r="A414" s="5">
        <v>102.75</v>
      </c>
      <c r="B414" s="5">
        <v>-1.5709999999999998E-2</v>
      </c>
      <c r="C414" s="5">
        <v>0.26978999999999997</v>
      </c>
    </row>
    <row r="415" spans="1:3">
      <c r="A415" s="5">
        <v>103</v>
      </c>
      <c r="B415" s="5">
        <v>-1.311E-2</v>
      </c>
      <c r="C415" s="5">
        <v>0.38679999999999998</v>
      </c>
    </row>
    <row r="416" spans="1:3">
      <c r="A416" s="5">
        <v>103.25</v>
      </c>
      <c r="B416" s="5">
        <v>8.4309999999999993E-3</v>
      </c>
      <c r="C416" s="5">
        <v>0.38384000000000001</v>
      </c>
    </row>
    <row r="417" spans="1:3">
      <c r="A417" s="5">
        <v>103.5</v>
      </c>
      <c r="B417" s="5">
        <v>-2.8230000000000002E-2</v>
      </c>
      <c r="C417" s="5">
        <v>0.43550299999999997</v>
      </c>
    </row>
    <row r="418" spans="1:3">
      <c r="A418" s="5">
        <v>103.75</v>
      </c>
      <c r="B418" s="5">
        <v>-0.31192999999999999</v>
      </c>
      <c r="C418" s="5">
        <v>-0.10337</v>
      </c>
    </row>
    <row r="419" spans="1:3">
      <c r="A419" s="5">
        <v>104</v>
      </c>
      <c r="B419" s="5">
        <v>7.0530000000000002E-3</v>
      </c>
      <c r="C419" s="5">
        <v>0.495197</v>
      </c>
    </row>
    <row r="420" spans="1:3">
      <c r="A420" s="5">
        <v>104.25</v>
      </c>
      <c r="B420" s="5">
        <v>-2.2200000000000001E-2</v>
      </c>
      <c r="C420" s="5">
        <v>0.28553200000000001</v>
      </c>
    </row>
    <row r="421" spans="1:3">
      <c r="A421" s="5">
        <v>104.5</v>
      </c>
      <c r="B421" s="5">
        <v>-5.4460000000000001E-2</v>
      </c>
      <c r="C421" s="5">
        <v>0.23761299999999999</v>
      </c>
    </row>
    <row r="422" spans="1:3">
      <c r="A422" s="5">
        <v>104.75</v>
      </c>
      <c r="B422" s="5">
        <v>-5.5840000000000001E-2</v>
      </c>
      <c r="C422" s="5">
        <v>0.24212</v>
      </c>
    </row>
    <row r="423" spans="1:3">
      <c r="A423" s="5">
        <v>105</v>
      </c>
      <c r="B423" s="5">
        <v>-2.9309999999999999E-2</v>
      </c>
      <c r="C423" s="5">
        <v>0.43616199999999999</v>
      </c>
    </row>
    <row r="424" spans="1:3">
      <c r="A424" s="5">
        <v>105.25</v>
      </c>
      <c r="B424" s="5">
        <v>3.0395999999999999E-2</v>
      </c>
      <c r="C424" s="5">
        <v>0.30419800000000002</v>
      </c>
    </row>
    <row r="425" spans="1:3">
      <c r="A425" s="5">
        <v>105.5</v>
      </c>
      <c r="B425" s="5">
        <v>2.8164000000000002E-2</v>
      </c>
      <c r="C425" s="5">
        <v>0.23099</v>
      </c>
    </row>
    <row r="426" spans="1:3">
      <c r="A426" s="5">
        <v>105.75</v>
      </c>
      <c r="B426" s="5">
        <v>4.3326000000000003E-2</v>
      </c>
      <c r="C426" s="5">
        <v>0.162801</v>
      </c>
    </row>
    <row r="427" spans="1:3">
      <c r="A427" s="5">
        <v>106</v>
      </c>
      <c r="B427" s="5">
        <v>-8.3800000000000003E-3</v>
      </c>
      <c r="C427" s="5">
        <v>3.9743000000000001E-2</v>
      </c>
    </row>
    <row r="428" spans="1:3">
      <c r="A428" s="5">
        <v>106.25</v>
      </c>
      <c r="B428" s="5">
        <v>3.5271999999999998E-2</v>
      </c>
      <c r="C428" s="5">
        <v>-9.1490000000000002E-2</v>
      </c>
    </row>
    <row r="429" spans="1:3">
      <c r="A429" s="5">
        <v>106.5</v>
      </c>
      <c r="B429" s="5">
        <v>2.9457000000000001E-2</v>
      </c>
      <c r="C429" s="5">
        <v>-0.19761999999999999</v>
      </c>
    </row>
    <row r="430" spans="1:3">
      <c r="A430" s="5">
        <v>106.75</v>
      </c>
      <c r="B430" s="5">
        <v>8.1047999999999995E-2</v>
      </c>
      <c r="C430" s="5">
        <v>-1.44E-2</v>
      </c>
    </row>
    <row r="431" spans="1:3">
      <c r="A431" s="5">
        <v>107</v>
      </c>
      <c r="B431" s="5">
        <v>2.9752000000000001E-2</v>
      </c>
      <c r="C431" s="5">
        <v>-7.6099999999999996E-3</v>
      </c>
    </row>
    <row r="432" spans="1:3">
      <c r="A432" s="5">
        <v>107.25</v>
      </c>
      <c r="B432" s="5">
        <v>-8.7569999999999995E-2</v>
      </c>
      <c r="C432" s="5">
        <v>-0.16911000000000001</v>
      </c>
    </row>
    <row r="433" spans="1:3">
      <c r="A433" s="5">
        <v>107.5</v>
      </c>
      <c r="B433" s="5">
        <v>-1.244E-2</v>
      </c>
      <c r="C433" s="5">
        <v>-9.0319999999999998E-2</v>
      </c>
    </row>
    <row r="434" spans="1:3">
      <c r="A434" s="5">
        <v>107.75</v>
      </c>
      <c r="B434" s="5">
        <v>-4.3580000000000001E-2</v>
      </c>
      <c r="C434" s="5">
        <v>8.5260000000000006E-3</v>
      </c>
    </row>
    <row r="435" spans="1:3">
      <c r="A435" s="5">
        <v>108</v>
      </c>
      <c r="B435" s="5">
        <v>-6.9849999999999995E-2</v>
      </c>
      <c r="C435" s="5">
        <v>7.9832E-2</v>
      </c>
    </row>
    <row r="436" spans="1:3">
      <c r="A436" s="5">
        <v>108.25</v>
      </c>
      <c r="B436" s="5">
        <v>-8.1019999999999995E-2</v>
      </c>
      <c r="C436" s="5">
        <v>8.1714999999999996E-2</v>
      </c>
    </row>
    <row r="437" spans="1:3">
      <c r="A437" s="5">
        <v>108.5</v>
      </c>
      <c r="B437" s="5">
        <v>-2.784E-2</v>
      </c>
      <c r="C437" s="5">
        <v>0.15869800000000001</v>
      </c>
    </row>
    <row r="438" spans="1:3">
      <c r="A438" s="5">
        <v>108.75</v>
      </c>
      <c r="B438" s="5">
        <v>-2.3560000000000001E-2</v>
      </c>
      <c r="C438" s="5">
        <v>0.18701599999999999</v>
      </c>
    </row>
    <row r="439" spans="1:3">
      <c r="A439" s="5">
        <v>109</v>
      </c>
      <c r="B439" s="5">
        <v>-5.3150000000000003E-2</v>
      </c>
      <c r="C439" s="5">
        <v>-5.101E-2</v>
      </c>
    </row>
    <row r="440" spans="1:3">
      <c r="A440" s="5">
        <v>109.25</v>
      </c>
      <c r="B440" s="5">
        <v>-0.10302</v>
      </c>
      <c r="C440" s="5">
        <v>0.17164499999999999</v>
      </c>
    </row>
    <row r="441" spans="1:3">
      <c r="A441" s="5">
        <v>109.5</v>
      </c>
      <c r="B441" s="5">
        <v>-0.12822</v>
      </c>
      <c r="C441" s="5">
        <v>0.16289100000000001</v>
      </c>
    </row>
    <row r="442" spans="1:3">
      <c r="A442" s="5">
        <v>109.75</v>
      </c>
      <c r="B442" s="5">
        <v>-0.12781000000000001</v>
      </c>
      <c r="C442" s="5">
        <v>4.7364999999999997E-2</v>
      </c>
    </row>
    <row r="443" spans="1:3">
      <c r="A443" s="5">
        <v>110</v>
      </c>
      <c r="B443" s="5">
        <v>-9.1660000000000005E-2</v>
      </c>
      <c r="C443" s="5">
        <v>-1.66E-3</v>
      </c>
    </row>
    <row r="444" spans="1:3">
      <c r="A444" s="5">
        <v>110.25</v>
      </c>
      <c r="B444" s="5">
        <v>-8.4790000000000004E-2</v>
      </c>
      <c r="C444" s="5">
        <v>1.6718E-2</v>
      </c>
    </row>
    <row r="445" spans="1:3">
      <c r="A445" s="5">
        <v>110.5</v>
      </c>
      <c r="B445" s="5">
        <v>-0.13425999999999999</v>
      </c>
      <c r="C445" s="5">
        <v>-3.32E-2</v>
      </c>
    </row>
    <row r="446" spans="1:3">
      <c r="A446" s="5">
        <v>110.75</v>
      </c>
      <c r="B446" s="5">
        <v>-0.14097999999999999</v>
      </c>
      <c r="C446" s="5">
        <v>-2.571E-2</v>
      </c>
    </row>
    <row r="447" spans="1:3">
      <c r="A447" s="5">
        <v>111</v>
      </c>
      <c r="B447" s="5">
        <v>-0.10939</v>
      </c>
      <c r="C447" s="5">
        <v>-0.10227</v>
      </c>
    </row>
    <row r="448" spans="1:3">
      <c r="A448" s="5">
        <v>111.25</v>
      </c>
      <c r="B448" s="5">
        <v>-0.12056</v>
      </c>
      <c r="C448" s="5">
        <v>-0.17788999999999999</v>
      </c>
    </row>
    <row r="449" spans="1:3">
      <c r="A449" s="5">
        <v>111.5</v>
      </c>
      <c r="B449" s="5">
        <v>-0.11527999999999999</v>
      </c>
      <c r="C449" s="5">
        <v>-0.10867</v>
      </c>
    </row>
    <row r="450" spans="1:3">
      <c r="A450" s="5">
        <v>111.75</v>
      </c>
      <c r="B450" s="5">
        <v>-3.9019999999999999E-2</v>
      </c>
      <c r="C450" s="5">
        <v>-8.1030000000000005E-2</v>
      </c>
    </row>
    <row r="451" spans="1:3">
      <c r="A451" s="5">
        <v>112</v>
      </c>
      <c r="B451" s="5">
        <v>-0.14595</v>
      </c>
      <c r="C451" s="5">
        <v>-0.12944</v>
      </c>
    </row>
    <row r="452" spans="1:3">
      <c r="A452" s="5">
        <v>112.25</v>
      </c>
      <c r="B452" s="5">
        <v>-7.7060000000000003E-2</v>
      </c>
      <c r="C452" s="5">
        <v>5.7829999999999999E-3</v>
      </c>
    </row>
    <row r="453" spans="1:3">
      <c r="A453" s="5">
        <v>112.5</v>
      </c>
      <c r="B453" s="5">
        <v>-0.23158000000000001</v>
      </c>
      <c r="C453" s="5">
        <v>-0.26499</v>
      </c>
    </row>
    <row r="454" spans="1:3">
      <c r="A454" s="5">
        <v>112.75</v>
      </c>
      <c r="B454" s="5">
        <v>-5.8459999999999998E-2</v>
      </c>
      <c r="C454" s="5">
        <v>-0.19450000000000001</v>
      </c>
    </row>
    <row r="455" spans="1:3">
      <c r="A455" s="5">
        <v>113</v>
      </c>
      <c r="B455" s="5">
        <v>-0.17544999999999999</v>
      </c>
      <c r="C455" s="5">
        <v>-0.26328000000000001</v>
      </c>
    </row>
    <row r="456" spans="1:3">
      <c r="A456" s="5">
        <v>113.25</v>
      </c>
      <c r="B456" s="5">
        <v>-4.9480000000000003E-2</v>
      </c>
      <c r="C456" s="5">
        <v>-0.19617999999999999</v>
      </c>
    </row>
    <row r="457" spans="1:3">
      <c r="A457" s="5">
        <v>113.5</v>
      </c>
      <c r="B457" s="5">
        <v>-3.4880000000000001E-2</v>
      </c>
      <c r="C457" s="5">
        <v>-0.20313000000000001</v>
      </c>
    </row>
    <row r="458" spans="1:3">
      <c r="A458" s="5">
        <v>113.75</v>
      </c>
      <c r="B458" s="5">
        <v>-9.2560000000000003E-2</v>
      </c>
      <c r="C458" s="5">
        <v>-0.28412999999999999</v>
      </c>
    </row>
    <row r="459" spans="1:3">
      <c r="A459" s="5">
        <v>114</v>
      </c>
      <c r="B459" s="5">
        <v>-3.1699999999999999E-2</v>
      </c>
      <c r="C459" s="5">
        <v>-0.14657999999999999</v>
      </c>
    </row>
    <row r="460" spans="1:3">
      <c r="A460" s="5">
        <v>114.25</v>
      </c>
      <c r="B460" s="5">
        <v>-4.972E-2</v>
      </c>
      <c r="C460" s="5">
        <v>-0.10659</v>
      </c>
    </row>
    <row r="461" spans="1:3">
      <c r="A461" s="5">
        <v>114.5</v>
      </c>
      <c r="B461" s="5">
        <v>-4.6330000000000003E-2</v>
      </c>
      <c r="C461" s="5">
        <v>-7.1840000000000001E-2</v>
      </c>
    </row>
    <row r="462" spans="1:3">
      <c r="A462" s="5">
        <v>114.75</v>
      </c>
      <c r="B462" s="5">
        <v>-1.417E-2</v>
      </c>
      <c r="C462" s="5">
        <v>-3.48E-3</v>
      </c>
    </row>
    <row r="463" spans="1:3">
      <c r="A463" s="5">
        <v>115</v>
      </c>
      <c r="B463" s="5">
        <v>-4.2619999999999998E-2</v>
      </c>
      <c r="C463" s="5">
        <v>-9.5100000000000004E-2</v>
      </c>
    </row>
    <row r="464" spans="1:3">
      <c r="A464" s="5">
        <v>115.25</v>
      </c>
      <c r="B464" s="5">
        <v>-9.3380000000000005E-2</v>
      </c>
      <c r="C464" s="5">
        <v>-0.21176</v>
      </c>
    </row>
    <row r="465" spans="1:3">
      <c r="A465" s="5">
        <v>115.5</v>
      </c>
      <c r="B465" s="5">
        <v>-0.11425</v>
      </c>
      <c r="C465" s="5">
        <v>-0.20462</v>
      </c>
    </row>
    <row r="466" spans="1:3">
      <c r="A466" s="5">
        <v>115.75</v>
      </c>
      <c r="B466" s="5">
        <v>-0.11494</v>
      </c>
      <c r="C466" s="5">
        <v>-0.20268</v>
      </c>
    </row>
    <row r="467" spans="1:3">
      <c r="A467" s="5">
        <v>116</v>
      </c>
      <c r="B467" s="5">
        <v>-0.13824</v>
      </c>
      <c r="C467" s="5">
        <v>-0.21029</v>
      </c>
    </row>
    <row r="468" spans="1:3">
      <c r="A468" s="5">
        <v>116.25</v>
      </c>
      <c r="B468" s="5">
        <v>-0.13328000000000001</v>
      </c>
      <c r="C468" s="5">
        <v>2.3369000000000001E-2</v>
      </c>
    </row>
    <row r="469" spans="1:3">
      <c r="A469" s="5">
        <v>116.5</v>
      </c>
      <c r="B469" s="5">
        <v>-0.17707000000000001</v>
      </c>
      <c r="C469" s="5">
        <v>-8.3379999999999996E-2</v>
      </c>
    </row>
    <row r="470" spans="1:3">
      <c r="A470" s="5">
        <v>116.75</v>
      </c>
      <c r="B470" s="5">
        <v>-0.14777999999999999</v>
      </c>
      <c r="C470" s="5">
        <v>4.1110000000000001E-3</v>
      </c>
    </row>
    <row r="471" spans="1:3">
      <c r="A471" s="5">
        <v>117</v>
      </c>
      <c r="B471" s="5">
        <v>-0.19714999999999999</v>
      </c>
      <c r="C471" s="5">
        <v>-0.10309</v>
      </c>
    </row>
    <row r="472" spans="1:3">
      <c r="A472" s="5">
        <v>117.25</v>
      </c>
      <c r="B472" s="5">
        <v>-0.20116000000000001</v>
      </c>
      <c r="C472" s="5">
        <v>-0.13178999999999999</v>
      </c>
    </row>
    <row r="473" spans="1:3">
      <c r="A473" s="5">
        <v>117.5</v>
      </c>
      <c r="B473" s="5">
        <v>-0.27675</v>
      </c>
      <c r="C473" s="5">
        <v>-0.21471000000000001</v>
      </c>
    </row>
    <row r="474" spans="1:3">
      <c r="A474" s="5">
        <v>117.75</v>
      </c>
      <c r="B474" s="5">
        <v>-0.11378000000000001</v>
      </c>
      <c r="C474" s="5">
        <v>-4.9270000000000001E-2</v>
      </c>
    </row>
    <row r="475" spans="1:3">
      <c r="A475" s="5">
        <v>118</v>
      </c>
      <c r="B475" s="5">
        <v>0.71424600000000005</v>
      </c>
      <c r="C475" s="5">
        <v>1.12958</v>
      </c>
    </row>
    <row r="476" spans="1:3">
      <c r="A476" s="5">
        <v>118.25</v>
      </c>
      <c r="B476" s="5">
        <v>1.1353709999999999</v>
      </c>
      <c r="C476" s="5">
        <v>2.8587579999999999</v>
      </c>
    </row>
    <row r="477" spans="1:3">
      <c r="A477" s="5">
        <v>118.5</v>
      </c>
      <c r="B477" s="5">
        <v>1.0084599999999999</v>
      </c>
      <c r="C477" s="5">
        <v>3.9195669999999998</v>
      </c>
    </row>
    <row r="478" spans="1:3">
      <c r="A478" s="5">
        <v>118.75</v>
      </c>
      <c r="B478" s="5">
        <v>1.18214</v>
      </c>
      <c r="C478" s="5">
        <v>7.484839</v>
      </c>
    </row>
    <row r="479" spans="1:3">
      <c r="A479" s="5">
        <v>119</v>
      </c>
      <c r="B479" s="5">
        <v>1.1540950000000001</v>
      </c>
      <c r="C479" s="5">
        <v>7.0688610000000001</v>
      </c>
    </row>
    <row r="480" spans="1:3">
      <c r="A480" s="5">
        <v>119.25</v>
      </c>
      <c r="B480" s="5">
        <v>1.208583</v>
      </c>
      <c r="C480" s="5">
        <v>5.9581299999999997</v>
      </c>
    </row>
    <row r="481" spans="1:3">
      <c r="A481" s="5">
        <v>119.5</v>
      </c>
      <c r="B481" s="5">
        <v>1.3680399999999999</v>
      </c>
      <c r="C481" s="5">
        <v>7.1240160000000001</v>
      </c>
    </row>
    <row r="482" spans="1:3">
      <c r="A482" s="5">
        <v>119.75</v>
      </c>
      <c r="B482" s="5">
        <v>1.3479399999999999</v>
      </c>
      <c r="C482" s="5">
        <v>7.3089120000000003</v>
      </c>
    </row>
    <row r="483" spans="1:3">
      <c r="A483" s="5">
        <v>120</v>
      </c>
      <c r="B483" s="5">
        <v>1.288203</v>
      </c>
      <c r="C483" s="5">
        <v>7.1969820000000002</v>
      </c>
    </row>
    <row r="484" spans="1:3">
      <c r="A484" s="5">
        <v>120.25</v>
      </c>
      <c r="B484" s="5">
        <v>1.2990470000000001</v>
      </c>
      <c r="C484" s="5">
        <v>6.9965780000000004</v>
      </c>
    </row>
    <row r="485" spans="1:3">
      <c r="A485" s="5">
        <v>120.5</v>
      </c>
      <c r="B485" s="5">
        <v>1.303936</v>
      </c>
      <c r="C485" s="5">
        <v>6.7279669999999996</v>
      </c>
    </row>
    <row r="486" spans="1:3">
      <c r="A486" s="5">
        <v>120.75</v>
      </c>
      <c r="B486" s="5">
        <v>1.1712800000000001</v>
      </c>
      <c r="C486" s="5">
        <v>6.7486550000000003</v>
      </c>
    </row>
    <row r="487" spans="1:3">
      <c r="A487" s="5">
        <v>121</v>
      </c>
      <c r="B487" s="5">
        <v>1.1656629999999999</v>
      </c>
      <c r="C487" s="5">
        <v>7.409408</v>
      </c>
    </row>
    <row r="488" spans="1:3">
      <c r="A488" s="5">
        <v>121.25</v>
      </c>
      <c r="B488" s="5">
        <v>1.093685</v>
      </c>
      <c r="C488" s="5">
        <v>7.543304</v>
      </c>
    </row>
    <row r="489" spans="1:3">
      <c r="A489" s="5">
        <v>121.5</v>
      </c>
      <c r="B489" s="5">
        <v>1.0270440000000001</v>
      </c>
      <c r="C489" s="5">
        <v>7.1477409999999999</v>
      </c>
    </row>
    <row r="490" spans="1:3">
      <c r="A490" s="5">
        <v>121.75</v>
      </c>
      <c r="B490" s="5">
        <v>0.97670800000000002</v>
      </c>
      <c r="C490" s="5">
        <v>7.4256690000000001</v>
      </c>
    </row>
    <row r="491" spans="1:3">
      <c r="A491" s="5">
        <v>122</v>
      </c>
      <c r="B491" s="5">
        <v>0.65742699999999998</v>
      </c>
      <c r="C491" s="5">
        <v>5.9933909999999999</v>
      </c>
    </row>
    <row r="492" spans="1:3">
      <c r="A492" s="5">
        <v>122.25</v>
      </c>
      <c r="B492" s="5">
        <v>0.87427699999999997</v>
      </c>
      <c r="C492" s="5">
        <v>7.0402509999999996</v>
      </c>
    </row>
    <row r="493" spans="1:3">
      <c r="A493" s="5">
        <v>122.5</v>
      </c>
      <c r="B493" s="5">
        <v>0.83245100000000005</v>
      </c>
      <c r="C493" s="5">
        <v>6.7500770000000001</v>
      </c>
    </row>
    <row r="494" spans="1:3">
      <c r="A494" s="5">
        <v>122.75</v>
      </c>
      <c r="B494" s="5">
        <v>0.83623000000000003</v>
      </c>
      <c r="C494" s="5">
        <v>7.1189530000000003</v>
      </c>
    </row>
    <row r="495" spans="1:3">
      <c r="A495" s="5">
        <v>123</v>
      </c>
      <c r="B495" s="5">
        <v>0.894146</v>
      </c>
      <c r="C495" s="5">
        <v>7.441764</v>
      </c>
    </row>
    <row r="496" spans="1:3">
      <c r="A496" s="5">
        <v>123.25</v>
      </c>
      <c r="B496" s="5">
        <v>0.75394399999999995</v>
      </c>
      <c r="C496" s="5">
        <v>7.2640840000000004</v>
      </c>
    </row>
    <row r="497" spans="1:3">
      <c r="A497" s="5">
        <v>123.5</v>
      </c>
      <c r="B497" s="5">
        <v>0.79324099999999997</v>
      </c>
      <c r="C497" s="5">
        <v>6.8667189999999998</v>
      </c>
    </row>
    <row r="498" spans="1:3">
      <c r="A498" s="5">
        <v>123.75</v>
      </c>
      <c r="B498" s="5">
        <v>0.789775</v>
      </c>
      <c r="C498" s="5">
        <v>6.4242359999999996</v>
      </c>
    </row>
    <row r="499" spans="1:3">
      <c r="A499" s="5">
        <v>124</v>
      </c>
      <c r="B499" s="5">
        <v>0.78380499999999997</v>
      </c>
      <c r="C499" s="5">
        <v>6.3197859999999997</v>
      </c>
    </row>
    <row r="500" spans="1:3">
      <c r="A500" s="5">
        <v>124.25</v>
      </c>
      <c r="B500" s="5">
        <v>0.78997700000000004</v>
      </c>
      <c r="C500" s="5">
        <v>6.1516289999999998</v>
      </c>
    </row>
    <row r="501" spans="1:3">
      <c r="A501" s="5">
        <v>124.5</v>
      </c>
      <c r="B501" s="5">
        <v>0.76763700000000001</v>
      </c>
      <c r="C501" s="5">
        <v>6.1476290000000002</v>
      </c>
    </row>
    <row r="502" spans="1:3">
      <c r="A502" s="5">
        <v>124.75</v>
      </c>
      <c r="B502" s="5">
        <v>0.73775800000000002</v>
      </c>
      <c r="C502" s="5">
        <v>5.9722280000000003</v>
      </c>
    </row>
    <row r="503" spans="1:3">
      <c r="A503" s="5">
        <v>125</v>
      </c>
      <c r="B503" s="5">
        <v>0.76484200000000002</v>
      </c>
      <c r="C503" s="5">
        <v>5.7152560000000001</v>
      </c>
    </row>
    <row r="504" spans="1:3">
      <c r="A504" s="5">
        <v>125.25</v>
      </c>
      <c r="B504" s="5">
        <v>0.719441</v>
      </c>
      <c r="C504" s="5">
        <v>5.3552410000000004</v>
      </c>
    </row>
    <row r="505" spans="1:3">
      <c r="A505" s="5">
        <v>125.5</v>
      </c>
      <c r="B505" s="5">
        <v>0.59319200000000005</v>
      </c>
      <c r="C505" s="5">
        <v>4.6065040000000002</v>
      </c>
    </row>
    <row r="506" spans="1:3">
      <c r="A506" s="5">
        <v>125.75</v>
      </c>
      <c r="B506" s="5">
        <v>0.716534</v>
      </c>
      <c r="C506" s="5">
        <v>5.0898380000000003</v>
      </c>
    </row>
    <row r="507" spans="1:3">
      <c r="A507" s="5">
        <v>126</v>
      </c>
      <c r="B507" s="5">
        <v>0.61321999999999999</v>
      </c>
      <c r="C507" s="5">
        <v>4.8589659999999997</v>
      </c>
    </row>
    <row r="508" spans="1:3">
      <c r="A508" s="5">
        <v>126.25</v>
      </c>
      <c r="B508" s="5">
        <v>0.61588299999999996</v>
      </c>
      <c r="C508" s="5">
        <v>4.6760070000000002</v>
      </c>
    </row>
    <row r="509" spans="1:3">
      <c r="A509" s="5">
        <v>126.5</v>
      </c>
      <c r="B509" s="5">
        <v>0.58391199999999999</v>
      </c>
      <c r="C509" s="5">
        <v>4.8563479999999997</v>
      </c>
    </row>
    <row r="510" spans="1:3">
      <c r="A510" s="5">
        <v>126.75</v>
      </c>
      <c r="B510" s="5">
        <v>0.59982500000000005</v>
      </c>
      <c r="C510" s="5">
        <v>4.4031940000000001</v>
      </c>
    </row>
    <row r="511" spans="1:3">
      <c r="A511" s="5">
        <v>127</v>
      </c>
      <c r="B511" s="5">
        <v>0.53781900000000005</v>
      </c>
      <c r="C511" s="5">
        <v>4.5371430000000004</v>
      </c>
    </row>
    <row r="512" spans="1:3">
      <c r="A512" s="5">
        <v>127.25</v>
      </c>
      <c r="B512" s="5">
        <v>0.54199799999999998</v>
      </c>
      <c r="C512" s="5">
        <v>4.351483</v>
      </c>
    </row>
    <row r="513" spans="1:3">
      <c r="A513" s="5">
        <v>127.5</v>
      </c>
      <c r="B513" s="5">
        <v>0.48381400000000002</v>
      </c>
      <c r="C513" s="5">
        <v>3.9798930000000001</v>
      </c>
    </row>
    <row r="514" spans="1:3">
      <c r="A514" s="5">
        <v>127.75</v>
      </c>
      <c r="B514" s="5">
        <v>0.564388</v>
      </c>
      <c r="C514" s="5">
        <v>3.6085829999999999</v>
      </c>
    </row>
    <row r="515" spans="1:3">
      <c r="A515" s="5">
        <v>128</v>
      </c>
      <c r="B515" s="5">
        <v>0.63761400000000001</v>
      </c>
      <c r="C515" s="5">
        <v>3.794082</v>
      </c>
    </row>
    <row r="516" spans="1:3">
      <c r="A516" s="5">
        <v>128.25</v>
      </c>
      <c r="B516" s="5">
        <v>0.56649400000000005</v>
      </c>
      <c r="C516" s="5">
        <v>3.3644970000000001</v>
      </c>
    </row>
    <row r="517" spans="1:3">
      <c r="A517" s="5">
        <v>128.5</v>
      </c>
      <c r="B517" s="5">
        <v>0.524119</v>
      </c>
      <c r="C517" s="5">
        <v>3.14744</v>
      </c>
    </row>
    <row r="518" spans="1:3">
      <c r="A518" s="5">
        <v>128.75</v>
      </c>
      <c r="B518" s="5">
        <v>0.49732399999999999</v>
      </c>
      <c r="C518" s="5">
        <v>3.4502320000000002</v>
      </c>
    </row>
    <row r="519" spans="1:3">
      <c r="A519" s="5">
        <v>129</v>
      </c>
      <c r="B519" s="5">
        <v>0.43301099999999998</v>
      </c>
      <c r="C519" s="5">
        <v>3.7381160000000002</v>
      </c>
    </row>
    <row r="520" spans="1:3">
      <c r="A520" s="5">
        <v>129.25</v>
      </c>
      <c r="B520" s="5">
        <v>0.45149899999999998</v>
      </c>
      <c r="C520" s="5">
        <v>3.7009219999999998</v>
      </c>
    </row>
    <row r="521" spans="1:3">
      <c r="A521" s="5">
        <v>129.5</v>
      </c>
      <c r="B521" s="5">
        <v>0.43586000000000003</v>
      </c>
      <c r="C521" s="5">
        <v>3.588371</v>
      </c>
    </row>
    <row r="522" spans="1:3">
      <c r="A522" s="5">
        <v>129.75</v>
      </c>
      <c r="B522" s="5">
        <v>0.39559</v>
      </c>
      <c r="C522" s="5">
        <v>3.2380330000000002</v>
      </c>
    </row>
    <row r="523" spans="1:3">
      <c r="A523" s="5">
        <v>130</v>
      </c>
      <c r="B523" s="5">
        <v>0.342663</v>
      </c>
      <c r="C523" s="5">
        <v>3.45112</v>
      </c>
    </row>
    <row r="524" spans="1:3">
      <c r="A524" s="5">
        <v>130.25</v>
      </c>
      <c r="B524" s="5">
        <v>0.34232200000000002</v>
      </c>
      <c r="C524" s="5">
        <v>3.3568980000000002</v>
      </c>
    </row>
    <row r="525" spans="1:3">
      <c r="A525" s="5">
        <v>130.5</v>
      </c>
      <c r="B525" s="5">
        <v>0.359346</v>
      </c>
      <c r="C525" s="5">
        <v>3.2304550000000001</v>
      </c>
    </row>
    <row r="526" spans="1:3">
      <c r="A526" s="5">
        <v>130.75</v>
      </c>
      <c r="B526" s="5">
        <v>0.33321099999999998</v>
      </c>
      <c r="C526" s="5">
        <v>2.1963720000000002</v>
      </c>
    </row>
    <row r="527" spans="1:3">
      <c r="A527" s="5">
        <v>131</v>
      </c>
      <c r="B527" s="5">
        <v>0.33015600000000001</v>
      </c>
      <c r="C527" s="5">
        <v>1.951381</v>
      </c>
    </row>
    <row r="528" spans="1:3">
      <c r="A528" s="5">
        <v>131.25</v>
      </c>
      <c r="B528" s="5">
        <v>0.39967200000000003</v>
      </c>
      <c r="C528" s="5">
        <v>2.1679279999999999</v>
      </c>
    </row>
    <row r="529" spans="1:3">
      <c r="A529" s="5">
        <v>131.5</v>
      </c>
      <c r="B529" s="5">
        <v>0.388096</v>
      </c>
      <c r="C529" s="5">
        <v>1.9701690000000001</v>
      </c>
    </row>
    <row r="530" spans="1:3">
      <c r="A530" s="5">
        <v>131.75</v>
      </c>
      <c r="B530" s="5">
        <v>0.40501999999999999</v>
      </c>
      <c r="C530" s="5">
        <v>1.661759</v>
      </c>
    </row>
    <row r="531" spans="1:3">
      <c r="A531" s="5">
        <v>132</v>
      </c>
      <c r="B531" s="5">
        <v>0.347445</v>
      </c>
      <c r="C531" s="5">
        <v>1.6915579999999999</v>
      </c>
    </row>
    <row r="532" spans="1:3">
      <c r="A532" s="5">
        <v>132.25</v>
      </c>
      <c r="B532" s="5">
        <v>0.40878100000000001</v>
      </c>
      <c r="C532" s="5">
        <v>1.6372949999999999</v>
      </c>
    </row>
    <row r="533" spans="1:3">
      <c r="A533" s="5">
        <v>132.5</v>
      </c>
      <c r="B533" s="5">
        <v>0.35952800000000001</v>
      </c>
      <c r="C533" s="5">
        <v>1.6233070000000001</v>
      </c>
    </row>
    <row r="534" spans="1:3">
      <c r="A534" s="5">
        <v>132.75</v>
      </c>
      <c r="B534" s="5">
        <v>0.36465900000000001</v>
      </c>
      <c r="C534" s="5">
        <v>1.6200369999999999</v>
      </c>
    </row>
    <row r="535" spans="1:3">
      <c r="A535" s="5">
        <v>133</v>
      </c>
      <c r="B535" s="5">
        <v>0.40208300000000002</v>
      </c>
      <c r="C535" s="5">
        <v>1.528432</v>
      </c>
    </row>
    <row r="536" spans="1:3">
      <c r="A536" s="5">
        <v>133.25</v>
      </c>
      <c r="B536" s="5">
        <v>0.31981300000000001</v>
      </c>
      <c r="C536" s="5">
        <v>1.5085869999999999</v>
      </c>
    </row>
    <row r="537" spans="1:3">
      <c r="A537" s="5">
        <v>133.5</v>
      </c>
      <c r="B537" s="5">
        <v>0.39427000000000001</v>
      </c>
      <c r="C537" s="5">
        <v>1.497603</v>
      </c>
    </row>
    <row r="538" spans="1:3">
      <c r="A538" s="5">
        <v>133.75</v>
      </c>
      <c r="B538" s="5">
        <v>0.38388699999999998</v>
      </c>
      <c r="C538" s="5">
        <v>1.3774690000000001</v>
      </c>
    </row>
    <row r="539" spans="1:3">
      <c r="A539" s="5">
        <v>134</v>
      </c>
      <c r="B539" s="5">
        <v>0.32161099999999998</v>
      </c>
      <c r="C539" s="5">
        <v>1.2334229999999999</v>
      </c>
    </row>
    <row r="540" spans="1:3">
      <c r="A540" s="5">
        <v>134.25</v>
      </c>
      <c r="B540" s="5">
        <v>0.346775</v>
      </c>
      <c r="C540" s="5">
        <v>1.4125430000000001</v>
      </c>
    </row>
    <row r="541" spans="1:3">
      <c r="A541" s="5">
        <v>134.5</v>
      </c>
      <c r="B541" s="5">
        <v>0.35153499999999999</v>
      </c>
      <c r="C541" s="5">
        <v>1.2322759999999999</v>
      </c>
    </row>
    <row r="542" spans="1:3">
      <c r="A542" s="5">
        <v>134.75</v>
      </c>
      <c r="B542" s="5">
        <v>0.34840500000000002</v>
      </c>
      <c r="C542" s="5">
        <v>1.2398089999999999</v>
      </c>
    </row>
    <row r="543" spans="1:3">
      <c r="A543" s="5">
        <v>135</v>
      </c>
      <c r="B543" s="5">
        <v>0.33013399999999998</v>
      </c>
      <c r="C543" s="5">
        <v>1.1454</v>
      </c>
    </row>
    <row r="544" spans="1:3">
      <c r="A544" s="5">
        <v>135.25</v>
      </c>
      <c r="B544" s="5">
        <v>0.36333100000000002</v>
      </c>
      <c r="C544" s="5">
        <v>1.2702469999999999</v>
      </c>
    </row>
    <row r="545" spans="1:3">
      <c r="A545" s="5">
        <v>135.5</v>
      </c>
      <c r="B545" s="5">
        <v>0.29376200000000002</v>
      </c>
      <c r="C545" s="5">
        <v>1.290216</v>
      </c>
    </row>
    <row r="546" spans="1:3">
      <c r="A546" s="5">
        <v>135.75</v>
      </c>
      <c r="B546" s="5">
        <v>0.28662399999999999</v>
      </c>
      <c r="C546" s="5">
        <v>1.176501</v>
      </c>
    </row>
    <row r="547" spans="1:3">
      <c r="A547" s="5">
        <v>136</v>
      </c>
      <c r="B547" s="5">
        <v>0.33008300000000002</v>
      </c>
      <c r="C547" s="5">
        <v>1.3313200000000001</v>
      </c>
    </row>
    <row r="548" spans="1:3">
      <c r="A548" s="5">
        <v>136.25</v>
      </c>
      <c r="B548" s="5">
        <v>-9.3000000000000005E-4</v>
      </c>
      <c r="C548" s="5">
        <v>0.940805</v>
      </c>
    </row>
    <row r="549" spans="1:3">
      <c r="A549" s="5">
        <v>136.5</v>
      </c>
      <c r="B549" s="5">
        <v>0.26978099999999999</v>
      </c>
      <c r="C549" s="5">
        <v>1.1638280000000001</v>
      </c>
    </row>
    <row r="550" spans="1:3">
      <c r="A550" s="5">
        <v>136.75</v>
      </c>
      <c r="B550" s="5">
        <v>0.27394099999999999</v>
      </c>
      <c r="C550" s="5">
        <v>1.1988719999999999</v>
      </c>
    </row>
    <row r="551" spans="1:3">
      <c r="A551" s="5">
        <v>137</v>
      </c>
      <c r="B551" s="5">
        <v>0.27149699999999999</v>
      </c>
      <c r="C551" s="5">
        <v>1.3015859999999999</v>
      </c>
    </row>
    <row r="552" spans="1:3">
      <c r="A552" s="5">
        <v>137.25</v>
      </c>
      <c r="B552" s="5">
        <v>0.266181</v>
      </c>
      <c r="C552" s="5">
        <v>1.2295370000000001</v>
      </c>
    </row>
    <row r="553" spans="1:3">
      <c r="A553" s="5">
        <v>137.5</v>
      </c>
      <c r="B553" s="5">
        <v>0.23896300000000001</v>
      </c>
      <c r="C553" s="5">
        <v>1.2702059999999999</v>
      </c>
    </row>
    <row r="554" spans="1:3">
      <c r="A554" s="5">
        <v>137.75</v>
      </c>
      <c r="B554" s="5">
        <v>0.20741200000000001</v>
      </c>
      <c r="C554" s="5">
        <v>0.95302900000000002</v>
      </c>
    </row>
    <row r="555" spans="1:3">
      <c r="A555" s="5">
        <v>138</v>
      </c>
      <c r="B555" s="5">
        <v>0.20741999999999999</v>
      </c>
      <c r="C555" s="5">
        <v>1.0169280000000001</v>
      </c>
    </row>
    <row r="556" spans="1:3">
      <c r="A556" s="5">
        <v>138.25</v>
      </c>
      <c r="B556" s="5">
        <v>0.18119399999999999</v>
      </c>
      <c r="C556" s="5">
        <v>0.96337499999999998</v>
      </c>
    </row>
    <row r="557" spans="1:3">
      <c r="A557" s="5">
        <v>138.5</v>
      </c>
      <c r="B557" s="5">
        <v>0.21937699999999999</v>
      </c>
      <c r="C557" s="5">
        <v>0.93105400000000005</v>
      </c>
    </row>
    <row r="558" spans="1:3">
      <c r="A558" s="5">
        <v>138.75</v>
      </c>
      <c r="B558" s="5">
        <v>0.17327699999999999</v>
      </c>
      <c r="C558" s="5">
        <v>0.74194000000000004</v>
      </c>
    </row>
    <row r="559" spans="1:3">
      <c r="A559" s="5">
        <v>139</v>
      </c>
      <c r="B559" s="5">
        <v>0.265567</v>
      </c>
      <c r="C559" s="5">
        <v>0.88692000000000004</v>
      </c>
    </row>
    <row r="560" spans="1:3">
      <c r="A560" s="5">
        <v>139.25</v>
      </c>
      <c r="B560" s="5">
        <v>0.230683</v>
      </c>
      <c r="C560" s="5">
        <v>0.88900999999999997</v>
      </c>
    </row>
    <row r="561" spans="1:3">
      <c r="A561" s="5">
        <v>139.5</v>
      </c>
      <c r="B561" s="5">
        <v>0.220137</v>
      </c>
      <c r="C561" s="5">
        <v>0.92797499999999999</v>
      </c>
    </row>
    <row r="562" spans="1:3">
      <c r="A562" s="5">
        <v>139.75</v>
      </c>
      <c r="B562" s="5">
        <v>0.20625399999999999</v>
      </c>
      <c r="C562" s="5">
        <v>1.1006609999999999</v>
      </c>
    </row>
    <row r="563" spans="1:3">
      <c r="A563" s="5">
        <v>140</v>
      </c>
      <c r="B563" s="5">
        <v>0.172121</v>
      </c>
      <c r="C563" s="5">
        <v>1.1414409999999999</v>
      </c>
    </row>
    <row r="564" spans="1:3">
      <c r="A564" s="5">
        <v>140.25</v>
      </c>
      <c r="B564" s="5">
        <v>0.20413700000000001</v>
      </c>
      <c r="C564" s="5">
        <v>1.3734660000000001</v>
      </c>
    </row>
    <row r="565" spans="1:3">
      <c r="A565" s="5">
        <v>140.5</v>
      </c>
      <c r="B565" s="5">
        <v>0.184617</v>
      </c>
      <c r="C565" s="5">
        <v>1.1418699999999999</v>
      </c>
    </row>
    <row r="566" spans="1:3">
      <c r="A566" s="5">
        <v>140.75</v>
      </c>
      <c r="B566" s="5">
        <v>0.16012100000000001</v>
      </c>
      <c r="C566" s="5">
        <v>1.3710720000000001</v>
      </c>
    </row>
    <row r="567" spans="1:3">
      <c r="A567" s="5">
        <v>141</v>
      </c>
      <c r="B567" s="5">
        <v>0.154668</v>
      </c>
      <c r="C567" s="5">
        <v>1.124185</v>
      </c>
    </row>
    <row r="568" spans="1:3">
      <c r="A568" s="5">
        <v>141.25</v>
      </c>
      <c r="B568" s="5">
        <v>0.153587</v>
      </c>
      <c r="C568" s="5">
        <v>1.4327000000000001</v>
      </c>
    </row>
    <row r="569" spans="1:3">
      <c r="A569" s="5">
        <v>141.5</v>
      </c>
      <c r="B569" s="5">
        <v>0.132081</v>
      </c>
      <c r="C569" s="5">
        <v>1.017093</v>
      </c>
    </row>
    <row r="570" spans="1:3">
      <c r="A570" s="5">
        <v>141.75</v>
      </c>
      <c r="B570" s="5">
        <v>8.6320999999999995E-2</v>
      </c>
      <c r="C570" s="5">
        <v>0.965862</v>
      </c>
    </row>
    <row r="571" spans="1:3">
      <c r="A571" s="5">
        <v>142</v>
      </c>
      <c r="B571" s="5">
        <v>0.13994500000000001</v>
      </c>
      <c r="C571" s="5">
        <v>0.792238</v>
      </c>
    </row>
    <row r="572" spans="1:3">
      <c r="A572" s="5">
        <v>142.25</v>
      </c>
      <c r="B572" s="5">
        <v>0.112987</v>
      </c>
      <c r="C572" s="5">
        <v>0.68440500000000004</v>
      </c>
    </row>
    <row r="573" spans="1:3">
      <c r="A573" s="5">
        <v>142.5</v>
      </c>
      <c r="B573" s="5">
        <v>0.105893</v>
      </c>
      <c r="C573" s="5">
        <v>0.58820099999999997</v>
      </c>
    </row>
    <row r="574" spans="1:3">
      <c r="A574" s="5">
        <v>142.75</v>
      </c>
      <c r="B574" s="5">
        <v>8.9381000000000002E-2</v>
      </c>
      <c r="C574" s="5">
        <v>0.52961899999999995</v>
      </c>
    </row>
    <row r="575" spans="1:3">
      <c r="A575" s="5">
        <v>143</v>
      </c>
      <c r="B575" s="5">
        <v>0.12867200000000001</v>
      </c>
      <c r="C575" s="5">
        <v>0.49584099999999998</v>
      </c>
    </row>
    <row r="576" spans="1:3">
      <c r="A576" s="5">
        <v>143.25</v>
      </c>
      <c r="B576" s="5">
        <v>0.100671</v>
      </c>
      <c r="C576" s="5">
        <v>0.51021499999999997</v>
      </c>
    </row>
    <row r="577" spans="1:3">
      <c r="A577" s="5">
        <v>143.5</v>
      </c>
      <c r="B577" s="5">
        <v>6.7648E-2</v>
      </c>
      <c r="C577" s="5">
        <v>0.49913600000000002</v>
      </c>
    </row>
    <row r="578" spans="1:3">
      <c r="A578" s="5">
        <v>143.75</v>
      </c>
      <c r="B578" s="5">
        <v>6.9568000000000005E-2</v>
      </c>
      <c r="C578" s="5">
        <v>0.63858999999999999</v>
      </c>
    </row>
    <row r="579" spans="1:3">
      <c r="A579" s="5">
        <v>144</v>
      </c>
      <c r="B579" s="5">
        <v>7.7257999999999993E-2</v>
      </c>
      <c r="C579" s="5">
        <v>0.55719300000000005</v>
      </c>
    </row>
    <row r="580" spans="1:3">
      <c r="A580" s="5">
        <v>144.25</v>
      </c>
      <c r="B580" s="5">
        <v>0.10453800000000001</v>
      </c>
      <c r="C580" s="5">
        <v>0.595414</v>
      </c>
    </row>
    <row r="581" spans="1:3">
      <c r="A581" s="5">
        <v>144.5</v>
      </c>
      <c r="B581" s="5">
        <v>9.1650999999999996E-2</v>
      </c>
      <c r="C581" s="5">
        <v>0.60453000000000001</v>
      </c>
    </row>
    <row r="582" spans="1:3">
      <c r="A582" s="5">
        <v>144.75</v>
      </c>
      <c r="B582" s="5">
        <v>8.9941999999999994E-2</v>
      </c>
      <c r="C582" s="5">
        <v>0.86837500000000001</v>
      </c>
    </row>
    <row r="583" spans="1:3">
      <c r="A583" s="5">
        <v>145</v>
      </c>
      <c r="B583" s="5">
        <v>8.9880000000000002E-2</v>
      </c>
      <c r="C583" s="5">
        <v>0.75662600000000002</v>
      </c>
    </row>
    <row r="584" spans="1:3">
      <c r="A584" s="5">
        <v>145.25</v>
      </c>
      <c r="B584" s="5">
        <v>0.102122</v>
      </c>
      <c r="C584" s="5">
        <v>0.76286299999999996</v>
      </c>
    </row>
    <row r="585" spans="1:3">
      <c r="A585" s="5">
        <v>145.5</v>
      </c>
      <c r="B585" s="5">
        <v>-0.51161999999999996</v>
      </c>
      <c r="C585" s="5">
        <v>-0.25220999999999999</v>
      </c>
    </row>
    <row r="586" spans="1:3">
      <c r="A586" s="5">
        <v>145.75</v>
      </c>
      <c r="B586" s="5">
        <v>-4.0980000000000003E-2</v>
      </c>
      <c r="C586" s="5">
        <v>0.52014700000000003</v>
      </c>
    </row>
    <row r="587" spans="1:3">
      <c r="A587" s="5">
        <v>146</v>
      </c>
      <c r="B587" s="5">
        <v>-8.5690000000000002E-2</v>
      </c>
      <c r="C587" s="5">
        <v>0.60807500000000003</v>
      </c>
    </row>
    <row r="588" spans="1:3">
      <c r="A588" s="5">
        <v>146.25</v>
      </c>
      <c r="B588" s="5">
        <v>-5.7579999999999999E-2</v>
      </c>
      <c r="C588" s="5">
        <v>0.61362799999999995</v>
      </c>
    </row>
    <row r="589" spans="1:3">
      <c r="A589" s="5">
        <v>146.5</v>
      </c>
      <c r="B589" s="5">
        <v>7.3899999999999993E-2</v>
      </c>
      <c r="C589" s="5">
        <v>0.87870499999999996</v>
      </c>
    </row>
    <row r="590" spans="1:3">
      <c r="A590" s="5">
        <v>146.75</v>
      </c>
      <c r="B590" s="5">
        <v>8.0921999999999994E-2</v>
      </c>
      <c r="C590" s="5">
        <v>0.78453200000000001</v>
      </c>
    </row>
    <row r="591" spans="1:3">
      <c r="A591" s="5">
        <v>147</v>
      </c>
      <c r="B591" s="5">
        <v>6.7635000000000001E-2</v>
      </c>
      <c r="C591" s="5">
        <v>0.81015300000000001</v>
      </c>
    </row>
    <row r="592" spans="1:3">
      <c r="A592" s="5">
        <v>147.25</v>
      </c>
      <c r="B592" s="5">
        <v>4.3966999999999999E-2</v>
      </c>
      <c r="C592" s="5">
        <v>0.98496799999999995</v>
      </c>
    </row>
    <row r="593" spans="1:3">
      <c r="A593" s="5">
        <v>147.5</v>
      </c>
      <c r="B593" s="5">
        <v>3.9766999999999997E-2</v>
      </c>
      <c r="C593" s="5">
        <v>0.65107700000000002</v>
      </c>
    </row>
    <row r="594" spans="1:3">
      <c r="A594" s="5">
        <v>147.75</v>
      </c>
      <c r="B594" s="5">
        <v>4.6705999999999998E-2</v>
      </c>
      <c r="C594" s="5">
        <v>0.63384099999999999</v>
      </c>
    </row>
    <row r="595" spans="1:3">
      <c r="A595" s="5">
        <v>148</v>
      </c>
      <c r="B595" s="5">
        <v>6.1414999999999997E-2</v>
      </c>
      <c r="C595" s="5">
        <v>0.81791999999999998</v>
      </c>
    </row>
    <row r="596" spans="1:3">
      <c r="A596" s="5">
        <v>148.25</v>
      </c>
      <c r="B596" s="5">
        <v>2.0126000000000002E-2</v>
      </c>
      <c r="C596" s="5">
        <v>0.90167299999999995</v>
      </c>
    </row>
    <row r="597" spans="1:3">
      <c r="A597" s="5">
        <v>148.5</v>
      </c>
      <c r="B597" s="5">
        <v>2.3899E-2</v>
      </c>
      <c r="C597" s="5">
        <v>0.54739599999999999</v>
      </c>
    </row>
    <row r="598" spans="1:3">
      <c r="A598" s="5">
        <v>148.75</v>
      </c>
      <c r="B598" s="5">
        <v>2.8785999999999999E-2</v>
      </c>
      <c r="C598" s="5">
        <v>0.43593599999999999</v>
      </c>
    </row>
    <row r="599" spans="1:3">
      <c r="A599" s="5">
        <v>149</v>
      </c>
      <c r="B599" s="5">
        <v>3.9740000000000001E-3</v>
      </c>
      <c r="C599" s="5">
        <v>0.37369599999999997</v>
      </c>
    </row>
    <row r="600" spans="1:3">
      <c r="A600" s="5">
        <v>149.25</v>
      </c>
      <c r="B600" s="5">
        <v>-0.31431999999999999</v>
      </c>
      <c r="C600" s="5">
        <v>7.3630000000000001E-2</v>
      </c>
    </row>
    <row r="601" spans="1:3">
      <c r="A601" s="5">
        <v>149.5</v>
      </c>
      <c r="B601" s="5">
        <v>-3.32E-3</v>
      </c>
      <c r="C601" s="5">
        <v>0.15354400000000001</v>
      </c>
    </row>
    <row r="602" spans="1:3">
      <c r="A602" s="5">
        <v>149.75</v>
      </c>
      <c r="B602" s="5">
        <v>2.4282999999999999E-2</v>
      </c>
      <c r="C602" s="5">
        <v>0.13251099999999999</v>
      </c>
    </row>
    <row r="603" spans="1:3">
      <c r="A603" s="5">
        <v>150</v>
      </c>
      <c r="B603" s="5">
        <v>3.0768E-2</v>
      </c>
      <c r="C603" s="5">
        <v>0.11977400000000001</v>
      </c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7A696-67F2-41C1-8B01-8BCD6EF960D5}">
  <dimension ref="A1:BA84"/>
  <sheetViews>
    <sheetView topLeftCell="AG1" workbookViewId="0">
      <selection activeCell="AX38" sqref="AX38"/>
    </sheetView>
  </sheetViews>
  <sheetFormatPr defaultColWidth="9.1796875" defaultRowHeight="12.5"/>
  <cols>
    <col min="1" max="1" width="10.7265625" style="5" customWidth="1"/>
    <col min="2" max="2" width="11.453125" style="5" customWidth="1"/>
    <col min="3" max="3" width="13.453125" style="5" customWidth="1"/>
    <col min="4" max="4" width="13.26953125" style="5" customWidth="1"/>
    <col min="5" max="5" width="11.26953125" style="5" customWidth="1"/>
    <col min="6" max="6" width="12.26953125" style="5" customWidth="1"/>
    <col min="7" max="7" width="6.81640625" style="5" customWidth="1"/>
    <col min="8" max="8" width="20.453125" style="5" customWidth="1"/>
    <col min="9" max="9" width="6.26953125" style="5" customWidth="1"/>
    <col min="10" max="10" width="8.1796875" style="5" customWidth="1"/>
    <col min="11" max="11" width="6.26953125" style="5" customWidth="1"/>
    <col min="12" max="12" width="9.1796875" style="5"/>
    <col min="13" max="13" width="13.81640625" style="5" customWidth="1"/>
    <col min="14" max="14" width="10.453125" style="5" customWidth="1"/>
    <col min="15" max="15" width="19.453125" style="5" customWidth="1"/>
    <col min="16" max="27" width="9.1796875" style="5"/>
    <col min="28" max="28" width="7.1796875" style="5" customWidth="1"/>
    <col min="29" max="29" width="14" style="5" customWidth="1"/>
    <col min="30" max="36" width="9.1796875" style="5"/>
    <col min="37" max="37" width="20.7265625" style="5" customWidth="1"/>
    <col min="38" max="42" width="9.1796875" style="5"/>
    <col min="43" max="43" width="14.1796875" style="5" customWidth="1"/>
    <col min="44" max="44" width="13.1796875" style="5" customWidth="1"/>
    <col min="45" max="45" width="21.453125" style="5" customWidth="1"/>
    <col min="46" max="46" width="6.7265625" style="5" customWidth="1"/>
    <col min="47" max="47" width="16.54296875" style="5" customWidth="1"/>
    <col min="48" max="48" width="15.453125" style="5" customWidth="1"/>
    <col min="49" max="49" width="8.1796875" style="5" customWidth="1"/>
    <col min="50" max="50" width="20.26953125" style="5" customWidth="1"/>
    <col min="51" max="51" width="9.1796875" style="5"/>
    <col min="52" max="52" width="9.26953125" style="5" customWidth="1"/>
    <col min="53" max="53" width="11.453125" style="5" customWidth="1"/>
    <col min="54" max="16384" width="9.1796875" style="5"/>
  </cols>
  <sheetData>
    <row r="1" spans="1:53" ht="13">
      <c r="A1" s="4" t="s">
        <v>7</v>
      </c>
      <c r="H1" s="4" t="s">
        <v>8</v>
      </c>
      <c r="L1" s="4" t="s">
        <v>18</v>
      </c>
      <c r="Q1" s="4" t="s">
        <v>19</v>
      </c>
      <c r="AX1" s="4" t="s">
        <v>39</v>
      </c>
    </row>
    <row r="2" spans="1:53" ht="13">
      <c r="A2" s="2" t="s">
        <v>0</v>
      </c>
      <c r="B2" s="2" t="s">
        <v>30</v>
      </c>
      <c r="C2" s="2" t="s">
        <v>31</v>
      </c>
      <c r="D2" s="2" t="s">
        <v>32</v>
      </c>
      <c r="E2" s="2" t="s">
        <v>33</v>
      </c>
      <c r="F2" s="2" t="s">
        <v>34</v>
      </c>
      <c r="I2" s="5" t="s">
        <v>91</v>
      </c>
      <c r="J2" s="5" t="s">
        <v>92</v>
      </c>
      <c r="L2" s="9" t="s">
        <v>0</v>
      </c>
      <c r="M2" s="10" t="s">
        <v>31</v>
      </c>
      <c r="N2" s="10" t="s">
        <v>45</v>
      </c>
      <c r="O2" s="10" t="s">
        <v>35</v>
      </c>
      <c r="R2" s="2" t="s">
        <v>0</v>
      </c>
      <c r="AC2" s="1" t="s">
        <v>31</v>
      </c>
      <c r="AK2" s="1" t="s">
        <v>35</v>
      </c>
      <c r="AQ2" s="5" t="s">
        <v>87</v>
      </c>
      <c r="AU2" s="5" t="s">
        <v>95</v>
      </c>
      <c r="AY2" s="5" t="s">
        <v>99</v>
      </c>
      <c r="AZ2" s="5" t="s">
        <v>118</v>
      </c>
      <c r="BA2" s="5" t="s">
        <v>100</v>
      </c>
    </row>
    <row r="3" spans="1:53" ht="13">
      <c r="A3" s="3">
        <v>1</v>
      </c>
      <c r="B3" s="3">
        <v>1</v>
      </c>
      <c r="C3" s="3">
        <v>0.3</v>
      </c>
      <c r="D3" s="3">
        <v>0.2</v>
      </c>
      <c r="E3" s="3">
        <v>0.5</v>
      </c>
      <c r="F3" s="3">
        <v>0.83</v>
      </c>
      <c r="H3" s="5" t="s">
        <v>0</v>
      </c>
      <c r="I3" s="5">
        <v>33</v>
      </c>
      <c r="J3" s="5">
        <v>0</v>
      </c>
      <c r="L3" s="5">
        <v>2.5</v>
      </c>
      <c r="M3" s="5">
        <v>3.5</v>
      </c>
      <c r="N3" s="5">
        <v>3.75</v>
      </c>
      <c r="O3" s="5">
        <v>5</v>
      </c>
      <c r="Q3" s="5" t="s">
        <v>105</v>
      </c>
      <c r="R3" s="5" t="s">
        <v>74</v>
      </c>
      <c r="S3" s="5" t="s">
        <v>75</v>
      </c>
      <c r="T3" s="5" t="s">
        <v>76</v>
      </c>
      <c r="U3" s="5" t="s">
        <v>77</v>
      </c>
      <c r="V3" s="5" t="s">
        <v>78</v>
      </c>
      <c r="W3" s="5" t="s">
        <v>79</v>
      </c>
      <c r="X3" s="5" t="s">
        <v>80</v>
      </c>
      <c r="Y3" s="5" t="s">
        <v>81</v>
      </c>
      <c r="Z3" s="5" t="s">
        <v>82</v>
      </c>
      <c r="AA3" s="5" t="s">
        <v>83</v>
      </c>
      <c r="AC3" s="5" t="s">
        <v>74</v>
      </c>
      <c r="AD3" s="5" t="s">
        <v>75</v>
      </c>
      <c r="AE3" s="5" t="s">
        <v>76</v>
      </c>
      <c r="AF3" s="5" t="s">
        <v>77</v>
      </c>
      <c r="AG3" s="5" t="s">
        <v>78</v>
      </c>
      <c r="AH3" s="5" t="s">
        <v>79</v>
      </c>
      <c r="AI3" s="5" t="s">
        <v>80</v>
      </c>
      <c r="AK3" s="5" t="s">
        <v>74</v>
      </c>
      <c r="AL3" s="5" t="s">
        <v>75</v>
      </c>
      <c r="AM3" s="5" t="s">
        <v>76</v>
      </c>
      <c r="AN3" s="5" t="s">
        <v>77</v>
      </c>
      <c r="AO3" s="5" t="s">
        <v>78</v>
      </c>
      <c r="AQ3" s="2" t="s">
        <v>0</v>
      </c>
      <c r="AR3" s="1" t="s">
        <v>31</v>
      </c>
      <c r="AS3" s="1" t="s">
        <v>35</v>
      </c>
      <c r="AU3" s="2" t="s">
        <v>0</v>
      </c>
      <c r="AV3" s="1" t="s">
        <v>31</v>
      </c>
      <c r="AX3" s="5" t="s">
        <v>0</v>
      </c>
      <c r="AY3" s="5">
        <v>33</v>
      </c>
      <c r="AZ3" s="5">
        <v>0</v>
      </c>
      <c r="BA3" s="5">
        <v>0</v>
      </c>
    </row>
    <row r="4" spans="1:53" ht="13">
      <c r="A4" s="3">
        <v>1</v>
      </c>
      <c r="B4" s="3">
        <v>1</v>
      </c>
      <c r="C4" s="3">
        <v>0.4</v>
      </c>
      <c r="D4" s="3">
        <v>0.5</v>
      </c>
      <c r="E4" s="3">
        <v>0.4</v>
      </c>
      <c r="F4" s="3">
        <v>0.92</v>
      </c>
      <c r="H4" s="8" t="s">
        <v>31</v>
      </c>
      <c r="I4" s="5">
        <v>58</v>
      </c>
      <c r="J4" s="5">
        <v>5</v>
      </c>
      <c r="L4" s="5">
        <v>2.25</v>
      </c>
      <c r="M4" s="5">
        <v>3.25</v>
      </c>
      <c r="N4" s="5">
        <v>3</v>
      </c>
      <c r="O4" s="5">
        <v>4.5</v>
      </c>
      <c r="Q4" s="5">
        <v>0</v>
      </c>
      <c r="R4" s="5">
        <v>5.8949000000000001E-2</v>
      </c>
      <c r="S4" s="5">
        <v>-6.8930000000000005E-2</v>
      </c>
      <c r="T4" s="5">
        <v>7.8050999999999995E-2</v>
      </c>
      <c r="U4" s="5">
        <v>1.1358E-2</v>
      </c>
      <c r="V4" s="5">
        <v>6.0068999999999997E-2</v>
      </c>
      <c r="W4" s="5">
        <v>-7.3700000000000002E-2</v>
      </c>
      <c r="X4" s="5">
        <v>-4.9430000000000002E-2</v>
      </c>
      <c r="Y4" s="5">
        <v>0.1148</v>
      </c>
      <c r="Z4" s="7">
        <v>-6.9E-6</v>
      </c>
      <c r="AA4" s="5">
        <v>-2.1940000000000001E-2</v>
      </c>
      <c r="AC4" s="5">
        <v>-0.10138544259604795</v>
      </c>
      <c r="AD4" s="5">
        <v>9.1038623749457537E-2</v>
      </c>
      <c r="AE4" s="5">
        <v>-5.2481158894731234E-2</v>
      </c>
      <c r="AF4" s="5">
        <v>3.8695898599526546E-2</v>
      </c>
      <c r="AG4" s="5">
        <v>0.22209333968297168</v>
      </c>
      <c r="AH4" s="5">
        <v>0.2221787773144667</v>
      </c>
      <c r="AI4" s="5">
        <v>0.4523122843316138</v>
      </c>
      <c r="AK4" s="5">
        <v>-0.24755095532000823</v>
      </c>
      <c r="AL4" s="5">
        <v>-4.8807345048634321E-2</v>
      </c>
      <c r="AM4" s="5">
        <v>0.22878499653892359</v>
      </c>
      <c r="AN4" s="5">
        <v>-4.2366460662123386E-2</v>
      </c>
      <c r="AO4" s="5">
        <v>-0.13657377046610433</v>
      </c>
      <c r="AQ4" s="3">
        <v>12.889474590000001</v>
      </c>
      <c r="AR4" s="3">
        <v>7.7304529999999998</v>
      </c>
      <c r="AS4" s="3">
        <v>1.2578318909999999</v>
      </c>
      <c r="AU4" s="3">
        <v>9</v>
      </c>
      <c r="AV4" s="3">
        <v>4.5</v>
      </c>
      <c r="AX4" s="8" t="s">
        <v>31</v>
      </c>
      <c r="AY4" s="5">
        <v>30</v>
      </c>
      <c r="AZ4" s="5">
        <v>7</v>
      </c>
      <c r="BA4" s="5">
        <v>26</v>
      </c>
    </row>
    <row r="5" spans="1:53" ht="13">
      <c r="A5" s="3">
        <v>1</v>
      </c>
      <c r="B5" s="3">
        <v>1</v>
      </c>
      <c r="C5" s="3">
        <v>0.2</v>
      </c>
      <c r="D5" s="3">
        <v>0.5</v>
      </c>
      <c r="E5" s="3">
        <v>0.6</v>
      </c>
      <c r="F5" s="3"/>
      <c r="H5" s="8" t="s">
        <v>45</v>
      </c>
      <c r="I5" s="5">
        <v>10</v>
      </c>
      <c r="J5" s="5">
        <v>46</v>
      </c>
      <c r="L5" s="5">
        <v>2.25</v>
      </c>
      <c r="M5" s="5">
        <v>3.25</v>
      </c>
      <c r="N5" s="5">
        <v>4.5</v>
      </c>
      <c r="O5" s="5">
        <v>4.25</v>
      </c>
      <c r="Q5" s="5">
        <v>0.25</v>
      </c>
      <c r="R5" s="5">
        <v>-0.1434</v>
      </c>
      <c r="S5" s="5">
        <v>1.4135999999999999E-2</v>
      </c>
      <c r="T5" s="5">
        <v>9.6196000000000004E-2</v>
      </c>
      <c r="U5" s="5">
        <v>5.3053999999999997E-2</v>
      </c>
      <c r="V5" s="5">
        <v>7.5512999999999997E-2</v>
      </c>
      <c r="W5" s="5">
        <v>-7.6300000000000007E-2</v>
      </c>
      <c r="X5" s="5">
        <v>-6.7979999999999999E-2</v>
      </c>
      <c r="Y5" s="5">
        <v>9.9527000000000004E-2</v>
      </c>
      <c r="Z5" s="5">
        <v>-8.4200000000000004E-3</v>
      </c>
      <c r="AA5" s="5">
        <v>-4.4729999999999999E-2</v>
      </c>
      <c r="AC5" s="5">
        <v>7.6757214860633971E-2</v>
      </c>
      <c r="AD5" s="5">
        <v>4.3715560664336885E-2</v>
      </c>
      <c r="AE5" s="5">
        <v>-3.8896576389543282E-2</v>
      </c>
      <c r="AF5" s="5">
        <v>-4.2859468247633384E-2</v>
      </c>
      <c r="AG5" s="5">
        <v>-9.2795428260425382E-3</v>
      </c>
      <c r="AH5" s="5">
        <v>0.44518057739193839</v>
      </c>
      <c r="AI5" s="5">
        <v>0.3036381429898235</v>
      </c>
      <c r="AK5" s="5">
        <v>-0.28408294342761381</v>
      </c>
      <c r="AL5" s="5">
        <v>0.191141851102896</v>
      </c>
      <c r="AM5" s="5">
        <v>8.1595965971603485E-2</v>
      </c>
      <c r="AN5" s="5">
        <v>3.5024077937944847E-2</v>
      </c>
      <c r="AO5" s="5">
        <v>-0.23247634310891963</v>
      </c>
      <c r="AQ5" s="3">
        <v>8.6758915610000003</v>
      </c>
      <c r="AR5" s="3">
        <v>8.5634580000000007</v>
      </c>
      <c r="AS5" s="3">
        <v>0.58753616200000003</v>
      </c>
      <c r="AU5" s="3">
        <v>7.75</v>
      </c>
      <c r="AV5" s="3">
        <v>4.25</v>
      </c>
      <c r="AX5" s="8" t="s">
        <v>45</v>
      </c>
      <c r="AY5" s="5">
        <v>40</v>
      </c>
      <c r="AZ5" s="5">
        <v>10</v>
      </c>
      <c r="BA5" s="5">
        <v>6</v>
      </c>
    </row>
    <row r="6" spans="1:53" ht="13">
      <c r="A6" s="3">
        <v>1</v>
      </c>
      <c r="B6" s="3"/>
      <c r="C6" s="3">
        <v>0.4</v>
      </c>
      <c r="D6" s="3"/>
      <c r="E6" s="3">
        <v>0</v>
      </c>
      <c r="F6" s="3"/>
      <c r="H6" s="8" t="s">
        <v>35</v>
      </c>
      <c r="I6" s="5">
        <v>19</v>
      </c>
      <c r="J6" s="5">
        <v>8</v>
      </c>
      <c r="L6" s="5">
        <v>2.75</v>
      </c>
      <c r="M6" s="5">
        <v>3.5</v>
      </c>
      <c r="N6" s="5">
        <v>3</v>
      </c>
      <c r="O6" s="5">
        <v>45</v>
      </c>
      <c r="Q6" s="5">
        <v>0.5</v>
      </c>
      <c r="R6" s="5">
        <v>-9.3229999999999993E-2</v>
      </c>
      <c r="S6" s="5">
        <v>7.0682999999999996E-2</v>
      </c>
      <c r="T6" s="5">
        <v>4.9333000000000002E-2</v>
      </c>
      <c r="U6" s="5">
        <v>-2.7320000000000001E-2</v>
      </c>
      <c r="V6" s="5">
        <v>2.0292999999999999E-2</v>
      </c>
      <c r="W6" s="5">
        <v>-0.1003</v>
      </c>
      <c r="X6" s="5">
        <v>-5.194E-2</v>
      </c>
      <c r="Y6" s="5">
        <v>4.5555999999999999E-2</v>
      </c>
      <c r="Z6" s="5">
        <v>-2.6120000000000001E-2</v>
      </c>
      <c r="AA6" s="5">
        <v>7.5370000000000003E-3</v>
      </c>
      <c r="AC6" s="5">
        <v>0.21081252736761971</v>
      </c>
      <c r="AD6" s="5">
        <v>6.5955520550169414E-2</v>
      </c>
      <c r="AE6" s="5">
        <v>-5.2700236336469544E-2</v>
      </c>
      <c r="AF6" s="5">
        <v>-1.2397553240935978E-2</v>
      </c>
      <c r="AG6" s="5">
        <v>5.1632764133614582E-2</v>
      </c>
      <c r="AH6" s="5">
        <v>0.14849864424544854</v>
      </c>
      <c r="AI6" s="5">
        <v>7.6927834701872588E-2</v>
      </c>
      <c r="AK6" s="5">
        <v>-0.1049698910471791</v>
      </c>
      <c r="AL6" s="5">
        <v>1.1069895110073743E-2</v>
      </c>
      <c r="AM6" s="5">
        <v>-0.19790208205104956</v>
      </c>
      <c r="AN6" s="5">
        <v>7.7992156489408333E-3</v>
      </c>
      <c r="AO6" s="5">
        <v>-0.1759840686665137</v>
      </c>
      <c r="AQ6" s="3">
        <v>10.848434490000001</v>
      </c>
      <c r="AR6" s="3">
        <v>6.941967</v>
      </c>
      <c r="AS6" s="3">
        <v>1.2582608129999999</v>
      </c>
      <c r="AU6" s="3">
        <v>7</v>
      </c>
      <c r="AV6" s="3">
        <v>5.5</v>
      </c>
      <c r="AX6" s="8" t="s">
        <v>35</v>
      </c>
      <c r="AY6" s="5">
        <v>17</v>
      </c>
      <c r="AZ6" s="5">
        <v>5</v>
      </c>
      <c r="BA6" s="5">
        <v>5</v>
      </c>
    </row>
    <row r="7" spans="1:53">
      <c r="A7" s="3">
        <v>1</v>
      </c>
      <c r="B7" s="3"/>
      <c r="C7" s="3">
        <v>0.27</v>
      </c>
      <c r="D7" s="3"/>
      <c r="E7" s="3"/>
      <c r="F7" s="3"/>
      <c r="L7" s="5">
        <v>2.5</v>
      </c>
      <c r="M7" s="5">
        <v>2.75</v>
      </c>
      <c r="N7" s="5">
        <v>4.5</v>
      </c>
      <c r="O7" s="5">
        <v>27.5</v>
      </c>
      <c r="Q7" s="5">
        <v>0.75</v>
      </c>
      <c r="R7" s="5">
        <v>-8.0430000000000001E-2</v>
      </c>
      <c r="S7" s="5">
        <v>6.3955999999999999E-2</v>
      </c>
      <c r="T7" s="5">
        <v>1.1532000000000001E-2</v>
      </c>
      <c r="U7" s="5">
        <v>-9.8140000000000005E-2</v>
      </c>
      <c r="V7" s="5">
        <v>7.6559999999999996E-3</v>
      </c>
      <c r="W7" s="5">
        <v>-0.22091</v>
      </c>
      <c r="X7" s="5">
        <v>5.7444000000000002E-2</v>
      </c>
      <c r="Y7" s="5">
        <v>9.3984999999999999E-2</v>
      </c>
      <c r="Z7" s="5">
        <v>-3.1510000000000003E-2</v>
      </c>
      <c r="AA7" s="5">
        <v>-1.7780000000000001E-2</v>
      </c>
      <c r="AC7" s="5">
        <v>6.8325029356497757E-2</v>
      </c>
      <c r="AD7" s="5">
        <v>-3.2779092698925427E-2</v>
      </c>
      <c r="AE7" s="5">
        <v>-1.0819041498789012E-2</v>
      </c>
      <c r="AF7" s="5">
        <v>7.6129782564782408E-2</v>
      </c>
      <c r="AG7" s="5">
        <v>0.19599972787264447</v>
      </c>
      <c r="AH7" s="5">
        <v>0.15911499988607106</v>
      </c>
      <c r="AI7" s="5">
        <v>0.13070239932482514</v>
      </c>
      <c r="AK7" s="5">
        <v>-3.779979664187922E-2</v>
      </c>
      <c r="AL7" s="5">
        <v>2.437483207415091E-4</v>
      </c>
      <c r="AM7" s="5">
        <v>-0.13129248972574675</v>
      </c>
      <c r="AN7" s="5">
        <v>-3.1762118964318034E-2</v>
      </c>
      <c r="AO7" s="5">
        <v>-9.4885178707569989E-2</v>
      </c>
      <c r="AQ7" s="3">
        <v>11.6626458</v>
      </c>
      <c r="AR7" s="3">
        <v>7.6631470000000004</v>
      </c>
      <c r="AS7" s="3">
        <v>0.81100207099999999</v>
      </c>
      <c r="AU7" s="3">
        <v>8.5</v>
      </c>
      <c r="AV7" s="3">
        <v>4.25</v>
      </c>
    </row>
    <row r="8" spans="1:53">
      <c r="A8" s="3">
        <v>1</v>
      </c>
      <c r="B8" s="3"/>
      <c r="C8" s="3">
        <v>0.3</v>
      </c>
      <c r="D8" s="3"/>
      <c r="E8" s="3"/>
      <c r="F8" s="3"/>
      <c r="L8" s="5">
        <v>2.5</v>
      </c>
      <c r="M8" s="5">
        <v>2.5</v>
      </c>
      <c r="N8" s="5">
        <v>2.75</v>
      </c>
      <c r="O8" s="5">
        <v>3</v>
      </c>
      <c r="Q8" s="5">
        <v>1</v>
      </c>
      <c r="R8" s="5">
        <v>8.3946000000000007E-2</v>
      </c>
      <c r="S8" s="5">
        <v>6.6159999999999997E-2</v>
      </c>
      <c r="T8" s="5">
        <v>-0.17383999999999999</v>
      </c>
      <c r="U8" s="5">
        <v>-3.8769999999999999E-2</v>
      </c>
      <c r="V8" s="5">
        <v>5.9779999999999998E-3</v>
      </c>
      <c r="W8" s="5">
        <v>-0.14054</v>
      </c>
      <c r="X8" s="5">
        <v>8.5787000000000002E-2</v>
      </c>
      <c r="Y8" s="5">
        <v>5.1139999999999998E-2</v>
      </c>
      <c r="Z8" s="5">
        <v>-3.671E-2</v>
      </c>
      <c r="AA8" s="5">
        <v>-4.9360000000000001E-2</v>
      </c>
      <c r="AC8" s="5">
        <v>0.12796342831294497</v>
      </c>
      <c r="AD8" s="5">
        <v>-7.5125480132889902E-2</v>
      </c>
      <c r="AE8" s="5">
        <v>1.9873173753524969E-2</v>
      </c>
      <c r="AF8" s="5">
        <v>-4.0408002369096654E-2</v>
      </c>
      <c r="AG8" s="5">
        <v>2.8233213143751771E-3</v>
      </c>
      <c r="AH8" s="5">
        <v>-9.0915305215667503E-3</v>
      </c>
      <c r="AI8" s="5">
        <v>8.0894287450107585E-2</v>
      </c>
      <c r="AK8" s="5">
        <v>0.10985922117727412</v>
      </c>
      <c r="AL8" s="5">
        <v>0.11876348523629443</v>
      </c>
      <c r="AM8" s="5">
        <v>-7.1493458827139728E-2</v>
      </c>
      <c r="AN8" s="5">
        <v>-4.0287242791824267E-2</v>
      </c>
      <c r="AO8" s="5">
        <v>-6.918644540743564E-2</v>
      </c>
      <c r="AQ8" s="3">
        <v>11.84377828</v>
      </c>
      <c r="AR8" s="3">
        <v>7.5551130000000004</v>
      </c>
      <c r="AS8" s="3">
        <v>2.181020352</v>
      </c>
      <c r="AU8" s="3">
        <v>9.25</v>
      </c>
      <c r="AV8" s="3">
        <v>6</v>
      </c>
    </row>
    <row r="9" spans="1:53">
      <c r="A9" s="3"/>
      <c r="B9" s="3"/>
      <c r="C9" s="3">
        <v>0.6</v>
      </c>
      <c r="D9" s="3"/>
      <c r="E9" s="3"/>
      <c r="F9" s="3"/>
      <c r="L9" s="5">
        <v>2.5</v>
      </c>
      <c r="M9" s="5">
        <v>2.75</v>
      </c>
      <c r="N9" s="5">
        <v>4.75</v>
      </c>
      <c r="O9" s="5">
        <v>39</v>
      </c>
      <c r="Q9" s="5">
        <v>1.25</v>
      </c>
      <c r="R9" s="5">
        <v>-7.4319999999999997E-2</v>
      </c>
      <c r="S9" s="5">
        <v>9.1799999999999998E-4</v>
      </c>
      <c r="T9" s="5">
        <v>-8.3729999999999999E-2</v>
      </c>
      <c r="U9" s="5">
        <v>-4.9889999999999997E-2</v>
      </c>
      <c r="V9" s="5">
        <v>1.2107E-2</v>
      </c>
      <c r="W9" s="5">
        <v>-0.13420000000000001</v>
      </c>
      <c r="X9" s="5">
        <v>-1.4069999999999999E-2</v>
      </c>
      <c r="Y9" s="5">
        <v>-4.1000000000000003E-3</v>
      </c>
      <c r="Z9" s="5">
        <v>-4.6489999999999997E-2</v>
      </c>
      <c r="AA9" s="5">
        <v>-9.3549999999999994E-2</v>
      </c>
      <c r="AC9" s="5">
        <v>9.3649528783832384E-2</v>
      </c>
      <c r="AD9" s="5">
        <v>-7.0921152586801949E-3</v>
      </c>
      <c r="AE9" s="5">
        <v>7.2895258006434371E-2</v>
      </c>
      <c r="AF9" s="5">
        <v>2.510006883716184E-2</v>
      </c>
      <c r="AG9" s="5">
        <v>1.8303966256207956E-2</v>
      </c>
      <c r="AH9" s="5">
        <v>-2.433066739581197E-2</v>
      </c>
      <c r="AI9" s="5">
        <v>3.402310638293627E-2</v>
      </c>
      <c r="AK9" s="5">
        <v>0.19962092932789352</v>
      </c>
      <c r="AL9" s="5">
        <v>4.598395801128162E-2</v>
      </c>
      <c r="AM9" s="5">
        <v>8.8922637532017137E-2</v>
      </c>
      <c r="AN9" s="5">
        <v>0.10232594731678429</v>
      </c>
      <c r="AO9" s="5">
        <v>-4.0634619715704437E-2</v>
      </c>
      <c r="AQ9" s="3">
        <v>17.39354423</v>
      </c>
      <c r="AR9" s="3">
        <v>6.6796499999999996</v>
      </c>
      <c r="AS9" s="3"/>
      <c r="AU9" s="3">
        <v>11.75</v>
      </c>
      <c r="AV9" s="3">
        <v>4.25</v>
      </c>
    </row>
    <row r="10" spans="1:53">
      <c r="A10" s="3"/>
      <c r="B10" s="3"/>
      <c r="C10" s="3">
        <v>0.33</v>
      </c>
      <c r="D10" s="3"/>
      <c r="E10" s="3"/>
      <c r="F10" s="3"/>
      <c r="L10" s="5">
        <v>2.5</v>
      </c>
      <c r="M10" s="5">
        <v>2.75</v>
      </c>
      <c r="N10" s="5">
        <v>3.5</v>
      </c>
      <c r="O10" s="5">
        <v>10.5</v>
      </c>
      <c r="Q10" s="5">
        <v>1.5</v>
      </c>
      <c r="R10" s="5">
        <v>3.2072000000000003E-2</v>
      </c>
      <c r="S10" s="5">
        <v>-2.0100000000000001E-3</v>
      </c>
      <c r="T10" s="5">
        <v>4.6135000000000002E-2</v>
      </c>
      <c r="U10" s="5">
        <v>-3.7659999999999999E-2</v>
      </c>
      <c r="V10" s="5">
        <v>-1.0410000000000001E-2</v>
      </c>
      <c r="W10" s="5">
        <v>-0.21979000000000001</v>
      </c>
      <c r="X10" s="5">
        <v>7.1187E-2</v>
      </c>
      <c r="Y10" s="5">
        <v>5.4549E-2</v>
      </c>
      <c r="Z10" s="5">
        <v>-5.561E-2</v>
      </c>
      <c r="AA10" s="5">
        <v>-5.7200000000000001E-2</v>
      </c>
      <c r="AC10" s="5">
        <v>-8.429752826836763E-2</v>
      </c>
      <c r="AD10" s="5">
        <v>-8.205711052519904E-2</v>
      </c>
      <c r="AE10" s="5">
        <v>3.7044926727501239E-2</v>
      </c>
      <c r="AF10" s="5">
        <v>-6.415290086860341E-2</v>
      </c>
      <c r="AG10" s="5">
        <v>-2.1127287570582985E-2</v>
      </c>
      <c r="AH10" s="5">
        <v>-6.9880374598400435E-2</v>
      </c>
      <c r="AI10" s="5">
        <v>-8.482682183983152E-2</v>
      </c>
      <c r="AK10" s="5">
        <v>1.0049596439481069E-2</v>
      </c>
      <c r="AL10" s="5">
        <v>0.14887142666822464</v>
      </c>
      <c r="AM10" s="5">
        <v>0.10666915422451836</v>
      </c>
      <c r="AN10" s="5">
        <v>-1.3128492358791611E-2</v>
      </c>
      <c r="AO10" s="5">
        <v>8.0914431787838678E-2</v>
      </c>
      <c r="AQ10" s="3">
        <v>10.19895533</v>
      </c>
      <c r="AR10" s="3">
        <v>5.8437510000000001</v>
      </c>
      <c r="AS10" s="3"/>
      <c r="AU10" s="3">
        <v>7.75</v>
      </c>
      <c r="AV10" s="3">
        <v>6.5</v>
      </c>
    </row>
    <row r="11" spans="1:53">
      <c r="A11" s="3"/>
      <c r="B11" s="3"/>
      <c r="C11" s="3">
        <v>0.4</v>
      </c>
      <c r="D11" s="3"/>
      <c r="E11" s="3"/>
      <c r="F11" s="3"/>
      <c r="G11" s="3"/>
      <c r="L11" s="5">
        <v>3</v>
      </c>
      <c r="M11" s="5">
        <v>4.5</v>
      </c>
      <c r="N11" s="5">
        <v>3</v>
      </c>
      <c r="O11" s="5">
        <v>40</v>
      </c>
      <c r="Q11" s="5">
        <v>1.75</v>
      </c>
      <c r="R11" s="5">
        <v>-2.0889999999999999E-2</v>
      </c>
      <c r="S11" s="5">
        <v>0.130332</v>
      </c>
      <c r="T11" s="5">
        <v>-0.10188</v>
      </c>
      <c r="U11" s="5">
        <v>7.8940999999999997E-2</v>
      </c>
      <c r="V11" s="5">
        <v>-2.8410000000000001E-2</v>
      </c>
      <c r="W11" s="5">
        <v>-0.17136999999999999</v>
      </c>
      <c r="X11" s="5">
        <v>9.1794000000000001E-2</v>
      </c>
      <c r="Y11" s="5">
        <v>-3.2910000000000002E-2</v>
      </c>
      <c r="Z11" s="5">
        <v>-4.6359999999999998E-2</v>
      </c>
      <c r="AA11" s="5">
        <v>-0.11428000000000001</v>
      </c>
      <c r="AC11" s="5">
        <v>-6.0539475777766312E-2</v>
      </c>
      <c r="AD11" s="5">
        <v>-0.12532928181494987</v>
      </c>
      <c r="AE11" s="5">
        <v>0.12304261875555811</v>
      </c>
      <c r="AF11" s="5">
        <v>-0.10719573876395132</v>
      </c>
      <c r="AG11" s="5">
        <v>9.1686509286346057E-2</v>
      </c>
      <c r="AH11" s="5">
        <v>-0.13254312210905281</v>
      </c>
      <c r="AI11" s="5">
        <v>-4.8961150510720697E-2</v>
      </c>
      <c r="AK11" s="5">
        <v>6.0385170935771358E-2</v>
      </c>
      <c r="AL11" s="5">
        <v>8.2606864101565994E-2</v>
      </c>
      <c r="AM11" s="5">
        <v>2.314998055868922E-2</v>
      </c>
      <c r="AN11" s="5">
        <v>-5.2352656506596568E-2</v>
      </c>
      <c r="AO11" s="5">
        <v>0.19382582445748142</v>
      </c>
      <c r="AQ11" s="3">
        <v>9.6428637130000006</v>
      </c>
      <c r="AR11" s="3"/>
      <c r="AS11" s="3"/>
      <c r="AU11" s="3">
        <v>12</v>
      </c>
      <c r="AV11" s="3"/>
    </row>
    <row r="12" spans="1:53">
      <c r="L12" s="5">
        <v>3</v>
      </c>
      <c r="M12" s="5">
        <v>3.25</v>
      </c>
      <c r="N12" s="5">
        <v>5.25</v>
      </c>
      <c r="O12" s="5">
        <v>50</v>
      </c>
      <c r="Q12" s="5">
        <v>2</v>
      </c>
      <c r="R12" s="5">
        <v>3.2870000000000003E-2</v>
      </c>
      <c r="S12" s="5">
        <v>6.0797999999999998E-2</v>
      </c>
      <c r="T12" s="5">
        <v>-3.4759999999999999E-2</v>
      </c>
      <c r="U12" s="5">
        <v>0.15767400000000001</v>
      </c>
      <c r="V12" s="5">
        <v>-2.418E-2</v>
      </c>
      <c r="W12" s="5">
        <v>-0.10505</v>
      </c>
      <c r="X12" s="5">
        <v>-7.9380000000000006E-2</v>
      </c>
      <c r="Y12" s="5">
        <v>-9.8320000000000005E-2</v>
      </c>
      <c r="Z12" s="5">
        <v>-0.10074</v>
      </c>
      <c r="AA12" s="5">
        <v>-0.14088999999999999</v>
      </c>
      <c r="AC12" s="5">
        <v>-0.12601301285111088</v>
      </c>
      <c r="AD12" s="5">
        <v>-6.1424349008295138E-2</v>
      </c>
      <c r="AE12" s="5">
        <v>-3.7642669731138625E-2</v>
      </c>
      <c r="AF12" s="5">
        <v>-5.9207803898419379E-3</v>
      </c>
      <c r="AG12" s="5">
        <v>0.15051704197564467</v>
      </c>
      <c r="AH12" s="5">
        <v>-0.17590539339667782</v>
      </c>
      <c r="AI12" s="5">
        <v>-0.12428384877599617</v>
      </c>
      <c r="AK12" s="5">
        <v>0.22231333421165614</v>
      </c>
      <c r="AL12" s="5">
        <v>6.2814500457353692E-2</v>
      </c>
      <c r="AM12" s="5">
        <v>3.1222919474613833E-2</v>
      </c>
      <c r="AN12" s="5">
        <v>3.0657389851036845E-2</v>
      </c>
      <c r="AO12" s="5">
        <v>0.21703724644186465</v>
      </c>
      <c r="AQ12" s="3">
        <v>14.337415890000001</v>
      </c>
      <c r="AR12" s="3"/>
      <c r="AS12" s="3"/>
      <c r="AU12" s="3">
        <v>10.75</v>
      </c>
      <c r="AV12" s="3"/>
    </row>
    <row r="13" spans="1:53">
      <c r="L13" s="5">
        <v>3.25</v>
      </c>
      <c r="M13" s="5">
        <v>3</v>
      </c>
      <c r="O13" s="5">
        <v>41</v>
      </c>
      <c r="Q13" s="5">
        <v>2.25</v>
      </c>
      <c r="R13" s="5">
        <v>0.204434</v>
      </c>
      <c r="S13" s="5">
        <v>-1.9290000000000002E-2</v>
      </c>
      <c r="T13" s="5">
        <v>0.11296</v>
      </c>
      <c r="U13" s="5">
        <v>-4.9259999999999998E-2</v>
      </c>
      <c r="V13" s="5">
        <v>-4.3799999999999999E-2</v>
      </c>
      <c r="W13" s="5">
        <v>-7.0709999999999995E-2</v>
      </c>
      <c r="X13" s="5">
        <v>-4.3409999999999997E-2</v>
      </c>
      <c r="Y13" s="5">
        <v>-0.21679999999999999</v>
      </c>
      <c r="Z13" s="5">
        <v>-4.861E-2</v>
      </c>
      <c r="AA13" s="5">
        <v>-0.18806</v>
      </c>
      <c r="AC13" s="5">
        <v>-0.1906794927933578</v>
      </c>
      <c r="AD13" s="5">
        <v>1.0895583094623139E-3</v>
      </c>
      <c r="AE13" s="5">
        <v>-0.18978928134227865</v>
      </c>
      <c r="AF13" s="5">
        <v>-1.585902306142984E-2</v>
      </c>
      <c r="AG13" s="5">
        <v>-5.2609021021838176E-2</v>
      </c>
      <c r="AH13" s="5">
        <v>0.1041374438899902</v>
      </c>
      <c r="AI13" s="5">
        <v>-6.4475806733193197E-2</v>
      </c>
      <c r="AK13" s="5">
        <v>7.217533434460445E-2</v>
      </c>
      <c r="AL13" s="5">
        <v>0.17221953871653667</v>
      </c>
      <c r="AM13" s="5">
        <v>-0.15965762369642961</v>
      </c>
      <c r="AN13" s="5">
        <v>4.0903405289478148E-3</v>
      </c>
      <c r="AO13" s="5">
        <v>0.25796292338506355</v>
      </c>
      <c r="AQ13" s="3">
        <v>9.1567000000000007</v>
      </c>
      <c r="AR13" s="3"/>
      <c r="AS13" s="3"/>
      <c r="AU13" s="3">
        <v>11.75</v>
      </c>
      <c r="AV13" s="3"/>
    </row>
    <row r="14" spans="1:53">
      <c r="L14" s="5">
        <v>3.5</v>
      </c>
      <c r="M14" s="5">
        <v>2.5</v>
      </c>
      <c r="O14" s="5">
        <v>11.5</v>
      </c>
      <c r="Q14" s="5">
        <v>2.5</v>
      </c>
      <c r="R14" s="5">
        <v>9.8094929999999998</v>
      </c>
      <c r="S14" s="5">
        <v>3.3058429999999999</v>
      </c>
      <c r="T14" s="5">
        <v>9.1905619999999999</v>
      </c>
      <c r="U14" s="5">
        <v>0.74754399999999999</v>
      </c>
      <c r="V14" s="5">
        <v>0.55551399999999995</v>
      </c>
      <c r="W14" s="5">
        <v>1.5347390000000001</v>
      </c>
      <c r="X14" s="5">
        <v>0.27522400000000002</v>
      </c>
      <c r="Y14" s="5">
        <v>0.56008500000000006</v>
      </c>
      <c r="Z14" s="5">
        <v>0.57158600000000004</v>
      </c>
      <c r="AA14" s="5">
        <v>1.7513129999999999</v>
      </c>
      <c r="AC14" s="5">
        <v>0.75082743902198501</v>
      </c>
      <c r="AD14" s="5">
        <v>0.18456394053084074</v>
      </c>
      <c r="AE14" s="5">
        <v>0.39488922607420518</v>
      </c>
      <c r="AF14" s="5">
        <v>0.72459643968707521</v>
      </c>
      <c r="AG14" s="5">
        <v>0.57938295122117156</v>
      </c>
      <c r="AH14" s="5">
        <v>1.0812869414633035</v>
      </c>
      <c r="AI14" s="5">
        <v>0.53787433647211158</v>
      </c>
      <c r="AK14" s="5">
        <v>0.7259066582866035</v>
      </c>
      <c r="AL14" s="5">
        <v>0.50714238399998801</v>
      </c>
      <c r="AM14" s="5">
        <v>0.57659440543589513</v>
      </c>
      <c r="AN14" s="5">
        <v>0.14114021795756684</v>
      </c>
      <c r="AO14" s="5">
        <v>0.35279428002004487</v>
      </c>
    </row>
    <row r="15" spans="1:53">
      <c r="L15" s="5">
        <v>3.5</v>
      </c>
      <c r="M15" s="5">
        <v>2.5</v>
      </c>
      <c r="O15" s="5">
        <v>34</v>
      </c>
      <c r="Q15" s="5">
        <v>2.75</v>
      </c>
      <c r="R15" s="5">
        <v>12.889469999999999</v>
      </c>
      <c r="S15" s="5">
        <v>5.9460290000000002</v>
      </c>
      <c r="T15" s="5">
        <v>9.8084600000000002</v>
      </c>
      <c r="U15" s="5">
        <v>4.7178490000000002</v>
      </c>
      <c r="V15" s="5">
        <v>8.6810150000000004</v>
      </c>
      <c r="W15" s="5">
        <v>6.687462</v>
      </c>
      <c r="X15" s="5">
        <v>1.8758680000000001</v>
      </c>
      <c r="Y15" s="5">
        <v>5.693352</v>
      </c>
      <c r="Z15" s="5">
        <v>9.7817399999999992</v>
      </c>
      <c r="AA15" s="5">
        <v>5.4544589999999999</v>
      </c>
      <c r="AC15" s="5">
        <v>2.1544493667806739</v>
      </c>
      <c r="AD15" s="5">
        <v>2.6340493903337356</v>
      </c>
      <c r="AE15" s="5">
        <v>2.3901699773780276</v>
      </c>
      <c r="AF15" s="5">
        <v>2.6653239170894629</v>
      </c>
      <c r="AG15" s="5">
        <v>2.6901285801755224</v>
      </c>
      <c r="AH15" s="5">
        <v>3.087676077198259</v>
      </c>
      <c r="AI15" s="5">
        <v>3.3999932163282978</v>
      </c>
      <c r="AK15" s="5">
        <v>1.2578318914201063</v>
      </c>
      <c r="AL15" s="5">
        <v>0.5875361622031573</v>
      </c>
      <c r="AM15" s="5">
        <v>1.0546658274064942</v>
      </c>
      <c r="AN15" s="5">
        <v>0.1839641726630121</v>
      </c>
      <c r="AO15" s="5">
        <v>0.50216359506362773</v>
      </c>
    </row>
    <row r="16" spans="1:53">
      <c r="L16" s="5">
        <v>3</v>
      </c>
      <c r="M16" s="5">
        <v>2.5</v>
      </c>
      <c r="O16" s="5">
        <v>52</v>
      </c>
      <c r="Q16" s="5">
        <v>3</v>
      </c>
      <c r="R16" s="5">
        <v>12.41686</v>
      </c>
      <c r="S16" s="5">
        <v>8.1987749999999995</v>
      </c>
      <c r="T16" s="5">
        <v>9.6279269999999997</v>
      </c>
      <c r="U16" s="5">
        <v>5.8128539999999997</v>
      </c>
      <c r="V16" s="5">
        <v>11.69486</v>
      </c>
      <c r="W16" s="5">
        <v>15.37035</v>
      </c>
      <c r="X16" s="5">
        <v>5.2592860000000003</v>
      </c>
      <c r="Y16" s="5">
        <v>9.3432770000000005</v>
      </c>
      <c r="Z16" s="5">
        <v>13.12593</v>
      </c>
      <c r="AA16" s="5">
        <v>9.1567000000000007</v>
      </c>
      <c r="AC16" s="5">
        <v>6.6137210889452573</v>
      </c>
      <c r="AD16" s="5">
        <v>6.3559119640645489</v>
      </c>
      <c r="AE16" s="5">
        <v>4.8106266095735419</v>
      </c>
      <c r="AF16" s="5">
        <v>4.7917499347910075</v>
      </c>
      <c r="AG16" s="5">
        <v>7.176403156677325</v>
      </c>
      <c r="AH16" s="5">
        <v>4.0092865768906512</v>
      </c>
      <c r="AI16" s="5">
        <v>4.1766039143780915</v>
      </c>
      <c r="AK16" s="5">
        <v>1.1843695502291438</v>
      </c>
      <c r="AL16" s="5">
        <v>0.42843139954703746</v>
      </c>
      <c r="AM16" s="5">
        <v>1.2582608134662898</v>
      </c>
      <c r="AN16" s="5">
        <v>0.30102843603149049</v>
      </c>
      <c r="AO16" s="5">
        <v>0.47272866934592606</v>
      </c>
    </row>
    <row r="17" spans="12:41">
      <c r="L17" s="5">
        <v>2.75</v>
      </c>
      <c r="M17" s="5">
        <v>1.75</v>
      </c>
      <c r="O17" s="5">
        <v>13.75</v>
      </c>
      <c r="Q17" s="5">
        <v>3.25</v>
      </c>
      <c r="R17" s="5">
        <v>12.265090000000001</v>
      </c>
      <c r="S17" s="5">
        <v>8.4899590000000007</v>
      </c>
      <c r="T17" s="5">
        <v>10.195349999999999</v>
      </c>
      <c r="U17" s="5">
        <v>4.6039389999999996</v>
      </c>
      <c r="V17" s="5">
        <v>10.93252</v>
      </c>
      <c r="W17" s="5">
        <v>17.393540000000002</v>
      </c>
      <c r="X17" s="5">
        <v>7.4965539999999997</v>
      </c>
      <c r="Y17" s="5">
        <v>9.515701</v>
      </c>
      <c r="Z17" s="5">
        <v>12.71073</v>
      </c>
      <c r="AA17" s="5">
        <v>8.6518800000000002</v>
      </c>
      <c r="AC17" s="5">
        <v>7.7304531091588329</v>
      </c>
      <c r="AD17" s="5">
        <v>8.5634576664184596</v>
      </c>
      <c r="AE17" s="5">
        <v>6.2879406061463152</v>
      </c>
      <c r="AF17" s="5">
        <v>7.2243150114042187</v>
      </c>
      <c r="AG17" s="5">
        <v>7.5551125926933809</v>
      </c>
      <c r="AH17" s="5">
        <v>5.5078624649668466</v>
      </c>
      <c r="AI17" s="5">
        <v>5.8437510911236652</v>
      </c>
      <c r="AK17" s="5">
        <v>1.1008832903411132</v>
      </c>
      <c r="AL17" s="5">
        <v>0.47074871297165299</v>
      </c>
      <c r="AM17" s="5">
        <v>1.1617307823078842</v>
      </c>
      <c r="AN17" s="5">
        <v>0.48748370342750319</v>
      </c>
      <c r="AO17" s="5">
        <v>0.58861856506174137</v>
      </c>
    </row>
    <row r="18" spans="12:41">
      <c r="L18" s="5">
        <v>3</v>
      </c>
      <c r="M18" s="5">
        <v>1.5</v>
      </c>
      <c r="O18" s="5">
        <v>52</v>
      </c>
      <c r="Q18" s="5">
        <v>3.5</v>
      </c>
      <c r="R18" s="5">
        <v>12.219760000000001</v>
      </c>
      <c r="S18" s="5">
        <v>8.4214859999999998</v>
      </c>
      <c r="T18" s="5">
        <v>10.515129999999999</v>
      </c>
      <c r="U18" s="5">
        <v>5.6973719999999997</v>
      </c>
      <c r="V18" s="5">
        <v>10.70548</v>
      </c>
      <c r="W18" s="5">
        <v>16.9025</v>
      </c>
      <c r="X18" s="5">
        <v>9.385211</v>
      </c>
      <c r="Y18" s="5">
        <v>9.6428639999999994</v>
      </c>
      <c r="Z18" s="5">
        <v>13.087899999999999</v>
      </c>
      <c r="AA18" s="5">
        <v>8.3004829999999998</v>
      </c>
      <c r="AC18" s="5">
        <v>7.7228033252726247</v>
      </c>
      <c r="AD18" s="5">
        <v>8.2828370716751731</v>
      </c>
      <c r="AE18" s="5">
        <v>6.5601398747126387</v>
      </c>
      <c r="AF18" s="5">
        <v>7.5979478288837585</v>
      </c>
      <c r="AG18" s="5">
        <v>7.2893598203959451</v>
      </c>
      <c r="AH18" s="5">
        <v>5.5681700731423884</v>
      </c>
      <c r="AI18" s="5">
        <v>5.6786365218918062</v>
      </c>
      <c r="AK18" s="5">
        <v>1.1252771456333559</v>
      </c>
      <c r="AL18" s="5">
        <v>0.31749465428301149</v>
      </c>
      <c r="AM18" s="5">
        <v>1.0448667093271213</v>
      </c>
      <c r="AN18" s="5">
        <v>0.5831673925748454</v>
      </c>
      <c r="AO18" s="5">
        <v>0.7485589531972664</v>
      </c>
    </row>
    <row r="19" spans="12:41">
      <c r="L19" s="5">
        <v>3.25</v>
      </c>
      <c r="M19" s="5">
        <v>3.25</v>
      </c>
      <c r="O19" s="5">
        <v>58.5</v>
      </c>
      <c r="Q19" s="5">
        <v>3.75</v>
      </c>
      <c r="R19" s="5">
        <v>12.029540000000001</v>
      </c>
      <c r="S19" s="5">
        <v>8.3297120000000007</v>
      </c>
      <c r="T19" s="5">
        <v>10.72021</v>
      </c>
      <c r="U19" s="5">
        <v>8.7747379999999993</v>
      </c>
      <c r="V19" s="5">
        <v>10.723409999999999</v>
      </c>
      <c r="W19" s="5">
        <v>17.14565</v>
      </c>
      <c r="X19" s="5">
        <v>10.19896</v>
      </c>
      <c r="Y19" s="5">
        <v>9.5429189999999995</v>
      </c>
      <c r="Z19" s="5">
        <v>13.50071</v>
      </c>
      <c r="AA19" s="5">
        <v>8.0943400000000008</v>
      </c>
      <c r="AC19" s="5">
        <v>7.6999887570859951</v>
      </c>
      <c r="AD19" s="5">
        <v>7.6693219902097187</v>
      </c>
      <c r="AE19" s="5">
        <v>6.4711873088972336</v>
      </c>
      <c r="AF19" s="5">
        <v>7.6447217978462394</v>
      </c>
      <c r="AG19" s="5">
        <v>6.8073984624804407</v>
      </c>
      <c r="AH19" s="5">
        <v>5.9558274659922077</v>
      </c>
      <c r="AI19" s="5">
        <v>5.5861551246150514</v>
      </c>
      <c r="AK19" s="5">
        <v>1.0948694190806745</v>
      </c>
      <c r="AL19" s="5">
        <v>0.23970061007785803</v>
      </c>
      <c r="AM19" s="5">
        <v>0.91388632674304859</v>
      </c>
      <c r="AN19" s="5">
        <v>0.67860977344789208</v>
      </c>
      <c r="AO19" s="5">
        <v>1.2091504839022362</v>
      </c>
    </row>
    <row r="20" spans="12:41">
      <c r="L20" s="5">
        <v>3</v>
      </c>
      <c r="M20" s="5">
        <v>3</v>
      </c>
      <c r="O20" s="5">
        <v>48.5</v>
      </c>
      <c r="Q20" s="5">
        <v>4</v>
      </c>
      <c r="R20" s="5">
        <v>12.33869</v>
      </c>
      <c r="S20" s="5">
        <v>7.8852529999999996</v>
      </c>
      <c r="T20" s="5">
        <v>10.7188</v>
      </c>
      <c r="U20" s="5">
        <v>10.07128</v>
      </c>
      <c r="V20" s="5">
        <v>11.06592</v>
      </c>
      <c r="W20" s="5">
        <v>16.74558</v>
      </c>
      <c r="X20" s="5">
        <v>9.7138430000000007</v>
      </c>
      <c r="Y20" s="5">
        <v>7.4966460000000001</v>
      </c>
      <c r="Z20" s="5">
        <v>14.20701</v>
      </c>
      <c r="AA20" s="5">
        <v>7.7321210000000002</v>
      </c>
      <c r="AC20" s="5">
        <v>6.8763055916073954</v>
      </c>
      <c r="AD20" s="5">
        <v>8.3422822639785732</v>
      </c>
      <c r="AE20" s="5">
        <v>6.3091269977680815</v>
      </c>
      <c r="AF20" s="5">
        <v>7.6631470153893213</v>
      </c>
      <c r="AG20" s="5">
        <v>6.430638138648888</v>
      </c>
      <c r="AH20" s="5">
        <v>6.4702030213958572</v>
      </c>
      <c r="AI20" s="5">
        <v>5.4527083310471696</v>
      </c>
      <c r="AK20" s="5">
        <v>0.83610976922908942</v>
      </c>
      <c r="AL20" s="5">
        <v>0.33816488401673411</v>
      </c>
      <c r="AM20" s="5">
        <v>0.82410408685994063</v>
      </c>
      <c r="AN20" s="5">
        <v>0.81100207062332919</v>
      </c>
      <c r="AO20" s="5">
        <v>1.4476972252370133</v>
      </c>
    </row>
    <row r="21" spans="12:41">
      <c r="L21" s="5">
        <v>3</v>
      </c>
      <c r="M21" s="5">
        <v>3</v>
      </c>
      <c r="O21" s="5">
        <v>12.25</v>
      </c>
      <c r="Q21" s="5">
        <v>4.25</v>
      </c>
      <c r="R21" s="5">
        <v>12.67807</v>
      </c>
      <c r="S21" s="5">
        <v>7.9604530000000002</v>
      </c>
      <c r="T21" s="5">
        <v>10.84843</v>
      </c>
      <c r="U21" s="5">
        <v>10.237410000000001</v>
      </c>
      <c r="V21" s="5">
        <v>11.063739999999999</v>
      </c>
      <c r="W21" s="5">
        <v>16.573699999999999</v>
      </c>
      <c r="X21" s="5">
        <v>9.6183429999999994</v>
      </c>
      <c r="Y21" s="5">
        <v>8.4958950000000009</v>
      </c>
      <c r="Z21" s="5">
        <v>13.16098</v>
      </c>
      <c r="AA21" s="5">
        <v>7.8183150000000001</v>
      </c>
      <c r="AC21" s="5">
        <v>6.1433251279785503</v>
      </c>
      <c r="AD21" s="5">
        <v>8.0330399099780951</v>
      </c>
      <c r="AE21" s="5">
        <v>6.9419669200187446</v>
      </c>
      <c r="AF21" s="5">
        <v>7.4142349759462158</v>
      </c>
      <c r="AG21" s="5">
        <v>6.5007653581876319</v>
      </c>
      <c r="AH21" s="5">
        <v>6.3864388087588582</v>
      </c>
      <c r="AI21" s="5">
        <v>5.258400031125082</v>
      </c>
      <c r="AK21" s="5">
        <v>0.79458621997953949</v>
      </c>
      <c r="AL21" s="5">
        <v>0.19358789341165034</v>
      </c>
      <c r="AM21" s="5">
        <v>0.81948350627091249</v>
      </c>
      <c r="AN21" s="5">
        <v>0.77651482095587177</v>
      </c>
      <c r="AO21" s="5">
        <v>1.50835417850012</v>
      </c>
    </row>
    <row r="22" spans="12:41">
      <c r="L22" s="5">
        <v>2.75</v>
      </c>
      <c r="M22" s="5">
        <v>2.75</v>
      </c>
      <c r="Q22" s="5">
        <v>4.5</v>
      </c>
      <c r="R22" s="5">
        <v>12.324820000000001</v>
      </c>
      <c r="S22" s="5">
        <v>7.4943739999999996</v>
      </c>
      <c r="T22" s="5">
        <v>10.438499999999999</v>
      </c>
      <c r="U22" s="5">
        <v>8.7231860000000001</v>
      </c>
      <c r="V22" s="5">
        <v>11.35214</v>
      </c>
      <c r="W22" s="5">
        <v>15.861510000000001</v>
      </c>
      <c r="X22" s="5">
        <v>10.06634</v>
      </c>
      <c r="Y22" s="5">
        <v>8.3547309999999992</v>
      </c>
      <c r="Z22" s="5">
        <v>13.05917</v>
      </c>
      <c r="AA22" s="5">
        <v>8.0337309999999995</v>
      </c>
      <c r="AC22" s="5">
        <v>6.091259258967046</v>
      </c>
      <c r="AD22" s="5">
        <v>8.1845066077235291</v>
      </c>
      <c r="AE22" s="5">
        <v>6.7622806709754268</v>
      </c>
      <c r="AF22" s="5">
        <v>7.2130971035440341</v>
      </c>
      <c r="AG22" s="5">
        <v>6.6401932104224777</v>
      </c>
      <c r="AH22" s="5">
        <v>6.6796500102536056</v>
      </c>
      <c r="AI22" s="5">
        <v>4.5823233477020811</v>
      </c>
      <c r="AK22" s="5">
        <v>0.62878479724062664</v>
      </c>
      <c r="AL22" s="5">
        <v>0.16198992407704976</v>
      </c>
      <c r="AM22" s="5">
        <v>0.94656516500703547</v>
      </c>
      <c r="AN22" s="5">
        <v>0.67416705672661703</v>
      </c>
      <c r="AO22" s="5">
        <v>1.5725121792034649</v>
      </c>
    </row>
    <row r="23" spans="12:41">
      <c r="L23" s="5">
        <v>3.5</v>
      </c>
      <c r="M23" s="5">
        <v>3.5</v>
      </c>
      <c r="Q23" s="5">
        <v>4.75</v>
      </c>
      <c r="R23" s="5">
        <v>12.36389</v>
      </c>
      <c r="S23" s="5">
        <v>7.7251130000000003</v>
      </c>
      <c r="T23" s="5">
        <v>10.318099999999999</v>
      </c>
      <c r="U23" s="5">
        <v>8.8092830000000006</v>
      </c>
      <c r="V23" s="5">
        <v>11.46457</v>
      </c>
      <c r="W23" s="5">
        <v>15.74892</v>
      </c>
      <c r="X23" s="5">
        <v>9.8758210000000002</v>
      </c>
      <c r="Y23" s="5">
        <v>8.3034890000000008</v>
      </c>
      <c r="Z23" s="5">
        <v>13.877039999999999</v>
      </c>
      <c r="AA23" s="5">
        <v>8.1195570000000004</v>
      </c>
      <c r="AC23" s="5">
        <v>5.2912519609351474</v>
      </c>
      <c r="AD23" s="5">
        <v>8.0006797697194898</v>
      </c>
      <c r="AE23" s="5">
        <v>5.8153994699038352</v>
      </c>
      <c r="AF23" s="5">
        <v>6.6788491446345253</v>
      </c>
      <c r="AG23" s="5">
        <v>6.1581195999727871</v>
      </c>
      <c r="AH23" s="5">
        <v>6.2627684735798752</v>
      </c>
      <c r="AI23" s="5">
        <v>5.0195828640462405</v>
      </c>
      <c r="AK23" s="5">
        <v>0.69284476508825343</v>
      </c>
      <c r="AL23" s="5">
        <v>-8.8058267384837508E-3</v>
      </c>
      <c r="AM23" s="5">
        <v>0.82900713313026031</v>
      </c>
      <c r="AN23" s="5">
        <v>0.40567358725574987</v>
      </c>
      <c r="AO23" s="5">
        <v>1.9406603811543321</v>
      </c>
    </row>
    <row r="24" spans="12:41">
      <c r="L24" s="5">
        <v>3</v>
      </c>
      <c r="M24" s="5">
        <v>2</v>
      </c>
      <c r="Q24" s="5">
        <v>5</v>
      </c>
      <c r="R24" s="5">
        <v>12.626609999999999</v>
      </c>
      <c r="S24" s="5">
        <v>8.0136479999999999</v>
      </c>
      <c r="T24" s="5">
        <v>9.8315140000000003</v>
      </c>
      <c r="U24" s="5">
        <v>9.5761269999999996</v>
      </c>
      <c r="V24" s="5">
        <v>11.77474</v>
      </c>
      <c r="W24" s="5">
        <v>14.924200000000001</v>
      </c>
      <c r="X24" s="5">
        <v>9.3300780000000003</v>
      </c>
      <c r="Y24" s="5">
        <v>7.1252820000000003</v>
      </c>
      <c r="Z24" s="5">
        <v>13.71419</v>
      </c>
      <c r="AA24" s="5">
        <v>8.2479680000000002</v>
      </c>
      <c r="AC24" s="5">
        <v>5.0503100677336255</v>
      </c>
      <c r="AD24" s="5">
        <v>8.110561384521505</v>
      </c>
      <c r="AE24" s="5">
        <v>5.7704974999345442</v>
      </c>
      <c r="AF24" s="5">
        <v>6.6751915575437479</v>
      </c>
      <c r="AG24" s="5">
        <v>6.2218790393904344</v>
      </c>
      <c r="AH24" s="5">
        <v>5.9338218606876749</v>
      </c>
      <c r="AI24" s="5">
        <v>4.9743158218168864</v>
      </c>
      <c r="AK24" s="5">
        <v>0.61539877413977773</v>
      </c>
      <c r="AL24" s="5">
        <v>-6.6565247518046697E-2</v>
      </c>
      <c r="AM24" s="5">
        <v>0.3634897414392847</v>
      </c>
      <c r="AN24" s="5">
        <v>0.52215606629168032</v>
      </c>
      <c r="AO24" s="5">
        <v>2.0699117370263984</v>
      </c>
    </row>
    <row r="25" spans="12:41">
      <c r="L25" s="5">
        <v>4</v>
      </c>
      <c r="M25" s="5">
        <v>2.25</v>
      </c>
      <c r="Q25" s="5">
        <v>5.25</v>
      </c>
      <c r="R25" s="5">
        <v>12.47353</v>
      </c>
      <c r="S25" s="5">
        <v>8.0478570000000005</v>
      </c>
      <c r="T25" s="5">
        <v>9.0521689999999992</v>
      </c>
      <c r="U25" s="5">
        <v>11.493690000000001</v>
      </c>
      <c r="V25" s="5">
        <v>11.81629</v>
      </c>
      <c r="W25" s="5">
        <v>15.38217</v>
      </c>
      <c r="X25" s="5">
        <v>8.5047130000000006</v>
      </c>
      <c r="Y25" s="5">
        <v>7.2343260000000003</v>
      </c>
      <c r="Z25" s="5">
        <v>12.83239</v>
      </c>
      <c r="AA25" s="5">
        <v>8.2649650000000001</v>
      </c>
      <c r="AC25" s="5">
        <v>4.6425621220309834</v>
      </c>
      <c r="AD25" s="5">
        <v>7.5810976083995385</v>
      </c>
      <c r="AE25" s="5">
        <v>6.1041720359935328</v>
      </c>
      <c r="AF25" s="5">
        <v>5.9165560238400143</v>
      </c>
      <c r="AG25" s="5">
        <v>5.6755765698346829</v>
      </c>
      <c r="AH25" s="5">
        <v>5.8051204229042765</v>
      </c>
      <c r="AI25" s="5">
        <v>5.0525275661482807</v>
      </c>
      <c r="AK25" s="5">
        <v>0.53292762500320978</v>
      </c>
      <c r="AL25" s="5">
        <v>-0.13750828930357945</v>
      </c>
      <c r="AM25" s="5">
        <v>0.59574627607358754</v>
      </c>
      <c r="AN25" s="5">
        <v>0.54070044189164546</v>
      </c>
      <c r="AO25" s="5">
        <v>2.0510165317369951</v>
      </c>
    </row>
    <row r="26" spans="12:41">
      <c r="L26" s="5">
        <v>3.75</v>
      </c>
      <c r="M26" s="5">
        <v>2.75</v>
      </c>
      <c r="Q26" s="5">
        <v>5.5</v>
      </c>
      <c r="R26" s="5">
        <v>12.73272</v>
      </c>
      <c r="S26" s="5">
        <v>8.0681860000000007</v>
      </c>
      <c r="T26" s="5">
        <v>8.3357960000000002</v>
      </c>
      <c r="U26" s="5">
        <v>10.036350000000001</v>
      </c>
      <c r="V26" s="5">
        <v>11.362740000000001</v>
      </c>
      <c r="W26" s="5">
        <v>15.16239</v>
      </c>
      <c r="X26" s="5">
        <v>7.9988440000000001</v>
      </c>
      <c r="Y26" s="5">
        <v>7.392258</v>
      </c>
      <c r="Z26" s="5">
        <v>13.233510000000001</v>
      </c>
      <c r="AA26" s="5">
        <v>8.1151619999999998</v>
      </c>
      <c r="AC26" s="5">
        <v>4.4118966467187128</v>
      </c>
      <c r="AD26" s="5">
        <v>7.4908313327551497</v>
      </c>
      <c r="AE26" s="5">
        <v>5.349193768297642</v>
      </c>
      <c r="AF26" s="5">
        <v>5.6433548604723676</v>
      </c>
      <c r="AG26" s="5">
        <v>6.1381998775426903</v>
      </c>
      <c r="AH26" s="5">
        <v>5.7967935835213158</v>
      </c>
      <c r="AI26" s="5">
        <v>4.0759023031563029</v>
      </c>
      <c r="AK26" s="5">
        <v>0.42751209313677146</v>
      </c>
      <c r="AL26" s="5">
        <v>-0.20926407358147783</v>
      </c>
      <c r="AM26" s="5">
        <v>0.49811079280444831</v>
      </c>
      <c r="AN26" s="5">
        <v>0.40248038461233343</v>
      </c>
      <c r="AO26" s="5">
        <v>2.1810203515365161</v>
      </c>
    </row>
    <row r="27" spans="12:41">
      <c r="L27" s="5">
        <v>3.5</v>
      </c>
      <c r="M27" s="5">
        <v>3</v>
      </c>
      <c r="Q27" s="5">
        <v>5.75</v>
      </c>
      <c r="R27" s="5">
        <v>12.581480000000001</v>
      </c>
      <c r="S27" s="5">
        <v>6.8785569999999998</v>
      </c>
      <c r="T27" s="5">
        <v>8.1242760000000001</v>
      </c>
      <c r="U27" s="5">
        <v>10.02317</v>
      </c>
      <c r="V27" s="5">
        <v>11.67963</v>
      </c>
      <c r="W27" s="5">
        <v>15.13048</v>
      </c>
      <c r="X27" s="5">
        <v>7.9030699999999996</v>
      </c>
      <c r="Y27" s="5">
        <v>7.6080019999999999</v>
      </c>
      <c r="Z27" s="5">
        <v>13.63354</v>
      </c>
      <c r="AA27" s="5">
        <v>8.2455619999999996</v>
      </c>
      <c r="AC27" s="5">
        <v>4.1576654319185673</v>
      </c>
      <c r="AD27" s="5">
        <v>7.2924692182742223</v>
      </c>
      <c r="AE27" s="5">
        <v>5.5108978559442923</v>
      </c>
      <c r="AF27" s="5">
        <v>6.399141790825241</v>
      </c>
      <c r="AG27" s="5">
        <v>6.2053881216409277</v>
      </c>
      <c r="AH27" s="5">
        <v>5.4210722993141474</v>
      </c>
      <c r="AI27" s="5">
        <v>5.1669002710475889</v>
      </c>
      <c r="AK27" s="5">
        <v>0.36161868648508427</v>
      </c>
      <c r="AL27" s="5">
        <v>-0.10332621563427781</v>
      </c>
      <c r="AM27" s="5">
        <v>0.55089700289963228</v>
      </c>
      <c r="AN27" s="5">
        <v>0.39292061023887548</v>
      </c>
      <c r="AO27" s="5">
        <v>1.8616412178837685</v>
      </c>
    </row>
    <row r="28" spans="12:41">
      <c r="L28" s="5">
        <v>2.75</v>
      </c>
      <c r="M28" s="5">
        <v>2.25</v>
      </c>
      <c r="Q28" s="5">
        <v>6</v>
      </c>
      <c r="R28" s="5">
        <v>12.305350000000001</v>
      </c>
      <c r="S28" s="5">
        <v>7.7396310000000001</v>
      </c>
      <c r="T28" s="5">
        <v>7.9649369999999999</v>
      </c>
      <c r="U28" s="5">
        <v>10.31329</v>
      </c>
      <c r="V28" s="5">
        <v>11.843780000000001</v>
      </c>
      <c r="W28" s="5">
        <v>14.832369999999999</v>
      </c>
      <c r="X28" s="5">
        <v>8.2829870000000003</v>
      </c>
      <c r="Y28" s="5">
        <v>7.717346</v>
      </c>
      <c r="Z28" s="5">
        <v>14.33742</v>
      </c>
      <c r="AA28" s="5">
        <v>8.5039269999999991</v>
      </c>
      <c r="AC28" s="5">
        <v>4.1270630089719766</v>
      </c>
      <c r="AD28" s="5">
        <v>6.5371400280977756</v>
      </c>
      <c r="AE28" s="5">
        <v>5.3530035784429932</v>
      </c>
      <c r="AF28" s="5">
        <v>6.4856687304740737</v>
      </c>
      <c r="AG28" s="5">
        <v>5.4558575413293422</v>
      </c>
      <c r="AH28" s="5">
        <v>5.2338423678993777</v>
      </c>
      <c r="AI28" s="5">
        <v>5.2047212359849837</v>
      </c>
      <c r="AK28" s="5">
        <v>0.32383880809199261</v>
      </c>
      <c r="AL28" s="5">
        <v>-0.2356495502006179</v>
      </c>
      <c r="AM28" s="5">
        <v>0.51861919615846674</v>
      </c>
      <c r="AN28" s="5">
        <v>0.38889109261742139</v>
      </c>
      <c r="AO28" s="5">
        <v>2.0636412042976144</v>
      </c>
    </row>
    <row r="29" spans="12:41">
      <c r="L29" s="5">
        <v>3.75</v>
      </c>
      <c r="M29" s="5">
        <v>2</v>
      </c>
      <c r="Q29" s="5">
        <v>6.25</v>
      </c>
      <c r="R29" s="5">
        <v>12.387449999999999</v>
      </c>
      <c r="S29" s="5">
        <v>7.9266240000000003</v>
      </c>
      <c r="T29" s="5">
        <v>8.5358020000000003</v>
      </c>
      <c r="U29" s="5">
        <v>10.88641</v>
      </c>
      <c r="V29" s="5">
        <v>11.66015</v>
      </c>
      <c r="W29" s="5">
        <v>14.763159999999999</v>
      </c>
      <c r="X29" s="5">
        <v>7.6416969999999997</v>
      </c>
      <c r="Y29" s="5">
        <v>7.6560930000000003</v>
      </c>
      <c r="Z29" s="5">
        <v>13.42249</v>
      </c>
      <c r="AA29" s="5">
        <v>8.2767619999999997</v>
      </c>
      <c r="AC29" s="5">
        <v>2.5668193993522506</v>
      </c>
      <c r="AD29" s="5">
        <v>4.4987778008309967</v>
      </c>
      <c r="AE29" s="5">
        <v>5.036739465091256</v>
      </c>
      <c r="AF29" s="5">
        <v>5.3764735761395874</v>
      </c>
      <c r="AG29" s="5">
        <v>6.1957650180284372</v>
      </c>
      <c r="AH29" s="5">
        <v>4.9249982910656911</v>
      </c>
      <c r="AI29" s="5">
        <v>5.1100291598123313</v>
      </c>
      <c r="AK29" s="5">
        <v>7.7140497807432803E-2</v>
      </c>
      <c r="AL29" s="5">
        <v>-0.2243258591291003</v>
      </c>
      <c r="AM29" s="5">
        <v>0.63134741360822011</v>
      </c>
      <c r="AN29" s="5">
        <v>0.21604825636591071</v>
      </c>
      <c r="AO29" s="5">
        <v>1.9896071145464342</v>
      </c>
    </row>
    <row r="30" spans="12:41">
      <c r="L30" s="5">
        <v>2.75</v>
      </c>
      <c r="M30" s="5">
        <v>2</v>
      </c>
      <c r="Q30" s="5">
        <v>6.5</v>
      </c>
      <c r="R30" s="5">
        <v>12.110580000000001</v>
      </c>
      <c r="S30" s="5">
        <v>8.6176499999999994</v>
      </c>
      <c r="T30" s="5">
        <v>8.4285460000000008</v>
      </c>
      <c r="U30" s="5">
        <v>10.14547</v>
      </c>
      <c r="V30" s="5">
        <v>10.96907</v>
      </c>
      <c r="W30" s="5">
        <v>14.38283</v>
      </c>
      <c r="X30" s="5">
        <v>7.2442869999999999</v>
      </c>
      <c r="Y30" s="5">
        <v>8.4787949999999999</v>
      </c>
      <c r="Z30" s="5">
        <v>13.551550000000001</v>
      </c>
      <c r="AA30" s="5">
        <v>7.9907159999999999</v>
      </c>
      <c r="AC30" s="5">
        <v>4.2189426006503794</v>
      </c>
      <c r="AD30" s="5">
        <v>5.6409930042226559</v>
      </c>
      <c r="AE30" s="5">
        <v>4.2750018568149022</v>
      </c>
      <c r="AF30" s="5">
        <v>5.385029192055681</v>
      </c>
      <c r="AG30" s="5">
        <v>5.7345907884890126</v>
      </c>
      <c r="AH30" s="5">
        <v>5.1435741791418872</v>
      </c>
      <c r="AI30" s="5">
        <v>4.8999268760094452</v>
      </c>
      <c r="AK30" s="5">
        <v>0.28365434111032961</v>
      </c>
      <c r="AL30" s="5">
        <v>-2.5904678404791926E-2</v>
      </c>
      <c r="AM30" s="5">
        <v>0.43217772322199188</v>
      </c>
      <c r="AN30" s="5">
        <v>0.15533443343461678</v>
      </c>
      <c r="AO30" s="5">
        <v>1.9640076646811724</v>
      </c>
    </row>
    <row r="31" spans="12:41">
      <c r="L31" s="5">
        <v>2.5</v>
      </c>
      <c r="M31" s="5">
        <v>2.75</v>
      </c>
      <c r="Q31" s="5">
        <v>6.75</v>
      </c>
      <c r="R31" s="5">
        <v>12.08061</v>
      </c>
      <c r="S31" s="5">
        <v>8.4477779999999996</v>
      </c>
      <c r="T31" s="5">
        <v>8.1103839999999998</v>
      </c>
      <c r="U31" s="5">
        <v>9.7589159999999993</v>
      </c>
      <c r="V31" s="5">
        <v>10.89682</v>
      </c>
      <c r="W31" s="5">
        <v>14.08555</v>
      </c>
      <c r="X31" s="5">
        <v>7.2234160000000003</v>
      </c>
      <c r="Y31" s="5">
        <v>8.3376730000000006</v>
      </c>
      <c r="Z31" s="5">
        <v>13.02726</v>
      </c>
      <c r="AA31" s="5">
        <v>8.0046169999999996</v>
      </c>
      <c r="AC31" s="5">
        <v>4.1757264171660227</v>
      </c>
      <c r="AD31" s="5">
        <v>5.336208041020214</v>
      </c>
      <c r="AE31" s="5">
        <v>4.3371931335073963</v>
      </c>
      <c r="AF31" s="5">
        <v>5.3174324719209096</v>
      </c>
      <c r="AG31" s="5">
        <v>5.9861487175998365</v>
      </c>
      <c r="AH31" s="5">
        <v>4.733590357053342</v>
      </c>
      <c r="AI31" s="5">
        <v>5.1231336173829591</v>
      </c>
      <c r="AK31" s="5">
        <v>0.20191752741099006</v>
      </c>
      <c r="AL31" s="5">
        <v>-0.14066287634926791</v>
      </c>
      <c r="AM31" s="5">
        <v>0.27138151872381305</v>
      </c>
      <c r="AN31" s="5">
        <v>0.1616580324582769</v>
      </c>
      <c r="AO31" s="5">
        <v>2.1138942986748797</v>
      </c>
    </row>
    <row r="32" spans="12:41">
      <c r="L32" s="5">
        <v>2.75</v>
      </c>
      <c r="M32" s="5">
        <v>3.25</v>
      </c>
      <c r="Q32" s="5">
        <v>7</v>
      </c>
      <c r="R32" s="5">
        <v>11.840820000000001</v>
      </c>
      <c r="S32" s="5">
        <v>8.4087409999999991</v>
      </c>
      <c r="T32" s="5">
        <v>7.9714780000000003</v>
      </c>
      <c r="U32" s="5">
        <v>9.0393030000000003</v>
      </c>
      <c r="V32" s="5">
        <v>11.039529999999999</v>
      </c>
      <c r="W32" s="5">
        <v>13.66949</v>
      </c>
      <c r="X32" s="5">
        <v>6.9583389999999996</v>
      </c>
      <c r="Y32" s="5">
        <v>8.7966639999999998</v>
      </c>
      <c r="Z32" s="5">
        <v>12.406549999999999</v>
      </c>
      <c r="AA32" s="5">
        <v>8.0894969999999997</v>
      </c>
      <c r="AC32" s="5">
        <v>3.8653841854936166</v>
      </c>
      <c r="AD32" s="5">
        <v>4.8796109734053319</v>
      </c>
      <c r="AE32" s="5">
        <v>3.9850501909981255</v>
      </c>
      <c r="AF32" s="5">
        <v>4.9653431365819509</v>
      </c>
      <c r="AG32" s="5">
        <v>5.5438329138036604</v>
      </c>
      <c r="AH32" s="5">
        <v>4.1034921502950761</v>
      </c>
      <c r="AI32" s="5">
        <v>4.6161299751498142</v>
      </c>
      <c r="AK32" s="5">
        <v>0.1343370690848861</v>
      </c>
      <c r="AL32" s="5">
        <v>-0.17271671086388127</v>
      </c>
      <c r="AM32" s="5">
        <v>7.432857733195472E-2</v>
      </c>
      <c r="AN32" s="5">
        <v>0.14991656683776425</v>
      </c>
      <c r="AO32" s="5">
        <v>2.1666556061436593</v>
      </c>
    </row>
    <row r="33" spans="7:41">
      <c r="L33" s="5">
        <v>2.5</v>
      </c>
      <c r="M33" s="5">
        <v>2.75</v>
      </c>
      <c r="Q33" s="5">
        <v>7.25</v>
      </c>
      <c r="R33" s="5">
        <v>11.744960000000001</v>
      </c>
      <c r="S33" s="5">
        <v>8.6758919999999993</v>
      </c>
      <c r="T33" s="5">
        <v>7.5009370000000004</v>
      </c>
      <c r="U33" s="5">
        <v>10.04828</v>
      </c>
      <c r="V33" s="5">
        <v>10.76324</v>
      </c>
      <c r="W33" s="5">
        <v>13.56818</v>
      </c>
      <c r="X33" s="5">
        <v>6.9254429999999996</v>
      </c>
      <c r="Y33" s="5">
        <v>8.2540580000000006</v>
      </c>
      <c r="Z33" s="5">
        <v>12.54241</v>
      </c>
      <c r="AA33" s="5">
        <v>7.3780289999999997</v>
      </c>
      <c r="AC33" s="5">
        <v>3.8906708798007572</v>
      </c>
      <c r="AD33" s="5">
        <v>4.6177386765943282</v>
      </c>
      <c r="AE33" s="5">
        <v>4.1174121503911421</v>
      </c>
      <c r="AF33" s="5">
        <v>4.5993441838481735</v>
      </c>
      <c r="AG33" s="5">
        <v>5.141356554867679</v>
      </c>
      <c r="AH33" s="5">
        <v>4.1710693371613461</v>
      </c>
      <c r="AI33" s="5">
        <v>4.1344413995512799</v>
      </c>
      <c r="AK33" s="5">
        <v>-1.8707075273941887E-2</v>
      </c>
      <c r="AL33" s="5">
        <v>-0.20581773282058116</v>
      </c>
      <c r="AM33" s="5">
        <v>1.6859016496344512E-2</v>
      </c>
      <c r="AN33" s="5">
        <v>0.10824956961181771</v>
      </c>
      <c r="AO33" s="5">
        <v>1.6063103506116123</v>
      </c>
    </row>
    <row r="34" spans="7:41">
      <c r="L34" s="5">
        <v>2.5</v>
      </c>
      <c r="M34" s="5">
        <v>2.75</v>
      </c>
      <c r="Q34" s="5">
        <v>7.5</v>
      </c>
      <c r="R34" s="5">
        <v>11.814450000000001</v>
      </c>
      <c r="S34" s="5">
        <v>8.3625830000000008</v>
      </c>
      <c r="T34" s="5">
        <v>6.9951410000000003</v>
      </c>
      <c r="U34" s="5">
        <v>9.7466410000000003</v>
      </c>
      <c r="V34" s="5">
        <v>10.584440000000001</v>
      </c>
      <c r="W34" s="5">
        <v>13.341430000000001</v>
      </c>
      <c r="X34" s="5">
        <v>7.3834949999999999</v>
      </c>
      <c r="Y34" s="5">
        <v>7.9891620000000003</v>
      </c>
      <c r="Z34" s="5">
        <v>13.03111</v>
      </c>
      <c r="AA34" s="5">
        <v>7.7144380000000004</v>
      </c>
      <c r="AC34" s="5">
        <v>4.030995267456432</v>
      </c>
      <c r="AD34" s="5">
        <v>3.9844108807329577</v>
      </c>
      <c r="AE34" s="5">
        <v>2.128901426372257</v>
      </c>
      <c r="AF34" s="5">
        <v>4.5160825967495519</v>
      </c>
      <c r="AG34" s="5">
        <v>4.8460915708551608</v>
      </c>
      <c r="AH34" s="5">
        <v>4.4427197119876043</v>
      </c>
      <c r="AI34" s="5">
        <v>3.4922990362198187</v>
      </c>
      <c r="AK34" s="5">
        <v>0.31792332818098634</v>
      </c>
      <c r="AL34" s="5">
        <v>-0.19597364987619076</v>
      </c>
      <c r="AM34" s="5">
        <v>8.499950306963476E-2</v>
      </c>
      <c r="AN34" s="5">
        <v>-1.7693516013613679E-2</v>
      </c>
      <c r="AO34" s="5">
        <v>1.6515470188058503</v>
      </c>
    </row>
    <row r="35" spans="7:41">
      <c r="L35" s="5">
        <v>2.75</v>
      </c>
      <c r="M35" s="5">
        <v>2.75</v>
      </c>
      <c r="Q35" s="5">
        <v>7.75</v>
      </c>
      <c r="R35" s="5">
        <v>11.316140000000001</v>
      </c>
      <c r="S35" s="5">
        <v>8.3643739999999998</v>
      </c>
      <c r="T35" s="5">
        <v>6.3186179999999998</v>
      </c>
      <c r="U35" s="5">
        <v>9.9548489999999994</v>
      </c>
      <c r="V35" s="5">
        <v>10.359249999999999</v>
      </c>
      <c r="W35" s="5">
        <v>13.649150000000001</v>
      </c>
      <c r="X35" s="5">
        <v>3.9806430000000002</v>
      </c>
      <c r="Y35" s="5">
        <v>8.2635679999999994</v>
      </c>
      <c r="Z35" s="5">
        <v>12.75816</v>
      </c>
      <c r="AA35" s="5">
        <v>7.6901400000000004</v>
      </c>
      <c r="AC35" s="5">
        <v>3.7763662770438104</v>
      </c>
      <c r="AD35" s="5">
        <v>2.5826002448862777</v>
      </c>
      <c r="AE35" s="5">
        <v>4.1419096392827583</v>
      </c>
      <c r="AF35" s="5">
        <v>4.4674945430369544</v>
      </c>
      <c r="AG35" s="5">
        <v>4.1695965711953198</v>
      </c>
      <c r="AH35" s="5">
        <v>4.6535156196595802</v>
      </c>
      <c r="AI35" s="5">
        <v>3.4133131552353486</v>
      </c>
      <c r="AK35" s="5">
        <v>0.20162955272972405</v>
      </c>
      <c r="AL35" s="5">
        <v>-0.13249637726732458</v>
      </c>
      <c r="AM35" s="5">
        <v>0.14571218839414773</v>
      </c>
      <c r="AN35" s="5">
        <v>-7.7891666468331025E-2</v>
      </c>
      <c r="AO35" s="5">
        <v>1.5104339051885003</v>
      </c>
    </row>
    <row r="36" spans="7:41">
      <c r="M36" s="5">
        <v>2.25</v>
      </c>
      <c r="Q36" s="5">
        <v>8</v>
      </c>
      <c r="R36" s="5">
        <v>11.80092</v>
      </c>
      <c r="S36" s="5">
        <v>7.9643420000000003</v>
      </c>
      <c r="T36" s="5">
        <v>7.9710190000000001</v>
      </c>
      <c r="U36" s="5">
        <v>10.07878</v>
      </c>
      <c r="V36" s="5">
        <v>10.25038</v>
      </c>
      <c r="W36" s="5">
        <v>13.07291</v>
      </c>
      <c r="X36" s="5">
        <v>6.457865</v>
      </c>
      <c r="Y36" s="5">
        <v>8.3432359999999992</v>
      </c>
      <c r="Z36" s="5">
        <v>11.409520000000001</v>
      </c>
      <c r="AA36" s="5">
        <v>7.4880250000000004</v>
      </c>
      <c r="AC36" s="5">
        <v>3.4411088274626915</v>
      </c>
      <c r="AD36" s="5">
        <v>3.2081740135291326</v>
      </c>
      <c r="AE36" s="5">
        <v>4.0602026591014297</v>
      </c>
      <c r="AF36" s="5">
        <v>4.0472593592064312</v>
      </c>
      <c r="AG36" s="5">
        <v>4.3610279610857887</v>
      </c>
      <c r="AH36" s="5">
        <v>3.7519274500421536</v>
      </c>
      <c r="AI36" s="5">
        <v>3.7526483753605073</v>
      </c>
      <c r="AK36" s="5">
        <v>-0.21334436276362581</v>
      </c>
      <c r="AL36" s="5">
        <v>-0.13478872788681745</v>
      </c>
      <c r="AM36" s="5">
        <v>-0.12841203722269978</v>
      </c>
      <c r="AN36" s="5">
        <v>-0.13267195032619583</v>
      </c>
      <c r="AO36" s="5">
        <v>1.4138886029409845</v>
      </c>
    </row>
    <row r="37" spans="7:41">
      <c r="M37" s="5">
        <v>1.5</v>
      </c>
      <c r="Q37" s="5">
        <v>8.25</v>
      </c>
      <c r="R37" s="5">
        <v>11.65494</v>
      </c>
      <c r="S37" s="5">
        <v>7.7960580000000004</v>
      </c>
      <c r="T37" s="5">
        <v>6.9513290000000003</v>
      </c>
      <c r="U37" s="5">
        <v>11.30545</v>
      </c>
      <c r="V37" s="5">
        <v>10.322979999999999</v>
      </c>
      <c r="W37" s="5">
        <v>12.531169999999999</v>
      </c>
      <c r="X37" s="5">
        <v>6.4991199999999996</v>
      </c>
      <c r="Y37" s="5">
        <v>7.4213959999999997</v>
      </c>
      <c r="Z37" s="5">
        <v>11.55138</v>
      </c>
      <c r="AA37" s="5">
        <v>7.4104530000000004</v>
      </c>
      <c r="AC37" s="5">
        <v>3.6868881323481646</v>
      </c>
      <c r="AD37" s="5">
        <v>3.2441738471700035</v>
      </c>
      <c r="AE37" s="5">
        <v>4.040970153281183</v>
      </c>
      <c r="AF37" s="5">
        <v>3.7508918432866118</v>
      </c>
      <c r="AG37" s="5">
        <v>3.7566297027008644</v>
      </c>
      <c r="AH37" s="5">
        <v>3.7953043042358785</v>
      </c>
      <c r="AI37" s="5">
        <v>3.361477922640205</v>
      </c>
    </row>
    <row r="38" spans="7:41">
      <c r="M38" s="5">
        <v>2.25</v>
      </c>
      <c r="Q38" s="5">
        <v>8.5</v>
      </c>
      <c r="R38" s="5">
        <v>11.586370000000001</v>
      </c>
      <c r="S38" s="5">
        <v>8.1343759999999996</v>
      </c>
      <c r="T38" s="5">
        <v>6.4484769999999996</v>
      </c>
      <c r="U38" s="5">
        <v>11.662649999999999</v>
      </c>
      <c r="V38" s="5">
        <v>10.258520000000001</v>
      </c>
      <c r="W38" s="5">
        <v>11.715619999999999</v>
      </c>
      <c r="X38" s="5">
        <v>6.6964579999999998</v>
      </c>
      <c r="Y38" s="5">
        <v>8.073226</v>
      </c>
      <c r="Z38" s="5">
        <v>13.106070000000001</v>
      </c>
      <c r="AA38" s="5">
        <v>7.6091990000000003</v>
      </c>
      <c r="AC38" s="5">
        <v>3.3235907894892565</v>
      </c>
      <c r="AD38" s="5">
        <v>3.0408773517318384</v>
      </c>
      <c r="AE38" s="5">
        <v>4.0679683310199586</v>
      </c>
      <c r="AF38" s="5">
        <v>3.6107758595329664</v>
      </c>
      <c r="AG38" s="5">
        <v>4.2344479216273223</v>
      </c>
      <c r="AH38" s="5">
        <v>3.353551621209014</v>
      </c>
      <c r="AI38" s="5">
        <v>3.7386261269125214</v>
      </c>
    </row>
    <row r="39" spans="7:41">
      <c r="G39" s="3"/>
      <c r="H39" s="3"/>
      <c r="M39" s="5">
        <v>3</v>
      </c>
      <c r="Q39" s="5">
        <v>8.75</v>
      </c>
      <c r="R39" s="5">
        <v>11.242900000000001</v>
      </c>
      <c r="S39" s="5">
        <v>7.7729699999999999</v>
      </c>
      <c r="T39" s="5">
        <v>6.3619830000000004</v>
      </c>
      <c r="U39" s="5">
        <v>10.837899999999999</v>
      </c>
      <c r="V39" s="5">
        <v>9.9837930000000004</v>
      </c>
      <c r="W39" s="5">
        <v>11.926209999999999</v>
      </c>
      <c r="X39" s="5">
        <v>6.9632379999999996</v>
      </c>
      <c r="Y39" s="5">
        <v>7.9625779999999997</v>
      </c>
      <c r="Z39" s="5">
        <v>12.44187</v>
      </c>
      <c r="AA39" s="5">
        <v>7.5982029999999998</v>
      </c>
      <c r="AC39" s="5">
        <v>3.2672693789046119</v>
      </c>
      <c r="AD39" s="5">
        <v>2.9077289558638419</v>
      </c>
      <c r="AE39" s="5">
        <v>3.8389451296502082</v>
      </c>
      <c r="AF39" s="5">
        <v>3.1080341400944107</v>
      </c>
      <c r="AG39" s="5">
        <v>3.7817130417035179</v>
      </c>
      <c r="AH39" s="5">
        <v>3.045086699933921</v>
      </c>
      <c r="AI39" s="5">
        <v>3.6694167139694756</v>
      </c>
    </row>
    <row r="40" spans="7:41">
      <c r="G40" s="3"/>
      <c r="H40" s="3"/>
      <c r="M40" s="5">
        <v>2.75</v>
      </c>
      <c r="Q40" s="5">
        <v>9</v>
      </c>
      <c r="R40" s="5">
        <v>10.61539</v>
      </c>
      <c r="S40" s="5">
        <v>7.2035330000000002</v>
      </c>
      <c r="T40" s="5">
        <v>6.7125349999999999</v>
      </c>
      <c r="U40" s="5">
        <v>10.809480000000001</v>
      </c>
      <c r="V40" s="5">
        <v>9.9463720000000002</v>
      </c>
      <c r="W40" s="5">
        <v>12.78946</v>
      </c>
      <c r="X40" s="5">
        <v>6.7157679999999997</v>
      </c>
      <c r="Y40" s="5">
        <v>7.8155340000000004</v>
      </c>
      <c r="Z40" s="5">
        <v>11.74394</v>
      </c>
      <c r="AA40" s="5">
        <v>7.1671120000000004</v>
      </c>
      <c r="AC40" s="5">
        <v>3.3371463906301164</v>
      </c>
      <c r="AD40" s="5">
        <v>3.2315112857516461</v>
      </c>
      <c r="AE40" s="5">
        <v>3.9254308478492916</v>
      </c>
      <c r="AF40" s="5">
        <v>3.0249000292214734</v>
      </c>
      <c r="AG40" s="5">
        <v>3.8025920130621134</v>
      </c>
      <c r="AH40" s="5">
        <v>2.9635099232118849</v>
      </c>
      <c r="AI40" s="5">
        <v>3.1378721417547961</v>
      </c>
    </row>
    <row r="41" spans="7:41">
      <c r="M41" s="5">
        <v>2.75</v>
      </c>
      <c r="Q41" s="5">
        <v>9.25</v>
      </c>
      <c r="R41" s="5">
        <v>10.850580000000001</v>
      </c>
      <c r="S41" s="5">
        <v>6.6180820000000002</v>
      </c>
      <c r="T41" s="5">
        <v>6.7534850000000004</v>
      </c>
      <c r="U41" s="5">
        <v>10.445130000000001</v>
      </c>
      <c r="V41" s="5">
        <v>10.009819999999999</v>
      </c>
      <c r="W41" s="5">
        <v>12.199</v>
      </c>
      <c r="X41" s="5">
        <v>6.873456</v>
      </c>
      <c r="Y41" s="5">
        <v>7.5445950000000002</v>
      </c>
      <c r="Z41" s="5">
        <v>11.89898</v>
      </c>
      <c r="AA41" s="5">
        <v>7.1208330000000002</v>
      </c>
      <c r="AC41" s="5">
        <v>3.0380914528869307</v>
      </c>
      <c r="AD41" s="5">
        <v>3.4816209582426838</v>
      </c>
      <c r="AE41" s="5">
        <v>3.5649718681410278</v>
      </c>
      <c r="AF41" s="5">
        <v>2.7760762425499954</v>
      </c>
      <c r="AG41" s="5">
        <v>3.2542996122185186</v>
      </c>
      <c r="AH41" s="5">
        <v>2.9179164672909974</v>
      </c>
      <c r="AI41" s="5">
        <v>3.0497083519967436</v>
      </c>
    </row>
    <row r="42" spans="7:41">
      <c r="M42" s="5">
        <v>6.75</v>
      </c>
      <c r="Q42" s="5">
        <v>9.5</v>
      </c>
      <c r="R42" s="5">
        <v>10.71721</v>
      </c>
      <c r="S42" s="5">
        <v>6.086373</v>
      </c>
      <c r="T42" s="5">
        <v>7.063167</v>
      </c>
      <c r="U42" s="5">
        <v>9.9632020000000008</v>
      </c>
      <c r="V42" s="5">
        <v>9.2611939999999997</v>
      </c>
      <c r="W42" s="5">
        <v>11.128080000000001</v>
      </c>
      <c r="X42" s="5">
        <v>7.2157330000000002</v>
      </c>
      <c r="Y42" s="5">
        <v>7.0548710000000003</v>
      </c>
      <c r="Z42" s="5">
        <v>11.36373</v>
      </c>
      <c r="AA42" s="5">
        <v>7.1237389999999996</v>
      </c>
      <c r="AC42" s="5">
        <v>2.9381725202142337</v>
      </c>
      <c r="AD42" s="5">
        <v>3.5681112576021774</v>
      </c>
      <c r="AE42" s="5">
        <v>3.5388731546955685</v>
      </c>
      <c r="AF42" s="5">
        <v>2.7738503115322839</v>
      </c>
      <c r="AG42" s="5">
        <v>3.4616198380842236</v>
      </c>
      <c r="AH42" s="5">
        <v>2.9039752090596305</v>
      </c>
      <c r="AI42" s="5">
        <v>3.0474338267789429</v>
      </c>
    </row>
    <row r="43" spans="7:41">
      <c r="M43" s="5">
        <v>4.25</v>
      </c>
      <c r="Q43" s="5">
        <v>9.75</v>
      </c>
      <c r="R43" s="5">
        <v>10.62195</v>
      </c>
      <c r="S43" s="5">
        <v>5.6786139999999996</v>
      </c>
      <c r="T43" s="5">
        <v>6.2825480000000002</v>
      </c>
      <c r="U43" s="5">
        <v>9.757695</v>
      </c>
      <c r="V43" s="5">
        <v>9.4369490000000003</v>
      </c>
      <c r="W43" s="5">
        <v>12.531969999999999</v>
      </c>
      <c r="X43" s="5">
        <v>6.4197829999999998</v>
      </c>
      <c r="Y43" s="5">
        <v>7.2116049999999996</v>
      </c>
      <c r="Z43" s="5">
        <v>11.1189</v>
      </c>
      <c r="AA43" s="5">
        <v>7.0183400000000002</v>
      </c>
      <c r="AC43" s="5">
        <v>2.8619113742785798</v>
      </c>
      <c r="AD43" s="5">
        <v>3.5985258419404995</v>
      </c>
      <c r="AE43" s="5">
        <v>3.1481476467965797</v>
      </c>
      <c r="AF43" s="5">
        <v>2.9548469402764077</v>
      </c>
      <c r="AG43" s="5">
        <v>3.2319511531396699</v>
      </c>
      <c r="AH43" s="5">
        <v>2.7996782646341742</v>
      </c>
      <c r="AI43" s="5">
        <v>2.5876445395931991</v>
      </c>
    </row>
    <row r="44" spans="7:41">
      <c r="M44" s="5">
        <v>4.5</v>
      </c>
      <c r="Q44" s="5">
        <v>10</v>
      </c>
      <c r="R44" s="5">
        <v>10.157249999999999</v>
      </c>
      <c r="S44" s="5">
        <v>5.9707699999999999</v>
      </c>
      <c r="T44" s="5">
        <v>5.8276149999999998</v>
      </c>
      <c r="U44" s="5">
        <v>8.7887730000000008</v>
      </c>
      <c r="V44" s="5">
        <v>9.584104</v>
      </c>
      <c r="W44" s="5">
        <v>11.487399999999999</v>
      </c>
      <c r="X44" s="5">
        <v>6.4193600000000002</v>
      </c>
      <c r="Y44" s="5">
        <v>5.7687020000000002</v>
      </c>
      <c r="Z44" s="5">
        <v>10.91595</v>
      </c>
      <c r="AA44" s="5">
        <v>7.4605579999999998</v>
      </c>
      <c r="AC44" s="5">
        <v>3.004282169527364</v>
      </c>
      <c r="AD44" s="5">
        <v>3.6859583730923036</v>
      </c>
      <c r="AE44" s="5">
        <v>3.3191634162758148</v>
      </c>
      <c r="AF44" s="5">
        <v>2.9557147591974098</v>
      </c>
      <c r="AG44" s="5">
        <v>3.0364480576909996</v>
      </c>
      <c r="AH44" s="5">
        <v>2.4003472554515004</v>
      </c>
      <c r="AI44" s="5">
        <v>0.74846344847950985</v>
      </c>
    </row>
    <row r="45" spans="7:41">
      <c r="M45" s="5">
        <v>6.25</v>
      </c>
      <c r="Q45" s="5">
        <v>10.25</v>
      </c>
      <c r="R45" s="5">
        <v>9.9260380000000001</v>
      </c>
      <c r="S45" s="5">
        <v>6.0485340000000001</v>
      </c>
      <c r="T45" s="5">
        <v>5.5972350000000004</v>
      </c>
      <c r="U45" s="5">
        <v>8.6421939999999999</v>
      </c>
      <c r="V45" s="5">
        <v>9.2570449999999997</v>
      </c>
      <c r="W45" s="5">
        <v>11.784689999999999</v>
      </c>
      <c r="X45" s="5">
        <v>6.2856100000000001</v>
      </c>
      <c r="Y45" s="5">
        <v>7.4741369999999998</v>
      </c>
      <c r="Z45" s="5">
        <v>10.456720000000001</v>
      </c>
      <c r="AA45" s="5">
        <v>6.9602279999999999</v>
      </c>
      <c r="AC45" s="5">
        <v>2.8698981168447784</v>
      </c>
      <c r="AD45" s="5">
        <v>3.4146167642538403</v>
      </c>
      <c r="AE45" s="5">
        <v>3.323776510374207</v>
      </c>
      <c r="AF45" s="5">
        <v>3.0019543085983695</v>
      </c>
      <c r="AG45" s="5">
        <v>3.0114769712225327</v>
      </c>
      <c r="AH45" s="5">
        <v>2.5666944653314192</v>
      </c>
      <c r="AI45" s="5">
        <v>2.5149155981552402</v>
      </c>
    </row>
    <row r="46" spans="7:41">
      <c r="M46" s="5">
        <v>2.5</v>
      </c>
      <c r="Q46" s="5">
        <v>10.5</v>
      </c>
      <c r="R46" s="5">
        <v>9.1695019999999996</v>
      </c>
      <c r="S46" s="5">
        <v>5.739522</v>
      </c>
      <c r="T46" s="5">
        <v>5.6580060000000003</v>
      </c>
      <c r="U46" s="5">
        <v>7.8987619999999996</v>
      </c>
      <c r="V46" s="5">
        <v>9.4215049999999998</v>
      </c>
      <c r="W46" s="5">
        <v>12.139749999999999</v>
      </c>
      <c r="X46" s="5">
        <v>6.0022349999999998</v>
      </c>
      <c r="Y46" s="5">
        <v>6.6789209999999999</v>
      </c>
      <c r="Z46" s="5">
        <v>10.16137</v>
      </c>
      <c r="AA46" s="5">
        <v>6.7949299999999999</v>
      </c>
      <c r="AC46" s="5">
        <v>2.7917713704125955</v>
      </c>
      <c r="AD46" s="5">
        <v>3.3684286087888844</v>
      </c>
      <c r="AE46" s="5">
        <v>3.2452096401911277</v>
      </c>
      <c r="AF46" s="5">
        <v>2.8473550644343293</v>
      </c>
      <c r="AG46" s="5">
        <v>3.012997482821961</v>
      </c>
      <c r="AH46" s="5">
        <v>2.416228040194135</v>
      </c>
      <c r="AI46" s="5">
        <v>2.0195000633475226</v>
      </c>
    </row>
    <row r="47" spans="7:41">
      <c r="M47" s="5">
        <v>2.5</v>
      </c>
      <c r="Q47" s="5">
        <v>10.75</v>
      </c>
      <c r="R47" s="5">
        <v>8.4601900000000008</v>
      </c>
      <c r="S47" s="5">
        <v>5.1547749999999999</v>
      </c>
      <c r="T47" s="5">
        <v>5.4076129999999996</v>
      </c>
      <c r="U47" s="5">
        <v>8.2288320000000006</v>
      </c>
      <c r="V47" s="5">
        <v>9.1853569999999998</v>
      </c>
      <c r="W47" s="5">
        <v>10.67559</v>
      </c>
      <c r="X47" s="5">
        <v>5.4827729999999999</v>
      </c>
      <c r="Y47" s="5">
        <v>7.3473860000000002</v>
      </c>
      <c r="Z47" s="5">
        <v>10.656689999999999</v>
      </c>
      <c r="AA47" s="5">
        <v>6.9627080000000001</v>
      </c>
      <c r="AC47" s="5">
        <v>2.4821671604344107</v>
      </c>
      <c r="AD47" s="5">
        <v>3.1072988188266839</v>
      </c>
      <c r="AE47" s="5">
        <v>2.6660721890449519</v>
      </c>
      <c r="AF47" s="5">
        <v>3.1142314458353519</v>
      </c>
      <c r="AG47" s="5">
        <v>2.8229029185658892</v>
      </c>
      <c r="AH47" s="5">
        <v>2.287752637455283</v>
      </c>
      <c r="AI47" s="5">
        <v>2.2194507819678035</v>
      </c>
    </row>
    <row r="48" spans="7:41">
      <c r="M48" s="5">
        <v>2.5</v>
      </c>
      <c r="Q48" s="5">
        <v>11</v>
      </c>
      <c r="R48" s="5">
        <v>7.5999249999999998</v>
      </c>
      <c r="S48" s="5">
        <v>4.2425709999999999</v>
      </c>
      <c r="T48" s="5">
        <v>5.2764179999999996</v>
      </c>
      <c r="U48" s="5">
        <v>7.5653940000000004</v>
      </c>
      <c r="V48" s="5">
        <v>8.8111680000000003</v>
      </c>
      <c r="W48" s="5">
        <v>10.01877</v>
      </c>
      <c r="X48" s="5">
        <v>5.8393069999999998</v>
      </c>
      <c r="Y48" s="5">
        <v>7.3409420000000001</v>
      </c>
      <c r="Z48" s="5">
        <v>9.8604959999999995</v>
      </c>
      <c r="AA48" s="5">
        <v>6.3617210000000002</v>
      </c>
      <c r="AC48" s="5">
        <v>2.913459477513515</v>
      </c>
      <c r="AD48" s="5">
        <v>2.5820433647496754</v>
      </c>
      <c r="AE48" s="5">
        <v>2.5017534210367418</v>
      </c>
      <c r="AF48" s="5">
        <v>3.0464680260208397</v>
      </c>
      <c r="AG48" s="5">
        <v>3.3114565616708624</v>
      </c>
      <c r="AH48" s="5">
        <v>1.9930393966322602</v>
      </c>
      <c r="AI48" s="5">
        <v>2.3293702059143642</v>
      </c>
    </row>
    <row r="49" spans="13:35">
      <c r="M49" s="5">
        <v>2.5</v>
      </c>
      <c r="Q49" s="5">
        <v>11.25</v>
      </c>
      <c r="R49" s="5">
        <v>7.0618530000000002</v>
      </c>
      <c r="S49" s="5">
        <v>4.1767779999999997</v>
      </c>
      <c r="T49" s="5">
        <v>4.8908889999999996</v>
      </c>
      <c r="U49" s="5">
        <v>7.0928899999999997</v>
      </c>
      <c r="V49" s="5">
        <v>8.5513949999999994</v>
      </c>
      <c r="W49" s="5">
        <v>10.5023</v>
      </c>
      <c r="X49" s="5">
        <v>5.7974550000000002</v>
      </c>
      <c r="Y49" s="5">
        <v>7.051145</v>
      </c>
      <c r="Z49" s="5">
        <v>10.39649</v>
      </c>
      <c r="AA49" s="5">
        <v>6.5241020000000001</v>
      </c>
      <c r="AC49" s="5">
        <v>2.5345683444250273</v>
      </c>
      <c r="AD49" s="5">
        <v>2.5975443700710525</v>
      </c>
      <c r="AE49" s="5">
        <v>2.3883621432043332</v>
      </c>
      <c r="AF49" s="5">
        <v>2.9096321036126764</v>
      </c>
      <c r="AG49" s="5">
        <v>2.580304782638275</v>
      </c>
      <c r="AH49" s="5">
        <v>2.1211866839838676</v>
      </c>
      <c r="AI49" s="5">
        <v>2.6416824702940023</v>
      </c>
    </row>
    <row r="50" spans="13:35">
      <c r="M50" s="5">
        <v>2.75</v>
      </c>
      <c r="Q50" s="5">
        <v>11.5</v>
      </c>
      <c r="R50" s="5">
        <v>6.6779190000000002</v>
      </c>
      <c r="S50" s="5">
        <v>3.944896</v>
      </c>
      <c r="T50" s="5">
        <v>4.5953970000000002</v>
      </c>
      <c r="U50" s="5">
        <v>6.9869219999999999</v>
      </c>
      <c r="V50" s="5">
        <v>7.9622900000000003</v>
      </c>
      <c r="W50" s="5">
        <v>10.47925</v>
      </c>
      <c r="X50" s="5">
        <v>5.0500059999999998</v>
      </c>
      <c r="Y50" s="5">
        <v>5.918939</v>
      </c>
      <c r="Z50" s="5">
        <v>8.8856599999999997</v>
      </c>
      <c r="AA50" s="5">
        <v>6.285666</v>
      </c>
      <c r="AC50" s="5">
        <v>2.3921728936630733</v>
      </c>
      <c r="AD50" s="5">
        <v>3.128878511546334</v>
      </c>
      <c r="AE50" s="5">
        <v>2.464609998516329</v>
      </c>
      <c r="AF50" s="5">
        <v>2.825527212251838</v>
      </c>
      <c r="AG50" s="5">
        <v>2.0211851146336488</v>
      </c>
      <c r="AH50" s="5">
        <v>2.2182067582655458</v>
      </c>
      <c r="AI50" s="5">
        <v>2.7056245616800361</v>
      </c>
    </row>
    <row r="51" spans="13:35">
      <c r="M51" s="5">
        <v>2.5</v>
      </c>
      <c r="Q51" s="5">
        <v>11.75</v>
      </c>
      <c r="R51" s="5">
        <v>6.0049760000000001</v>
      </c>
      <c r="S51" s="5">
        <v>3.6297069999999998</v>
      </c>
      <c r="T51" s="5">
        <v>4.1262280000000002</v>
      </c>
      <c r="U51" s="5">
        <v>6.8020509999999996</v>
      </c>
      <c r="V51" s="5">
        <v>7.33249</v>
      </c>
      <c r="W51" s="5">
        <v>10.36199</v>
      </c>
      <c r="X51" s="5">
        <v>4.8215180000000002</v>
      </c>
      <c r="Y51" s="5">
        <v>6.8681390000000002</v>
      </c>
      <c r="Z51" s="5">
        <v>9.8156210000000002</v>
      </c>
      <c r="AA51" s="5">
        <v>6.1049769999999999</v>
      </c>
      <c r="AC51" s="5">
        <v>2.1976228140422025</v>
      </c>
      <c r="AD51" s="5">
        <v>2.7806146029949814</v>
      </c>
      <c r="AE51" s="5">
        <v>2.4457390595308213</v>
      </c>
      <c r="AF51" s="5">
        <v>2.5511395393989789</v>
      </c>
      <c r="AG51" s="5">
        <v>2.2778964555411938</v>
      </c>
      <c r="AH51" s="5">
        <v>2.0407400824845627</v>
      </c>
      <c r="AI51" s="5">
        <v>2.700357240123024</v>
      </c>
    </row>
    <row r="52" spans="13:35">
      <c r="M52" s="5">
        <v>2</v>
      </c>
      <c r="Q52" s="5">
        <v>12</v>
      </c>
      <c r="R52" s="5">
        <v>5.5176369999999997</v>
      </c>
      <c r="S52" s="5">
        <v>3.4009779999999998</v>
      </c>
      <c r="T52" s="5">
        <v>3.977017</v>
      </c>
      <c r="U52" s="5">
        <v>6.6170210000000003</v>
      </c>
      <c r="V52" s="5">
        <v>6.3862360000000002</v>
      </c>
      <c r="W52" s="5">
        <v>9.4691299999999998</v>
      </c>
      <c r="X52" s="5">
        <v>4.837955</v>
      </c>
      <c r="Y52" s="5">
        <v>7.3405139999999998</v>
      </c>
      <c r="Z52" s="5">
        <v>9.2603880000000007</v>
      </c>
      <c r="AA52" s="5">
        <v>6.2789809999999999</v>
      </c>
      <c r="AC52" s="5">
        <v>2.0878252390927301</v>
      </c>
      <c r="AD52" s="5">
        <v>2.9268978510300991</v>
      </c>
      <c r="AE52" s="5">
        <v>2.2529758464448806</v>
      </c>
      <c r="AF52" s="5">
        <v>2.2946573733229521</v>
      </c>
      <c r="AG52" s="5">
        <v>2.0859752364106403</v>
      </c>
      <c r="AH52" s="5">
        <v>2.2809570032127966</v>
      </c>
      <c r="AI52" s="5">
        <v>2.4912365935193987</v>
      </c>
    </row>
    <row r="53" spans="13:35">
      <c r="M53" s="5">
        <v>5.25</v>
      </c>
      <c r="Q53" s="5">
        <v>12.25</v>
      </c>
      <c r="R53" s="5">
        <v>5.1271940000000003</v>
      </c>
      <c r="S53" s="5">
        <v>2.9897420000000001</v>
      </c>
      <c r="T53" s="5">
        <v>3.7415259999999999</v>
      </c>
      <c r="U53" s="5">
        <v>6.5407250000000001</v>
      </c>
      <c r="V53" s="5">
        <v>5.8063070000000003</v>
      </c>
      <c r="W53" s="5">
        <v>8.9830129999999997</v>
      </c>
      <c r="X53" s="5">
        <v>4.7920249999999998</v>
      </c>
      <c r="Y53" s="5">
        <v>7.0001360000000004</v>
      </c>
      <c r="Z53" s="5">
        <v>8.9548269999999999</v>
      </c>
      <c r="AA53" s="5">
        <v>6.1550669999999998</v>
      </c>
      <c r="AC53" s="5">
        <v>2.1796505886421587</v>
      </c>
      <c r="AD53" s="5">
        <v>2.9834975503148251</v>
      </c>
      <c r="AE53" s="5">
        <v>2.2350756164491892</v>
      </c>
      <c r="AF53" s="5">
        <v>2.1347090306119449</v>
      </c>
      <c r="AG53" s="5">
        <v>2.3274814613239001</v>
      </c>
      <c r="AH53" s="5">
        <v>2.2850183425615787</v>
      </c>
      <c r="AI53" s="5">
        <v>2.7168056488033305</v>
      </c>
    </row>
    <row r="54" spans="13:35">
      <c r="M54" s="5">
        <v>2.5</v>
      </c>
      <c r="Q54" s="5">
        <v>12.5</v>
      </c>
      <c r="R54" s="5">
        <v>4.8536900000000003</v>
      </c>
      <c r="S54" s="5">
        <v>2.8240880000000002</v>
      </c>
      <c r="T54" s="5">
        <v>3.533684</v>
      </c>
      <c r="U54" s="5">
        <v>6.1073040000000001</v>
      </c>
      <c r="V54" s="5">
        <v>5.3106070000000001</v>
      </c>
      <c r="W54" s="5">
        <v>8.5326810000000002</v>
      </c>
      <c r="X54" s="5">
        <v>4.8425659999999997</v>
      </c>
      <c r="Y54" s="5">
        <v>7.1291929999999999</v>
      </c>
      <c r="Z54" s="5">
        <v>9.0585590000000007</v>
      </c>
      <c r="AA54" s="5">
        <v>6.3573409999999999</v>
      </c>
      <c r="AC54" s="5">
        <v>2.1876159630969432</v>
      </c>
      <c r="AD54" s="5">
        <v>2.8528163449254476</v>
      </c>
      <c r="AE54" s="5">
        <v>2.2533801600975196</v>
      </c>
      <c r="AF54" s="5">
        <v>1.3945575496323783</v>
      </c>
      <c r="AG54" s="5">
        <v>2.0646370501394657</v>
      </c>
      <c r="AH54" s="5">
        <v>2.2956055323900015</v>
      </c>
      <c r="AI54" s="5">
        <v>2.4857458098357252</v>
      </c>
    </row>
    <row r="55" spans="13:35">
      <c r="M55" s="5">
        <v>2.75</v>
      </c>
      <c r="Q55" s="5">
        <v>12.75</v>
      </c>
      <c r="R55" s="5">
        <v>4.2502800000000001</v>
      </c>
      <c r="S55" s="5">
        <v>2.6010620000000002</v>
      </c>
      <c r="T55" s="5">
        <v>3.50976</v>
      </c>
      <c r="U55" s="5">
        <v>5.7238150000000001</v>
      </c>
      <c r="V55" s="5">
        <v>4.7708339999999998</v>
      </c>
      <c r="W55" s="5">
        <v>9.5684319999999996</v>
      </c>
      <c r="X55" s="5">
        <v>4.7034789999999997</v>
      </c>
      <c r="Y55" s="5">
        <v>6.9842550000000001</v>
      </c>
      <c r="Z55" s="5">
        <v>8.631926</v>
      </c>
      <c r="AA55" s="5">
        <v>6.268821</v>
      </c>
      <c r="AC55" s="5">
        <v>2.0845937231665834</v>
      </c>
      <c r="AD55" s="5">
        <v>2.6451024036779467</v>
      </c>
      <c r="AE55" s="5">
        <v>1.8183137342141789</v>
      </c>
      <c r="AF55" s="5">
        <v>1.3488769344517249</v>
      </c>
      <c r="AG55" s="5">
        <v>1.7644125450710935</v>
      </c>
      <c r="AH55" s="5">
        <v>2.1669624262310023</v>
      </c>
      <c r="AI55" s="5">
        <v>2.371851952350692</v>
      </c>
    </row>
    <row r="56" spans="13:35">
      <c r="M56" s="5">
        <v>2.5</v>
      </c>
      <c r="Q56" s="5">
        <v>13</v>
      </c>
      <c r="R56" s="5">
        <v>4.1245770000000004</v>
      </c>
      <c r="S56" s="5">
        <v>2.5386449999999998</v>
      </c>
      <c r="T56" s="5">
        <v>3.3975590000000002</v>
      </c>
      <c r="U56" s="5">
        <v>5.3080730000000003</v>
      </c>
      <c r="V56" s="5">
        <v>4.481509</v>
      </c>
      <c r="W56" s="5">
        <v>8.1256570000000004</v>
      </c>
      <c r="X56" s="5">
        <v>4.588641</v>
      </c>
      <c r="Y56" s="5">
        <v>6.1584960000000004</v>
      </c>
      <c r="Z56" s="5">
        <v>8.0851059999999997</v>
      </c>
      <c r="AA56" s="5">
        <v>5.9667750000000002</v>
      </c>
      <c r="AC56" s="5">
        <v>2.2909274943818305</v>
      </c>
      <c r="AD56" s="5">
        <v>2.6578307568424004</v>
      </c>
      <c r="AE56" s="5">
        <v>2.0882456403143812</v>
      </c>
      <c r="AF56" s="5">
        <v>1.3934200694647372</v>
      </c>
      <c r="AG56" s="5">
        <v>1.9349445540512964</v>
      </c>
      <c r="AH56" s="5">
        <v>1.8085656344703442</v>
      </c>
      <c r="AI56" s="5">
        <v>2.2873194221508828</v>
      </c>
    </row>
    <row r="57" spans="13:35">
      <c r="M57" s="5">
        <v>3</v>
      </c>
      <c r="Q57" s="5">
        <v>13.25</v>
      </c>
      <c r="R57" s="5">
        <v>3.994799</v>
      </c>
      <c r="S57" s="5">
        <v>2.5876169999999998</v>
      </c>
      <c r="T57" s="5">
        <v>3.3998379999999999</v>
      </c>
      <c r="U57" s="5">
        <v>5.1667300000000003</v>
      </c>
      <c r="V57" s="5">
        <v>4.0933320000000002</v>
      </c>
      <c r="W57" s="5">
        <v>8.19773</v>
      </c>
      <c r="X57" s="5">
        <v>3.8191310000000001</v>
      </c>
      <c r="Y57" s="5">
        <v>5.8367849999999999</v>
      </c>
      <c r="Z57" s="5">
        <v>8.7435700000000001</v>
      </c>
      <c r="AA57" s="5">
        <v>5.856128</v>
      </c>
      <c r="AC57" s="5">
        <v>2.2714447078749056</v>
      </c>
      <c r="AD57" s="5">
        <v>2.5669089134422642</v>
      </c>
      <c r="AE57" s="5">
        <v>2.1472879014215631</v>
      </c>
      <c r="AF57" s="5">
        <v>1.4146399581093512</v>
      </c>
      <c r="AG57" s="5">
        <v>2.0714946595006465</v>
      </c>
      <c r="AH57" s="5">
        <v>1.9148021054070681</v>
      </c>
      <c r="AI57" s="5">
        <v>1.9019510039335319</v>
      </c>
    </row>
    <row r="58" spans="13:35">
      <c r="M58" s="5">
        <v>2</v>
      </c>
      <c r="Q58" s="5">
        <v>13.5</v>
      </c>
      <c r="R58" s="5">
        <v>3.6076820000000001</v>
      </c>
      <c r="S58" s="5">
        <v>2.2551049999999999</v>
      </c>
      <c r="T58" s="5">
        <v>3.2883490000000002</v>
      </c>
      <c r="U58" s="5">
        <v>4.8399219999999996</v>
      </c>
      <c r="V58" s="5">
        <v>3.3509630000000001</v>
      </c>
      <c r="W58" s="5">
        <v>7.3828699999999996</v>
      </c>
      <c r="X58" s="5">
        <v>3.6243530000000002</v>
      </c>
      <c r="Y58" s="5">
        <v>5.9908799999999998</v>
      </c>
      <c r="Z58" s="5">
        <v>8.4486910000000002</v>
      </c>
      <c r="AA58" s="5">
        <v>5.2731909999999997</v>
      </c>
      <c r="AC58" s="5">
        <v>2.1188221502500402</v>
      </c>
      <c r="AD58" s="5">
        <v>2.5072052535649139</v>
      </c>
      <c r="AE58" s="5">
        <v>2.0691306882433604</v>
      </c>
      <c r="AF58" s="5">
        <v>1.8204997460281351</v>
      </c>
      <c r="AG58" s="5">
        <v>1.7696986189536705</v>
      </c>
      <c r="AH58" s="5">
        <v>1.8726793811379223</v>
      </c>
      <c r="AI58" s="5">
        <v>1.5844272835285469</v>
      </c>
    </row>
    <row r="59" spans="13:35">
      <c r="M59" s="5">
        <v>2.25</v>
      </c>
      <c r="Q59" s="5">
        <v>13.75</v>
      </c>
      <c r="R59" s="5">
        <v>3.3307009999999999</v>
      </c>
      <c r="S59" s="5">
        <v>2.068695</v>
      </c>
      <c r="T59" s="5">
        <v>3.133127</v>
      </c>
      <c r="U59" s="5">
        <v>4.8200890000000003</v>
      </c>
      <c r="V59" s="5">
        <v>3.4545919999999999</v>
      </c>
      <c r="W59" s="5">
        <v>9.347963</v>
      </c>
      <c r="X59" s="5">
        <v>3.5424329999999999</v>
      </c>
      <c r="Y59" s="5">
        <v>5.9873700000000003</v>
      </c>
      <c r="Z59" s="5">
        <v>7.9564240000000002</v>
      </c>
      <c r="AA59" s="5">
        <v>5.2032759999999998</v>
      </c>
      <c r="AC59" s="5">
        <v>1.9196992947865754</v>
      </c>
      <c r="AD59" s="5">
        <v>2.4255670954800364</v>
      </c>
      <c r="AE59" s="5">
        <v>2.0677164810178299</v>
      </c>
      <c r="AF59" s="5">
        <v>1.8220539753951273</v>
      </c>
      <c r="AG59" s="5">
        <v>1.8213858085584056</v>
      </c>
      <c r="AH59" s="5">
        <v>1.6459370656458632</v>
      </c>
      <c r="AI59" s="5">
        <v>2.1028753789628363</v>
      </c>
    </row>
    <row r="60" spans="13:35">
      <c r="M60" s="5">
        <v>2.25</v>
      </c>
      <c r="Q60" s="5">
        <v>14</v>
      </c>
      <c r="R60" s="5">
        <v>3.2296309999999999</v>
      </c>
      <c r="S60" s="5">
        <v>1.9708190000000001</v>
      </c>
      <c r="T60" s="5">
        <v>2.994224</v>
      </c>
      <c r="U60" s="5">
        <v>4.8652879999999996</v>
      </c>
      <c r="V60" s="5">
        <v>3.1823260000000002</v>
      </c>
      <c r="W60" s="5">
        <v>9.1198230000000002</v>
      </c>
      <c r="X60" s="5">
        <v>3.2427969999999999</v>
      </c>
      <c r="Y60" s="5">
        <v>6.2210590000000003</v>
      </c>
      <c r="Z60" s="5">
        <v>7.5187290000000004</v>
      </c>
      <c r="AA60" s="5">
        <v>4.962529</v>
      </c>
      <c r="AC60" s="5">
        <v>1.9285374744075776</v>
      </c>
      <c r="AD60" s="5">
        <v>2.5470539043524294</v>
      </c>
      <c r="AE60" s="5">
        <v>1.9387154901822135</v>
      </c>
      <c r="AF60" s="5">
        <v>1.7359192702868609</v>
      </c>
      <c r="AG60" s="5">
        <v>1.4178481529355742</v>
      </c>
      <c r="AH60" s="5">
        <v>1.8774552828855926</v>
      </c>
      <c r="AI60" s="5">
        <v>1.806596522171134</v>
      </c>
    </row>
    <row r="61" spans="13:35">
      <c r="Q61" s="5">
        <v>14.25</v>
      </c>
      <c r="R61" s="5">
        <v>3.2363420000000001</v>
      </c>
      <c r="S61" s="5">
        <v>1.8049329999999999</v>
      </c>
      <c r="T61" s="5">
        <v>2.8227959999999999</v>
      </c>
      <c r="U61" s="5">
        <v>4.7754149999999997</v>
      </c>
      <c r="V61" s="5">
        <v>2.87785</v>
      </c>
      <c r="W61" s="5">
        <v>9.7035520000000002</v>
      </c>
      <c r="X61" s="5">
        <v>3.856535</v>
      </c>
      <c r="Y61" s="5">
        <v>6.0243460000000004</v>
      </c>
      <c r="Z61" s="5">
        <v>7.2807110000000002</v>
      </c>
      <c r="AA61" s="5">
        <v>4.6509429999999998</v>
      </c>
      <c r="AC61" s="5">
        <v>1.7168288013212727</v>
      </c>
      <c r="AD61" s="5">
        <v>1.8983613860723103</v>
      </c>
      <c r="AE61" s="5">
        <v>2.4303822652001892</v>
      </c>
      <c r="AF61" s="5">
        <v>1.7439257578461618</v>
      </c>
      <c r="AG61" s="5">
        <v>1.4650962650520447</v>
      </c>
      <c r="AH61" s="5">
        <v>1.596544762685989</v>
      </c>
      <c r="AI61" s="5">
        <v>1.5849779580549617</v>
      </c>
    </row>
    <row r="62" spans="13:35">
      <c r="Q62" s="5">
        <v>14.5</v>
      </c>
      <c r="R62" s="5">
        <v>3.1394869999999999</v>
      </c>
      <c r="S62" s="5">
        <v>1.635311</v>
      </c>
      <c r="T62" s="5">
        <v>2.7602319999999998</v>
      </c>
      <c r="U62" s="5">
        <v>4.3082010000000004</v>
      </c>
      <c r="V62" s="5">
        <v>2.8522919999999998</v>
      </c>
      <c r="W62" s="5">
        <v>9.8571620000000006</v>
      </c>
      <c r="X62" s="5">
        <v>3.957544</v>
      </c>
      <c r="Y62" s="5">
        <v>5.5971270000000004</v>
      </c>
      <c r="Z62" s="5">
        <v>7.2058270000000002</v>
      </c>
      <c r="AA62" s="5">
        <v>4.8223529999999997</v>
      </c>
      <c r="AC62" s="5">
        <v>1.9053875912418359</v>
      </c>
      <c r="AD62" s="5">
        <v>2.9623431542395848</v>
      </c>
      <c r="AE62" s="5">
        <v>2.4104177201234025</v>
      </c>
      <c r="AF62" s="5">
        <v>1.862410006687599</v>
      </c>
      <c r="AG62" s="5">
        <v>1.4940165997686921</v>
      </c>
      <c r="AH62" s="5">
        <v>1.4824481053614966</v>
      </c>
      <c r="AI62" s="5">
        <v>1.8997403250376343</v>
      </c>
    </row>
    <row r="63" spans="13:35">
      <c r="Q63" s="5">
        <v>14.75</v>
      </c>
      <c r="R63" s="5">
        <v>3.0914229999999998</v>
      </c>
      <c r="S63" s="5">
        <v>1.430188</v>
      </c>
      <c r="T63" s="5">
        <v>2.7132019999999999</v>
      </c>
      <c r="U63" s="5">
        <v>4.0144229999999999</v>
      </c>
      <c r="V63" s="5">
        <v>2.7227299999999999</v>
      </c>
      <c r="W63" s="5">
        <v>10.080819999999999</v>
      </c>
      <c r="X63" s="5">
        <v>4.1436799999999998</v>
      </c>
      <c r="Y63" s="5">
        <v>5.4570080000000001</v>
      </c>
      <c r="Z63" s="5">
        <v>6.2567360000000001</v>
      </c>
      <c r="AA63" s="5">
        <v>4.4548730000000001</v>
      </c>
      <c r="AC63" s="5">
        <v>-0.22941494768428838</v>
      </c>
      <c r="AD63" s="5">
        <v>2.849366977665817</v>
      </c>
      <c r="AE63" s="5">
        <v>2.4103999089492776</v>
      </c>
      <c r="AF63" s="5">
        <v>1.7166703602085904</v>
      </c>
      <c r="AG63" s="5">
        <v>1.3025545955507178</v>
      </c>
      <c r="AH63" s="5">
        <v>1.6647052657962496</v>
      </c>
      <c r="AI63" s="5">
        <v>1.4755294007324371</v>
      </c>
    </row>
    <row r="64" spans="13:35">
      <c r="Q64" s="5">
        <v>15</v>
      </c>
      <c r="R64" s="5">
        <v>2.9079320000000002</v>
      </c>
      <c r="S64" s="5">
        <v>1.3027930000000001</v>
      </c>
      <c r="T64" s="5">
        <v>2.5341269999999998</v>
      </c>
      <c r="U64" s="5">
        <v>3.5970409999999999</v>
      </c>
      <c r="V64" s="5">
        <v>2.7108810000000001</v>
      </c>
      <c r="W64" s="5">
        <v>8.3482889999999994</v>
      </c>
      <c r="X64" s="5">
        <v>3.4167339999999999</v>
      </c>
      <c r="Y64" s="5">
        <v>4.9926810000000001</v>
      </c>
      <c r="Z64" s="5">
        <v>6.2663679999999999</v>
      </c>
      <c r="AA64" s="5">
        <v>3.711802</v>
      </c>
      <c r="AC64" s="5">
        <v>2.1741409032991053</v>
      </c>
      <c r="AD64" s="5">
        <v>2.9343769627381397</v>
      </c>
      <c r="AE64" s="5">
        <v>2.3489638260396868</v>
      </c>
      <c r="AF64" s="5">
        <v>1.5496421840403689</v>
      </c>
      <c r="AG64" s="5">
        <v>1.5440097965848019</v>
      </c>
      <c r="AH64" s="5">
        <v>1.4587290085902431</v>
      </c>
      <c r="AI64" s="5">
        <v>1.6339401061644621</v>
      </c>
    </row>
    <row r="65" spans="17:35">
      <c r="Q65" s="5">
        <v>15.25</v>
      </c>
      <c r="R65" s="5">
        <v>2.9380440000000001</v>
      </c>
      <c r="S65" s="5">
        <v>1.185362</v>
      </c>
      <c r="T65" s="5">
        <v>2.4412319999999998</v>
      </c>
      <c r="U65" s="5">
        <v>3.7659039999999999</v>
      </c>
      <c r="V65" s="5">
        <v>2.5203890000000002</v>
      </c>
      <c r="W65" s="5">
        <v>7.1747339999999999</v>
      </c>
      <c r="X65" s="5">
        <v>3.7342279999999999</v>
      </c>
      <c r="Y65" s="5">
        <v>4.8962620000000001</v>
      </c>
      <c r="Z65" s="5">
        <v>5.9981280000000003</v>
      </c>
      <c r="AA65" s="5">
        <v>3.2514759999999998</v>
      </c>
      <c r="AC65" s="5">
        <v>2.2367839874605351</v>
      </c>
      <c r="AD65" s="5">
        <v>2.7238316267032721</v>
      </c>
      <c r="AE65" s="5">
        <v>2.3249828611976979</v>
      </c>
      <c r="AF65" s="5">
        <v>1.5714112010417751</v>
      </c>
      <c r="AG65" s="5">
        <v>1.1990373494795565</v>
      </c>
      <c r="AH65" s="5">
        <v>1.4419440836694237</v>
      </c>
      <c r="AI65" s="5">
        <v>1.8137153870633385</v>
      </c>
    </row>
    <row r="66" spans="17:35">
      <c r="Q66" s="5">
        <v>15.5</v>
      </c>
      <c r="R66" s="5">
        <v>2.8396319999999999</v>
      </c>
      <c r="S66" s="5">
        <v>1.121291</v>
      </c>
      <c r="T66" s="5">
        <v>2.261552</v>
      </c>
      <c r="U66" s="5">
        <v>3.7676310000000002</v>
      </c>
      <c r="V66" s="5">
        <v>2.3615390000000001</v>
      </c>
      <c r="W66" s="5">
        <v>7.7071569999999996</v>
      </c>
      <c r="X66" s="5">
        <v>3.3895309999999998</v>
      </c>
      <c r="Y66" s="5">
        <v>4.5930650000000002</v>
      </c>
      <c r="Z66" s="5">
        <v>5.7767379999999999</v>
      </c>
      <c r="AA66" s="5">
        <v>3.3641359999999998</v>
      </c>
      <c r="AC66" s="5">
        <v>1.9419040499474676</v>
      </c>
      <c r="AD66" s="5">
        <v>2.7046697806526683</v>
      </c>
      <c r="AE66" s="5">
        <v>2.4394463717124353</v>
      </c>
      <c r="AF66" s="5">
        <v>1.5515641332891417</v>
      </c>
      <c r="AG66" s="5">
        <v>1.2826552826722908</v>
      </c>
      <c r="AH66" s="5">
        <v>1.2445863239683734</v>
      </c>
      <c r="AI66" s="5">
        <v>1.8089668168717896</v>
      </c>
    </row>
    <row r="67" spans="17:35">
      <c r="Q67" s="5">
        <v>15.75</v>
      </c>
      <c r="R67" s="5">
        <v>2.7052659999999999</v>
      </c>
      <c r="S67" s="5">
        <v>1.023091</v>
      </c>
      <c r="T67" s="5">
        <v>1.9384079999999999</v>
      </c>
      <c r="U67" s="5">
        <v>3.5254259999999999</v>
      </c>
      <c r="V67" s="5">
        <v>2.1118790000000001</v>
      </c>
      <c r="W67" s="5">
        <v>7.6028099999999998</v>
      </c>
      <c r="X67" s="5">
        <v>3.0572569999999999</v>
      </c>
      <c r="Y67" s="5">
        <v>4.2052820000000004</v>
      </c>
      <c r="Z67" s="5">
        <v>5.627427</v>
      </c>
      <c r="AA67" s="5">
        <v>3.1890350000000001</v>
      </c>
      <c r="AC67" s="5">
        <v>1.6751708462692594</v>
      </c>
      <c r="AD67" s="5">
        <v>2.2374379472223311</v>
      </c>
      <c r="AE67" s="5">
        <v>2.3440782209771811</v>
      </c>
      <c r="AF67" s="5">
        <v>1.3895075299225925</v>
      </c>
      <c r="AG67" s="5">
        <v>1.2619906116062318</v>
      </c>
      <c r="AH67" s="5">
        <v>1.2511121744480143</v>
      </c>
      <c r="AI67" s="5">
        <v>1.6289441314755384</v>
      </c>
    </row>
    <row r="68" spans="17:35">
      <c r="Q68" s="5">
        <v>16</v>
      </c>
      <c r="R68" s="5">
        <v>2.6136059999999999</v>
      </c>
      <c r="S68" s="5">
        <v>0.94108099999999995</v>
      </c>
      <c r="T68" s="5">
        <v>1.874409</v>
      </c>
      <c r="U68" s="5">
        <v>2.9022480000000002</v>
      </c>
      <c r="V68" s="5">
        <v>1.975919</v>
      </c>
      <c r="W68" s="5">
        <v>6.5498900000000004</v>
      </c>
      <c r="X68" s="5">
        <v>2.7458939999999998</v>
      </c>
      <c r="Y68" s="5">
        <v>4.0851759999999997</v>
      </c>
      <c r="Z68" s="5">
        <v>5.2014810000000002</v>
      </c>
      <c r="AA68" s="5">
        <v>2.985843</v>
      </c>
      <c r="AC68" s="5">
        <v>1.9620245923950566</v>
      </c>
      <c r="AD68" s="5">
        <v>2.0251679275576482</v>
      </c>
      <c r="AE68" s="5">
        <v>2.1938374049974234</v>
      </c>
      <c r="AF68" s="5">
        <v>1.3328639593331228</v>
      </c>
      <c r="AG68" s="5">
        <v>1.1573610449690457</v>
      </c>
      <c r="AH68" s="5">
        <v>1.2596577574224714</v>
      </c>
      <c r="AI68" s="5">
        <v>1.4796315269147162</v>
      </c>
    </row>
    <row r="69" spans="17:35">
      <c r="Q69" s="5">
        <v>16.25</v>
      </c>
      <c r="R69" s="5">
        <v>2.4844249999999999</v>
      </c>
      <c r="S69" s="5">
        <v>0.97011400000000003</v>
      </c>
      <c r="T69" s="5">
        <v>1.793917</v>
      </c>
      <c r="U69" s="5">
        <v>2.7467009999999998</v>
      </c>
      <c r="V69" s="5">
        <v>2.1261169999999998</v>
      </c>
      <c r="W69" s="5">
        <v>5.7957679999999998</v>
      </c>
      <c r="X69" s="5">
        <v>2.651294</v>
      </c>
      <c r="Y69" s="5">
        <v>3.9157489999999999</v>
      </c>
      <c r="Z69" s="5">
        <v>4.9157320000000002</v>
      </c>
      <c r="AA69" s="5">
        <v>3.3865769999999999</v>
      </c>
      <c r="AC69" s="5">
        <v>1.9718473488419801</v>
      </c>
      <c r="AD69" s="5">
        <v>2.2261452639459116</v>
      </c>
      <c r="AE69" s="5">
        <v>2.0762676257152743</v>
      </c>
      <c r="AF69" s="5">
        <v>1.4531230694706208</v>
      </c>
      <c r="AG69" s="5">
        <v>1.1722906320157835</v>
      </c>
      <c r="AH69" s="5">
        <v>1.1601804634629844</v>
      </c>
      <c r="AI69" s="5">
        <v>1.4404618084271159</v>
      </c>
    </row>
    <row r="70" spans="17:35">
      <c r="Q70" s="5">
        <v>16.5</v>
      </c>
      <c r="R70" s="5">
        <v>2.4462869999999999</v>
      </c>
      <c r="S70" s="5">
        <v>0.87353899999999995</v>
      </c>
      <c r="T70" s="5">
        <v>1.749298</v>
      </c>
      <c r="U70" s="5">
        <v>1.991519</v>
      </c>
      <c r="V70" s="5">
        <v>2.33738</v>
      </c>
      <c r="W70" s="5">
        <v>6.274775</v>
      </c>
      <c r="X70" s="5">
        <v>2.733635</v>
      </c>
      <c r="Y70" s="5">
        <v>3.8211560000000002</v>
      </c>
      <c r="Z70" s="5">
        <v>5.1080550000000002</v>
      </c>
      <c r="AA70" s="5">
        <v>3.8708070000000001</v>
      </c>
      <c r="AC70" s="5">
        <v>0.7126754979427441</v>
      </c>
      <c r="AD70" s="5">
        <v>2.2519755734044384</v>
      </c>
      <c r="AE70" s="5">
        <v>2.0703258180271522</v>
      </c>
      <c r="AF70" s="5">
        <v>1.4328053202693083</v>
      </c>
      <c r="AG70" s="5">
        <v>1.1738621674943874</v>
      </c>
      <c r="AH70" s="5">
        <v>1.0992603732312529</v>
      </c>
      <c r="AI70" s="5">
        <v>1.4007493962033386</v>
      </c>
    </row>
    <row r="71" spans="17:35">
      <c r="Q71" s="5">
        <v>16.75</v>
      </c>
      <c r="R71" s="5">
        <v>2.3075540000000001</v>
      </c>
      <c r="S71" s="5">
        <v>0.83602399999999999</v>
      </c>
      <c r="T71" s="5">
        <v>1.657691</v>
      </c>
      <c r="U71" s="5">
        <v>2.753158</v>
      </c>
      <c r="V71" s="5">
        <v>2.0266549999999999</v>
      </c>
      <c r="W71" s="5">
        <v>5.8225389999999999</v>
      </c>
      <c r="X71" s="5">
        <v>2.8551769999999999</v>
      </c>
      <c r="Y71" s="5">
        <v>3.6361330000000001</v>
      </c>
      <c r="Z71" s="5">
        <v>4.7773969999999997</v>
      </c>
      <c r="AA71" s="5">
        <v>3.339658</v>
      </c>
      <c r="AC71" s="5">
        <v>1.9471162254316032</v>
      </c>
      <c r="AD71" s="5">
        <v>2.4055993005397509</v>
      </c>
      <c r="AE71" s="5">
        <v>1.9443776624365718</v>
      </c>
      <c r="AF71" s="5">
        <v>1.0936793364960511</v>
      </c>
      <c r="AG71" s="5">
        <v>1.0045139125110554</v>
      </c>
      <c r="AH71" s="5">
        <v>-9.84555791008727E-2</v>
      </c>
      <c r="AI71" s="5">
        <v>1.5103894924915728</v>
      </c>
    </row>
    <row r="72" spans="17:35">
      <c r="Q72" s="5">
        <v>17</v>
      </c>
      <c r="R72" s="5">
        <v>2.1180289999999999</v>
      </c>
      <c r="S72" s="5">
        <v>0.73838899999999996</v>
      </c>
      <c r="T72" s="5">
        <v>1.5898190000000001</v>
      </c>
      <c r="U72" s="5">
        <v>2.8631190000000002</v>
      </c>
      <c r="V72" s="5">
        <v>1.7830280000000001</v>
      </c>
      <c r="W72" s="5">
        <v>4.9022940000000004</v>
      </c>
      <c r="X72" s="5">
        <v>2.671306</v>
      </c>
      <c r="Y72" s="5">
        <v>3.9068139999999998</v>
      </c>
      <c r="Z72" s="5">
        <v>4.9124869999999996</v>
      </c>
      <c r="AA72" s="5">
        <v>3.1005940000000001</v>
      </c>
      <c r="AC72" s="5">
        <v>1.9126593239261047</v>
      </c>
      <c r="AD72" s="5">
        <v>0.66392495229510984</v>
      </c>
      <c r="AE72" s="5">
        <v>1.8158575733023321</v>
      </c>
      <c r="AF72" s="5">
        <v>1.1267201936069691</v>
      </c>
      <c r="AG72" s="5">
        <v>1.0366589563915913</v>
      </c>
      <c r="AH72" s="5">
        <v>0.64186023195935016</v>
      </c>
      <c r="AI72" s="5">
        <v>1.6298299991919449</v>
      </c>
    </row>
    <row r="73" spans="17:35">
      <c r="Q73" s="5">
        <v>17.25</v>
      </c>
      <c r="R73" s="5">
        <v>2.1600280000000001</v>
      </c>
      <c r="S73" s="5">
        <v>0.61051299999999997</v>
      </c>
      <c r="T73" s="5">
        <v>1.524591</v>
      </c>
      <c r="U73" s="5">
        <v>2.8149090000000001</v>
      </c>
      <c r="V73" s="5">
        <v>1.732701</v>
      </c>
      <c r="W73" s="5">
        <v>6.8377169999999996</v>
      </c>
      <c r="X73" s="5">
        <v>2.3099229999999999</v>
      </c>
      <c r="Y73" s="5">
        <v>4.0898729999999999</v>
      </c>
      <c r="Z73" s="5">
        <v>4.490494</v>
      </c>
      <c r="AA73" s="5">
        <v>3.33317</v>
      </c>
      <c r="AC73" s="5">
        <v>0.51727726866882595</v>
      </c>
      <c r="AD73" s="5">
        <v>1.9849033789465942</v>
      </c>
      <c r="AE73" s="5">
        <v>1.9500344913386929</v>
      </c>
      <c r="AF73" s="5">
        <v>1.1198266715565239</v>
      </c>
      <c r="AG73" s="5">
        <v>0.92352881148377453</v>
      </c>
      <c r="AH73" s="5">
        <v>0.75663499441748128</v>
      </c>
      <c r="AI73" s="5">
        <v>1.7013139373527919</v>
      </c>
    </row>
    <row r="74" spans="17:35">
      <c r="Q74" s="5">
        <v>17.5</v>
      </c>
      <c r="R74" s="5">
        <v>2.1758060000000001</v>
      </c>
      <c r="S74" s="5">
        <v>0.45845599999999997</v>
      </c>
      <c r="T74" s="5">
        <v>1.419743</v>
      </c>
      <c r="U74" s="5">
        <v>2.4110649999999998</v>
      </c>
      <c r="V74" s="5">
        <v>1.7095800000000001</v>
      </c>
      <c r="W74" s="5">
        <v>6.5110900000000003</v>
      </c>
      <c r="X74" s="5">
        <v>2.3935170000000001</v>
      </c>
      <c r="Y74" s="5">
        <v>4.3542040000000002</v>
      </c>
      <c r="Z74" s="5">
        <v>4.4119159999999997</v>
      </c>
      <c r="AA74" s="5">
        <v>3.3862019999999999</v>
      </c>
      <c r="AC74" s="5">
        <v>1.858390895738081</v>
      </c>
      <c r="AD74" s="5">
        <v>1.9970936496161873</v>
      </c>
      <c r="AE74" s="5">
        <v>1.8239652197640623</v>
      </c>
      <c r="AF74" s="5">
        <v>1.0486851317613879</v>
      </c>
      <c r="AG74" s="5">
        <v>0.92383495475882726</v>
      </c>
      <c r="AH74" s="5">
        <v>0.76936587144256841</v>
      </c>
      <c r="AI74" s="5">
        <v>1.4786020049740276</v>
      </c>
    </row>
    <row r="75" spans="17:35">
      <c r="Q75" s="5">
        <v>17.75</v>
      </c>
      <c r="R75" s="5">
        <v>2.0865320000000001</v>
      </c>
      <c r="S75" s="5">
        <v>0.46280700000000002</v>
      </c>
      <c r="T75" s="5">
        <v>1.373812</v>
      </c>
      <c r="U75" s="5">
        <v>2.7150850000000002</v>
      </c>
      <c r="V75" s="5">
        <v>1.4510369999999999</v>
      </c>
      <c r="W75" s="5">
        <v>5.7181519999999999</v>
      </c>
      <c r="X75" s="5">
        <v>2.38964</v>
      </c>
      <c r="Y75" s="5">
        <v>4.2355070000000001</v>
      </c>
      <c r="Z75" s="5">
        <v>4.4656310000000001</v>
      </c>
      <c r="AA75" s="5">
        <v>3.034697</v>
      </c>
      <c r="AC75" s="5">
        <v>1.8153177142301105</v>
      </c>
      <c r="AD75" s="5">
        <v>1.75955020062958</v>
      </c>
      <c r="AE75" s="5">
        <v>1.9071380595758836</v>
      </c>
      <c r="AF75" s="5">
        <v>0.85064591222967678</v>
      </c>
      <c r="AG75" s="5">
        <v>0.8675045921491259</v>
      </c>
      <c r="AH75" s="5">
        <v>0.88936860573746213</v>
      </c>
      <c r="AI75" s="5">
        <v>1.3148840740338006</v>
      </c>
    </row>
    <row r="76" spans="17:35">
      <c r="Q76" s="5">
        <v>18</v>
      </c>
      <c r="R76" s="5">
        <v>1.9071750000000001</v>
      </c>
      <c r="S76" s="5">
        <v>0.50297899999999995</v>
      </c>
      <c r="T76" s="5">
        <v>1.467646</v>
      </c>
      <c r="U76" s="5">
        <v>2.7188310000000002</v>
      </c>
      <c r="V76" s="5">
        <v>1.5009079999999999</v>
      </c>
      <c r="W76" s="5">
        <v>5.4497039999999997</v>
      </c>
      <c r="X76" s="5">
        <v>2.3201719999999999</v>
      </c>
      <c r="Y76" s="5">
        <v>4.1695349999999998</v>
      </c>
      <c r="Z76" s="5">
        <v>4.5009519999999998</v>
      </c>
      <c r="AA76" s="5">
        <v>2.9478260000000001</v>
      </c>
      <c r="AC76" s="5">
        <v>1.57579597858718</v>
      </c>
      <c r="AD76" s="5">
        <v>1.6689831627173213</v>
      </c>
      <c r="AE76" s="5">
        <v>1.9330622235149175</v>
      </c>
      <c r="AF76" s="5">
        <v>1.0761856759868129</v>
      </c>
      <c r="AG76" s="5">
        <v>1.0115245935097628</v>
      </c>
      <c r="AH76" s="5">
        <v>0.59977396495545376</v>
      </c>
      <c r="AI76" s="5">
        <v>1.3686666194469912</v>
      </c>
    </row>
    <row r="77" spans="17:35">
      <c r="Q77" s="5">
        <v>18.25</v>
      </c>
      <c r="R77" s="5">
        <v>1.8178099999999999</v>
      </c>
      <c r="S77" s="5">
        <v>0.461511</v>
      </c>
      <c r="T77" s="5">
        <v>1.412809</v>
      </c>
      <c r="U77" s="5">
        <v>2.5563769999999999</v>
      </c>
      <c r="V77" s="5">
        <v>1.444774</v>
      </c>
      <c r="W77" s="5">
        <v>4.8003689999999999</v>
      </c>
      <c r="X77" s="5">
        <v>2.2597390000000002</v>
      </c>
      <c r="Y77" s="5">
        <v>4.3097180000000002</v>
      </c>
      <c r="Z77" s="5">
        <v>4.0968660000000003</v>
      </c>
      <c r="AA77" s="5">
        <v>2.9694400000000001</v>
      </c>
      <c r="AC77" s="5">
        <v>1.578070860602331</v>
      </c>
      <c r="AD77" s="5">
        <v>1.8689219293993471</v>
      </c>
      <c r="AE77" s="5">
        <v>1.8658410712495053</v>
      </c>
      <c r="AF77" s="5">
        <v>1.1229253244269943</v>
      </c>
      <c r="AG77" s="5">
        <v>0.75074154704401663</v>
      </c>
      <c r="AH77" s="5">
        <v>1.0986770569872628</v>
      </c>
      <c r="AI77" s="5">
        <v>1.3053151065385618</v>
      </c>
    </row>
    <row r="78" spans="17:35">
      <c r="Q78" s="5">
        <v>18.5</v>
      </c>
      <c r="R78" s="5">
        <v>1.944585</v>
      </c>
      <c r="S78" s="5">
        <v>0.44395099999999998</v>
      </c>
      <c r="T78" s="5">
        <v>1.5100640000000001</v>
      </c>
      <c r="U78" s="5">
        <v>2.4324590000000001</v>
      </c>
      <c r="V78" s="5">
        <v>1.231247</v>
      </c>
      <c r="W78" s="5">
        <v>4.8809529999999999</v>
      </c>
      <c r="X78" s="5">
        <v>2.0019559999999998</v>
      </c>
      <c r="Y78" s="5">
        <v>4.031015</v>
      </c>
      <c r="Z78" s="5">
        <v>4.0327799999999998</v>
      </c>
      <c r="AA78" s="5">
        <v>3.6950460000000001</v>
      </c>
      <c r="AC78" s="5">
        <v>1.4690573309716641</v>
      </c>
      <c r="AD78" s="5">
        <v>1.7584411397668105</v>
      </c>
      <c r="AE78" s="5">
        <v>1.5456513751206038</v>
      </c>
      <c r="AF78" s="5">
        <v>1.2330108511685647</v>
      </c>
      <c r="AG78" s="5">
        <v>0.92047758350908238</v>
      </c>
      <c r="AH78" s="5">
        <v>0.99866748695513474</v>
      </c>
      <c r="AI78" s="5">
        <v>1.3450993458744802</v>
      </c>
    </row>
    <row r="79" spans="17:35">
      <c r="Q79" s="5">
        <v>18.75</v>
      </c>
      <c r="R79" s="5">
        <v>1.921902</v>
      </c>
      <c r="S79" s="5">
        <v>0.49783100000000002</v>
      </c>
      <c r="T79" s="5">
        <v>1.56355</v>
      </c>
      <c r="U79" s="5">
        <v>2.3130139999999999</v>
      </c>
      <c r="V79" s="5">
        <v>1.25743</v>
      </c>
      <c r="W79" s="5">
        <v>4.7576970000000003</v>
      </c>
      <c r="X79" s="5">
        <v>1.9575499999999999</v>
      </c>
      <c r="Y79" s="5">
        <v>4.0718759999999996</v>
      </c>
      <c r="Z79" s="5">
        <v>4.0461320000000001</v>
      </c>
      <c r="AA79" s="5">
        <v>3.4324349999999999</v>
      </c>
      <c r="AC79" s="5">
        <v>1.2497794153421726</v>
      </c>
      <c r="AD79" s="5">
        <v>1.8792606323573675</v>
      </c>
      <c r="AE79" s="5">
        <v>0.85091584166792367</v>
      </c>
      <c r="AF79" s="5">
        <v>1.2453319186740903</v>
      </c>
      <c r="AG79" s="5">
        <v>0.99791142254575149</v>
      </c>
      <c r="AH79" s="5">
        <v>1.0913053979538361</v>
      </c>
      <c r="AI79" s="5">
        <v>1.1930174071011077</v>
      </c>
    </row>
    <row r="80" spans="17:35">
      <c r="Q80" s="5">
        <v>19</v>
      </c>
      <c r="R80" s="5">
        <v>1.8966019999999999</v>
      </c>
      <c r="S80" s="5">
        <v>0.439664</v>
      </c>
      <c r="T80" s="5">
        <v>1.4016150000000001</v>
      </c>
      <c r="U80" s="5">
        <v>2.1805919999999999</v>
      </c>
      <c r="V80" s="5">
        <v>1.335963</v>
      </c>
      <c r="W80" s="5">
        <v>3.292354</v>
      </c>
      <c r="X80" s="5">
        <v>1.97235</v>
      </c>
      <c r="Y80" s="5">
        <v>4.2281079999999998</v>
      </c>
      <c r="Z80" s="5">
        <v>4.0592160000000002</v>
      </c>
      <c r="AA80" s="5">
        <v>3.726521</v>
      </c>
      <c r="AC80" s="5">
        <v>1.222124148069835</v>
      </c>
      <c r="AD80" s="5">
        <v>1.5942131929838741</v>
      </c>
      <c r="AE80" s="5">
        <v>0.95328022159950387</v>
      </c>
      <c r="AF80" s="5">
        <v>1.2431010847246218</v>
      </c>
      <c r="AG80" s="5">
        <v>0.90592557316824285</v>
      </c>
      <c r="AH80" s="5">
        <v>1.1256773076309614</v>
      </c>
      <c r="AI80" s="5">
        <v>1.0657796683383096</v>
      </c>
    </row>
    <row r="81" spans="17:35">
      <c r="Q81" s="5">
        <v>19.25</v>
      </c>
      <c r="R81" s="5">
        <v>1.6662090000000001</v>
      </c>
      <c r="S81" s="5">
        <v>0.47781699999999999</v>
      </c>
      <c r="T81" s="5">
        <v>1.4481059999999999</v>
      </c>
      <c r="U81" s="5">
        <v>2.143948</v>
      </c>
      <c r="V81" s="5">
        <v>1.279873</v>
      </c>
      <c r="W81" s="5">
        <v>3.7850079999999999</v>
      </c>
      <c r="X81" s="5">
        <v>1.8196920000000001</v>
      </c>
      <c r="Y81" s="5">
        <v>3.8587069999999999</v>
      </c>
      <c r="Z81" s="5">
        <v>3.8732190000000002</v>
      </c>
      <c r="AA81" s="5">
        <v>3.5941749999999999</v>
      </c>
      <c r="AC81" s="5">
        <v>1.2308719241425472</v>
      </c>
      <c r="AD81" s="5">
        <v>1.9752907349008531</v>
      </c>
      <c r="AE81" s="5">
        <v>-0.28884256400400898</v>
      </c>
      <c r="AF81" s="5">
        <v>1.272342169723808</v>
      </c>
      <c r="AG81" s="5">
        <v>0.91585482005578622</v>
      </c>
      <c r="AH81" s="5">
        <v>1.106734112607378</v>
      </c>
      <c r="AI81" s="5">
        <v>1.0640318752762101</v>
      </c>
    </row>
    <row r="82" spans="17:35">
      <c r="Q82" s="5">
        <v>19.5</v>
      </c>
      <c r="R82" s="5">
        <v>1.6441840000000001</v>
      </c>
      <c r="S82" s="5">
        <v>0.58811000000000002</v>
      </c>
      <c r="T82" s="5">
        <v>1.3405629999999999</v>
      </c>
      <c r="U82" s="5">
        <v>2.2088519999999998</v>
      </c>
      <c r="V82" s="5">
        <v>1.0958349999999999</v>
      </c>
      <c r="W82" s="5">
        <v>5.0636960000000002</v>
      </c>
      <c r="X82" s="5">
        <v>1.967106</v>
      </c>
      <c r="Y82" s="5">
        <v>3.7649629999999998</v>
      </c>
      <c r="Z82" s="5">
        <v>3.3754400000000002</v>
      </c>
      <c r="AA82" s="5">
        <v>3.4716019999999999</v>
      </c>
      <c r="AC82" s="5">
        <v>0.99891285623929149</v>
      </c>
      <c r="AD82" s="5">
        <v>1.8808349348532478</v>
      </c>
      <c r="AE82" s="5">
        <v>0.84725564538522258</v>
      </c>
      <c r="AF82" s="5">
        <v>1.1553435092047639</v>
      </c>
      <c r="AG82" s="5">
        <v>0.82936934485339153</v>
      </c>
      <c r="AH82" s="5">
        <v>1.1566659830929433</v>
      </c>
      <c r="AI82" s="5">
        <v>0.77306024399270956</v>
      </c>
    </row>
    <row r="83" spans="17:35">
      <c r="Q83" s="5">
        <v>19.75</v>
      </c>
      <c r="R83" s="5">
        <v>1.743333</v>
      </c>
      <c r="S83" s="5">
        <v>0.69500399999999996</v>
      </c>
      <c r="T83" s="5">
        <v>1.3398859999999999</v>
      </c>
      <c r="U83" s="5">
        <v>2.0663490000000002</v>
      </c>
      <c r="V83" s="5">
        <v>1.3441730000000001</v>
      </c>
      <c r="W83" s="5">
        <v>5.7856249999999996</v>
      </c>
      <c r="X83" s="5">
        <v>1.731333</v>
      </c>
      <c r="Y83" s="5">
        <v>3.7076099999999999</v>
      </c>
      <c r="Z83" s="5">
        <v>3.0764469999999999</v>
      </c>
      <c r="AA83" s="5">
        <v>3.5012300000000001</v>
      </c>
      <c r="AC83" s="5">
        <v>0.91084829429872505</v>
      </c>
      <c r="AD83" s="5">
        <v>1.9302445361717144</v>
      </c>
      <c r="AE83" s="5">
        <v>1.0431518439997627</v>
      </c>
      <c r="AF83" s="5">
        <v>1.0412571901494216</v>
      </c>
      <c r="AG83" s="5">
        <v>0.94930607524321398</v>
      </c>
      <c r="AH83" s="5">
        <v>0.94359514206940553</v>
      </c>
      <c r="AI83" s="5">
        <v>0.71132883150257331</v>
      </c>
    </row>
    <row r="84" spans="17:35">
      <c r="Q84" s="5">
        <v>20</v>
      </c>
      <c r="R84" s="5">
        <v>1.7060949999999999</v>
      </c>
      <c r="S84" s="5">
        <v>0.61295299999999997</v>
      </c>
      <c r="T84" s="5">
        <v>1.3004279999999999</v>
      </c>
      <c r="U84" s="5">
        <v>1.9772650000000001</v>
      </c>
      <c r="V84" s="5">
        <v>1.4581900000000001</v>
      </c>
      <c r="W84" s="5">
        <v>5.3197289999999997</v>
      </c>
      <c r="X84" s="5">
        <v>1.687082</v>
      </c>
      <c r="Y84" s="5">
        <v>4.0538150000000002</v>
      </c>
      <c r="Z84" s="5">
        <v>3.0088949999999999</v>
      </c>
      <c r="AA84" s="5">
        <v>3.3915199999999999</v>
      </c>
      <c r="AC84" s="5">
        <v>1.0559821507234257</v>
      </c>
      <c r="AD84" s="5">
        <v>1.8990639479324121</v>
      </c>
      <c r="AE84" s="5">
        <v>1.0733471274939872</v>
      </c>
      <c r="AF84" s="5">
        <v>1.0028868462185647</v>
      </c>
      <c r="AG84" s="5">
        <v>0.88186271174909869</v>
      </c>
      <c r="AH84" s="5">
        <v>1.1970241757240185</v>
      </c>
      <c r="AI84" s="5">
        <v>0.872445024825245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52EDE-26E4-480E-A580-6CC070D901A2}">
  <dimension ref="A1:AY84"/>
  <sheetViews>
    <sheetView topLeftCell="AF1" workbookViewId="0">
      <selection activeCell="AJ2" sqref="AJ2:AR2"/>
    </sheetView>
  </sheetViews>
  <sheetFormatPr defaultColWidth="9.1796875" defaultRowHeight="12.5"/>
  <cols>
    <col min="1" max="2" width="9.1796875" style="5"/>
    <col min="3" max="3" width="17.453125" style="5" customWidth="1"/>
    <col min="4" max="4" width="20.54296875" style="5" customWidth="1"/>
    <col min="5" max="5" width="9.1796875" style="5"/>
    <col min="6" max="6" width="12.81640625" style="5" customWidth="1"/>
    <col min="7" max="20" width="9.1796875" style="5"/>
    <col min="21" max="21" width="7.1796875" style="5" customWidth="1"/>
    <col min="22" max="22" width="15.26953125" style="5" customWidth="1"/>
    <col min="23" max="27" width="9.1796875" style="5"/>
    <col min="28" max="28" width="6.453125" style="5" customWidth="1"/>
    <col min="29" max="29" width="13.26953125" style="5" customWidth="1"/>
    <col min="30" max="34" width="9.1796875" style="5"/>
    <col min="35" max="35" width="7.81640625" style="5" customWidth="1"/>
    <col min="36" max="36" width="15.1796875" style="5" customWidth="1"/>
    <col min="37" max="37" width="14.7265625" style="5" customWidth="1"/>
    <col min="38" max="38" width="13.81640625" style="5" customWidth="1"/>
    <col min="39" max="39" width="7.81640625" style="5" customWidth="1"/>
    <col min="40" max="40" width="10.81640625" style="5" customWidth="1"/>
    <col min="41" max="41" width="14.26953125" style="5" customWidth="1"/>
    <col min="42" max="42" width="13.7265625" style="5" customWidth="1"/>
    <col min="43" max="43" width="7.26953125" style="5" customWidth="1"/>
    <col min="44" max="44" width="17" style="5" customWidth="1"/>
    <col min="45" max="45" width="15" style="5" customWidth="1"/>
    <col min="46" max="46" width="13.81640625" style="5" customWidth="1"/>
    <col min="47" max="50" width="9.1796875" style="5"/>
    <col min="51" max="51" width="11.7265625" style="5" customWidth="1"/>
    <col min="52" max="16384" width="9.1796875" style="5"/>
  </cols>
  <sheetData>
    <row r="1" spans="1:51" ht="13">
      <c r="A1" s="4" t="s">
        <v>8</v>
      </c>
      <c r="F1" s="4" t="s">
        <v>19</v>
      </c>
      <c r="J1" s="4" t="s">
        <v>39</v>
      </c>
      <c r="AV1" s="4" t="s">
        <v>73</v>
      </c>
    </row>
    <row r="2" spans="1:51" ht="13">
      <c r="A2" s="2" t="s">
        <v>0</v>
      </c>
      <c r="B2" s="1" t="s">
        <v>36</v>
      </c>
      <c r="C2" s="1" t="s">
        <v>37</v>
      </c>
      <c r="D2" s="1" t="s">
        <v>38</v>
      </c>
      <c r="G2" s="5" t="s">
        <v>91</v>
      </c>
      <c r="H2" s="5" t="s">
        <v>92</v>
      </c>
      <c r="K2" s="2" t="s">
        <v>0</v>
      </c>
      <c r="V2" s="1" t="s">
        <v>40</v>
      </c>
      <c r="AC2" s="1" t="s">
        <v>41</v>
      </c>
      <c r="AJ2" s="5" t="s">
        <v>87</v>
      </c>
      <c r="AN2" s="5" t="s">
        <v>96</v>
      </c>
      <c r="AR2" s="5" t="s">
        <v>95</v>
      </c>
      <c r="AW2" s="5" t="s">
        <v>99</v>
      </c>
      <c r="AX2" s="5" t="s">
        <v>118</v>
      </c>
      <c r="AY2" s="5" t="s">
        <v>100</v>
      </c>
    </row>
    <row r="3" spans="1:51" ht="13">
      <c r="A3" s="3">
        <v>1</v>
      </c>
      <c r="B3" s="3">
        <v>0.3</v>
      </c>
      <c r="C3" s="3">
        <v>0.7</v>
      </c>
      <c r="D3" s="3">
        <v>0.4</v>
      </c>
      <c r="F3" s="8" t="s">
        <v>97</v>
      </c>
      <c r="G3" s="5">
        <v>27</v>
      </c>
      <c r="H3" s="5">
        <v>0</v>
      </c>
      <c r="J3" s="5" t="s">
        <v>105</v>
      </c>
      <c r="K3" s="5" t="s">
        <v>74</v>
      </c>
      <c r="L3" s="5" t="s">
        <v>75</v>
      </c>
      <c r="M3" s="5" t="s">
        <v>76</v>
      </c>
      <c r="N3" s="5" t="s">
        <v>77</v>
      </c>
      <c r="O3" s="5" t="s">
        <v>78</v>
      </c>
      <c r="P3" s="5" t="s">
        <v>79</v>
      </c>
      <c r="Q3" s="5" t="s">
        <v>80</v>
      </c>
      <c r="R3" s="5" t="s">
        <v>81</v>
      </c>
      <c r="S3" s="5" t="s">
        <v>82</v>
      </c>
      <c r="T3" s="5" t="s">
        <v>83</v>
      </c>
      <c r="V3" s="5" t="s">
        <v>74</v>
      </c>
      <c r="W3" s="5" t="s">
        <v>75</v>
      </c>
      <c r="X3" s="5" t="s">
        <v>76</v>
      </c>
      <c r="Y3" s="5" t="s">
        <v>77</v>
      </c>
      <c r="Z3" s="5" t="s">
        <v>78</v>
      </c>
      <c r="AA3" s="5" t="s">
        <v>79</v>
      </c>
      <c r="AC3" s="5" t="s">
        <v>74</v>
      </c>
      <c r="AD3" s="5" t="s">
        <v>75</v>
      </c>
      <c r="AE3" s="5" t="s">
        <v>76</v>
      </c>
      <c r="AF3" s="5" t="s">
        <v>77</v>
      </c>
      <c r="AG3" s="5" t="s">
        <v>78</v>
      </c>
      <c r="AH3" s="5" t="s">
        <v>79</v>
      </c>
      <c r="AJ3" s="2" t="s">
        <v>0</v>
      </c>
      <c r="AK3" s="1" t="s">
        <v>40</v>
      </c>
      <c r="AL3" s="1" t="s">
        <v>41</v>
      </c>
      <c r="AN3" s="2" t="s">
        <v>0</v>
      </c>
      <c r="AO3" s="1" t="s">
        <v>40</v>
      </c>
      <c r="AP3" s="1" t="s">
        <v>41</v>
      </c>
      <c r="AR3" s="2" t="s">
        <v>0</v>
      </c>
      <c r="AS3" s="1" t="s">
        <v>40</v>
      </c>
      <c r="AT3" s="1" t="s">
        <v>41</v>
      </c>
      <c r="AV3" s="5" t="s">
        <v>0</v>
      </c>
      <c r="AW3" s="5">
        <v>33</v>
      </c>
      <c r="AX3" s="5">
        <v>0</v>
      </c>
      <c r="AY3" s="5">
        <v>0</v>
      </c>
    </row>
    <row r="4" spans="1:51" ht="13">
      <c r="A4" s="3">
        <v>1</v>
      </c>
      <c r="B4" s="3">
        <v>0.44</v>
      </c>
      <c r="C4" s="3">
        <v>0.8</v>
      </c>
      <c r="D4" s="3">
        <v>0.3</v>
      </c>
      <c r="F4" s="8" t="s">
        <v>98</v>
      </c>
      <c r="G4" s="5">
        <v>26</v>
      </c>
      <c r="H4" s="5">
        <v>1</v>
      </c>
      <c r="J4" s="5">
        <v>0</v>
      </c>
      <c r="K4" s="5">
        <v>5.8949000000000001E-2</v>
      </c>
      <c r="L4" s="5">
        <v>-6.8930000000000005E-2</v>
      </c>
      <c r="M4" s="5">
        <v>7.8050999999999995E-2</v>
      </c>
      <c r="N4" s="5">
        <v>1.1358E-2</v>
      </c>
      <c r="O4" s="5">
        <v>6.0068999999999997E-2</v>
      </c>
      <c r="P4" s="5">
        <v>-7.3700000000000002E-2</v>
      </c>
      <c r="Q4" s="5">
        <v>-4.9430000000000002E-2</v>
      </c>
      <c r="R4" s="5">
        <v>0.1148</v>
      </c>
      <c r="S4" s="7">
        <v>-6.9E-6</v>
      </c>
      <c r="T4" s="5">
        <v>-2.1940000000000001E-2</v>
      </c>
      <c r="V4" s="5">
        <v>-9.869E-2</v>
      </c>
      <c r="W4" s="5">
        <v>4.7629999999999999E-3</v>
      </c>
      <c r="X4" s="5">
        <v>-2.3109999999999999E-2</v>
      </c>
      <c r="Y4" s="5">
        <v>3.5908000000000002E-2</v>
      </c>
      <c r="Z4" s="5">
        <v>-9.6379999999999993E-2</v>
      </c>
      <c r="AA4" s="5">
        <v>2.1439E-2</v>
      </c>
      <c r="AC4" s="5">
        <v>-9.9309999999999996E-2</v>
      </c>
      <c r="AD4" s="5">
        <v>-9.8519999999999996E-2</v>
      </c>
      <c r="AE4" s="5">
        <v>-1.005E-2</v>
      </c>
      <c r="AF4" s="5">
        <v>4.6330000000000003E-2</v>
      </c>
      <c r="AG4" s="5">
        <v>3.9510000000000003E-2</v>
      </c>
      <c r="AH4" s="5">
        <v>0.117288</v>
      </c>
      <c r="AJ4" s="3">
        <v>12.889474590000001</v>
      </c>
      <c r="AK4" s="3">
        <v>11.539830670000001</v>
      </c>
      <c r="AL4" s="3">
        <v>13.842449759999999</v>
      </c>
      <c r="AN4" s="3">
        <v>0.5</v>
      </c>
      <c r="AO4" s="3">
        <v>0.75</v>
      </c>
      <c r="AP4" s="3">
        <v>1.25</v>
      </c>
      <c r="AR4" s="3">
        <v>9</v>
      </c>
      <c r="AS4" s="3">
        <v>12.75</v>
      </c>
      <c r="AT4" s="3">
        <v>9.5</v>
      </c>
      <c r="AV4" s="8" t="s">
        <v>36</v>
      </c>
      <c r="AW4" s="5">
        <v>12</v>
      </c>
      <c r="AX4" s="5">
        <v>8</v>
      </c>
      <c r="AY4" s="5">
        <v>7</v>
      </c>
    </row>
    <row r="5" spans="1:51">
      <c r="A5" s="3">
        <v>1</v>
      </c>
      <c r="B5" s="3">
        <v>0.4</v>
      </c>
      <c r="C5" s="3">
        <v>0.7</v>
      </c>
      <c r="D5" s="3">
        <v>0.4</v>
      </c>
      <c r="J5" s="5">
        <v>0.25</v>
      </c>
      <c r="K5" s="5">
        <v>-0.1434</v>
      </c>
      <c r="L5" s="5">
        <v>1.4135999999999999E-2</v>
      </c>
      <c r="M5" s="5">
        <v>9.6196000000000004E-2</v>
      </c>
      <c r="N5" s="5">
        <v>5.3053999999999997E-2</v>
      </c>
      <c r="O5" s="5">
        <v>7.5512999999999997E-2</v>
      </c>
      <c r="P5" s="5">
        <v>-7.6300000000000007E-2</v>
      </c>
      <c r="Q5" s="5">
        <v>-6.7979999999999999E-2</v>
      </c>
      <c r="R5" s="5">
        <v>9.9527000000000004E-2</v>
      </c>
      <c r="S5" s="5">
        <v>-8.4200000000000004E-3</v>
      </c>
      <c r="T5" s="5">
        <v>-4.4729999999999999E-2</v>
      </c>
      <c r="V5" s="5">
        <v>-4.82E-2</v>
      </c>
      <c r="W5" s="5">
        <v>-5.0599999999999999E-2</v>
      </c>
      <c r="X5" s="5">
        <v>1.9356000000000002E-2</v>
      </c>
      <c r="Y5" s="5">
        <v>8.9824000000000001E-2</v>
      </c>
      <c r="Z5" s="5">
        <v>-6.1949999999999998E-2</v>
      </c>
      <c r="AA5" s="5">
        <v>-1.116E-2</v>
      </c>
      <c r="AC5" s="5">
        <v>-0.11037</v>
      </c>
      <c r="AD5" s="5">
        <v>-0.13553000000000001</v>
      </c>
      <c r="AE5" s="5">
        <v>-1.193E-2</v>
      </c>
      <c r="AF5" s="5">
        <v>1.1419E-2</v>
      </c>
      <c r="AG5" s="5">
        <v>4.6024000000000002E-2</v>
      </c>
      <c r="AH5" s="5">
        <v>7.2889999999999996E-2</v>
      </c>
      <c r="AJ5" s="3">
        <v>8.6758915610000003</v>
      </c>
      <c r="AK5" s="3">
        <v>18.683105680000001</v>
      </c>
      <c r="AL5" s="3">
        <v>15.16485228</v>
      </c>
      <c r="AN5" s="3">
        <v>1</v>
      </c>
      <c r="AO5" s="3">
        <v>0.5</v>
      </c>
      <c r="AP5" s="3">
        <v>0.75</v>
      </c>
      <c r="AR5" s="3">
        <v>7.75</v>
      </c>
      <c r="AS5" s="3">
        <v>3</v>
      </c>
      <c r="AT5" s="3">
        <v>1.5</v>
      </c>
    </row>
    <row r="6" spans="1:51">
      <c r="A6" s="3">
        <v>1</v>
      </c>
      <c r="B6" s="3">
        <v>0.4</v>
      </c>
      <c r="C6" s="3">
        <v>0.8</v>
      </c>
      <c r="D6" s="3">
        <v>0.2</v>
      </c>
      <c r="J6" s="5">
        <v>0.5</v>
      </c>
      <c r="K6" s="5">
        <v>-9.3229999999999993E-2</v>
      </c>
      <c r="L6" s="5">
        <v>7.0682999999999996E-2</v>
      </c>
      <c r="M6" s="5">
        <v>4.9333000000000002E-2</v>
      </c>
      <c r="N6" s="5">
        <v>-2.7320000000000001E-2</v>
      </c>
      <c r="O6" s="5">
        <v>2.0292999999999999E-2</v>
      </c>
      <c r="P6" s="5">
        <v>-0.1003</v>
      </c>
      <c r="Q6" s="5">
        <v>-5.194E-2</v>
      </c>
      <c r="R6" s="5">
        <v>4.5555999999999999E-2</v>
      </c>
      <c r="S6" s="5">
        <v>-2.6120000000000001E-2</v>
      </c>
      <c r="T6" s="5">
        <v>7.5370000000000003E-3</v>
      </c>
      <c r="V6" s="5">
        <v>-3.6740000000000002E-2</v>
      </c>
      <c r="W6" s="5">
        <v>-2.4910000000000002E-2</v>
      </c>
      <c r="X6" s="5">
        <v>2.4736999999999999E-2</v>
      </c>
      <c r="Y6" s="5">
        <v>4.4366000000000003E-2</v>
      </c>
      <c r="Z6" s="5">
        <v>-0.15875</v>
      </c>
      <c r="AA6" s="5">
        <v>-2.2700000000000001E-2</v>
      </c>
      <c r="AC6" s="5">
        <v>-0.12667</v>
      </c>
      <c r="AD6" s="5">
        <v>-0.15079000000000001</v>
      </c>
      <c r="AE6" s="5">
        <v>0.109308</v>
      </c>
      <c r="AF6" s="5">
        <v>1.9562E-2</v>
      </c>
      <c r="AG6" s="5">
        <v>2.0629999999999999E-2</v>
      </c>
      <c r="AH6" s="5">
        <v>9.4636999999999999E-2</v>
      </c>
      <c r="AJ6" s="3">
        <v>10.848434490000001</v>
      </c>
      <c r="AK6" s="3">
        <v>15.68561461</v>
      </c>
      <c r="AL6" s="3">
        <v>10.742400659999999</v>
      </c>
      <c r="AN6" s="3">
        <v>1.5</v>
      </c>
      <c r="AO6" s="3">
        <v>0.5</v>
      </c>
      <c r="AP6" s="3">
        <v>2.25</v>
      </c>
      <c r="AR6" s="3">
        <v>7</v>
      </c>
      <c r="AS6" s="3">
        <v>12.75</v>
      </c>
      <c r="AT6" s="3">
        <v>10</v>
      </c>
    </row>
    <row r="7" spans="1:51">
      <c r="A7" s="3">
        <v>1</v>
      </c>
      <c r="B7" s="3">
        <v>0.2</v>
      </c>
      <c r="C7" s="3"/>
      <c r="D7" s="3">
        <v>0.3</v>
      </c>
      <c r="J7" s="5">
        <v>0.75</v>
      </c>
      <c r="K7" s="5">
        <v>-8.0430000000000001E-2</v>
      </c>
      <c r="L7" s="5">
        <v>6.3955999999999999E-2</v>
      </c>
      <c r="M7" s="5">
        <v>1.1532000000000001E-2</v>
      </c>
      <c r="N7" s="5">
        <v>-9.8140000000000005E-2</v>
      </c>
      <c r="O7" s="5">
        <v>7.6559999999999996E-3</v>
      </c>
      <c r="P7" s="5">
        <v>-0.22091</v>
      </c>
      <c r="Q7" s="5">
        <v>5.7444000000000002E-2</v>
      </c>
      <c r="R7" s="5">
        <v>9.3984999999999999E-2</v>
      </c>
      <c r="S7" s="5">
        <v>-3.1510000000000003E-2</v>
      </c>
      <c r="T7" s="5">
        <v>-1.7780000000000001E-2</v>
      </c>
      <c r="V7" s="5">
        <v>3.5284000000000003E-2</v>
      </c>
      <c r="W7" s="5">
        <v>-4.6710000000000002E-2</v>
      </c>
      <c r="X7" s="5">
        <v>-2.0660000000000001E-2</v>
      </c>
      <c r="Y7" s="5">
        <v>1.5799999999999999E-4</v>
      </c>
      <c r="Z7" s="5">
        <v>-5.7369999999999997E-2</v>
      </c>
      <c r="AA7" s="5">
        <v>3.6977999999999997E-2</v>
      </c>
      <c r="AC7" s="5">
        <v>-3.066E-2</v>
      </c>
      <c r="AD7" s="5">
        <v>-1.438E-2</v>
      </c>
      <c r="AE7" s="5">
        <v>3.2635999999999998E-2</v>
      </c>
      <c r="AF7" s="5">
        <v>-2.572E-2</v>
      </c>
      <c r="AG7" s="5">
        <v>-1.942E-2</v>
      </c>
      <c r="AH7" s="5">
        <v>7.3879E-2</v>
      </c>
      <c r="AJ7" s="3">
        <v>11.6626458</v>
      </c>
      <c r="AK7" s="3">
        <v>14.68745041</v>
      </c>
      <c r="AL7" s="3">
        <v>13.28715777</v>
      </c>
      <c r="AN7" s="3">
        <v>2</v>
      </c>
      <c r="AO7" s="3">
        <v>0.5</v>
      </c>
      <c r="AP7" s="3">
        <v>1.5</v>
      </c>
      <c r="AR7" s="3">
        <v>8.5</v>
      </c>
      <c r="AS7" s="3">
        <v>8.5</v>
      </c>
      <c r="AT7" s="3">
        <v>10.25</v>
      </c>
    </row>
    <row r="8" spans="1:51">
      <c r="A8" s="3">
        <v>1</v>
      </c>
      <c r="B8" s="3">
        <v>0.4</v>
      </c>
      <c r="C8" s="3"/>
      <c r="D8" s="3">
        <v>0.4</v>
      </c>
      <c r="J8" s="5">
        <v>1</v>
      </c>
      <c r="K8" s="5">
        <v>8.3946000000000007E-2</v>
      </c>
      <c r="L8" s="5">
        <v>6.6159999999999997E-2</v>
      </c>
      <c r="M8" s="5">
        <v>-0.17383999999999999</v>
      </c>
      <c r="N8" s="5">
        <v>-3.8769999999999999E-2</v>
      </c>
      <c r="O8" s="5">
        <v>5.9779999999999998E-3</v>
      </c>
      <c r="P8" s="5">
        <v>-0.14054</v>
      </c>
      <c r="Q8" s="5">
        <v>8.5787000000000002E-2</v>
      </c>
      <c r="R8" s="5">
        <v>5.1139999999999998E-2</v>
      </c>
      <c r="S8" s="5">
        <v>-3.671E-2</v>
      </c>
      <c r="T8" s="5">
        <v>-4.9360000000000001E-2</v>
      </c>
      <c r="V8" s="5">
        <v>1.2024999999999999E-2</v>
      </c>
      <c r="W8" s="5">
        <v>7.2533E-2</v>
      </c>
      <c r="X8" s="5">
        <v>-3.8800000000000001E-2</v>
      </c>
      <c r="Y8" s="5">
        <v>-4.9270000000000001E-2</v>
      </c>
      <c r="Z8" s="5">
        <v>-3.3680000000000002E-2</v>
      </c>
      <c r="AA8" s="5">
        <v>5.6966000000000003E-2</v>
      </c>
      <c r="AC8" s="5">
        <v>-4.548E-2</v>
      </c>
      <c r="AD8" s="5">
        <v>5.2601000000000002E-2</v>
      </c>
      <c r="AE8" s="5">
        <v>1.4164E-2</v>
      </c>
      <c r="AF8" s="5">
        <v>-5.8819999999999997E-2</v>
      </c>
      <c r="AG8" s="5">
        <v>-3.8629999999999998E-2</v>
      </c>
      <c r="AH8" s="5">
        <v>4.5672999999999998E-2</v>
      </c>
      <c r="AJ8" s="3">
        <v>11.84377828</v>
      </c>
      <c r="AK8" s="3">
        <v>11.28689664</v>
      </c>
      <c r="AL8" s="3">
        <v>13.381284470000001</v>
      </c>
      <c r="AN8" s="3">
        <v>0.75</v>
      </c>
      <c r="AO8" s="3">
        <v>0.75</v>
      </c>
      <c r="AP8" s="3">
        <v>1.5</v>
      </c>
      <c r="AR8" s="3">
        <v>9.25</v>
      </c>
      <c r="AS8" s="3">
        <v>12.75</v>
      </c>
      <c r="AT8" s="3">
        <v>4.25</v>
      </c>
    </row>
    <row r="9" spans="1:51">
      <c r="A9" s="3"/>
      <c r="B9" s="3">
        <v>0.3</v>
      </c>
      <c r="C9" s="3"/>
      <c r="D9" s="3">
        <v>0.2</v>
      </c>
      <c r="J9" s="5">
        <v>1.25</v>
      </c>
      <c r="K9" s="5">
        <v>-7.4319999999999997E-2</v>
      </c>
      <c r="L9" s="5">
        <v>9.1799999999999998E-4</v>
      </c>
      <c r="M9" s="5">
        <v>-8.3729999999999999E-2</v>
      </c>
      <c r="N9" s="5">
        <v>-4.9889999999999997E-2</v>
      </c>
      <c r="O9" s="5">
        <v>1.2107E-2</v>
      </c>
      <c r="P9" s="5">
        <v>-0.13420000000000001</v>
      </c>
      <c r="Q9" s="5">
        <v>-1.4069999999999999E-2</v>
      </c>
      <c r="R9" s="5">
        <v>-4.1000000000000003E-3</v>
      </c>
      <c r="S9" s="5">
        <v>-4.6489999999999997E-2</v>
      </c>
      <c r="T9" s="5">
        <v>-9.3549999999999994E-2</v>
      </c>
      <c r="V9" s="5">
        <v>-3.1690000000000003E-2</v>
      </c>
      <c r="W9" s="5">
        <v>1.7402000000000001E-2</v>
      </c>
      <c r="X9" s="5">
        <v>-1.1310000000000001E-2</v>
      </c>
      <c r="Y9" s="5">
        <v>2.4958999999999999E-2</v>
      </c>
      <c r="Z9" s="5">
        <v>-5.8389999999999997E-2</v>
      </c>
      <c r="AA9" s="5">
        <v>4.8661000000000003E-2</v>
      </c>
      <c r="AC9" s="5">
        <v>-6.8820000000000006E-2</v>
      </c>
      <c r="AD9" s="5">
        <v>1.2329999999999999E-3</v>
      </c>
      <c r="AE9" s="5">
        <v>-8.6900000000000005E-2</v>
      </c>
      <c r="AF9" s="5">
        <v>-2.724E-2</v>
      </c>
      <c r="AG9" s="5">
        <v>-6.8959999999999994E-2</v>
      </c>
      <c r="AH9" s="5">
        <v>2.2075999999999998E-2</v>
      </c>
      <c r="AJ9" s="3">
        <v>17.39354423</v>
      </c>
      <c r="AK9" s="3">
        <v>15.87574483</v>
      </c>
      <c r="AL9" s="3">
        <v>11.642882650000001</v>
      </c>
      <c r="AN9" s="3">
        <v>1</v>
      </c>
      <c r="AO9" s="3">
        <v>1</v>
      </c>
      <c r="AP9" s="3">
        <v>2.5</v>
      </c>
      <c r="AR9" s="3">
        <v>11.75</v>
      </c>
      <c r="AS9" s="3">
        <v>7.5</v>
      </c>
      <c r="AT9" s="3">
        <v>9.5</v>
      </c>
    </row>
    <row r="10" spans="1:51">
      <c r="A10" s="3"/>
      <c r="B10" s="3">
        <v>0.2</v>
      </c>
      <c r="C10" s="3"/>
      <c r="D10" s="3"/>
      <c r="J10" s="5">
        <v>1.5</v>
      </c>
      <c r="K10" s="5">
        <v>3.2072000000000003E-2</v>
      </c>
      <c r="L10" s="5">
        <v>-2.0100000000000001E-3</v>
      </c>
      <c r="M10" s="5">
        <v>4.6135000000000002E-2</v>
      </c>
      <c r="N10" s="5">
        <v>-3.7659999999999999E-2</v>
      </c>
      <c r="O10" s="5">
        <v>-1.0410000000000001E-2</v>
      </c>
      <c r="P10" s="5">
        <v>-0.21979000000000001</v>
      </c>
      <c r="Q10" s="5">
        <v>7.1187E-2</v>
      </c>
      <c r="R10" s="5">
        <v>5.4549E-2</v>
      </c>
      <c r="S10" s="5">
        <v>-5.561E-2</v>
      </c>
      <c r="T10" s="5">
        <v>-5.7200000000000001E-2</v>
      </c>
      <c r="V10" s="5">
        <v>-3.2820000000000002E-2</v>
      </c>
      <c r="W10" s="5">
        <v>-1.8540000000000001E-2</v>
      </c>
      <c r="X10" s="5">
        <v>3.5050999999999999E-2</v>
      </c>
      <c r="Y10" s="5">
        <v>-0.11812</v>
      </c>
      <c r="Z10" s="5">
        <v>-6.2480000000000001E-2</v>
      </c>
      <c r="AA10" s="5">
        <v>-1.3270000000000001E-2</v>
      </c>
      <c r="AC10" s="5">
        <v>-4.3069999999999997E-2</v>
      </c>
      <c r="AD10" s="5">
        <v>-2.707E-2</v>
      </c>
      <c r="AE10" s="5">
        <v>-3.3689999999999998E-2</v>
      </c>
      <c r="AF10" s="5">
        <v>-4.5220000000000003E-2</v>
      </c>
      <c r="AG10" s="5">
        <v>-3.3020000000000001E-2</v>
      </c>
      <c r="AH10" s="5">
        <v>-5.8100000000000001E-3</v>
      </c>
      <c r="AJ10" s="3">
        <v>10.19895533</v>
      </c>
      <c r="AK10" s="3"/>
      <c r="AL10" s="3"/>
      <c r="AN10" s="3">
        <v>1.5</v>
      </c>
      <c r="AO10" s="3"/>
      <c r="AP10" s="3"/>
      <c r="AR10" s="3">
        <v>7.75</v>
      </c>
      <c r="AS10" s="3"/>
      <c r="AT10" s="3"/>
    </row>
    <row r="11" spans="1:51">
      <c r="A11" s="3"/>
      <c r="B11" s="3">
        <v>0.2</v>
      </c>
      <c r="C11" s="3"/>
      <c r="D11" s="3"/>
      <c r="E11" s="3"/>
      <c r="J11" s="5">
        <v>1.75</v>
      </c>
      <c r="K11" s="5">
        <v>-2.0889999999999999E-2</v>
      </c>
      <c r="L11" s="5">
        <v>0.130332</v>
      </c>
      <c r="M11" s="5">
        <v>-0.10188</v>
      </c>
      <c r="N11" s="5">
        <v>7.8940999999999997E-2</v>
      </c>
      <c r="O11" s="5">
        <v>-2.8410000000000001E-2</v>
      </c>
      <c r="P11" s="5">
        <v>-0.17136999999999999</v>
      </c>
      <c r="Q11" s="5">
        <v>9.1794000000000001E-2</v>
      </c>
      <c r="R11" s="5">
        <v>-3.2910000000000002E-2</v>
      </c>
      <c r="S11" s="5">
        <v>-4.6359999999999998E-2</v>
      </c>
      <c r="T11" s="5">
        <v>-0.11428000000000001</v>
      </c>
      <c r="V11" s="5">
        <v>1.7842E-2</v>
      </c>
      <c r="W11" s="5">
        <v>9.2385999999999996E-2</v>
      </c>
      <c r="X11" s="5">
        <v>7.8239000000000003E-2</v>
      </c>
      <c r="Y11" s="5">
        <v>-7.8420000000000004E-2</v>
      </c>
      <c r="Z11" s="5">
        <v>-7.3819999999999997E-2</v>
      </c>
      <c r="AA11" s="5">
        <v>8.8280000000000008E-3</v>
      </c>
      <c r="AC11" s="5">
        <v>-1.174E-2</v>
      </c>
      <c r="AD11" s="5">
        <v>-0.10120999999999999</v>
      </c>
      <c r="AE11" s="5">
        <v>-1.4189999999999999E-2</v>
      </c>
      <c r="AF11" s="5">
        <v>-8.6730000000000002E-2</v>
      </c>
      <c r="AG11" s="5">
        <v>-3.5560000000000001E-2</v>
      </c>
      <c r="AH11" s="5">
        <v>3.9663999999999998E-2</v>
      </c>
      <c r="AJ11" s="3">
        <v>9.6428637130000006</v>
      </c>
      <c r="AK11" s="3"/>
      <c r="AL11" s="3"/>
      <c r="AN11" s="3">
        <v>1.25</v>
      </c>
      <c r="AO11" s="3"/>
      <c r="AP11" s="3"/>
      <c r="AR11" s="3">
        <v>12</v>
      </c>
      <c r="AS11" s="3"/>
      <c r="AT11" s="3"/>
    </row>
    <row r="12" spans="1:51">
      <c r="B12" s="3"/>
      <c r="C12" s="3"/>
      <c r="D12" s="3"/>
      <c r="E12" s="3"/>
      <c r="J12" s="5">
        <v>2</v>
      </c>
      <c r="K12" s="5">
        <v>3.2870000000000003E-2</v>
      </c>
      <c r="L12" s="5">
        <v>6.0797999999999998E-2</v>
      </c>
      <c r="M12" s="5">
        <v>-3.4759999999999999E-2</v>
      </c>
      <c r="N12" s="5">
        <v>0.15767400000000001</v>
      </c>
      <c r="O12" s="5">
        <v>-2.418E-2</v>
      </c>
      <c r="P12" s="5">
        <v>-0.10505</v>
      </c>
      <c r="Q12" s="5">
        <v>-7.9380000000000006E-2</v>
      </c>
      <c r="R12" s="5">
        <v>-9.8320000000000005E-2</v>
      </c>
      <c r="S12" s="5">
        <v>-0.10074</v>
      </c>
      <c r="T12" s="5">
        <v>-0.14088999999999999</v>
      </c>
      <c r="V12" s="5">
        <v>9.4863000000000003E-2</v>
      </c>
      <c r="W12" s="5">
        <v>0.13789799999999999</v>
      </c>
      <c r="X12" s="5">
        <v>0.12856300000000001</v>
      </c>
      <c r="Y12" s="5">
        <v>4.9309999999999996E-3</v>
      </c>
      <c r="Z12" s="5">
        <v>-0.14258000000000001</v>
      </c>
      <c r="AA12" s="5">
        <v>-2.2519999999999998E-2</v>
      </c>
      <c r="AC12" s="5">
        <v>-6.4589999999999995E-2</v>
      </c>
      <c r="AD12" s="5">
        <v>-0.21379000000000001</v>
      </c>
      <c r="AE12" s="5">
        <v>-7.4340000000000003E-2</v>
      </c>
      <c r="AF12" s="5">
        <v>-0.14434</v>
      </c>
      <c r="AG12" s="5">
        <v>4.7157999999999999E-2</v>
      </c>
      <c r="AH12" s="5">
        <v>-3.9260000000000003E-2</v>
      </c>
      <c r="AJ12" s="3">
        <v>14.337415890000001</v>
      </c>
      <c r="AK12" s="3"/>
      <c r="AL12" s="3"/>
      <c r="AN12" s="3">
        <v>1.75</v>
      </c>
      <c r="AO12" s="3"/>
      <c r="AP12" s="3"/>
      <c r="AR12" s="3">
        <v>10.75</v>
      </c>
      <c r="AS12" s="3"/>
      <c r="AT12" s="3"/>
    </row>
    <row r="13" spans="1:51">
      <c r="J13" s="5">
        <v>2.25</v>
      </c>
      <c r="K13" s="5">
        <v>0.204434</v>
      </c>
      <c r="L13" s="5">
        <v>-1.9290000000000002E-2</v>
      </c>
      <c r="M13" s="5">
        <v>0.11296</v>
      </c>
      <c r="N13" s="5">
        <v>-4.9259999999999998E-2</v>
      </c>
      <c r="O13" s="5">
        <v>-4.3799999999999999E-2</v>
      </c>
      <c r="P13" s="5">
        <v>-7.0709999999999995E-2</v>
      </c>
      <c r="Q13" s="5">
        <v>-4.3409999999999997E-2</v>
      </c>
      <c r="R13" s="5">
        <v>-0.21679999999999999</v>
      </c>
      <c r="S13" s="5">
        <v>-4.861E-2</v>
      </c>
      <c r="T13" s="5">
        <v>-0.18806</v>
      </c>
      <c r="V13" s="5">
        <v>8.8134000000000004E-2</v>
      </c>
      <c r="W13" s="5">
        <v>0.29045100000000001</v>
      </c>
      <c r="X13" s="5">
        <v>0.35158400000000001</v>
      </c>
      <c r="Y13" s="5">
        <v>4.5664000000000003E-2</v>
      </c>
      <c r="Z13" s="5">
        <v>-0.24338000000000001</v>
      </c>
      <c r="AA13" s="5">
        <v>-3.4709999999999998E-2</v>
      </c>
      <c r="AC13" s="5">
        <v>-3.8600000000000001E-3</v>
      </c>
      <c r="AD13" s="5">
        <v>-0.12330000000000001</v>
      </c>
      <c r="AE13" s="5">
        <v>7.4996999999999994E-2</v>
      </c>
      <c r="AF13" s="5">
        <v>-0.16012999999999999</v>
      </c>
      <c r="AG13" s="5">
        <v>1.5554E-2</v>
      </c>
      <c r="AH13" s="5">
        <v>-8.0030000000000004E-2</v>
      </c>
      <c r="AJ13" s="3">
        <v>9.1566997850000007</v>
      </c>
      <c r="AK13" s="3"/>
      <c r="AL13" s="3"/>
      <c r="AN13" s="3">
        <v>0.75</v>
      </c>
      <c r="AO13" s="3"/>
      <c r="AP13" s="3"/>
      <c r="AR13" s="3">
        <v>11.75</v>
      </c>
      <c r="AS13" s="3"/>
      <c r="AT13" s="3"/>
    </row>
    <row r="14" spans="1:51">
      <c r="J14" s="5">
        <v>2.5</v>
      </c>
      <c r="K14" s="5">
        <v>9.8094929999999998</v>
      </c>
      <c r="L14" s="5">
        <v>3.3058429999999999</v>
      </c>
      <c r="M14" s="5">
        <v>9.1905619999999999</v>
      </c>
      <c r="N14" s="5">
        <v>0.74754399999999999</v>
      </c>
      <c r="O14" s="5">
        <v>0.55551399999999995</v>
      </c>
      <c r="P14" s="5">
        <v>1.5347390000000001</v>
      </c>
      <c r="Q14" s="5">
        <v>0.27522400000000002</v>
      </c>
      <c r="R14" s="5">
        <v>0.56008500000000006</v>
      </c>
      <c r="S14" s="5">
        <v>0.57158600000000004</v>
      </c>
      <c r="T14" s="5">
        <v>1.7513129999999999</v>
      </c>
      <c r="V14" s="5">
        <v>1.95661</v>
      </c>
      <c r="W14" s="5">
        <v>9.0494269999999997</v>
      </c>
      <c r="X14" s="5">
        <v>8.4933639999999997</v>
      </c>
      <c r="Y14" s="5">
        <v>9.6592789999999997</v>
      </c>
      <c r="Z14" s="5">
        <v>3.685295</v>
      </c>
      <c r="AA14" s="5">
        <v>0.32305400000000001</v>
      </c>
      <c r="AC14" s="5">
        <v>0.102391</v>
      </c>
      <c r="AD14" s="5">
        <v>3.4446159999999999</v>
      </c>
      <c r="AE14" s="5">
        <v>8.2450349999999997</v>
      </c>
      <c r="AF14" s="5">
        <v>4.5713650000000001</v>
      </c>
      <c r="AG14" s="5">
        <v>3.4378920000000002</v>
      </c>
      <c r="AH14" s="5">
        <v>0.59595900000000002</v>
      </c>
    </row>
    <row r="15" spans="1:51">
      <c r="J15" s="5">
        <v>2.75</v>
      </c>
      <c r="K15" s="5">
        <v>12.889469999999999</v>
      </c>
      <c r="L15" s="5">
        <v>5.9460290000000002</v>
      </c>
      <c r="M15" s="5">
        <v>9.8084600000000002</v>
      </c>
      <c r="N15" s="5">
        <v>4.7178490000000002</v>
      </c>
      <c r="O15" s="5">
        <v>8.6810150000000004</v>
      </c>
      <c r="P15" s="5">
        <v>6.687462</v>
      </c>
      <c r="Q15" s="5">
        <v>1.8758680000000001</v>
      </c>
      <c r="R15" s="5">
        <v>5.693352</v>
      </c>
      <c r="S15" s="5">
        <v>9.7817399999999992</v>
      </c>
      <c r="T15" s="5">
        <v>5.4544589999999999</v>
      </c>
      <c r="V15" s="5">
        <v>6.1292580000000001</v>
      </c>
      <c r="W15" s="5">
        <v>18.683109999999999</v>
      </c>
      <c r="X15" s="5">
        <v>15.68561</v>
      </c>
      <c r="Y15" s="5">
        <v>14.68745</v>
      </c>
      <c r="Z15" s="5">
        <v>10.76712</v>
      </c>
      <c r="AA15" s="5">
        <v>5.9033810000000004</v>
      </c>
      <c r="AC15" s="5">
        <v>0.12632599999999999</v>
      </c>
      <c r="AD15" s="5">
        <v>15.1526</v>
      </c>
      <c r="AE15" s="5">
        <v>7.8697319999999999</v>
      </c>
      <c r="AF15" s="5">
        <v>4.1716410000000002</v>
      </c>
      <c r="AG15" s="5">
        <v>6.1367520000000004</v>
      </c>
      <c r="AH15" s="5">
        <v>6.6342270000000001</v>
      </c>
    </row>
    <row r="16" spans="1:51">
      <c r="J16" s="5">
        <v>3</v>
      </c>
      <c r="K16" s="5">
        <v>12.41686</v>
      </c>
      <c r="L16" s="5">
        <v>8.1987749999999995</v>
      </c>
      <c r="M16" s="5">
        <v>9.6279269999999997</v>
      </c>
      <c r="N16" s="5">
        <v>5.8128539999999997</v>
      </c>
      <c r="O16" s="5">
        <v>11.69486</v>
      </c>
      <c r="P16" s="5">
        <v>15.37035</v>
      </c>
      <c r="Q16" s="5">
        <v>5.2592860000000003</v>
      </c>
      <c r="R16" s="5">
        <v>9.3432770000000005</v>
      </c>
      <c r="S16" s="5">
        <v>13.12593</v>
      </c>
      <c r="T16" s="5">
        <v>9.1567000000000007</v>
      </c>
      <c r="V16" s="5">
        <v>10.71284</v>
      </c>
      <c r="W16" s="5">
        <v>17.048259999999999</v>
      </c>
      <c r="X16" s="5">
        <v>15.25703</v>
      </c>
      <c r="Y16" s="5">
        <v>13.628170000000001</v>
      </c>
      <c r="Z16" s="5">
        <v>11.286899999999999</v>
      </c>
      <c r="AA16" s="5">
        <v>13.51418</v>
      </c>
      <c r="AC16" s="5">
        <v>3.9496999999999997E-2</v>
      </c>
      <c r="AD16" s="5">
        <v>15.164849999999999</v>
      </c>
      <c r="AE16" s="5">
        <v>7.2545549999999999</v>
      </c>
      <c r="AF16" s="5">
        <v>4.1884350000000001</v>
      </c>
      <c r="AG16" s="5">
        <v>5.8856320000000002</v>
      </c>
      <c r="AH16" s="5">
        <v>6.4472189999999996</v>
      </c>
    </row>
    <row r="17" spans="2:34">
      <c r="J17" s="5">
        <v>3.25</v>
      </c>
      <c r="K17" s="5">
        <v>12.265090000000001</v>
      </c>
      <c r="L17" s="5">
        <v>8.4899590000000007</v>
      </c>
      <c r="M17" s="5">
        <v>10.195349999999999</v>
      </c>
      <c r="N17" s="5">
        <v>4.6039389999999996</v>
      </c>
      <c r="O17" s="5">
        <v>10.93252</v>
      </c>
      <c r="P17" s="5">
        <v>17.393540000000002</v>
      </c>
      <c r="Q17" s="5">
        <v>7.4965539999999997</v>
      </c>
      <c r="R17" s="5">
        <v>9.515701</v>
      </c>
      <c r="S17" s="5">
        <v>12.71073</v>
      </c>
      <c r="T17" s="5">
        <v>8.6518800000000002</v>
      </c>
      <c r="V17" s="5">
        <v>9.9395790000000002</v>
      </c>
      <c r="W17" s="5">
        <v>14.887499999999999</v>
      </c>
      <c r="X17" s="5">
        <v>14.976940000000001</v>
      </c>
      <c r="Y17" s="5">
        <v>12.21602</v>
      </c>
      <c r="Z17" s="5">
        <v>10.728210000000001</v>
      </c>
      <c r="AA17" s="5">
        <v>15.87574</v>
      </c>
      <c r="AC17" s="5">
        <v>2.8970229999999999</v>
      </c>
      <c r="AD17" s="5">
        <v>13.657030000000001</v>
      </c>
      <c r="AE17" s="5">
        <v>6.5396000000000001</v>
      </c>
      <c r="AF17" s="5">
        <v>7.4615520000000002</v>
      </c>
      <c r="AG17" s="5">
        <v>7.361783</v>
      </c>
      <c r="AH17" s="5">
        <v>6.0175179999999999</v>
      </c>
    </row>
    <row r="18" spans="2:34">
      <c r="J18" s="5">
        <v>3.5</v>
      </c>
      <c r="K18" s="5">
        <v>12.219760000000001</v>
      </c>
      <c r="L18" s="5">
        <v>8.4214859999999998</v>
      </c>
      <c r="M18" s="5">
        <v>10.515129999999999</v>
      </c>
      <c r="N18" s="5">
        <v>5.6973719999999997</v>
      </c>
      <c r="O18" s="5">
        <v>10.70548</v>
      </c>
      <c r="P18" s="5">
        <v>16.9025</v>
      </c>
      <c r="Q18" s="5">
        <v>9.385211</v>
      </c>
      <c r="R18" s="5">
        <v>9.6428639999999994</v>
      </c>
      <c r="S18" s="5">
        <v>13.087899999999999</v>
      </c>
      <c r="T18" s="5">
        <v>8.3004829999999998</v>
      </c>
      <c r="V18" s="5">
        <v>9.6201139999999992</v>
      </c>
      <c r="W18" s="5">
        <v>11.43089</v>
      </c>
      <c r="X18" s="5">
        <v>14.677390000000001</v>
      </c>
      <c r="Y18" s="5">
        <v>12.69731</v>
      </c>
      <c r="Z18" s="5">
        <v>10.5785</v>
      </c>
      <c r="AA18" s="5">
        <v>15.614089999999999</v>
      </c>
      <c r="AC18" s="5">
        <v>13.42591</v>
      </c>
      <c r="AD18" s="5">
        <v>12.087</v>
      </c>
      <c r="AE18" s="5">
        <v>6.1164310000000004</v>
      </c>
      <c r="AF18" s="5">
        <v>13.193250000000001</v>
      </c>
      <c r="AG18" s="5">
        <v>9.9293890000000005</v>
      </c>
      <c r="AH18" s="5">
        <v>5.5945309999999999</v>
      </c>
    </row>
    <row r="19" spans="2:34">
      <c r="J19" s="5">
        <v>3.75</v>
      </c>
      <c r="K19" s="5">
        <v>12.029540000000001</v>
      </c>
      <c r="L19" s="5">
        <v>8.3297120000000007</v>
      </c>
      <c r="M19" s="5">
        <v>10.72021</v>
      </c>
      <c r="N19" s="5">
        <v>8.7747379999999993</v>
      </c>
      <c r="O19" s="5">
        <v>10.723409999999999</v>
      </c>
      <c r="P19" s="5">
        <v>17.14565</v>
      </c>
      <c r="Q19" s="5">
        <v>10.19896</v>
      </c>
      <c r="R19" s="5">
        <v>9.5429189999999995</v>
      </c>
      <c r="S19" s="5">
        <v>13.50071</v>
      </c>
      <c r="T19" s="5">
        <v>8.0943400000000008</v>
      </c>
      <c r="V19" s="5">
        <v>8.6781659999999992</v>
      </c>
      <c r="W19" s="5">
        <v>10.801</v>
      </c>
      <c r="X19" s="5">
        <v>14.24686</v>
      </c>
      <c r="Y19" s="5">
        <v>12.43932</v>
      </c>
      <c r="Z19" s="5">
        <v>10.177659999999999</v>
      </c>
      <c r="AA19" s="5">
        <v>15.031470000000001</v>
      </c>
      <c r="AC19" s="5">
        <v>12.91869</v>
      </c>
      <c r="AD19" s="5">
        <v>11.010809999999999</v>
      </c>
      <c r="AE19" s="5">
        <v>5.7992540000000004</v>
      </c>
      <c r="AF19" s="5">
        <v>13.28716</v>
      </c>
      <c r="AG19" s="5">
        <v>13.38128</v>
      </c>
      <c r="AH19" s="5">
        <v>7.4135249999999999</v>
      </c>
    </row>
    <row r="20" spans="2:34">
      <c r="J20" s="5">
        <v>4</v>
      </c>
      <c r="K20" s="5">
        <v>12.33869</v>
      </c>
      <c r="L20" s="5">
        <v>7.8852529999999996</v>
      </c>
      <c r="M20" s="5">
        <v>10.7188</v>
      </c>
      <c r="N20" s="5">
        <v>10.07128</v>
      </c>
      <c r="O20" s="5">
        <v>11.06592</v>
      </c>
      <c r="P20" s="5">
        <v>16.74558</v>
      </c>
      <c r="Q20" s="5">
        <v>9.7138430000000007</v>
      </c>
      <c r="R20" s="5">
        <v>7.4966460000000001</v>
      </c>
      <c r="S20" s="5">
        <v>14.20701</v>
      </c>
      <c r="T20" s="5">
        <v>7.7321210000000002</v>
      </c>
      <c r="V20" s="5">
        <v>9.2642170000000004</v>
      </c>
      <c r="W20" s="5">
        <v>11.13758</v>
      </c>
      <c r="X20" s="5">
        <v>13.04767</v>
      </c>
      <c r="Y20" s="5">
        <v>11.450240000000001</v>
      </c>
      <c r="Z20" s="5">
        <v>8.1452360000000006</v>
      </c>
      <c r="AA20" s="5">
        <v>15.0129</v>
      </c>
      <c r="AC20" s="5">
        <v>13.42174</v>
      </c>
      <c r="AD20" s="5">
        <v>10.15357</v>
      </c>
      <c r="AE20" s="5">
        <v>5.6839750000000002</v>
      </c>
      <c r="AF20" s="5">
        <v>12.82943</v>
      </c>
      <c r="AG20" s="5">
        <v>12.67562</v>
      </c>
      <c r="AH20" s="5">
        <v>7.1338860000000004</v>
      </c>
    </row>
    <row r="21" spans="2:34">
      <c r="J21" s="5">
        <v>4.25</v>
      </c>
      <c r="K21" s="5">
        <v>12.67807</v>
      </c>
      <c r="L21" s="5">
        <v>7.9604530000000002</v>
      </c>
      <c r="M21" s="5">
        <v>10.84843</v>
      </c>
      <c r="N21" s="5">
        <v>10.237410000000001</v>
      </c>
      <c r="O21" s="5">
        <v>11.063739999999999</v>
      </c>
      <c r="P21" s="5">
        <v>16.573699999999999</v>
      </c>
      <c r="Q21" s="5">
        <v>9.6183429999999994</v>
      </c>
      <c r="R21" s="5">
        <v>8.4958950000000009</v>
      </c>
      <c r="S21" s="5">
        <v>13.16098</v>
      </c>
      <c r="T21" s="5">
        <v>7.8183150000000001</v>
      </c>
      <c r="V21" s="5">
        <v>9.3015249999999998</v>
      </c>
      <c r="W21" s="5">
        <v>10.80132</v>
      </c>
      <c r="X21" s="5">
        <v>12.755549999999999</v>
      </c>
      <c r="Y21" s="5">
        <v>10.72817</v>
      </c>
      <c r="Z21" s="5">
        <v>7.4249939999999999</v>
      </c>
      <c r="AA21" s="5">
        <v>13.853289999999999</v>
      </c>
      <c r="AC21" s="5">
        <v>13.3575</v>
      </c>
      <c r="AD21" s="5">
        <v>8.1192530000000005</v>
      </c>
      <c r="AE21" s="5">
        <v>8.4718429999999998</v>
      </c>
      <c r="AF21" s="5">
        <v>12.37405</v>
      </c>
      <c r="AG21" s="5">
        <v>12.20608</v>
      </c>
      <c r="AH21" s="5">
        <v>9.7974960000000006</v>
      </c>
    </row>
    <row r="22" spans="2:34">
      <c r="J22" s="5">
        <v>4.5</v>
      </c>
      <c r="K22" s="5">
        <v>12.324820000000001</v>
      </c>
      <c r="L22" s="5">
        <v>7.4943739999999996</v>
      </c>
      <c r="M22" s="5">
        <v>10.438499999999999</v>
      </c>
      <c r="N22" s="5">
        <v>8.7231860000000001</v>
      </c>
      <c r="O22" s="5">
        <v>11.35214</v>
      </c>
      <c r="P22" s="5">
        <v>15.861510000000001</v>
      </c>
      <c r="Q22" s="5">
        <v>10.06634</v>
      </c>
      <c r="R22" s="5">
        <v>8.3547309999999992</v>
      </c>
      <c r="S22" s="5">
        <v>13.05917</v>
      </c>
      <c r="T22" s="5">
        <v>8.0337309999999995</v>
      </c>
      <c r="V22" s="5">
        <v>10.11326</v>
      </c>
      <c r="W22" s="5">
        <v>11.2155</v>
      </c>
      <c r="X22" s="5">
        <v>12.192869999999999</v>
      </c>
      <c r="Y22" s="5">
        <v>9.1614579999999997</v>
      </c>
      <c r="Z22" s="5">
        <v>7.2157450000000001</v>
      </c>
      <c r="AA22" s="5">
        <v>12.25761</v>
      </c>
      <c r="AC22" s="5">
        <v>13.842449999999999</v>
      </c>
      <c r="AD22" s="5">
        <v>7.4382020000000004</v>
      </c>
      <c r="AE22" s="5">
        <v>10.7424</v>
      </c>
      <c r="AF22" s="5">
        <v>12.52331</v>
      </c>
      <c r="AG22" s="5">
        <v>11.64471</v>
      </c>
      <c r="AH22" s="5">
        <v>11.437950000000001</v>
      </c>
    </row>
    <row r="23" spans="2:34">
      <c r="J23" s="5">
        <v>4.75</v>
      </c>
      <c r="K23" s="5">
        <v>12.36389</v>
      </c>
      <c r="L23" s="5">
        <v>7.7251130000000003</v>
      </c>
      <c r="M23" s="5">
        <v>10.318099999999999</v>
      </c>
      <c r="N23" s="5">
        <v>8.8092830000000006</v>
      </c>
      <c r="O23" s="5">
        <v>11.46457</v>
      </c>
      <c r="P23" s="5">
        <v>15.74892</v>
      </c>
      <c r="Q23" s="5">
        <v>9.8758210000000002</v>
      </c>
      <c r="R23" s="5">
        <v>8.3034890000000008</v>
      </c>
      <c r="S23" s="5">
        <v>13.877039999999999</v>
      </c>
      <c r="T23" s="5">
        <v>8.1195570000000004</v>
      </c>
      <c r="V23" s="5">
        <v>10.917339999999999</v>
      </c>
      <c r="W23" s="5">
        <v>12.72372</v>
      </c>
      <c r="X23" s="5">
        <v>11.89071</v>
      </c>
      <c r="Y23" s="5">
        <v>9.5709669999999996</v>
      </c>
      <c r="Z23" s="5">
        <v>7.1688890000000001</v>
      </c>
      <c r="AA23" s="5">
        <v>11.49452</v>
      </c>
      <c r="AC23" s="5">
        <v>13.427060000000001</v>
      </c>
      <c r="AD23" s="5">
        <v>6.9836600000000004</v>
      </c>
      <c r="AE23" s="5">
        <v>10.124739999999999</v>
      </c>
      <c r="AF23" s="5">
        <v>11.581429999999999</v>
      </c>
      <c r="AG23" s="5">
        <v>11.32836</v>
      </c>
      <c r="AH23" s="5">
        <v>11.64288</v>
      </c>
    </row>
    <row r="24" spans="2:34">
      <c r="B24" s="3"/>
      <c r="C24" s="3"/>
      <c r="D24" s="3"/>
      <c r="F24" s="3"/>
      <c r="G24" s="3"/>
      <c r="H24" s="3"/>
      <c r="J24" s="5">
        <v>5</v>
      </c>
      <c r="K24" s="5">
        <v>12.626609999999999</v>
      </c>
      <c r="L24" s="5">
        <v>8.0136479999999999</v>
      </c>
      <c r="M24" s="5">
        <v>9.8315140000000003</v>
      </c>
      <c r="N24" s="5">
        <v>9.5761269999999996</v>
      </c>
      <c r="O24" s="5">
        <v>11.77474</v>
      </c>
      <c r="P24" s="5">
        <v>14.924200000000001</v>
      </c>
      <c r="Q24" s="5">
        <v>9.3300780000000003</v>
      </c>
      <c r="R24" s="5">
        <v>7.1252820000000003</v>
      </c>
      <c r="S24" s="5">
        <v>13.71419</v>
      </c>
      <c r="T24" s="5">
        <v>8.2479680000000002</v>
      </c>
      <c r="V24" s="5">
        <v>11.53983</v>
      </c>
      <c r="W24" s="5">
        <v>10.63965</v>
      </c>
      <c r="X24" s="5">
        <v>12.33807</v>
      </c>
      <c r="Y24" s="5">
        <v>10.270659999999999</v>
      </c>
      <c r="Z24" s="5">
        <v>7.0555089999999998</v>
      </c>
      <c r="AA24" s="5">
        <v>10.606479999999999</v>
      </c>
      <c r="AC24" s="5">
        <v>12.83323</v>
      </c>
      <c r="AD24" s="5">
        <v>6.6452580000000001</v>
      </c>
      <c r="AE24" s="5">
        <v>9.7770340000000004</v>
      </c>
      <c r="AF24" s="5">
        <v>10.66628</v>
      </c>
      <c r="AG24" s="5">
        <v>10.91056</v>
      </c>
      <c r="AH24" s="5">
        <v>11.3041</v>
      </c>
    </row>
    <row r="25" spans="2:34">
      <c r="F25" s="3"/>
      <c r="G25" s="3"/>
      <c r="H25" s="3"/>
      <c r="J25" s="5">
        <v>5.25</v>
      </c>
      <c r="K25" s="5">
        <v>12.47353</v>
      </c>
      <c r="L25" s="5">
        <v>8.0478570000000005</v>
      </c>
      <c r="M25" s="5">
        <v>9.0521689999999992</v>
      </c>
      <c r="N25" s="5">
        <v>11.493690000000001</v>
      </c>
      <c r="O25" s="5">
        <v>11.81629</v>
      </c>
      <c r="P25" s="5">
        <v>15.38217</v>
      </c>
      <c r="Q25" s="5">
        <v>8.5047130000000006</v>
      </c>
      <c r="R25" s="5">
        <v>7.2343260000000003</v>
      </c>
      <c r="S25" s="5">
        <v>12.83239</v>
      </c>
      <c r="T25" s="5">
        <v>8.2649650000000001</v>
      </c>
      <c r="V25" s="5">
        <v>10.639110000000001</v>
      </c>
      <c r="W25" s="5">
        <v>10.01172</v>
      </c>
      <c r="X25" s="5">
        <v>13.04223</v>
      </c>
      <c r="Y25" s="5">
        <v>10.31329</v>
      </c>
      <c r="Z25" s="5">
        <v>6.9893409999999996</v>
      </c>
      <c r="AA25" s="5">
        <v>10.32011</v>
      </c>
      <c r="AC25" s="5">
        <v>12.798550000000001</v>
      </c>
      <c r="AD25" s="5">
        <v>6.3014190000000001</v>
      </c>
      <c r="AE25" s="5">
        <v>9.6695799999999998</v>
      </c>
      <c r="AF25" s="5">
        <v>9.7612380000000005</v>
      </c>
      <c r="AG25" s="5">
        <v>11.045</v>
      </c>
      <c r="AH25" s="5">
        <v>11.074389999999999</v>
      </c>
    </row>
    <row r="26" spans="2:34">
      <c r="J26" s="5">
        <v>5.5</v>
      </c>
      <c r="K26" s="5">
        <v>12.73272</v>
      </c>
      <c r="L26" s="5">
        <v>8.0681860000000007</v>
      </c>
      <c r="M26" s="5">
        <v>8.3357960000000002</v>
      </c>
      <c r="N26" s="5">
        <v>10.036350000000001</v>
      </c>
      <c r="O26" s="5">
        <v>11.362740000000001</v>
      </c>
      <c r="P26" s="5">
        <v>15.16239</v>
      </c>
      <c r="Q26" s="5">
        <v>7.9988440000000001</v>
      </c>
      <c r="R26" s="5">
        <v>7.392258</v>
      </c>
      <c r="S26" s="5">
        <v>13.233510000000001</v>
      </c>
      <c r="T26" s="5">
        <v>8.1151619999999998</v>
      </c>
      <c r="V26" s="5">
        <v>9.9600059999999999</v>
      </c>
      <c r="W26" s="5">
        <v>9.3584130000000005</v>
      </c>
      <c r="X26" s="5">
        <v>12.59341</v>
      </c>
      <c r="Y26" s="5">
        <v>9.4476709999999997</v>
      </c>
      <c r="Z26" s="5">
        <v>6.9675279999999997</v>
      </c>
      <c r="AA26" s="5">
        <v>9.8313939999999995</v>
      </c>
      <c r="AC26" s="5">
        <v>12.18732</v>
      </c>
      <c r="AD26" s="5">
        <v>5.6854149999999999</v>
      </c>
      <c r="AE26" s="5">
        <v>9.2843020000000003</v>
      </c>
      <c r="AF26" s="5">
        <v>8.8782859999999992</v>
      </c>
      <c r="AG26" s="5">
        <v>10.88687</v>
      </c>
      <c r="AH26" s="5">
        <v>11.177350000000001</v>
      </c>
    </row>
    <row r="27" spans="2:34">
      <c r="J27" s="5">
        <v>5.75</v>
      </c>
      <c r="K27" s="5">
        <v>12.581480000000001</v>
      </c>
      <c r="L27" s="5">
        <v>6.8785569999999998</v>
      </c>
      <c r="M27" s="5">
        <v>8.1242760000000001</v>
      </c>
      <c r="N27" s="5">
        <v>10.02317</v>
      </c>
      <c r="O27" s="5">
        <v>11.67963</v>
      </c>
      <c r="P27" s="5">
        <v>15.13048</v>
      </c>
      <c r="Q27" s="5">
        <v>7.9030699999999996</v>
      </c>
      <c r="R27" s="5">
        <v>7.6080019999999999</v>
      </c>
      <c r="S27" s="5">
        <v>13.63354</v>
      </c>
      <c r="T27" s="5">
        <v>8.2455619999999996</v>
      </c>
      <c r="V27" s="5">
        <v>9.9923629999999992</v>
      </c>
      <c r="W27" s="5">
        <v>8.7549139999999994</v>
      </c>
      <c r="X27" s="5">
        <v>12.35446</v>
      </c>
      <c r="Y27" s="5">
        <v>9.4961120000000001</v>
      </c>
      <c r="Z27" s="5">
        <v>6.9364559999999997</v>
      </c>
      <c r="AA27" s="5">
        <v>10.22218</v>
      </c>
      <c r="AC27" s="5">
        <v>11.132999999999999</v>
      </c>
      <c r="AD27" s="5">
        <v>5.6727920000000003</v>
      </c>
      <c r="AE27" s="5">
        <v>8.6648180000000004</v>
      </c>
      <c r="AF27" s="5">
        <v>9.2823930000000008</v>
      </c>
      <c r="AG27" s="5">
        <v>10.47654</v>
      </c>
      <c r="AH27" s="5">
        <v>10.39681</v>
      </c>
    </row>
    <row r="28" spans="2:34">
      <c r="J28" s="5">
        <v>6</v>
      </c>
      <c r="K28" s="5">
        <v>12.305350000000001</v>
      </c>
      <c r="L28" s="5">
        <v>7.7396310000000001</v>
      </c>
      <c r="M28" s="5">
        <v>7.9649369999999999</v>
      </c>
      <c r="N28" s="5">
        <v>10.31329</v>
      </c>
      <c r="O28" s="5">
        <v>11.843780000000001</v>
      </c>
      <c r="P28" s="5">
        <v>14.832369999999999</v>
      </c>
      <c r="Q28" s="5">
        <v>8.2829870000000003</v>
      </c>
      <c r="R28" s="5">
        <v>7.717346</v>
      </c>
      <c r="S28" s="5">
        <v>14.33742</v>
      </c>
      <c r="T28" s="5">
        <v>8.5039269999999991</v>
      </c>
      <c r="V28" s="5">
        <v>10.522600000000001</v>
      </c>
      <c r="W28" s="5">
        <v>8.0002040000000001</v>
      </c>
      <c r="X28" s="5">
        <v>12.46808</v>
      </c>
      <c r="Y28" s="5">
        <v>9.9907249999999994</v>
      </c>
      <c r="Z28" s="5">
        <v>7.2608430000000004</v>
      </c>
      <c r="AA28" s="5">
        <v>10.650080000000001</v>
      </c>
      <c r="AC28" s="5">
        <v>10.43446</v>
      </c>
      <c r="AD28" s="5">
        <v>5.0514099999999997</v>
      </c>
      <c r="AE28" s="5">
        <v>9.2216439999999995</v>
      </c>
      <c r="AF28" s="5">
        <v>8.887575</v>
      </c>
      <c r="AG28" s="5">
        <v>8.9758279999999999</v>
      </c>
      <c r="AH28" s="5">
        <v>10.28027</v>
      </c>
    </row>
    <row r="29" spans="2:34">
      <c r="J29" s="5">
        <v>6.25</v>
      </c>
      <c r="K29" s="5">
        <v>12.387449999999999</v>
      </c>
      <c r="L29" s="5">
        <v>7.9266240000000003</v>
      </c>
      <c r="M29" s="5">
        <v>8.5358020000000003</v>
      </c>
      <c r="N29" s="5">
        <v>10.88641</v>
      </c>
      <c r="O29" s="5">
        <v>11.66015</v>
      </c>
      <c r="P29" s="5">
        <v>14.763159999999999</v>
      </c>
      <c r="Q29" s="5">
        <v>7.6416969999999997</v>
      </c>
      <c r="R29" s="5">
        <v>7.6560930000000003</v>
      </c>
      <c r="S29" s="5">
        <v>13.42249</v>
      </c>
      <c r="T29" s="5">
        <v>8.2767619999999997</v>
      </c>
      <c r="V29" s="5">
        <v>10.249269999999999</v>
      </c>
      <c r="W29" s="5">
        <v>7.6998850000000001</v>
      </c>
      <c r="X29" s="5">
        <v>13.12566</v>
      </c>
      <c r="Y29" s="5">
        <v>9.3800640000000008</v>
      </c>
      <c r="Z29" s="5">
        <v>7.2219179999999996</v>
      </c>
      <c r="AA29" s="5">
        <v>10.49797</v>
      </c>
      <c r="AC29" s="5">
        <v>10.99466</v>
      </c>
      <c r="AD29" s="5">
        <v>4.8311929999999998</v>
      </c>
      <c r="AE29" s="5">
        <v>9.0804159999999996</v>
      </c>
      <c r="AF29" s="5">
        <v>9.2496349999999996</v>
      </c>
      <c r="AG29" s="5">
        <v>9.3687570000000004</v>
      </c>
      <c r="AH29" s="5">
        <v>9.7962550000000004</v>
      </c>
    </row>
    <row r="30" spans="2:34">
      <c r="J30" s="5">
        <v>6.5</v>
      </c>
      <c r="K30" s="5">
        <v>12.110580000000001</v>
      </c>
      <c r="L30" s="5">
        <v>8.6176499999999994</v>
      </c>
      <c r="M30" s="5">
        <v>8.4285460000000008</v>
      </c>
      <c r="N30" s="5">
        <v>10.14547</v>
      </c>
      <c r="O30" s="5">
        <v>10.96907</v>
      </c>
      <c r="P30" s="5">
        <v>14.38283</v>
      </c>
      <c r="Q30" s="5">
        <v>7.2442869999999999</v>
      </c>
      <c r="R30" s="5">
        <v>8.4787949999999999</v>
      </c>
      <c r="S30" s="5">
        <v>13.551550000000001</v>
      </c>
      <c r="T30" s="5">
        <v>7.9907159999999999</v>
      </c>
      <c r="V30" s="5">
        <v>10.8675</v>
      </c>
      <c r="W30" s="5">
        <v>7.896306</v>
      </c>
      <c r="X30" s="5">
        <v>13.638859999999999</v>
      </c>
      <c r="Y30" s="5">
        <v>9.8733299999999993</v>
      </c>
      <c r="Z30" s="5">
        <v>7.60337</v>
      </c>
      <c r="AA30" s="5">
        <v>9.949567</v>
      </c>
      <c r="AC30" s="5">
        <v>10.2606</v>
      </c>
      <c r="AD30" s="5">
        <v>4.2212909999999999</v>
      </c>
      <c r="AE30" s="5">
        <v>9.1220829999999999</v>
      </c>
      <c r="AF30" s="5">
        <v>10.267300000000001</v>
      </c>
      <c r="AG30" s="5">
        <v>9.2820420000000006</v>
      </c>
      <c r="AH30" s="5">
        <v>9.8669030000000006</v>
      </c>
    </row>
    <row r="31" spans="2:34">
      <c r="J31" s="5">
        <v>6.75</v>
      </c>
      <c r="K31" s="5">
        <v>12.08061</v>
      </c>
      <c r="L31" s="5">
        <v>8.4477779999999996</v>
      </c>
      <c r="M31" s="5">
        <v>8.1103839999999998</v>
      </c>
      <c r="N31" s="5">
        <v>9.7589159999999993</v>
      </c>
      <c r="O31" s="5">
        <v>10.89682</v>
      </c>
      <c r="P31" s="5">
        <v>14.08555</v>
      </c>
      <c r="Q31" s="5">
        <v>7.2234160000000003</v>
      </c>
      <c r="R31" s="5">
        <v>8.3376730000000006</v>
      </c>
      <c r="S31" s="5">
        <v>13.02726</v>
      </c>
      <c r="T31" s="5">
        <v>8.0046169999999996</v>
      </c>
      <c r="V31" s="5">
        <v>11.319100000000001</v>
      </c>
      <c r="W31" s="5">
        <v>7.3849929999999997</v>
      </c>
      <c r="X31" s="5">
        <v>13.60079</v>
      </c>
      <c r="Y31" s="5">
        <v>12.12072</v>
      </c>
      <c r="Z31" s="5">
        <v>6.7743909999999996</v>
      </c>
      <c r="AA31" s="5">
        <v>9.1302070000000004</v>
      </c>
      <c r="AC31" s="5">
        <v>9.8370420000000003</v>
      </c>
      <c r="AD31" s="5">
        <v>3.844039</v>
      </c>
      <c r="AE31" s="5">
        <v>8.9425530000000002</v>
      </c>
      <c r="AF31" s="5">
        <v>10.25156</v>
      </c>
      <c r="AG31" s="5">
        <v>8.2279129999999991</v>
      </c>
      <c r="AH31" s="5">
        <v>9.6144540000000003</v>
      </c>
    </row>
    <row r="32" spans="2:34">
      <c r="J32" s="5">
        <v>7</v>
      </c>
      <c r="K32" s="5">
        <v>11.840820000000001</v>
      </c>
      <c r="L32" s="5">
        <v>8.4087409999999991</v>
      </c>
      <c r="M32" s="5">
        <v>7.9714780000000003</v>
      </c>
      <c r="N32" s="5">
        <v>9.0393030000000003</v>
      </c>
      <c r="O32" s="5">
        <v>11.039529999999999</v>
      </c>
      <c r="P32" s="5">
        <v>13.66949</v>
      </c>
      <c r="Q32" s="5">
        <v>6.9583389999999996</v>
      </c>
      <c r="R32" s="5">
        <v>8.7966639999999998</v>
      </c>
      <c r="S32" s="5">
        <v>12.406549999999999</v>
      </c>
      <c r="T32" s="5">
        <v>8.0894969999999997</v>
      </c>
      <c r="V32" s="5">
        <v>10.781140000000001</v>
      </c>
      <c r="W32" s="5">
        <v>7.6572589999999998</v>
      </c>
      <c r="X32" s="5">
        <v>13.024990000000001</v>
      </c>
      <c r="Y32" s="5">
        <v>13.08295</v>
      </c>
      <c r="Z32" s="5">
        <v>6.9378710000000003</v>
      </c>
      <c r="AA32" s="5">
        <v>10.31596</v>
      </c>
      <c r="AC32" s="5">
        <v>9.3752460000000006</v>
      </c>
      <c r="AD32" s="5">
        <v>3.6280109999999999</v>
      </c>
      <c r="AE32" s="5">
        <v>9.1559939999999997</v>
      </c>
      <c r="AF32" s="5">
        <v>10.025399999999999</v>
      </c>
      <c r="AG32" s="5">
        <v>7.5119550000000004</v>
      </c>
      <c r="AH32" s="5">
        <v>9.7011120000000002</v>
      </c>
    </row>
    <row r="33" spans="10:34">
      <c r="J33" s="5">
        <v>7.25</v>
      </c>
      <c r="K33" s="5">
        <v>11.744960000000001</v>
      </c>
      <c r="L33" s="5">
        <v>8.6758919999999993</v>
      </c>
      <c r="M33" s="5">
        <v>7.5009370000000004</v>
      </c>
      <c r="N33" s="5">
        <v>10.04828</v>
      </c>
      <c r="O33" s="5">
        <v>10.76324</v>
      </c>
      <c r="P33" s="5">
        <v>13.56818</v>
      </c>
      <c r="Q33" s="5">
        <v>6.9254429999999996</v>
      </c>
      <c r="R33" s="5">
        <v>8.2540580000000006</v>
      </c>
      <c r="S33" s="5">
        <v>12.54241</v>
      </c>
      <c r="T33" s="5">
        <v>7.3780289999999997</v>
      </c>
      <c r="V33" s="5">
        <v>11.163819999999999</v>
      </c>
      <c r="W33" s="5">
        <v>7.3012959999999998</v>
      </c>
      <c r="X33" s="5">
        <v>12.77656</v>
      </c>
      <c r="Y33" s="5">
        <v>11.44469</v>
      </c>
      <c r="Z33" s="5">
        <v>7.4193350000000002</v>
      </c>
      <c r="AA33" s="5">
        <v>11.90948</v>
      </c>
      <c r="AC33" s="5">
        <v>8.7149029999999996</v>
      </c>
      <c r="AD33" s="5">
        <v>3.5149270000000001</v>
      </c>
      <c r="AE33" s="5">
        <v>9.29922</v>
      </c>
      <c r="AF33" s="5">
        <v>9.7491339999999997</v>
      </c>
      <c r="AG33" s="5">
        <v>8.0543130000000005</v>
      </c>
      <c r="AH33" s="5">
        <v>10.02811</v>
      </c>
    </row>
    <row r="34" spans="10:34">
      <c r="J34" s="5">
        <v>7.5</v>
      </c>
      <c r="K34" s="5">
        <v>11.814450000000001</v>
      </c>
      <c r="L34" s="5">
        <v>8.3625830000000008</v>
      </c>
      <c r="M34" s="5">
        <v>6.9951410000000003</v>
      </c>
      <c r="N34" s="5">
        <v>9.7466410000000003</v>
      </c>
      <c r="O34" s="5">
        <v>10.584440000000001</v>
      </c>
      <c r="P34" s="5">
        <v>13.341430000000001</v>
      </c>
      <c r="Q34" s="5">
        <v>7.3834949999999999</v>
      </c>
      <c r="R34" s="5">
        <v>7.9891620000000003</v>
      </c>
      <c r="S34" s="5">
        <v>13.03111</v>
      </c>
      <c r="T34" s="5">
        <v>7.7144380000000004</v>
      </c>
      <c r="V34" s="5">
        <v>9.7553879999999999</v>
      </c>
      <c r="W34" s="5">
        <v>6.8437049999999999</v>
      </c>
      <c r="X34" s="5">
        <v>12.289949999999999</v>
      </c>
      <c r="Y34" s="5">
        <v>10.56362</v>
      </c>
      <c r="Z34" s="5">
        <v>6.7546140000000001</v>
      </c>
      <c r="AA34" s="5">
        <v>12.53848</v>
      </c>
      <c r="AC34" s="5">
        <v>9.0236509999999992</v>
      </c>
      <c r="AD34" s="5">
        <v>3.2777660000000002</v>
      </c>
      <c r="AE34" s="5">
        <v>8.9409799999999997</v>
      </c>
      <c r="AF34" s="5">
        <v>9.1344799999999999</v>
      </c>
      <c r="AG34" s="5">
        <v>7.5934559999999998</v>
      </c>
      <c r="AH34" s="5">
        <v>9.8985509999999994</v>
      </c>
    </row>
    <row r="35" spans="10:34">
      <c r="J35" s="5">
        <v>7.75</v>
      </c>
      <c r="K35" s="5">
        <v>11.316140000000001</v>
      </c>
      <c r="L35" s="5">
        <v>8.3643739999999998</v>
      </c>
      <c r="M35" s="5">
        <v>6.3186179999999998</v>
      </c>
      <c r="N35" s="5">
        <v>9.9548489999999994</v>
      </c>
      <c r="O35" s="5">
        <v>10.359249999999999</v>
      </c>
      <c r="P35" s="5">
        <v>13.649150000000001</v>
      </c>
      <c r="Q35" s="5">
        <v>3.9806430000000002</v>
      </c>
      <c r="R35" s="5">
        <v>8.2635679999999994</v>
      </c>
      <c r="S35" s="5">
        <v>12.75816</v>
      </c>
      <c r="T35" s="5">
        <v>7.6901400000000004</v>
      </c>
      <c r="V35" s="5">
        <v>9.8533950000000008</v>
      </c>
      <c r="W35" s="5">
        <v>6.5403669999999998</v>
      </c>
      <c r="X35" s="5">
        <v>11.78861</v>
      </c>
      <c r="Y35" s="5">
        <v>9.0836190000000006</v>
      </c>
      <c r="Z35" s="5">
        <v>7.0389980000000003</v>
      </c>
      <c r="AA35" s="5">
        <v>12.88951</v>
      </c>
      <c r="AC35" s="5">
        <v>9.1524140000000003</v>
      </c>
      <c r="AD35" s="5">
        <v>2.8591129999999998</v>
      </c>
      <c r="AE35" s="5">
        <v>8.8197919999999996</v>
      </c>
      <c r="AF35" s="5">
        <v>9.4846350000000008</v>
      </c>
      <c r="AG35" s="5">
        <v>6.97098</v>
      </c>
      <c r="AH35" s="5">
        <v>9.8217770000000009</v>
      </c>
    </row>
    <row r="36" spans="10:34">
      <c r="J36" s="5">
        <v>8</v>
      </c>
      <c r="K36" s="5">
        <v>11.80092</v>
      </c>
      <c r="L36" s="5">
        <v>7.9643420000000003</v>
      </c>
      <c r="M36" s="5">
        <v>7.9710190000000001</v>
      </c>
      <c r="N36" s="5">
        <v>10.07878</v>
      </c>
      <c r="O36" s="5">
        <v>10.25038</v>
      </c>
      <c r="P36" s="5">
        <v>13.07291</v>
      </c>
      <c r="Q36" s="5">
        <v>6.457865</v>
      </c>
      <c r="R36" s="5">
        <v>8.3432359999999992</v>
      </c>
      <c r="S36" s="5">
        <v>11.409520000000001</v>
      </c>
      <c r="T36" s="5">
        <v>7.4880250000000004</v>
      </c>
      <c r="V36" s="5">
        <v>10.596970000000001</v>
      </c>
      <c r="W36" s="5">
        <v>6.161295</v>
      </c>
      <c r="X36" s="5">
        <v>11.84038</v>
      </c>
      <c r="Y36" s="5">
        <v>9.8496740000000003</v>
      </c>
      <c r="Z36" s="5">
        <v>7.1495699999999998</v>
      </c>
      <c r="AA36" s="5">
        <v>12.364660000000001</v>
      </c>
      <c r="AC36" s="5">
        <v>8.8541240000000005</v>
      </c>
      <c r="AD36" s="5">
        <v>2.6666069999999999</v>
      </c>
      <c r="AE36" s="5">
        <v>8.9231920000000002</v>
      </c>
      <c r="AF36" s="5">
        <v>9.2047640000000008</v>
      </c>
      <c r="AG36" s="5">
        <v>6.0490950000000003</v>
      </c>
      <c r="AH36" s="5">
        <v>10.65672</v>
      </c>
    </row>
    <row r="37" spans="10:34">
      <c r="J37" s="5">
        <v>8.25</v>
      </c>
      <c r="K37" s="5">
        <v>11.65494</v>
      </c>
      <c r="L37" s="5">
        <v>7.7960580000000004</v>
      </c>
      <c r="M37" s="5">
        <v>6.9513290000000003</v>
      </c>
      <c r="N37" s="5">
        <v>11.30545</v>
      </c>
      <c r="O37" s="5">
        <v>10.322979999999999</v>
      </c>
      <c r="P37" s="5">
        <v>12.531169999999999</v>
      </c>
      <c r="Q37" s="5">
        <v>6.4991199999999996</v>
      </c>
      <c r="R37" s="5">
        <v>7.4213959999999997</v>
      </c>
      <c r="S37" s="5">
        <v>11.55138</v>
      </c>
      <c r="T37" s="5">
        <v>7.4104530000000004</v>
      </c>
      <c r="V37" s="5">
        <v>11.12937</v>
      </c>
      <c r="W37" s="5">
        <v>5.8967910000000003</v>
      </c>
      <c r="X37" s="5">
        <v>11.62079</v>
      </c>
      <c r="Y37" s="5">
        <v>8.923057</v>
      </c>
      <c r="Z37" s="5">
        <v>7.572311</v>
      </c>
      <c r="AA37" s="5">
        <v>12.445449999999999</v>
      </c>
      <c r="AC37" s="5">
        <v>9.1453779999999991</v>
      </c>
      <c r="AD37" s="5">
        <v>2.4265129999999999</v>
      </c>
      <c r="AE37" s="5">
        <v>8.9504979999999996</v>
      </c>
      <c r="AF37" s="5">
        <v>9.1784960000000009</v>
      </c>
      <c r="AG37" s="5">
        <v>5.6926389999999998</v>
      </c>
      <c r="AH37" s="5">
        <v>10.249560000000001</v>
      </c>
    </row>
    <row r="38" spans="10:34">
      <c r="J38" s="5">
        <v>8.5</v>
      </c>
      <c r="K38" s="5">
        <v>11.586370000000001</v>
      </c>
      <c r="L38" s="5">
        <v>8.1343759999999996</v>
      </c>
      <c r="M38" s="5">
        <v>6.4484769999999996</v>
      </c>
      <c r="N38" s="5">
        <v>11.662649999999999</v>
      </c>
      <c r="O38" s="5">
        <v>10.258520000000001</v>
      </c>
      <c r="P38" s="5">
        <v>11.715619999999999</v>
      </c>
      <c r="Q38" s="5">
        <v>6.6964579999999998</v>
      </c>
      <c r="R38" s="5">
        <v>8.073226</v>
      </c>
      <c r="S38" s="5">
        <v>13.106070000000001</v>
      </c>
      <c r="T38" s="5">
        <v>7.6091990000000003</v>
      </c>
      <c r="V38" s="5">
        <v>10.29771</v>
      </c>
      <c r="W38" s="5">
        <v>5.3776159999999997</v>
      </c>
      <c r="X38" s="5">
        <v>10.966379999999999</v>
      </c>
      <c r="Y38" s="5">
        <v>9.0111430000000006</v>
      </c>
      <c r="Z38" s="5">
        <v>6.9492950000000002</v>
      </c>
      <c r="AA38" s="5">
        <v>11.531879999999999</v>
      </c>
      <c r="AC38" s="5">
        <v>8.8275159999999993</v>
      </c>
      <c r="AD38" s="5">
        <v>2.0601989999999999</v>
      </c>
      <c r="AE38" s="5">
        <v>8.9929799999999993</v>
      </c>
      <c r="AF38" s="5">
        <v>8.7257429999999996</v>
      </c>
      <c r="AG38" s="5">
        <v>5.1846779999999999</v>
      </c>
      <c r="AH38" s="5">
        <v>9.6315019999999993</v>
      </c>
    </row>
    <row r="39" spans="10:34">
      <c r="J39" s="5">
        <v>8.75</v>
      </c>
      <c r="K39" s="5">
        <v>11.242900000000001</v>
      </c>
      <c r="L39" s="5">
        <v>7.7729699999999999</v>
      </c>
      <c r="M39" s="5">
        <v>6.3619830000000004</v>
      </c>
      <c r="N39" s="5">
        <v>10.837899999999999</v>
      </c>
      <c r="O39" s="5">
        <v>9.9837930000000004</v>
      </c>
      <c r="P39" s="5">
        <v>11.926209999999999</v>
      </c>
      <c r="Q39" s="5">
        <v>6.9632379999999996</v>
      </c>
      <c r="R39" s="5">
        <v>7.9625779999999997</v>
      </c>
      <c r="S39" s="5">
        <v>12.44187</v>
      </c>
      <c r="T39" s="5">
        <v>7.5982029999999998</v>
      </c>
      <c r="V39" s="5">
        <v>10.12509</v>
      </c>
      <c r="W39" s="5">
        <v>5.2434510000000003</v>
      </c>
      <c r="X39" s="5">
        <v>10.80124</v>
      </c>
      <c r="Y39" s="5">
        <v>9.3991489999999995</v>
      </c>
      <c r="Z39" s="5">
        <v>6.2305739999999998</v>
      </c>
      <c r="AA39" s="5">
        <v>10.540570000000001</v>
      </c>
      <c r="AC39" s="5">
        <v>9.5249410000000001</v>
      </c>
      <c r="AD39" s="5">
        <v>1.7989809999999999</v>
      </c>
      <c r="AE39" s="5">
        <v>9.5522670000000005</v>
      </c>
      <c r="AF39" s="5">
        <v>8.6578490000000006</v>
      </c>
      <c r="AG39" s="5">
        <v>4.584193</v>
      </c>
      <c r="AH39" s="5">
        <v>10.513629999999999</v>
      </c>
    </row>
    <row r="40" spans="10:34">
      <c r="J40" s="5">
        <v>9</v>
      </c>
      <c r="K40" s="5">
        <v>10.61539</v>
      </c>
      <c r="L40" s="5">
        <v>7.2035330000000002</v>
      </c>
      <c r="M40" s="5">
        <v>6.7125349999999999</v>
      </c>
      <c r="N40" s="5">
        <v>10.809480000000001</v>
      </c>
      <c r="O40" s="5">
        <v>9.9463720000000002</v>
      </c>
      <c r="P40" s="5">
        <v>12.78946</v>
      </c>
      <c r="Q40" s="5">
        <v>6.7157679999999997</v>
      </c>
      <c r="R40" s="5">
        <v>7.8155340000000004</v>
      </c>
      <c r="S40" s="5">
        <v>11.74394</v>
      </c>
      <c r="T40" s="5">
        <v>7.1671120000000004</v>
      </c>
      <c r="V40" s="5">
        <v>10.159039999999999</v>
      </c>
      <c r="W40" s="5">
        <v>4.8744909999999999</v>
      </c>
      <c r="X40" s="5">
        <v>10.460599999999999</v>
      </c>
      <c r="Y40" s="5">
        <v>9.3794269999999997</v>
      </c>
      <c r="Z40" s="5">
        <v>6.4972459999999996</v>
      </c>
      <c r="AA40" s="5">
        <v>9.2406769999999998</v>
      </c>
      <c r="AC40" s="5">
        <v>8.9847490000000008</v>
      </c>
      <c r="AD40" s="5">
        <v>1.691181</v>
      </c>
      <c r="AE40" s="5">
        <v>9.2959390000000006</v>
      </c>
      <c r="AF40" s="5">
        <v>9.9946699999999993</v>
      </c>
      <c r="AG40" s="5">
        <v>4.3434460000000001</v>
      </c>
      <c r="AH40" s="5">
        <v>10.08215</v>
      </c>
    </row>
    <row r="41" spans="10:34">
      <c r="J41" s="5">
        <v>9.25</v>
      </c>
      <c r="K41" s="5">
        <v>10.850580000000001</v>
      </c>
      <c r="L41" s="5">
        <v>6.6180820000000002</v>
      </c>
      <c r="M41" s="5">
        <v>6.7534850000000004</v>
      </c>
      <c r="N41" s="5">
        <v>10.445130000000001</v>
      </c>
      <c r="O41" s="5">
        <v>10.009819999999999</v>
      </c>
      <c r="P41" s="5">
        <v>12.199</v>
      </c>
      <c r="Q41" s="5">
        <v>6.873456</v>
      </c>
      <c r="R41" s="5">
        <v>7.5445950000000002</v>
      </c>
      <c r="S41" s="5">
        <v>11.89898</v>
      </c>
      <c r="T41" s="5">
        <v>7.1208330000000002</v>
      </c>
      <c r="V41" s="5">
        <v>9.5871659999999999</v>
      </c>
      <c r="W41" s="5">
        <v>4.6067879999999999</v>
      </c>
      <c r="X41" s="5">
        <v>10.784470000000001</v>
      </c>
      <c r="Y41" s="5">
        <v>9.7064540000000008</v>
      </c>
      <c r="Z41" s="5">
        <v>6.4986319999999997</v>
      </c>
      <c r="AA41" s="5">
        <v>7.8858709999999999</v>
      </c>
      <c r="AC41" s="5">
        <v>9.0934830000000009</v>
      </c>
      <c r="AD41" s="5">
        <v>1.644012</v>
      </c>
      <c r="AE41" s="5">
        <v>8.8820709999999998</v>
      </c>
      <c r="AF41" s="5">
        <v>10.97114</v>
      </c>
      <c r="AG41" s="5">
        <v>4.0022130000000002</v>
      </c>
      <c r="AH41" s="5">
        <v>10.064970000000001</v>
      </c>
    </row>
    <row r="42" spans="10:34">
      <c r="J42" s="5">
        <v>9.5</v>
      </c>
      <c r="K42" s="5">
        <v>10.71721</v>
      </c>
      <c r="L42" s="5">
        <v>6.086373</v>
      </c>
      <c r="M42" s="5">
        <v>7.063167</v>
      </c>
      <c r="N42" s="5">
        <v>9.9632020000000008</v>
      </c>
      <c r="O42" s="5">
        <v>9.2611939999999997</v>
      </c>
      <c r="P42" s="5">
        <v>11.128080000000001</v>
      </c>
      <c r="Q42" s="5">
        <v>7.2157330000000002</v>
      </c>
      <c r="R42" s="5">
        <v>7.0548710000000003</v>
      </c>
      <c r="S42" s="5">
        <v>11.36373</v>
      </c>
      <c r="T42" s="5">
        <v>7.1237389999999996</v>
      </c>
      <c r="V42" s="5">
        <v>9.7003529999999998</v>
      </c>
      <c r="W42" s="5">
        <v>4.1169399999999996</v>
      </c>
      <c r="X42" s="5">
        <v>10.93267</v>
      </c>
      <c r="Y42" s="5">
        <v>8.7242680000000004</v>
      </c>
      <c r="Z42" s="5">
        <v>6.2808380000000001</v>
      </c>
      <c r="AA42" s="5">
        <v>7.7221739999999999</v>
      </c>
      <c r="AC42" s="5">
        <v>10.177060000000001</v>
      </c>
      <c r="AD42" s="5">
        <v>1.7122580000000001</v>
      </c>
      <c r="AE42" s="5">
        <v>8.8940809999999999</v>
      </c>
      <c r="AF42" s="5">
        <v>10.68075</v>
      </c>
      <c r="AG42" s="5">
        <v>3.7743120000000001</v>
      </c>
      <c r="AH42" s="5">
        <v>10.37622</v>
      </c>
    </row>
    <row r="43" spans="10:34">
      <c r="J43" s="5">
        <v>9.75</v>
      </c>
      <c r="K43" s="5">
        <v>10.62195</v>
      </c>
      <c r="L43" s="5">
        <v>5.6786139999999996</v>
      </c>
      <c r="M43" s="5">
        <v>6.2825480000000002</v>
      </c>
      <c r="N43" s="5">
        <v>9.757695</v>
      </c>
      <c r="O43" s="5">
        <v>9.4369490000000003</v>
      </c>
      <c r="P43" s="5">
        <v>12.531969999999999</v>
      </c>
      <c r="Q43" s="5">
        <v>6.4197829999999998</v>
      </c>
      <c r="R43" s="5">
        <v>7.2116049999999996</v>
      </c>
      <c r="S43" s="5">
        <v>11.1189</v>
      </c>
      <c r="T43" s="5">
        <v>7.0183400000000002</v>
      </c>
      <c r="V43" s="5">
        <v>10.05556</v>
      </c>
      <c r="W43" s="5">
        <v>3.6933400000000001</v>
      </c>
      <c r="X43" s="5">
        <v>11.32883</v>
      </c>
      <c r="Y43" s="5">
        <v>9.3960609999999996</v>
      </c>
      <c r="Z43" s="5">
        <v>6.7993980000000001</v>
      </c>
      <c r="AA43" s="5">
        <v>8.2374969999999994</v>
      </c>
      <c r="AC43" s="5">
        <v>9.0938789999999994</v>
      </c>
      <c r="AD43" s="5">
        <v>1.447794</v>
      </c>
      <c r="AE43" s="5">
        <v>9.0292630000000003</v>
      </c>
      <c r="AF43" s="5">
        <v>9.3271789999999992</v>
      </c>
      <c r="AG43" s="5">
        <v>3.8323019999999999</v>
      </c>
      <c r="AH43" s="5">
        <v>10.264670000000001</v>
      </c>
    </row>
    <row r="44" spans="10:34">
      <c r="J44" s="5">
        <v>10</v>
      </c>
      <c r="K44" s="5">
        <v>10.157249999999999</v>
      </c>
      <c r="L44" s="5">
        <v>5.9707699999999999</v>
      </c>
      <c r="M44" s="5">
        <v>5.8276149999999998</v>
      </c>
      <c r="N44" s="5">
        <v>8.7887730000000008</v>
      </c>
      <c r="O44" s="5">
        <v>9.584104</v>
      </c>
      <c r="P44" s="5">
        <v>11.487399999999999</v>
      </c>
      <c r="Q44" s="5">
        <v>6.4193600000000002</v>
      </c>
      <c r="R44" s="5">
        <v>5.7687020000000002</v>
      </c>
      <c r="S44" s="5">
        <v>10.91595</v>
      </c>
      <c r="T44" s="5">
        <v>7.4605579999999998</v>
      </c>
      <c r="V44" s="5">
        <v>9.6292519999999993</v>
      </c>
      <c r="W44" s="5">
        <v>3.5096029999999998</v>
      </c>
      <c r="X44" s="5">
        <v>11.97096</v>
      </c>
      <c r="Y44" s="5">
        <v>8.6264830000000003</v>
      </c>
      <c r="Z44" s="5">
        <v>7.4067670000000003</v>
      </c>
      <c r="AA44" s="5">
        <v>8.723967</v>
      </c>
      <c r="AC44" s="5">
        <v>9.3010470000000005</v>
      </c>
      <c r="AD44" s="5">
        <v>1.6666300000000001</v>
      </c>
      <c r="AE44" s="5">
        <v>9.5830330000000004</v>
      </c>
      <c r="AF44" s="5">
        <v>9.4794830000000001</v>
      </c>
      <c r="AG44" s="5">
        <v>4.2394090000000002</v>
      </c>
      <c r="AH44" s="5">
        <v>9.8622999999999994</v>
      </c>
    </row>
    <row r="45" spans="10:34">
      <c r="J45" s="5">
        <v>10.25</v>
      </c>
      <c r="K45" s="5">
        <v>9.9260380000000001</v>
      </c>
      <c r="L45" s="5">
        <v>6.0485340000000001</v>
      </c>
      <c r="M45" s="5">
        <v>5.5972350000000004</v>
      </c>
      <c r="N45" s="5">
        <v>8.6421939999999999</v>
      </c>
      <c r="O45" s="5">
        <v>9.2570449999999997</v>
      </c>
      <c r="P45" s="5">
        <v>11.784689999999999</v>
      </c>
      <c r="Q45" s="5">
        <v>6.2856100000000001</v>
      </c>
      <c r="R45" s="5">
        <v>7.4741369999999998</v>
      </c>
      <c r="S45" s="5">
        <v>10.456720000000001</v>
      </c>
      <c r="T45" s="5">
        <v>6.9602279999999999</v>
      </c>
      <c r="V45" s="5">
        <v>8.9193379999999998</v>
      </c>
      <c r="W45" s="5">
        <v>2.9511910000000001</v>
      </c>
      <c r="X45" s="5">
        <v>12.04125</v>
      </c>
      <c r="Y45" s="5">
        <v>8.4105609999999995</v>
      </c>
      <c r="Z45" s="5">
        <v>7.1820069999999996</v>
      </c>
      <c r="AA45" s="5">
        <v>8.7200760000000006</v>
      </c>
      <c r="AC45" s="5">
        <v>9.6679899999999996</v>
      </c>
      <c r="AD45" s="5">
        <v>1.4983709999999999</v>
      </c>
      <c r="AE45" s="5">
        <v>9.3754659999999994</v>
      </c>
      <c r="AF45" s="5">
        <v>8.6290119999999995</v>
      </c>
      <c r="AG45" s="5">
        <v>4.1082380000000001</v>
      </c>
      <c r="AH45" s="5">
        <v>9.5802449999999997</v>
      </c>
    </row>
    <row r="46" spans="10:34">
      <c r="J46" s="5">
        <v>10.5</v>
      </c>
      <c r="K46" s="5">
        <v>9.1695019999999996</v>
      </c>
      <c r="L46" s="5">
        <v>5.739522</v>
      </c>
      <c r="M46" s="5">
        <v>5.6580060000000003</v>
      </c>
      <c r="N46" s="5">
        <v>7.8987619999999996</v>
      </c>
      <c r="O46" s="5">
        <v>9.4215049999999998</v>
      </c>
      <c r="P46" s="5">
        <v>12.139749999999999</v>
      </c>
      <c r="Q46" s="5">
        <v>6.0022349999999998</v>
      </c>
      <c r="R46" s="5">
        <v>6.6789209999999999</v>
      </c>
      <c r="S46" s="5">
        <v>10.16137</v>
      </c>
      <c r="T46" s="5">
        <v>6.7949299999999999</v>
      </c>
      <c r="V46" s="5">
        <v>7.9321910000000004</v>
      </c>
      <c r="W46" s="5">
        <v>2.9016630000000001</v>
      </c>
      <c r="X46" s="5">
        <v>12.050560000000001</v>
      </c>
      <c r="Y46" s="5">
        <v>8.8137819999999998</v>
      </c>
      <c r="Z46" s="5">
        <v>7.2197100000000001</v>
      </c>
      <c r="AA46" s="5">
        <v>8.0977420000000002</v>
      </c>
      <c r="AC46" s="5">
        <v>9.5414119999999993</v>
      </c>
      <c r="AD46" s="5">
        <v>1.251376</v>
      </c>
      <c r="AE46" s="5">
        <v>8.5924580000000006</v>
      </c>
      <c r="AF46" s="5">
        <v>8.4622430000000008</v>
      </c>
      <c r="AG46" s="5">
        <v>4.0903600000000004</v>
      </c>
      <c r="AH46" s="5">
        <v>8.9318760000000008</v>
      </c>
    </row>
    <row r="47" spans="10:34">
      <c r="J47" s="5">
        <v>10.75</v>
      </c>
      <c r="K47" s="5">
        <v>8.4601900000000008</v>
      </c>
      <c r="L47" s="5">
        <v>5.1547749999999999</v>
      </c>
      <c r="M47" s="5">
        <v>5.4076129999999996</v>
      </c>
      <c r="N47" s="5">
        <v>8.2288320000000006</v>
      </c>
      <c r="O47" s="5">
        <v>9.1853569999999998</v>
      </c>
      <c r="P47" s="5">
        <v>10.67559</v>
      </c>
      <c r="Q47" s="5">
        <v>5.4827729999999999</v>
      </c>
      <c r="R47" s="5">
        <v>7.3473860000000002</v>
      </c>
      <c r="S47" s="5">
        <v>10.656689999999999</v>
      </c>
      <c r="T47" s="5">
        <v>6.9627080000000001</v>
      </c>
      <c r="V47" s="5">
        <v>9.2750520000000005</v>
      </c>
      <c r="W47" s="5">
        <v>2.5087220000000001</v>
      </c>
      <c r="X47" s="5">
        <v>12.00705</v>
      </c>
      <c r="Y47" s="5">
        <v>8.3126619999999996</v>
      </c>
      <c r="Z47" s="5">
        <v>7.2716880000000002</v>
      </c>
      <c r="AA47" s="5">
        <v>7.8640819999999998</v>
      </c>
      <c r="AC47" s="5">
        <v>8.7022080000000006</v>
      </c>
      <c r="AD47" s="5">
        <v>1.3477710000000001</v>
      </c>
      <c r="AE47" s="5">
        <v>8.8534290000000002</v>
      </c>
      <c r="AF47" s="5">
        <v>7.1674860000000002</v>
      </c>
      <c r="AG47" s="5">
        <v>4.0684019999999999</v>
      </c>
      <c r="AH47" s="5">
        <v>8.3078800000000008</v>
      </c>
    </row>
    <row r="48" spans="10:34">
      <c r="J48" s="5">
        <v>11</v>
      </c>
      <c r="K48" s="5">
        <v>7.5999249999999998</v>
      </c>
      <c r="L48" s="5">
        <v>4.2425709999999999</v>
      </c>
      <c r="M48" s="5">
        <v>5.2764179999999996</v>
      </c>
      <c r="N48" s="5">
        <v>7.5653940000000004</v>
      </c>
      <c r="O48" s="5">
        <v>8.8111680000000003</v>
      </c>
      <c r="P48" s="5">
        <v>10.01877</v>
      </c>
      <c r="Q48" s="5">
        <v>5.8393069999999998</v>
      </c>
      <c r="R48" s="5">
        <v>7.3409420000000001</v>
      </c>
      <c r="S48" s="5">
        <v>9.8604959999999995</v>
      </c>
      <c r="T48" s="5">
        <v>6.3617210000000002</v>
      </c>
      <c r="V48" s="5">
        <v>8.0326380000000004</v>
      </c>
      <c r="W48" s="5">
        <v>2.8630300000000002</v>
      </c>
      <c r="X48" s="5">
        <v>11.24849</v>
      </c>
      <c r="Y48" s="5">
        <v>7.4317609999999998</v>
      </c>
      <c r="Z48" s="5">
        <v>7.7689779999999997</v>
      </c>
      <c r="AA48" s="5">
        <v>6.8177539999999999</v>
      </c>
      <c r="AC48" s="5">
        <v>8.4506440000000005</v>
      </c>
      <c r="AD48" s="5">
        <v>1.336015</v>
      </c>
      <c r="AE48" s="5">
        <v>8.8411410000000004</v>
      </c>
      <c r="AF48" s="5">
        <v>6.7373789999999998</v>
      </c>
      <c r="AG48" s="5">
        <v>3.6340729999999999</v>
      </c>
      <c r="AH48" s="5">
        <v>8.3492309999999996</v>
      </c>
    </row>
    <row r="49" spans="10:34">
      <c r="J49" s="5">
        <v>11.25</v>
      </c>
      <c r="K49" s="5">
        <v>7.0618530000000002</v>
      </c>
      <c r="L49" s="5">
        <v>4.1767779999999997</v>
      </c>
      <c r="M49" s="5">
        <v>4.8908889999999996</v>
      </c>
      <c r="N49" s="5">
        <v>7.0928899999999997</v>
      </c>
      <c r="O49" s="5">
        <v>8.5513949999999994</v>
      </c>
      <c r="P49" s="5">
        <v>10.5023</v>
      </c>
      <c r="Q49" s="5">
        <v>5.7974550000000002</v>
      </c>
      <c r="R49" s="5">
        <v>7.051145</v>
      </c>
      <c r="S49" s="5">
        <v>10.39649</v>
      </c>
      <c r="T49" s="5">
        <v>6.5241020000000001</v>
      </c>
      <c r="V49" s="5">
        <v>7.9452059999999998</v>
      </c>
      <c r="W49" s="5">
        <v>2.7345929999999998</v>
      </c>
      <c r="X49" s="5">
        <v>11.023580000000001</v>
      </c>
      <c r="Y49" s="5">
        <v>6.9023099999999999</v>
      </c>
      <c r="Z49" s="5">
        <v>7.6321849999999998</v>
      </c>
      <c r="AA49" s="5">
        <v>6.4061459999999997</v>
      </c>
      <c r="AC49" s="5">
        <v>7.8817300000000001</v>
      </c>
      <c r="AD49" s="5">
        <v>1.275641</v>
      </c>
      <c r="AE49" s="5">
        <v>8.7265770000000007</v>
      </c>
      <c r="AF49" s="5">
        <v>7.8548710000000002</v>
      </c>
      <c r="AG49" s="5">
        <v>3.3657409999999999</v>
      </c>
      <c r="AH49" s="5">
        <v>8.2990960000000005</v>
      </c>
    </row>
    <row r="50" spans="10:34">
      <c r="J50" s="5">
        <v>11.5</v>
      </c>
      <c r="K50" s="5">
        <v>6.6779190000000002</v>
      </c>
      <c r="L50" s="5">
        <v>3.944896</v>
      </c>
      <c r="M50" s="5">
        <v>4.5953970000000002</v>
      </c>
      <c r="N50" s="5">
        <v>6.9869219999999999</v>
      </c>
      <c r="O50" s="5">
        <v>7.9622900000000003</v>
      </c>
      <c r="P50" s="5">
        <v>10.47925</v>
      </c>
      <c r="Q50" s="5">
        <v>5.0500059999999998</v>
      </c>
      <c r="R50" s="5">
        <v>5.918939</v>
      </c>
      <c r="S50" s="5">
        <v>8.8856599999999997</v>
      </c>
      <c r="T50" s="5">
        <v>6.285666</v>
      </c>
      <c r="V50" s="5">
        <v>9.2725810000000006</v>
      </c>
      <c r="W50" s="5">
        <v>2.7383169999999999</v>
      </c>
      <c r="X50" s="5">
        <v>10.781689999999999</v>
      </c>
      <c r="Y50" s="5">
        <v>6.8002589999999996</v>
      </c>
      <c r="Z50" s="5">
        <v>7.6896789999999999</v>
      </c>
      <c r="AA50" s="5">
        <v>6.1705579999999998</v>
      </c>
      <c r="AC50" s="5">
        <v>8.0446399999999993</v>
      </c>
      <c r="AD50" s="5">
        <v>1.206996</v>
      </c>
      <c r="AE50" s="5">
        <v>8.7346020000000006</v>
      </c>
      <c r="AF50" s="5">
        <v>8.4183880000000002</v>
      </c>
      <c r="AG50" s="5">
        <v>3.3356499999999998</v>
      </c>
      <c r="AH50" s="5">
        <v>8.6716750000000005</v>
      </c>
    </row>
    <row r="51" spans="10:34">
      <c r="J51" s="5">
        <v>11.75</v>
      </c>
      <c r="K51" s="5">
        <v>6.0049760000000001</v>
      </c>
      <c r="L51" s="5">
        <v>3.6297069999999998</v>
      </c>
      <c r="M51" s="5">
        <v>4.1262280000000002</v>
      </c>
      <c r="N51" s="5">
        <v>6.8020509999999996</v>
      </c>
      <c r="O51" s="5">
        <v>7.33249</v>
      </c>
      <c r="P51" s="5">
        <v>10.36199</v>
      </c>
      <c r="Q51" s="5">
        <v>4.8215180000000002</v>
      </c>
      <c r="R51" s="5">
        <v>6.8681390000000002</v>
      </c>
      <c r="S51" s="5">
        <v>9.8156210000000002</v>
      </c>
      <c r="T51" s="5">
        <v>6.1049769999999999</v>
      </c>
      <c r="V51" s="5">
        <v>9.5999730000000003</v>
      </c>
      <c r="W51" s="5">
        <v>2.6487590000000001</v>
      </c>
      <c r="X51" s="5">
        <v>11.08811</v>
      </c>
      <c r="Y51" s="5">
        <v>6.0460000000000003</v>
      </c>
      <c r="Z51" s="5">
        <v>7.7979719999999997</v>
      </c>
      <c r="AA51" s="5">
        <v>6.5412169999999996</v>
      </c>
      <c r="AC51" s="5">
        <v>7.9728479999999999</v>
      </c>
      <c r="AD51" s="5">
        <v>1.077529</v>
      </c>
      <c r="AE51" s="5">
        <v>8.669041</v>
      </c>
      <c r="AF51" s="5">
        <v>7.1018530000000002</v>
      </c>
      <c r="AG51" s="5">
        <v>2.8763960000000002</v>
      </c>
      <c r="AH51" s="5">
        <v>8.6525420000000004</v>
      </c>
    </row>
    <row r="52" spans="10:34">
      <c r="J52" s="5">
        <v>12</v>
      </c>
      <c r="K52" s="5">
        <v>5.5176369999999997</v>
      </c>
      <c r="L52" s="5">
        <v>3.4009779999999998</v>
      </c>
      <c r="M52" s="5">
        <v>3.977017</v>
      </c>
      <c r="N52" s="5">
        <v>6.6170210000000003</v>
      </c>
      <c r="O52" s="5">
        <v>6.3862360000000002</v>
      </c>
      <c r="P52" s="5">
        <v>9.4691299999999998</v>
      </c>
      <c r="Q52" s="5">
        <v>4.837955</v>
      </c>
      <c r="R52" s="5">
        <v>7.3405139999999998</v>
      </c>
      <c r="S52" s="5">
        <v>9.2603880000000007</v>
      </c>
      <c r="T52" s="5">
        <v>6.2789809999999999</v>
      </c>
      <c r="V52" s="5">
        <v>9.3885290000000001</v>
      </c>
      <c r="W52" s="5">
        <v>2.5170210000000002</v>
      </c>
      <c r="X52" s="5">
        <v>10.91807</v>
      </c>
      <c r="Y52" s="5">
        <v>6.2246959999999998</v>
      </c>
      <c r="Z52" s="5">
        <v>7.9066789999999996</v>
      </c>
      <c r="AA52" s="5">
        <v>6.1443099999999999</v>
      </c>
      <c r="AC52" s="5">
        <v>7.5516540000000001</v>
      </c>
      <c r="AD52" s="5">
        <v>1.095207</v>
      </c>
      <c r="AE52" s="5">
        <v>9.3842210000000001</v>
      </c>
      <c r="AF52" s="5">
        <v>7.2803800000000001</v>
      </c>
      <c r="AG52" s="5">
        <v>2.901624</v>
      </c>
      <c r="AH52" s="5">
        <v>8.4767600000000005</v>
      </c>
    </row>
    <row r="53" spans="10:34">
      <c r="J53" s="5">
        <v>12.25</v>
      </c>
      <c r="K53" s="5">
        <v>5.1271940000000003</v>
      </c>
      <c r="L53" s="5">
        <v>2.9897420000000001</v>
      </c>
      <c r="M53" s="5">
        <v>3.7415259999999999</v>
      </c>
      <c r="N53" s="5">
        <v>6.5407250000000001</v>
      </c>
      <c r="O53" s="5">
        <v>5.8063070000000003</v>
      </c>
      <c r="P53" s="5">
        <v>8.9830129999999997</v>
      </c>
      <c r="Q53" s="5">
        <v>4.7920249999999998</v>
      </c>
      <c r="R53" s="5">
        <v>7.0001360000000004</v>
      </c>
      <c r="S53" s="5">
        <v>8.9548269999999999</v>
      </c>
      <c r="T53" s="5">
        <v>6.1550669999999998</v>
      </c>
      <c r="V53" s="5">
        <v>9.3799609999999998</v>
      </c>
      <c r="W53" s="5">
        <v>2.4744060000000001</v>
      </c>
      <c r="X53" s="5">
        <v>11.052530000000001</v>
      </c>
      <c r="Y53" s="5">
        <v>5.8352219999999999</v>
      </c>
      <c r="Z53" s="5">
        <v>7.981878</v>
      </c>
      <c r="AA53" s="5">
        <v>5.1846009999999998</v>
      </c>
      <c r="AC53" s="5">
        <v>7.5954499999999996</v>
      </c>
      <c r="AD53" s="5">
        <v>1.025771</v>
      </c>
      <c r="AE53" s="5">
        <v>9.0429449999999996</v>
      </c>
      <c r="AF53" s="5">
        <v>6.9880899999999997</v>
      </c>
      <c r="AG53" s="5">
        <v>2.8573940000000002</v>
      </c>
      <c r="AH53" s="5">
        <v>8.0529229999999998</v>
      </c>
    </row>
    <row r="54" spans="10:34">
      <c r="J54" s="5">
        <v>12.5</v>
      </c>
      <c r="K54" s="5">
        <v>4.8536900000000003</v>
      </c>
      <c r="L54" s="5">
        <v>2.8240880000000002</v>
      </c>
      <c r="M54" s="5">
        <v>3.533684</v>
      </c>
      <c r="N54" s="5">
        <v>6.1073040000000001</v>
      </c>
      <c r="O54" s="5">
        <v>5.3106070000000001</v>
      </c>
      <c r="P54" s="5">
        <v>8.5326810000000002</v>
      </c>
      <c r="Q54" s="5">
        <v>4.8425659999999997</v>
      </c>
      <c r="R54" s="5">
        <v>7.1291929999999999</v>
      </c>
      <c r="S54" s="5">
        <v>9.0585590000000007</v>
      </c>
      <c r="T54" s="5">
        <v>6.3573409999999999</v>
      </c>
      <c r="V54" s="5">
        <v>9.4158170000000005</v>
      </c>
      <c r="W54" s="5">
        <v>2.470917</v>
      </c>
      <c r="X54" s="5">
        <v>11.20181</v>
      </c>
      <c r="Y54" s="5">
        <v>5.4677040000000003</v>
      </c>
      <c r="Z54" s="5">
        <v>8.0818759999999994</v>
      </c>
      <c r="AA54" s="5">
        <v>4.791423</v>
      </c>
      <c r="AC54" s="5">
        <v>7.4025550000000004</v>
      </c>
      <c r="AD54" s="5">
        <v>1.0658669999999999</v>
      </c>
      <c r="AE54" s="5">
        <v>8.6581720000000004</v>
      </c>
      <c r="AF54" s="5">
        <v>8.1546509999999994</v>
      </c>
      <c r="AG54" s="5">
        <v>2.9343849999999998</v>
      </c>
      <c r="AH54" s="5">
        <v>7.6327489999999996</v>
      </c>
    </row>
    <row r="55" spans="10:34">
      <c r="J55" s="5">
        <v>12.75</v>
      </c>
      <c r="K55" s="5">
        <v>4.2502800000000001</v>
      </c>
      <c r="L55" s="5">
        <v>2.6010620000000002</v>
      </c>
      <c r="M55" s="5">
        <v>3.50976</v>
      </c>
      <c r="N55" s="5">
        <v>5.7238150000000001</v>
      </c>
      <c r="O55" s="5">
        <v>4.7708339999999998</v>
      </c>
      <c r="P55" s="5">
        <v>9.5684319999999996</v>
      </c>
      <c r="Q55" s="5">
        <v>4.7034789999999997</v>
      </c>
      <c r="R55" s="5">
        <v>6.9842550000000001</v>
      </c>
      <c r="S55" s="5">
        <v>8.631926</v>
      </c>
      <c r="T55" s="5">
        <v>6.268821</v>
      </c>
      <c r="V55" s="5">
        <v>8.3983720000000002</v>
      </c>
      <c r="W55" s="5">
        <v>2.4280889999999999</v>
      </c>
      <c r="X55" s="5">
        <v>11.15076</v>
      </c>
      <c r="Y55" s="5">
        <v>5.1059979999999996</v>
      </c>
      <c r="Z55" s="5">
        <v>8.4234249999999999</v>
      </c>
      <c r="AA55" s="5">
        <v>4.7730740000000003</v>
      </c>
      <c r="AC55" s="5">
        <v>7.2017160000000002</v>
      </c>
      <c r="AD55" s="5">
        <v>1.220513</v>
      </c>
      <c r="AE55" s="5">
        <v>7.83589</v>
      </c>
      <c r="AF55" s="5">
        <v>8.0779289999999992</v>
      </c>
      <c r="AG55" s="5">
        <v>2.8629280000000001</v>
      </c>
      <c r="AH55" s="5">
        <v>7.5948190000000002</v>
      </c>
    </row>
    <row r="56" spans="10:34">
      <c r="J56" s="5">
        <v>13</v>
      </c>
      <c r="K56" s="5">
        <v>4.1245770000000004</v>
      </c>
      <c r="L56" s="5">
        <v>2.5386449999999998</v>
      </c>
      <c r="M56" s="5">
        <v>3.3975590000000002</v>
      </c>
      <c r="N56" s="5">
        <v>5.3080730000000003</v>
      </c>
      <c r="O56" s="5">
        <v>4.481509</v>
      </c>
      <c r="P56" s="5">
        <v>8.1256570000000004</v>
      </c>
      <c r="Q56" s="5">
        <v>4.588641</v>
      </c>
      <c r="R56" s="5">
        <v>6.1584960000000004</v>
      </c>
      <c r="S56" s="5">
        <v>8.0851059999999997</v>
      </c>
      <c r="T56" s="5">
        <v>5.9667750000000002</v>
      </c>
      <c r="V56" s="5">
        <v>7.3178080000000003</v>
      </c>
      <c r="W56" s="5">
        <v>2.3078280000000002</v>
      </c>
      <c r="X56" s="5">
        <v>10.87326</v>
      </c>
      <c r="Y56" s="5">
        <v>4.9904260000000003</v>
      </c>
      <c r="Z56" s="5">
        <v>8.4103209999999997</v>
      </c>
      <c r="AA56" s="5">
        <v>4.7673990000000002</v>
      </c>
      <c r="AC56" s="5">
        <v>6.1027670000000001</v>
      </c>
      <c r="AD56" s="5">
        <v>1.3272189999999999</v>
      </c>
      <c r="AE56" s="5">
        <v>7.3707849999999997</v>
      </c>
      <c r="AF56" s="5">
        <v>7.6962299999999999</v>
      </c>
      <c r="AG56" s="5">
        <v>2.9276740000000001</v>
      </c>
      <c r="AH56" s="5">
        <v>7.2986399999999998</v>
      </c>
    </row>
    <row r="57" spans="10:34">
      <c r="J57" s="5">
        <v>13.25</v>
      </c>
      <c r="K57" s="5">
        <v>3.994799</v>
      </c>
      <c r="L57" s="5">
        <v>2.5876169999999998</v>
      </c>
      <c r="M57" s="5">
        <v>3.3998379999999999</v>
      </c>
      <c r="N57" s="5">
        <v>5.1667300000000003</v>
      </c>
      <c r="O57" s="5">
        <v>4.0933320000000002</v>
      </c>
      <c r="P57" s="5">
        <v>8.19773</v>
      </c>
      <c r="Q57" s="5">
        <v>3.8191310000000001</v>
      </c>
      <c r="R57" s="5">
        <v>5.8367849999999999</v>
      </c>
      <c r="S57" s="5">
        <v>8.7435700000000001</v>
      </c>
      <c r="T57" s="5">
        <v>5.856128</v>
      </c>
      <c r="V57" s="5">
        <v>6.7306410000000003</v>
      </c>
      <c r="W57" s="5">
        <v>1.9987740000000001</v>
      </c>
      <c r="X57" s="5">
        <v>10.84276</v>
      </c>
      <c r="Y57" s="5">
        <v>4.0263090000000004</v>
      </c>
      <c r="Z57" s="5">
        <v>8.5537019999999995</v>
      </c>
      <c r="AA57" s="5">
        <v>4.6493890000000002</v>
      </c>
      <c r="AC57" s="5">
        <v>5.996613</v>
      </c>
      <c r="AD57" s="5">
        <v>1.3284560000000001</v>
      </c>
      <c r="AE57" s="5">
        <v>6.7130150000000004</v>
      </c>
      <c r="AF57" s="5">
        <v>7.4172510000000003</v>
      </c>
      <c r="AG57" s="5">
        <v>2.7775449999999999</v>
      </c>
      <c r="AH57" s="5">
        <v>6.9627610000000004</v>
      </c>
    </row>
    <row r="58" spans="10:34">
      <c r="J58" s="5">
        <v>13.5</v>
      </c>
      <c r="K58" s="5">
        <v>3.6076820000000001</v>
      </c>
      <c r="L58" s="5">
        <v>2.2551049999999999</v>
      </c>
      <c r="M58" s="5">
        <v>3.2883490000000002</v>
      </c>
      <c r="N58" s="5">
        <v>4.8399219999999996</v>
      </c>
      <c r="O58" s="5">
        <v>3.3509630000000001</v>
      </c>
      <c r="P58" s="5">
        <v>7.3828699999999996</v>
      </c>
      <c r="Q58" s="5">
        <v>3.6243530000000002</v>
      </c>
      <c r="R58" s="5">
        <v>5.9908799999999998</v>
      </c>
      <c r="S58" s="5">
        <v>8.4486910000000002</v>
      </c>
      <c r="T58" s="5">
        <v>5.2731909999999997</v>
      </c>
      <c r="V58" s="5">
        <v>6.7437680000000002</v>
      </c>
      <c r="W58" s="5">
        <v>2.1230060000000002</v>
      </c>
      <c r="X58" s="5">
        <v>10.48577</v>
      </c>
      <c r="Y58" s="5">
        <v>3.6736819999999999</v>
      </c>
      <c r="Z58" s="5">
        <v>9.2446649999999995</v>
      </c>
      <c r="AA58" s="5">
        <v>4.7173610000000004</v>
      </c>
      <c r="AC58" s="5">
        <v>6.2889559999999998</v>
      </c>
      <c r="AD58" s="5">
        <v>1.289083</v>
      </c>
      <c r="AE58" s="5">
        <v>6.5391009999999996</v>
      </c>
      <c r="AF58" s="5">
        <v>7.0229710000000001</v>
      </c>
      <c r="AG58" s="5">
        <v>2.6124960000000002</v>
      </c>
      <c r="AH58" s="5">
        <v>6.352589</v>
      </c>
    </row>
    <row r="59" spans="10:34">
      <c r="J59" s="5">
        <v>13.75</v>
      </c>
      <c r="K59" s="5">
        <v>3.3307009999999999</v>
      </c>
      <c r="L59" s="5">
        <v>2.068695</v>
      </c>
      <c r="M59" s="5">
        <v>3.133127</v>
      </c>
      <c r="N59" s="5">
        <v>4.8200890000000003</v>
      </c>
      <c r="O59" s="5">
        <v>3.4545919999999999</v>
      </c>
      <c r="P59" s="5">
        <v>9.347963</v>
      </c>
      <c r="Q59" s="5">
        <v>3.5424329999999999</v>
      </c>
      <c r="R59" s="5">
        <v>5.9873700000000003</v>
      </c>
      <c r="S59" s="5">
        <v>7.9564240000000002</v>
      </c>
      <c r="T59" s="5">
        <v>5.2032759999999998</v>
      </c>
      <c r="V59" s="5">
        <v>6.4636180000000003</v>
      </c>
      <c r="W59" s="5">
        <v>1.8281350000000001</v>
      </c>
      <c r="X59" s="5">
        <v>10.19927</v>
      </c>
      <c r="Y59" s="5">
        <v>3.3224019999999999</v>
      </c>
      <c r="Z59" s="5">
        <v>9.3448209999999996</v>
      </c>
      <c r="AA59" s="5">
        <v>4.2765500000000003</v>
      </c>
      <c r="AC59" s="5">
        <v>6.2611319999999999</v>
      </c>
      <c r="AD59" s="5">
        <v>1.314719</v>
      </c>
      <c r="AE59" s="5">
        <v>6.0683170000000004</v>
      </c>
      <c r="AF59" s="5">
        <v>7.5791760000000004</v>
      </c>
      <c r="AG59" s="5">
        <v>2.2291639999999999</v>
      </c>
      <c r="AH59" s="5">
        <v>5.9771879999999999</v>
      </c>
    </row>
    <row r="60" spans="10:34">
      <c r="J60" s="5">
        <v>14</v>
      </c>
      <c r="K60" s="5">
        <v>3.2296309999999999</v>
      </c>
      <c r="L60" s="5">
        <v>1.9708190000000001</v>
      </c>
      <c r="M60" s="5">
        <v>2.994224</v>
      </c>
      <c r="N60" s="5">
        <v>4.8652879999999996</v>
      </c>
      <c r="O60" s="5">
        <v>3.1823260000000002</v>
      </c>
      <c r="P60" s="5">
        <v>9.1198230000000002</v>
      </c>
      <c r="Q60" s="5">
        <v>3.2427969999999999</v>
      </c>
      <c r="R60" s="5">
        <v>6.2210590000000003</v>
      </c>
      <c r="S60" s="5">
        <v>7.5187290000000004</v>
      </c>
      <c r="T60" s="5">
        <v>4.962529</v>
      </c>
      <c r="V60" s="5">
        <v>6.9935799999999997</v>
      </c>
      <c r="W60" s="5">
        <v>1.705357</v>
      </c>
      <c r="X60" s="5">
        <v>9.8622479999999992</v>
      </c>
      <c r="Y60" s="5">
        <v>3.2720989999999999</v>
      </c>
      <c r="Z60" s="5">
        <v>9.6511449999999996</v>
      </c>
      <c r="AA60" s="5">
        <v>4.1269770000000001</v>
      </c>
      <c r="AC60" s="5">
        <v>5.3280079999999996</v>
      </c>
      <c r="AD60" s="5">
        <v>1.1204050000000001</v>
      </c>
      <c r="AE60" s="5">
        <v>5.7612680000000003</v>
      </c>
      <c r="AF60" s="5">
        <v>6.5644960000000001</v>
      </c>
      <c r="AG60" s="5">
        <v>2.0473050000000002</v>
      </c>
      <c r="AH60" s="5">
        <v>5.9959790000000002</v>
      </c>
    </row>
    <row r="61" spans="10:34">
      <c r="J61" s="5">
        <v>14.25</v>
      </c>
      <c r="K61" s="5">
        <v>3.2363420000000001</v>
      </c>
      <c r="L61" s="5">
        <v>1.8049329999999999</v>
      </c>
      <c r="M61" s="5">
        <v>2.8227959999999999</v>
      </c>
      <c r="N61" s="5">
        <v>4.7754149999999997</v>
      </c>
      <c r="O61" s="5">
        <v>2.87785</v>
      </c>
      <c r="P61" s="5">
        <v>9.7035520000000002</v>
      </c>
      <c r="Q61" s="5">
        <v>3.856535</v>
      </c>
      <c r="R61" s="5">
        <v>6.0243460000000004</v>
      </c>
      <c r="S61" s="5">
        <v>7.2807110000000002</v>
      </c>
      <c r="T61" s="5">
        <v>4.6509429999999998</v>
      </c>
      <c r="V61" s="5">
        <v>7.043831</v>
      </c>
      <c r="W61" s="5">
        <v>1.6489510000000001</v>
      </c>
      <c r="X61" s="5">
        <v>9.8435950000000005</v>
      </c>
      <c r="Y61" s="5">
        <v>3.0667550000000001</v>
      </c>
      <c r="Z61" s="5">
        <v>8.7499330000000004</v>
      </c>
      <c r="AA61" s="5">
        <v>3.3806159999999998</v>
      </c>
      <c r="AC61" s="5">
        <v>5.0437909999999997</v>
      </c>
      <c r="AD61" s="5">
        <v>0.98284700000000003</v>
      </c>
      <c r="AE61" s="5">
        <v>5.3305259999999999</v>
      </c>
      <c r="AF61" s="5">
        <v>6.1722159999999997</v>
      </c>
      <c r="AG61" s="5">
        <v>1.8790009999999999</v>
      </c>
      <c r="AH61" s="5">
        <v>5.5482719999999999</v>
      </c>
    </row>
    <row r="62" spans="10:34">
      <c r="J62" s="5">
        <v>14.5</v>
      </c>
      <c r="K62" s="5">
        <v>3.1394869999999999</v>
      </c>
      <c r="L62" s="5">
        <v>1.635311</v>
      </c>
      <c r="M62" s="5">
        <v>2.7602319999999998</v>
      </c>
      <c r="N62" s="5">
        <v>4.3082010000000004</v>
      </c>
      <c r="O62" s="5">
        <v>2.8522919999999998</v>
      </c>
      <c r="P62" s="5">
        <v>9.8571620000000006</v>
      </c>
      <c r="Q62" s="5">
        <v>3.957544</v>
      </c>
      <c r="R62" s="5">
        <v>5.5971270000000004</v>
      </c>
      <c r="S62" s="5">
        <v>7.2058270000000002</v>
      </c>
      <c r="T62" s="5">
        <v>4.8223529999999997</v>
      </c>
      <c r="V62" s="5">
        <v>6.9875740000000004</v>
      </c>
      <c r="W62" s="5">
        <v>1.3410500000000001</v>
      </c>
      <c r="X62" s="5">
        <v>9.6878019999999996</v>
      </c>
      <c r="Y62" s="5">
        <v>2.670477</v>
      </c>
      <c r="Z62" s="5">
        <v>7.9678310000000003</v>
      </c>
      <c r="AA62" s="5">
        <v>3.1509640000000001</v>
      </c>
      <c r="AC62" s="5">
        <v>5.5111650000000001</v>
      </c>
      <c r="AD62" s="5">
        <v>0.96747300000000003</v>
      </c>
      <c r="AE62" s="5">
        <v>5.0438260000000001</v>
      </c>
      <c r="AF62" s="5">
        <v>5.928464</v>
      </c>
      <c r="AG62" s="5">
        <v>1.7424010000000001</v>
      </c>
      <c r="AH62" s="5">
        <v>5.2486179999999996</v>
      </c>
    </row>
    <row r="63" spans="10:34">
      <c r="J63" s="5">
        <v>14.75</v>
      </c>
      <c r="K63" s="5">
        <v>3.0914229999999998</v>
      </c>
      <c r="L63" s="5">
        <v>1.430188</v>
      </c>
      <c r="M63" s="5">
        <v>2.7132019999999999</v>
      </c>
      <c r="N63" s="5">
        <v>4.0144229999999999</v>
      </c>
      <c r="O63" s="5">
        <v>2.7227299999999999</v>
      </c>
      <c r="P63" s="5">
        <v>10.080819999999999</v>
      </c>
      <c r="Q63" s="5">
        <v>4.1436799999999998</v>
      </c>
      <c r="R63" s="5">
        <v>5.4570080000000001</v>
      </c>
      <c r="S63" s="5">
        <v>6.2567360000000001</v>
      </c>
      <c r="T63" s="5">
        <v>4.4548730000000001</v>
      </c>
      <c r="V63" s="5">
        <v>6.4718289999999996</v>
      </c>
      <c r="W63" s="5">
        <v>1.5001899999999999</v>
      </c>
      <c r="X63" s="5">
        <v>9.1081880000000002</v>
      </c>
      <c r="Y63" s="5">
        <v>2.5059629999999999</v>
      </c>
      <c r="Z63" s="5">
        <v>7.5696750000000002</v>
      </c>
      <c r="AA63" s="5">
        <v>2.822867</v>
      </c>
      <c r="AC63" s="5">
        <v>4.991161</v>
      </c>
      <c r="AD63" s="5">
        <v>0.83627399999999996</v>
      </c>
      <c r="AE63" s="5">
        <v>4.8219719999999997</v>
      </c>
      <c r="AF63" s="5">
        <v>5.4323170000000003</v>
      </c>
      <c r="AG63" s="5">
        <v>1.8400289999999999</v>
      </c>
      <c r="AH63" s="5">
        <v>4.8070649999999997</v>
      </c>
    </row>
    <row r="64" spans="10:34">
      <c r="J64" s="5">
        <v>15</v>
      </c>
      <c r="K64" s="5">
        <v>2.9079320000000002</v>
      </c>
      <c r="L64" s="5">
        <v>1.3027930000000001</v>
      </c>
      <c r="M64" s="5">
        <v>2.5341269999999998</v>
      </c>
      <c r="N64" s="5">
        <v>3.5970409999999999</v>
      </c>
      <c r="O64" s="5">
        <v>2.7108810000000001</v>
      </c>
      <c r="P64" s="5">
        <v>8.3482889999999994</v>
      </c>
      <c r="Q64" s="5">
        <v>3.4167339999999999</v>
      </c>
      <c r="R64" s="5">
        <v>4.9926810000000001</v>
      </c>
      <c r="S64" s="5">
        <v>6.2663679999999999</v>
      </c>
      <c r="T64" s="5">
        <v>3.711802</v>
      </c>
      <c r="V64" s="5">
        <v>6.4264729999999997</v>
      </c>
      <c r="W64" s="5">
        <v>1.634466</v>
      </c>
      <c r="X64" s="5">
        <v>8.6115770000000005</v>
      </c>
      <c r="Y64" s="5">
        <v>2.4269319999999999</v>
      </c>
      <c r="Z64" s="5">
        <v>7.0553229999999996</v>
      </c>
      <c r="AA64" s="5">
        <v>2.509668</v>
      </c>
      <c r="AC64" s="5">
        <v>4.8762470000000002</v>
      </c>
      <c r="AD64" s="5">
        <v>0.69874400000000003</v>
      </c>
      <c r="AE64" s="5">
        <v>4.778575</v>
      </c>
      <c r="AF64" s="5">
        <v>5.1574140000000002</v>
      </c>
      <c r="AG64" s="5">
        <v>2.0391560000000002</v>
      </c>
      <c r="AH64" s="5">
        <v>4.7898880000000004</v>
      </c>
    </row>
    <row r="65" spans="10:34">
      <c r="J65" s="5">
        <v>15.25</v>
      </c>
      <c r="K65" s="5">
        <v>2.9380440000000001</v>
      </c>
      <c r="L65" s="5">
        <v>1.185362</v>
      </c>
      <c r="M65" s="5">
        <v>2.4412319999999998</v>
      </c>
      <c r="N65" s="5">
        <v>3.7659039999999999</v>
      </c>
      <c r="O65" s="5">
        <v>2.5203890000000002</v>
      </c>
      <c r="P65" s="5">
        <v>7.1747339999999999</v>
      </c>
      <c r="Q65" s="5">
        <v>3.7342279999999999</v>
      </c>
      <c r="R65" s="5">
        <v>4.8962620000000001</v>
      </c>
      <c r="S65" s="5">
        <v>5.9981280000000003</v>
      </c>
      <c r="T65" s="5">
        <v>3.2514759999999998</v>
      </c>
      <c r="V65" s="5">
        <v>5.8259809999999996</v>
      </c>
      <c r="W65" s="5">
        <v>1.6748000000000001</v>
      </c>
      <c r="X65" s="5">
        <v>8.1999139999999997</v>
      </c>
      <c r="Y65" s="5">
        <v>2.5133730000000001</v>
      </c>
      <c r="Z65" s="5">
        <v>6.7602450000000003</v>
      </c>
      <c r="AA65" s="5">
        <v>2.542637</v>
      </c>
      <c r="AC65" s="5">
        <v>4.4864160000000002</v>
      </c>
      <c r="AD65" s="5">
        <v>0.62170199999999998</v>
      </c>
      <c r="AE65" s="5">
        <v>4.4914959999999997</v>
      </c>
      <c r="AF65" s="5">
        <v>4.5347309999999998</v>
      </c>
      <c r="AG65" s="5">
        <v>1.812114</v>
      </c>
      <c r="AH65" s="5">
        <v>4.5975599999999996</v>
      </c>
    </row>
    <row r="66" spans="10:34">
      <c r="J66" s="5">
        <v>15.5</v>
      </c>
      <c r="K66" s="5">
        <v>2.8396319999999999</v>
      </c>
      <c r="L66" s="5">
        <v>1.121291</v>
      </c>
      <c r="M66" s="5">
        <v>2.261552</v>
      </c>
      <c r="N66" s="5">
        <v>3.7676310000000002</v>
      </c>
      <c r="O66" s="5">
        <v>2.3615390000000001</v>
      </c>
      <c r="P66" s="5">
        <v>7.7071569999999996</v>
      </c>
      <c r="Q66" s="5">
        <v>3.3895309999999998</v>
      </c>
      <c r="R66" s="5">
        <v>4.5930650000000002</v>
      </c>
      <c r="S66" s="5">
        <v>5.7767379999999999</v>
      </c>
      <c r="T66" s="5">
        <v>3.3641359999999998</v>
      </c>
      <c r="V66" s="5">
        <v>5.777685</v>
      </c>
      <c r="W66" s="5">
        <v>1.2866010000000001</v>
      </c>
      <c r="X66" s="5">
        <v>7.5135339999999999</v>
      </c>
      <c r="Y66" s="5">
        <v>2.113111</v>
      </c>
      <c r="Z66" s="5">
        <v>6.2592319999999999</v>
      </c>
      <c r="AA66" s="5">
        <v>2.3924150000000002</v>
      </c>
      <c r="AC66" s="5">
        <v>4.11557</v>
      </c>
      <c r="AD66" s="5">
        <v>0.81253200000000003</v>
      </c>
      <c r="AE66" s="5">
        <v>4.201384</v>
      </c>
      <c r="AF66" s="5">
        <v>4.198232</v>
      </c>
      <c r="AG66" s="5">
        <v>1.647213</v>
      </c>
      <c r="AH66" s="5">
        <v>4.2930999999999999</v>
      </c>
    </row>
    <row r="67" spans="10:34">
      <c r="J67" s="5">
        <v>15.75</v>
      </c>
      <c r="K67" s="5">
        <v>2.7052659999999999</v>
      </c>
      <c r="L67" s="5">
        <v>1.023091</v>
      </c>
      <c r="M67" s="5">
        <v>1.9384079999999999</v>
      </c>
      <c r="N67" s="5">
        <v>3.5254259999999999</v>
      </c>
      <c r="O67" s="5">
        <v>2.1118790000000001</v>
      </c>
      <c r="P67" s="5">
        <v>7.6028099999999998</v>
      </c>
      <c r="Q67" s="5">
        <v>3.0572569999999999</v>
      </c>
      <c r="R67" s="5">
        <v>4.2052820000000004</v>
      </c>
      <c r="S67" s="5">
        <v>5.627427</v>
      </c>
      <c r="T67" s="5">
        <v>3.1890350000000001</v>
      </c>
      <c r="V67" s="5">
        <v>5.3013830000000004</v>
      </c>
      <c r="W67" s="5">
        <v>1.104922</v>
      </c>
      <c r="X67" s="5">
        <v>7.050332</v>
      </c>
      <c r="Y67" s="5">
        <v>2.206213</v>
      </c>
      <c r="Z67" s="5">
        <v>5.638395</v>
      </c>
      <c r="AA67" s="5">
        <v>2.4333010000000002</v>
      </c>
      <c r="AC67" s="5">
        <v>3.9074430000000002</v>
      </c>
      <c r="AD67" s="5">
        <v>0.50215500000000002</v>
      </c>
      <c r="AE67" s="5">
        <v>4.2168539999999997</v>
      </c>
      <c r="AF67" s="5">
        <v>4.06982</v>
      </c>
      <c r="AG67" s="5">
        <v>1.567116</v>
      </c>
      <c r="AH67" s="5">
        <v>4.0363959999999999</v>
      </c>
    </row>
    <row r="68" spans="10:34">
      <c r="J68" s="5">
        <v>16</v>
      </c>
      <c r="K68" s="5">
        <v>2.6136059999999999</v>
      </c>
      <c r="L68" s="5">
        <v>0.94108099999999995</v>
      </c>
      <c r="M68" s="5">
        <v>1.874409</v>
      </c>
      <c r="N68" s="5">
        <v>2.9022480000000002</v>
      </c>
      <c r="O68" s="5">
        <v>1.975919</v>
      </c>
      <c r="P68" s="5">
        <v>6.5498900000000004</v>
      </c>
      <c r="Q68" s="5">
        <v>2.7458939999999998</v>
      </c>
      <c r="R68" s="5">
        <v>4.0851759999999997</v>
      </c>
      <c r="S68" s="5">
        <v>5.2014810000000002</v>
      </c>
      <c r="T68" s="5">
        <v>2.985843</v>
      </c>
      <c r="V68" s="5">
        <v>5.4593249999999998</v>
      </c>
      <c r="W68" s="5">
        <v>1.1183670000000001</v>
      </c>
      <c r="X68" s="5">
        <v>6.2732650000000003</v>
      </c>
      <c r="Y68" s="5">
        <v>2.2338680000000002</v>
      </c>
      <c r="Z68" s="5">
        <v>5.1329669999999998</v>
      </c>
      <c r="AA68" s="5">
        <v>2.3569070000000001</v>
      </c>
      <c r="AC68" s="5">
        <v>4.1749200000000002</v>
      </c>
      <c r="AD68" s="5">
        <v>0.52056599999999997</v>
      </c>
      <c r="AE68" s="5">
        <v>4.0520259999999997</v>
      </c>
      <c r="AF68" s="5">
        <v>4.2658019999999999</v>
      </c>
      <c r="AG68" s="5">
        <v>1.5459780000000001</v>
      </c>
      <c r="AH68" s="5">
        <v>3.8986879999999999</v>
      </c>
    </row>
    <row r="69" spans="10:34">
      <c r="J69" s="5">
        <v>16.25</v>
      </c>
      <c r="K69" s="5">
        <v>2.4844249999999999</v>
      </c>
      <c r="L69" s="5">
        <v>0.97011400000000003</v>
      </c>
      <c r="M69" s="5">
        <v>1.793917</v>
      </c>
      <c r="N69" s="5">
        <v>2.7467009999999998</v>
      </c>
      <c r="O69" s="5">
        <v>2.1261169999999998</v>
      </c>
      <c r="P69" s="5">
        <v>5.7957679999999998</v>
      </c>
      <c r="Q69" s="5">
        <v>2.651294</v>
      </c>
      <c r="R69" s="5">
        <v>3.9157489999999999</v>
      </c>
      <c r="S69" s="5">
        <v>4.9157320000000002</v>
      </c>
      <c r="T69" s="5">
        <v>3.3865769999999999</v>
      </c>
      <c r="V69" s="5">
        <v>5.4590649999999998</v>
      </c>
      <c r="W69" s="5">
        <v>1.064254</v>
      </c>
      <c r="X69" s="5">
        <v>5.7548490000000001</v>
      </c>
      <c r="Y69" s="5">
        <v>1.77241</v>
      </c>
      <c r="Z69" s="5">
        <v>4.8508060000000004</v>
      </c>
      <c r="AA69" s="5">
        <v>2.2663609999999998</v>
      </c>
      <c r="AC69" s="5">
        <v>3.8521260000000002</v>
      </c>
      <c r="AD69" s="5">
        <v>0.427873</v>
      </c>
      <c r="AE69" s="5">
        <v>3.9382619999999999</v>
      </c>
      <c r="AF69" s="5">
        <v>3.9857779999999998</v>
      </c>
      <c r="AG69" s="5">
        <v>1.489304</v>
      </c>
      <c r="AH69" s="5">
        <v>3.7779319999999998</v>
      </c>
    </row>
    <row r="70" spans="10:34">
      <c r="J70" s="5">
        <v>16.5</v>
      </c>
      <c r="K70" s="5">
        <v>2.4462869999999999</v>
      </c>
      <c r="L70" s="5">
        <v>0.87353899999999995</v>
      </c>
      <c r="M70" s="5">
        <v>1.749298</v>
      </c>
      <c r="N70" s="5">
        <v>1.991519</v>
      </c>
      <c r="O70" s="5">
        <v>2.33738</v>
      </c>
      <c r="P70" s="5">
        <v>6.274775</v>
      </c>
      <c r="Q70" s="5">
        <v>2.733635</v>
      </c>
      <c r="R70" s="5">
        <v>3.8211560000000002</v>
      </c>
      <c r="S70" s="5">
        <v>5.1080550000000002</v>
      </c>
      <c r="T70" s="5">
        <v>3.8708070000000001</v>
      </c>
      <c r="V70" s="5">
        <v>4.9126149999999997</v>
      </c>
      <c r="W70" s="5">
        <v>1.180321</v>
      </c>
      <c r="X70" s="5">
        <v>5.9764160000000004</v>
      </c>
      <c r="Y70" s="5">
        <v>1.7783359999999999</v>
      </c>
      <c r="Z70" s="5">
        <v>4.7537729999999998</v>
      </c>
      <c r="AA70" s="5">
        <v>2.3223259999999999</v>
      </c>
      <c r="AC70" s="5">
        <v>3.4869289999999999</v>
      </c>
      <c r="AD70" s="5">
        <v>0.37767699999999998</v>
      </c>
      <c r="AE70" s="5">
        <v>3.7314729999999998</v>
      </c>
      <c r="AF70" s="5">
        <v>3.7490389999999998</v>
      </c>
      <c r="AG70" s="5">
        <v>1.542438</v>
      </c>
      <c r="AH70" s="5">
        <v>3.870873</v>
      </c>
    </row>
    <row r="71" spans="10:34">
      <c r="J71" s="5">
        <v>16.75</v>
      </c>
      <c r="K71" s="5">
        <v>2.3075540000000001</v>
      </c>
      <c r="L71" s="5">
        <v>0.83602399999999999</v>
      </c>
      <c r="M71" s="5">
        <v>1.657691</v>
      </c>
      <c r="N71" s="5">
        <v>2.753158</v>
      </c>
      <c r="O71" s="5">
        <v>2.0266549999999999</v>
      </c>
      <c r="P71" s="5">
        <v>5.8225389999999999</v>
      </c>
      <c r="Q71" s="5">
        <v>2.8551769999999999</v>
      </c>
      <c r="R71" s="5">
        <v>3.6361330000000001</v>
      </c>
      <c r="S71" s="5">
        <v>4.7773969999999997</v>
      </c>
      <c r="T71" s="5">
        <v>3.339658</v>
      </c>
      <c r="V71" s="5">
        <v>4.4335310000000003</v>
      </c>
      <c r="W71" s="5">
        <v>0.99355300000000002</v>
      </c>
      <c r="X71" s="5">
        <v>5.5189659999999998</v>
      </c>
      <c r="Y71" s="5">
        <v>1.632665</v>
      </c>
      <c r="Z71" s="5">
        <v>4.5407299999999999</v>
      </c>
      <c r="AA71" s="5">
        <v>2.330352</v>
      </c>
      <c r="AC71" s="5">
        <v>3.483441</v>
      </c>
      <c r="AD71" s="5">
        <v>0.30323299999999997</v>
      </c>
      <c r="AE71" s="5">
        <v>3.6476440000000001</v>
      </c>
      <c r="AF71" s="5">
        <v>3.6347450000000001</v>
      </c>
      <c r="AG71" s="5">
        <v>1.362131</v>
      </c>
      <c r="AH71" s="5">
        <v>3.7096689999999999</v>
      </c>
    </row>
    <row r="72" spans="10:34">
      <c r="J72" s="5">
        <v>17</v>
      </c>
      <c r="K72" s="5">
        <v>2.1180289999999999</v>
      </c>
      <c r="L72" s="5">
        <v>0.73838899999999996</v>
      </c>
      <c r="M72" s="5">
        <v>1.5898190000000001</v>
      </c>
      <c r="N72" s="5">
        <v>2.8631190000000002</v>
      </c>
      <c r="O72" s="5">
        <v>1.7830280000000001</v>
      </c>
      <c r="P72" s="5">
        <v>4.9022940000000004</v>
      </c>
      <c r="Q72" s="5">
        <v>2.671306</v>
      </c>
      <c r="R72" s="5">
        <v>3.9068139999999998</v>
      </c>
      <c r="S72" s="5">
        <v>4.9124869999999996</v>
      </c>
      <c r="T72" s="5">
        <v>3.1005940000000001</v>
      </c>
      <c r="V72" s="5">
        <v>4.8506830000000001</v>
      </c>
      <c r="W72" s="5">
        <v>0.89963199999999999</v>
      </c>
      <c r="X72" s="5">
        <v>5.0639570000000003</v>
      </c>
      <c r="Y72" s="5">
        <v>1.4075279999999999</v>
      </c>
      <c r="Z72" s="5">
        <v>4.4471049999999996</v>
      </c>
      <c r="AA72" s="5">
        <v>2.3999809999999999</v>
      </c>
      <c r="AC72" s="5">
        <v>3.7935539999999999</v>
      </c>
      <c r="AD72" s="5">
        <v>0.34149299999999999</v>
      </c>
      <c r="AE72" s="5">
        <v>3.2363270000000002</v>
      </c>
      <c r="AF72" s="5">
        <v>3.3328120000000001</v>
      </c>
      <c r="AG72" s="5">
        <v>1.4233690000000001</v>
      </c>
      <c r="AH72" s="5">
        <v>3.3595109999999999</v>
      </c>
    </row>
    <row r="73" spans="10:34">
      <c r="J73" s="5">
        <v>17.25</v>
      </c>
      <c r="K73" s="5">
        <v>2.1600280000000001</v>
      </c>
      <c r="L73" s="5">
        <v>0.61051299999999997</v>
      </c>
      <c r="M73" s="5">
        <v>1.524591</v>
      </c>
      <c r="N73" s="5">
        <v>2.8149090000000001</v>
      </c>
      <c r="O73" s="5">
        <v>1.732701</v>
      </c>
      <c r="P73" s="5">
        <v>6.8377169999999996</v>
      </c>
      <c r="Q73" s="5">
        <v>2.3099229999999999</v>
      </c>
      <c r="R73" s="5">
        <v>4.0898729999999999</v>
      </c>
      <c r="S73" s="5">
        <v>4.490494</v>
      </c>
      <c r="T73" s="5">
        <v>3.33317</v>
      </c>
      <c r="V73" s="5">
        <v>4.6068619999999996</v>
      </c>
      <c r="W73" s="5">
        <v>1.0509770000000001</v>
      </c>
      <c r="X73" s="5">
        <v>4.3770800000000003</v>
      </c>
      <c r="Y73" s="5">
        <v>1.2148749999999999</v>
      </c>
      <c r="Z73" s="5">
        <v>4.3107620000000004</v>
      </c>
      <c r="AA73" s="5">
        <v>2.2375989999999999</v>
      </c>
      <c r="AC73" s="5">
        <v>4.3142250000000004</v>
      </c>
      <c r="AD73" s="5">
        <v>0.27244699999999999</v>
      </c>
      <c r="AE73" s="5">
        <v>3.2459449999999999</v>
      </c>
      <c r="AF73" s="5">
        <v>2.7241789999999999</v>
      </c>
      <c r="AG73" s="5">
        <v>1.4356640000000001</v>
      </c>
      <c r="AH73" s="5">
        <v>2.920604</v>
      </c>
    </row>
    <row r="74" spans="10:34">
      <c r="J74" s="5">
        <v>17.5</v>
      </c>
      <c r="K74" s="5">
        <v>2.1758060000000001</v>
      </c>
      <c r="L74" s="5">
        <v>0.45845599999999997</v>
      </c>
      <c r="M74" s="5">
        <v>1.419743</v>
      </c>
      <c r="N74" s="5">
        <v>2.4110649999999998</v>
      </c>
      <c r="O74" s="5">
        <v>1.7095800000000001</v>
      </c>
      <c r="P74" s="5">
        <v>6.5110900000000003</v>
      </c>
      <c r="Q74" s="5">
        <v>2.3935170000000001</v>
      </c>
      <c r="R74" s="5">
        <v>4.3542040000000002</v>
      </c>
      <c r="S74" s="5">
        <v>4.4119159999999997</v>
      </c>
      <c r="T74" s="5">
        <v>3.3862019999999999</v>
      </c>
      <c r="V74" s="5">
        <v>4.3764079999999996</v>
      </c>
      <c r="W74" s="5">
        <v>1.1889000000000001</v>
      </c>
      <c r="X74" s="5">
        <v>4.006812</v>
      </c>
      <c r="Y74" s="5">
        <v>1.208159</v>
      </c>
      <c r="Z74" s="5">
        <v>4.2663500000000001</v>
      </c>
      <c r="AA74" s="5">
        <v>1.923311</v>
      </c>
      <c r="AC74" s="5">
        <v>4.4787559999999997</v>
      </c>
      <c r="AD74" s="5">
        <v>0.30191000000000001</v>
      </c>
      <c r="AE74" s="5">
        <v>3.0354800000000002</v>
      </c>
      <c r="AF74" s="5">
        <v>2.6645289999999999</v>
      </c>
      <c r="AG74" s="5">
        <v>1.2194469999999999</v>
      </c>
      <c r="AH74" s="5">
        <v>2.8076110000000001</v>
      </c>
    </row>
    <row r="75" spans="10:34">
      <c r="J75" s="5">
        <v>17.75</v>
      </c>
      <c r="K75" s="5">
        <v>2.0865320000000001</v>
      </c>
      <c r="L75" s="5">
        <v>0.46280700000000002</v>
      </c>
      <c r="M75" s="5">
        <v>1.373812</v>
      </c>
      <c r="N75" s="5">
        <v>2.7150850000000002</v>
      </c>
      <c r="O75" s="5">
        <v>1.4510369999999999</v>
      </c>
      <c r="P75" s="5">
        <v>5.7181519999999999</v>
      </c>
      <c r="Q75" s="5">
        <v>2.38964</v>
      </c>
      <c r="R75" s="5">
        <v>4.2355070000000001</v>
      </c>
      <c r="S75" s="5">
        <v>4.4656310000000001</v>
      </c>
      <c r="T75" s="5">
        <v>3.034697</v>
      </c>
      <c r="V75" s="5">
        <v>3.9287589999999999</v>
      </c>
      <c r="W75" s="5">
        <v>1.1057950000000001</v>
      </c>
      <c r="X75" s="5">
        <v>3.752151</v>
      </c>
      <c r="Y75" s="5">
        <v>1.098473</v>
      </c>
      <c r="Z75" s="5">
        <v>4.1257840000000003</v>
      </c>
      <c r="AA75" s="5">
        <v>1.6625110000000001</v>
      </c>
      <c r="AC75" s="5">
        <v>4.3975429999999998</v>
      </c>
      <c r="AD75" s="5">
        <v>0.269677</v>
      </c>
      <c r="AE75" s="5">
        <v>2.7340990000000001</v>
      </c>
      <c r="AF75" s="5">
        <v>2.5254660000000002</v>
      </c>
      <c r="AG75" s="5">
        <v>1.2033309999999999</v>
      </c>
      <c r="AH75" s="5">
        <v>2.8645350000000001</v>
      </c>
    </row>
    <row r="76" spans="10:34">
      <c r="J76" s="5">
        <v>18</v>
      </c>
      <c r="K76" s="5">
        <v>1.9071750000000001</v>
      </c>
      <c r="L76" s="5">
        <v>0.50297899999999995</v>
      </c>
      <c r="M76" s="5">
        <v>1.467646</v>
      </c>
      <c r="N76" s="5">
        <v>2.7188310000000002</v>
      </c>
      <c r="O76" s="5">
        <v>1.5009079999999999</v>
      </c>
      <c r="P76" s="5">
        <v>5.4497039999999997</v>
      </c>
      <c r="Q76" s="5">
        <v>2.3201719999999999</v>
      </c>
      <c r="R76" s="5">
        <v>4.1695349999999998</v>
      </c>
      <c r="S76" s="5">
        <v>4.5009519999999998</v>
      </c>
      <c r="T76" s="5">
        <v>2.9478260000000001</v>
      </c>
      <c r="V76" s="5">
        <v>3.7233719999999999</v>
      </c>
      <c r="W76" s="5">
        <v>1.068716</v>
      </c>
      <c r="X76" s="5">
        <v>3.8511320000000002</v>
      </c>
      <c r="Y76" s="5">
        <v>1.029552</v>
      </c>
      <c r="Z76" s="5">
        <v>3.8883559999999999</v>
      </c>
      <c r="AA76" s="5">
        <v>1.555976</v>
      </c>
      <c r="AC76" s="5">
        <v>4.3152629999999998</v>
      </c>
      <c r="AD76" s="5">
        <v>0.249609</v>
      </c>
      <c r="AE76" s="5">
        <v>2.7172670000000001</v>
      </c>
      <c r="AF76" s="5">
        <v>2.272548</v>
      </c>
      <c r="AG76" s="5">
        <v>1.1952100000000001</v>
      </c>
      <c r="AH76" s="5">
        <v>2.6435420000000001</v>
      </c>
    </row>
    <row r="77" spans="10:34">
      <c r="J77" s="5">
        <v>18.25</v>
      </c>
      <c r="K77" s="5">
        <v>1.8178099999999999</v>
      </c>
      <c r="L77" s="5">
        <v>0.461511</v>
      </c>
      <c r="M77" s="5">
        <v>1.412809</v>
      </c>
      <c r="N77" s="5">
        <v>2.5563769999999999</v>
      </c>
      <c r="O77" s="5">
        <v>1.444774</v>
      </c>
      <c r="P77" s="5">
        <v>4.8003689999999999</v>
      </c>
      <c r="Q77" s="5">
        <v>2.2597390000000002</v>
      </c>
      <c r="R77" s="5">
        <v>4.3097180000000002</v>
      </c>
      <c r="S77" s="5">
        <v>4.0968660000000003</v>
      </c>
      <c r="T77" s="5">
        <v>2.9694400000000001</v>
      </c>
      <c r="V77" s="5">
        <v>3.817564</v>
      </c>
      <c r="W77" s="5">
        <v>0.96545599999999998</v>
      </c>
      <c r="X77" s="5">
        <v>3.601102</v>
      </c>
      <c r="Y77" s="5">
        <v>1.1860269999999999</v>
      </c>
      <c r="Z77" s="5">
        <v>3.571771</v>
      </c>
      <c r="AA77" s="5">
        <v>1.4768159999999999</v>
      </c>
      <c r="AC77" s="5">
        <v>4.1676320000000002</v>
      </c>
      <c r="AD77" s="5">
        <v>0.30436600000000003</v>
      </c>
      <c r="AE77" s="5">
        <v>2.6519159999999999</v>
      </c>
      <c r="AF77" s="5">
        <v>2.2304539999999999</v>
      </c>
      <c r="AG77" s="5">
        <v>1.1563810000000001</v>
      </c>
      <c r="AH77" s="5">
        <v>2.4763190000000002</v>
      </c>
    </row>
    <row r="78" spans="10:34">
      <c r="J78" s="5">
        <v>18.5</v>
      </c>
      <c r="K78" s="5">
        <v>1.944585</v>
      </c>
      <c r="L78" s="5">
        <v>0.44395099999999998</v>
      </c>
      <c r="M78" s="5">
        <v>1.5100640000000001</v>
      </c>
      <c r="N78" s="5">
        <v>2.4324590000000001</v>
      </c>
      <c r="O78" s="5">
        <v>1.231247</v>
      </c>
      <c r="P78" s="5">
        <v>4.8809529999999999</v>
      </c>
      <c r="Q78" s="5">
        <v>2.0019559999999998</v>
      </c>
      <c r="R78" s="5">
        <v>4.031015</v>
      </c>
      <c r="S78" s="5">
        <v>4.0327799999999998</v>
      </c>
      <c r="T78" s="5">
        <v>3.6950460000000001</v>
      </c>
      <c r="V78" s="5">
        <v>4.1920080000000004</v>
      </c>
      <c r="W78" s="5">
        <v>0.90917300000000001</v>
      </c>
      <c r="X78" s="5">
        <v>3.6534779999999998</v>
      </c>
      <c r="Y78" s="5">
        <v>1.2039580000000001</v>
      </c>
      <c r="Z78" s="5">
        <v>3.3607149999999999</v>
      </c>
      <c r="AA78" s="5">
        <v>1.5076860000000001</v>
      </c>
      <c r="AC78" s="5">
        <v>3.8779110000000001</v>
      </c>
      <c r="AD78" s="5">
        <v>0.33090700000000001</v>
      </c>
      <c r="AE78" s="5">
        <v>2.4660500000000001</v>
      </c>
      <c r="AF78" s="5">
        <v>2.0782880000000001</v>
      </c>
      <c r="AG78" s="5">
        <v>1.4776320000000001</v>
      </c>
      <c r="AH78" s="5">
        <v>2.5142009999999999</v>
      </c>
    </row>
    <row r="79" spans="10:34">
      <c r="J79" s="5">
        <v>18.75</v>
      </c>
      <c r="K79" s="5">
        <v>1.921902</v>
      </c>
      <c r="L79" s="5">
        <v>0.49783100000000002</v>
      </c>
      <c r="M79" s="5">
        <v>1.56355</v>
      </c>
      <c r="N79" s="5">
        <v>2.3130139999999999</v>
      </c>
      <c r="O79" s="5">
        <v>1.25743</v>
      </c>
      <c r="P79" s="5">
        <v>4.7576970000000003</v>
      </c>
      <c r="Q79" s="5">
        <v>1.9575499999999999</v>
      </c>
      <c r="R79" s="5">
        <v>4.0718759999999996</v>
      </c>
      <c r="S79" s="5">
        <v>4.0461320000000001</v>
      </c>
      <c r="T79" s="5">
        <v>3.4324349999999999</v>
      </c>
      <c r="V79" s="5">
        <v>4.1778870000000001</v>
      </c>
      <c r="W79" s="5">
        <v>0.88017000000000001</v>
      </c>
      <c r="X79" s="5">
        <v>3.4923670000000002</v>
      </c>
      <c r="Y79" s="5">
        <v>1.2399260000000001</v>
      </c>
      <c r="Z79" s="5">
        <v>3.1821169999999999</v>
      </c>
      <c r="AA79" s="5">
        <v>1.5772790000000001</v>
      </c>
      <c r="AC79" s="5">
        <v>3.8439999999999999</v>
      </c>
      <c r="AD79" s="5">
        <v>0.35758099999999998</v>
      </c>
      <c r="AE79" s="5">
        <v>2.3841670000000001</v>
      </c>
      <c r="AF79" s="5">
        <v>1.8884259999999999</v>
      </c>
      <c r="AG79" s="5">
        <v>1.371205</v>
      </c>
      <c r="AH79" s="5">
        <v>2.2907649999999999</v>
      </c>
    </row>
    <row r="80" spans="10:34">
      <c r="J80" s="5">
        <v>19</v>
      </c>
      <c r="K80" s="5">
        <v>1.8966019999999999</v>
      </c>
      <c r="L80" s="5">
        <v>0.439664</v>
      </c>
      <c r="M80" s="5">
        <v>1.4016150000000001</v>
      </c>
      <c r="N80" s="5">
        <v>2.1805919999999999</v>
      </c>
      <c r="O80" s="5">
        <v>1.335963</v>
      </c>
      <c r="P80" s="5">
        <v>3.292354</v>
      </c>
      <c r="Q80" s="5">
        <v>1.97235</v>
      </c>
      <c r="R80" s="5">
        <v>4.2281079999999998</v>
      </c>
      <c r="S80" s="5">
        <v>4.0592160000000002</v>
      </c>
      <c r="T80" s="5">
        <v>3.726521</v>
      </c>
      <c r="V80" s="5">
        <v>3.775182</v>
      </c>
      <c r="W80" s="5">
        <v>0.91940699999999997</v>
      </c>
      <c r="X80" s="5">
        <v>3.3096899999999998</v>
      </c>
      <c r="Y80" s="5">
        <v>0.95506800000000003</v>
      </c>
      <c r="Z80" s="5">
        <v>3.1425779999999999</v>
      </c>
      <c r="AA80" s="5">
        <v>1.388334</v>
      </c>
      <c r="AC80" s="5">
        <v>3.293364</v>
      </c>
      <c r="AD80" s="5">
        <v>0.35940800000000001</v>
      </c>
      <c r="AE80" s="5">
        <v>2.3245010000000002</v>
      </c>
      <c r="AF80" s="5">
        <v>1.7151510000000001</v>
      </c>
      <c r="AG80" s="5">
        <v>1.390355</v>
      </c>
      <c r="AH80" s="5">
        <v>2.124215</v>
      </c>
    </row>
    <row r="81" spans="10:34">
      <c r="J81" s="5">
        <v>19.25</v>
      </c>
      <c r="K81" s="5">
        <v>1.6662090000000001</v>
      </c>
      <c r="L81" s="5">
        <v>0.47781699999999999</v>
      </c>
      <c r="M81" s="5">
        <v>1.4481059999999999</v>
      </c>
      <c r="N81" s="5">
        <v>2.143948</v>
      </c>
      <c r="O81" s="5">
        <v>1.279873</v>
      </c>
      <c r="P81" s="5">
        <v>3.7850079999999999</v>
      </c>
      <c r="Q81" s="5">
        <v>1.8196920000000001</v>
      </c>
      <c r="R81" s="5">
        <v>3.8587069999999999</v>
      </c>
      <c r="S81" s="5">
        <v>3.8732190000000002</v>
      </c>
      <c r="T81" s="5">
        <v>3.5941749999999999</v>
      </c>
      <c r="V81" s="5">
        <v>3.6601309999999998</v>
      </c>
      <c r="W81" s="5">
        <v>0.924508</v>
      </c>
      <c r="X81" s="5">
        <v>3.016416</v>
      </c>
      <c r="Y81" s="5">
        <v>0.64544000000000001</v>
      </c>
      <c r="Z81" s="5">
        <v>2.902657</v>
      </c>
      <c r="AA81" s="5">
        <v>1.254623</v>
      </c>
      <c r="AC81" s="5">
        <v>3.0779260000000002</v>
      </c>
      <c r="AD81" s="5">
        <v>0.31602799999999998</v>
      </c>
      <c r="AE81" s="5">
        <v>2.1833149999999999</v>
      </c>
      <c r="AF81" s="5">
        <v>1.567469</v>
      </c>
      <c r="AG81" s="5">
        <v>1.340889</v>
      </c>
      <c r="AH81" s="5">
        <v>2.1540889999999999</v>
      </c>
    </row>
    <row r="82" spans="10:34">
      <c r="J82" s="5">
        <v>19.5</v>
      </c>
      <c r="K82" s="5">
        <v>1.6441840000000001</v>
      </c>
      <c r="L82" s="5">
        <v>0.58811000000000002</v>
      </c>
      <c r="M82" s="5">
        <v>1.3405629999999999</v>
      </c>
      <c r="N82" s="5">
        <v>2.2088519999999998</v>
      </c>
      <c r="O82" s="5">
        <v>1.0958349999999999</v>
      </c>
      <c r="P82" s="5">
        <v>5.0636960000000002</v>
      </c>
      <c r="Q82" s="5">
        <v>1.967106</v>
      </c>
      <c r="R82" s="5">
        <v>3.7649629999999998</v>
      </c>
      <c r="S82" s="5">
        <v>3.3754400000000002</v>
      </c>
      <c r="T82" s="5">
        <v>3.4716019999999999</v>
      </c>
      <c r="V82" s="5">
        <v>3.3766590000000001</v>
      </c>
      <c r="W82" s="5">
        <v>0.91570499999999999</v>
      </c>
      <c r="X82" s="5">
        <v>2.9493399999999999</v>
      </c>
      <c r="Y82" s="5">
        <v>0.66522599999999998</v>
      </c>
      <c r="Z82" s="5">
        <v>2.8100109999999998</v>
      </c>
      <c r="AA82" s="5">
        <v>1.4191940000000001</v>
      </c>
      <c r="AC82" s="5">
        <v>3.1161530000000002</v>
      </c>
      <c r="AD82" s="5">
        <v>0.297236</v>
      </c>
      <c r="AE82" s="5">
        <v>2.053839</v>
      </c>
      <c r="AF82" s="5">
        <v>1.421462</v>
      </c>
      <c r="AG82" s="5">
        <v>1.1514200000000001</v>
      </c>
      <c r="AH82" s="5">
        <v>2.1153840000000002</v>
      </c>
    </row>
    <row r="83" spans="10:34">
      <c r="J83" s="5">
        <v>19.75</v>
      </c>
      <c r="K83" s="5">
        <v>1.743333</v>
      </c>
      <c r="L83" s="5">
        <v>0.69500399999999996</v>
      </c>
      <c r="M83" s="5">
        <v>1.3398859999999999</v>
      </c>
      <c r="N83" s="5">
        <v>2.0663490000000002</v>
      </c>
      <c r="O83" s="5">
        <v>1.3441730000000001</v>
      </c>
      <c r="P83" s="5">
        <v>5.7856249999999996</v>
      </c>
      <c r="Q83" s="5">
        <v>1.731333</v>
      </c>
      <c r="R83" s="5">
        <v>3.7076099999999999</v>
      </c>
      <c r="S83" s="5">
        <v>3.0764469999999999</v>
      </c>
      <c r="T83" s="5">
        <v>3.5012300000000001</v>
      </c>
      <c r="V83" s="5">
        <v>3.3049979999999999</v>
      </c>
      <c r="W83" s="5">
        <v>0.95062500000000005</v>
      </c>
      <c r="X83" s="5">
        <v>2.5079609999999999</v>
      </c>
      <c r="Y83" s="5">
        <v>0.58958100000000002</v>
      </c>
      <c r="Z83" s="5">
        <v>2.636028</v>
      </c>
      <c r="AA83" s="5">
        <v>1.5074700000000001</v>
      </c>
      <c r="AC83" s="5">
        <v>2.9732569999999998</v>
      </c>
      <c r="AD83" s="5">
        <v>0.26792500000000002</v>
      </c>
      <c r="AE83" s="5">
        <v>2.202823</v>
      </c>
      <c r="AF83" s="5">
        <v>1.4478150000000001</v>
      </c>
      <c r="AG83" s="5">
        <v>1.08734</v>
      </c>
      <c r="AH83" s="5">
        <v>1.9581740000000001</v>
      </c>
    </row>
    <row r="84" spans="10:34">
      <c r="J84" s="5">
        <v>20</v>
      </c>
      <c r="K84" s="5">
        <v>1.7060949999999999</v>
      </c>
      <c r="L84" s="5">
        <v>0.61295299999999997</v>
      </c>
      <c r="M84" s="5">
        <v>1.3004279999999999</v>
      </c>
      <c r="N84" s="5">
        <v>1.9772650000000001</v>
      </c>
      <c r="O84" s="5">
        <v>1.4581900000000001</v>
      </c>
      <c r="P84" s="5">
        <v>5.3197289999999997</v>
      </c>
      <c r="Q84" s="5">
        <v>1.687082</v>
      </c>
      <c r="R84" s="5">
        <v>4.0538150000000002</v>
      </c>
      <c r="S84" s="5">
        <v>3.0088949999999999</v>
      </c>
      <c r="T84" s="5">
        <v>3.3915199999999999</v>
      </c>
      <c r="V84" s="5">
        <v>3.458834</v>
      </c>
      <c r="W84" s="5">
        <v>0.84632399999999997</v>
      </c>
      <c r="X84" s="5">
        <v>2.4952749999999999</v>
      </c>
      <c r="Y84" s="5">
        <v>0.51252500000000001</v>
      </c>
      <c r="Z84" s="5">
        <v>2.400544</v>
      </c>
      <c r="AA84" s="5">
        <v>1.3042830000000001</v>
      </c>
      <c r="AC84" s="5">
        <v>3.0205419999999998</v>
      </c>
      <c r="AD84" s="5">
        <v>0.208399</v>
      </c>
      <c r="AE84" s="5">
        <v>2.0995499999999998</v>
      </c>
      <c r="AF84" s="5">
        <v>1.470623</v>
      </c>
      <c r="AG84" s="5">
        <v>1.0097879999999999</v>
      </c>
      <c r="AH84" s="5">
        <v>1.8872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3C1C1-A0DA-4F19-A5E7-BB9F606AA301}">
  <dimension ref="A1:CH84"/>
  <sheetViews>
    <sheetView tabSelected="1" topLeftCell="AL49" workbookViewId="0">
      <selection activeCell="BF88" sqref="BF88"/>
    </sheetView>
  </sheetViews>
  <sheetFormatPr defaultColWidth="9.1796875" defaultRowHeight="12.5"/>
  <cols>
    <col min="1" max="1" width="9.1796875" style="5"/>
    <col min="2" max="2" width="8.7265625" style="5" customWidth="1"/>
    <col min="3" max="3" width="13.453125" style="5" customWidth="1"/>
    <col min="4" max="4" width="8.26953125" style="5" customWidth="1"/>
    <col min="5" max="5" width="7.1796875" style="5" customWidth="1"/>
    <col min="6" max="6" width="26.54296875" style="5" customWidth="1"/>
    <col min="7" max="7" width="7" style="5" customWidth="1"/>
    <col min="8" max="8" width="9" style="5" customWidth="1"/>
    <col min="9" max="20" width="9.1796875" style="5"/>
    <col min="21" max="21" width="6.453125" style="5" customWidth="1"/>
    <col min="22" max="30" width="9.1796875" style="5"/>
    <col min="31" max="31" width="6.26953125" style="5" customWidth="1"/>
    <col min="32" max="36" width="9.1796875" style="5"/>
    <col min="37" max="37" width="6.1796875" style="5" customWidth="1"/>
    <col min="38" max="43" width="9.1796875" style="5"/>
    <col min="44" max="44" width="7.1796875" style="5" customWidth="1"/>
    <col min="45" max="45" width="13.7265625" style="5" customWidth="1"/>
    <col min="46" max="50" width="9.1796875" style="5"/>
    <col min="51" max="51" width="6.81640625" style="5" customWidth="1"/>
    <col min="52" max="52" width="13.453125" style="5" customWidth="1"/>
    <col min="53" max="57" width="9.1796875" style="5"/>
    <col min="58" max="58" width="14.1796875" style="5" customWidth="1"/>
    <col min="59" max="61" width="9.1796875" style="5"/>
    <col min="62" max="62" width="12.54296875" style="5" customWidth="1"/>
    <col min="63" max="63" width="14.453125" style="5" customWidth="1"/>
    <col min="64" max="64" width="5" style="5" customWidth="1"/>
    <col min="65" max="65" width="12.1796875" style="5" customWidth="1"/>
    <col min="66" max="68" width="9.1796875" style="5"/>
    <col min="69" max="69" width="14.7265625" style="5" customWidth="1"/>
    <col min="70" max="70" width="13.7265625" style="5" customWidth="1"/>
    <col min="71" max="71" width="4.81640625" style="5" customWidth="1"/>
    <col min="72" max="72" width="17" style="5" customWidth="1"/>
    <col min="73" max="75" width="9.1796875" style="5"/>
    <col min="76" max="76" width="13.1796875" style="5" customWidth="1"/>
    <col min="77" max="77" width="13.7265625" style="5" customWidth="1"/>
    <col min="78" max="78" width="7.26953125" style="5" customWidth="1"/>
    <col min="79" max="80" width="9.1796875" style="5"/>
    <col min="81" max="81" width="11" style="5" customWidth="1"/>
    <col min="82" max="82" width="16" style="5" customWidth="1"/>
    <col min="83" max="83" width="6.26953125" style="5" customWidth="1"/>
    <col min="84" max="84" width="18.1796875" style="5" customWidth="1"/>
    <col min="85" max="85" width="7.26953125" style="5" customWidth="1"/>
    <col min="86" max="16384" width="9.1796875" style="5"/>
  </cols>
  <sheetData>
    <row r="1" spans="1:86" ht="13">
      <c r="A1" s="4" t="s">
        <v>7</v>
      </c>
      <c r="F1" s="4" t="s">
        <v>8</v>
      </c>
      <c r="J1" s="4" t="s">
        <v>18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CA1" s="4" t="s">
        <v>39</v>
      </c>
      <c r="CF1" s="4" t="s">
        <v>73</v>
      </c>
    </row>
    <row r="2" spans="1:86" ht="13">
      <c r="A2" s="2" t="s">
        <v>0</v>
      </c>
      <c r="B2" s="1" t="s">
        <v>27</v>
      </c>
      <c r="C2" s="1" t="s">
        <v>42</v>
      </c>
      <c r="D2" s="1" t="s">
        <v>43</v>
      </c>
      <c r="G2" s="5" t="s">
        <v>91</v>
      </c>
      <c r="H2" s="5" t="s">
        <v>92</v>
      </c>
      <c r="K2" s="2" t="s">
        <v>0</v>
      </c>
      <c r="V2" s="1" t="s">
        <v>43</v>
      </c>
      <c r="AF2" s="1" t="s">
        <v>44</v>
      </c>
      <c r="AL2" s="1" t="s">
        <v>45</v>
      </c>
      <c r="AS2" s="1" t="s">
        <v>46</v>
      </c>
      <c r="AZ2" s="1" t="s">
        <v>47</v>
      </c>
      <c r="BF2" s="5" t="s">
        <v>87</v>
      </c>
      <c r="BM2" s="5" t="s">
        <v>96</v>
      </c>
      <c r="BT2" s="5" t="s">
        <v>95</v>
      </c>
      <c r="CA2" s="2" t="s">
        <v>0</v>
      </c>
      <c r="CB2" s="1" t="s">
        <v>44</v>
      </c>
      <c r="CC2" s="1" t="s">
        <v>48</v>
      </c>
      <c r="CD2" s="1" t="s">
        <v>49</v>
      </c>
      <c r="CG2" s="5" t="s">
        <v>91</v>
      </c>
      <c r="CH2" s="5" t="s">
        <v>92</v>
      </c>
    </row>
    <row r="3" spans="1:86" ht="13">
      <c r="A3" s="3">
        <v>1</v>
      </c>
      <c r="B3" s="3">
        <v>0.76</v>
      </c>
      <c r="C3" s="3">
        <v>0.5</v>
      </c>
      <c r="D3" s="3">
        <v>0.9</v>
      </c>
      <c r="F3" s="5" t="s">
        <v>0</v>
      </c>
      <c r="G3" s="5">
        <v>33</v>
      </c>
      <c r="H3" s="5">
        <v>0</v>
      </c>
      <c r="J3" s="5" t="s">
        <v>105</v>
      </c>
      <c r="K3" s="5" t="s">
        <v>74</v>
      </c>
      <c r="L3" s="5" t="s">
        <v>75</v>
      </c>
      <c r="M3" s="5" t="s">
        <v>76</v>
      </c>
      <c r="N3" s="5" t="s">
        <v>77</v>
      </c>
      <c r="O3" s="5" t="s">
        <v>78</v>
      </c>
      <c r="P3" s="5" t="s">
        <v>79</v>
      </c>
      <c r="Q3" s="5" t="s">
        <v>80</v>
      </c>
      <c r="R3" s="5" t="s">
        <v>81</v>
      </c>
      <c r="S3" s="5" t="s">
        <v>82</v>
      </c>
      <c r="T3" s="5" t="s">
        <v>83</v>
      </c>
      <c r="V3" s="5" t="s">
        <v>74</v>
      </c>
      <c r="W3" s="5" t="s">
        <v>75</v>
      </c>
      <c r="X3" s="5" t="s">
        <v>76</v>
      </c>
      <c r="Y3" s="5" t="s">
        <v>77</v>
      </c>
      <c r="Z3" s="5" t="s">
        <v>78</v>
      </c>
      <c r="AA3" s="5" t="s">
        <v>79</v>
      </c>
      <c r="AB3" s="5" t="s">
        <v>80</v>
      </c>
      <c r="AC3" s="5" t="s">
        <v>81</v>
      </c>
      <c r="AD3" s="5" t="s">
        <v>82</v>
      </c>
      <c r="AF3" s="5" t="s">
        <v>74</v>
      </c>
      <c r="AG3" s="5" t="s">
        <v>75</v>
      </c>
      <c r="AH3" s="5" t="s">
        <v>76</v>
      </c>
      <c r="AI3" s="5" t="s">
        <v>77</v>
      </c>
      <c r="AJ3" s="5" t="s">
        <v>78</v>
      </c>
      <c r="AL3" s="5" t="s">
        <v>74</v>
      </c>
      <c r="AM3" s="5" t="s">
        <v>75</v>
      </c>
      <c r="AN3" s="5" t="s">
        <v>76</v>
      </c>
      <c r="AO3" s="5" t="s">
        <v>77</v>
      </c>
      <c r="AP3" s="5" t="s">
        <v>78</v>
      </c>
      <c r="AQ3" s="5" t="s">
        <v>79</v>
      </c>
      <c r="AS3" s="5" t="s">
        <v>74</v>
      </c>
      <c r="AT3" s="5" t="s">
        <v>75</v>
      </c>
      <c r="AU3" s="5" t="s">
        <v>76</v>
      </c>
      <c r="AV3" s="5" t="s">
        <v>77</v>
      </c>
      <c r="AW3" s="5" t="s">
        <v>78</v>
      </c>
      <c r="AX3" s="5" t="s">
        <v>79</v>
      </c>
      <c r="AZ3" s="5" t="s">
        <v>74</v>
      </c>
      <c r="BA3" s="5" t="s">
        <v>75</v>
      </c>
      <c r="BB3" s="5" t="s">
        <v>76</v>
      </c>
      <c r="BC3" s="5" t="s">
        <v>77</v>
      </c>
      <c r="BD3" s="5" t="s">
        <v>78</v>
      </c>
      <c r="BF3" s="2" t="s">
        <v>0</v>
      </c>
      <c r="BG3" s="1" t="s">
        <v>43</v>
      </c>
      <c r="BH3" s="1" t="s">
        <v>44</v>
      </c>
      <c r="BI3" s="1" t="s">
        <v>45</v>
      </c>
      <c r="BJ3" s="1" t="s">
        <v>46</v>
      </c>
      <c r="BK3" s="1" t="s">
        <v>47</v>
      </c>
      <c r="BM3" s="2" t="s">
        <v>0</v>
      </c>
      <c r="BN3" s="1" t="s">
        <v>43</v>
      </c>
      <c r="BO3" s="1" t="s">
        <v>44</v>
      </c>
      <c r="BP3" s="1" t="s">
        <v>45</v>
      </c>
      <c r="BQ3" s="1" t="s">
        <v>46</v>
      </c>
      <c r="BR3" s="1" t="s">
        <v>47</v>
      </c>
      <c r="BT3" s="2" t="s">
        <v>0</v>
      </c>
      <c r="BU3" s="1" t="s">
        <v>43</v>
      </c>
      <c r="BV3" s="1" t="s">
        <v>44</v>
      </c>
      <c r="BW3" s="1" t="s">
        <v>45</v>
      </c>
      <c r="BX3" s="1" t="s">
        <v>46</v>
      </c>
      <c r="BY3" s="1" t="s">
        <v>47</v>
      </c>
      <c r="CA3" s="3">
        <v>1</v>
      </c>
      <c r="CB3" s="3">
        <v>1</v>
      </c>
      <c r="CC3" s="3">
        <v>0.33</v>
      </c>
      <c r="CD3" s="3">
        <v>0.94</v>
      </c>
      <c r="CF3" s="5" t="s">
        <v>0</v>
      </c>
      <c r="CG3" s="5">
        <v>33</v>
      </c>
      <c r="CH3" s="5">
        <v>0</v>
      </c>
    </row>
    <row r="4" spans="1:86" ht="13">
      <c r="A4" s="3">
        <v>1</v>
      </c>
      <c r="B4" s="3">
        <v>0.5</v>
      </c>
      <c r="C4" s="3">
        <v>0.6</v>
      </c>
      <c r="D4" s="3">
        <v>0.9</v>
      </c>
      <c r="F4" s="8" t="s">
        <v>43</v>
      </c>
      <c r="G4" s="5">
        <v>23</v>
      </c>
      <c r="H4" s="5">
        <v>0</v>
      </c>
      <c r="J4" s="5">
        <v>0</v>
      </c>
      <c r="K4" s="5">
        <v>5.8949000000000001E-2</v>
      </c>
      <c r="L4" s="5">
        <v>-6.8930000000000005E-2</v>
      </c>
      <c r="M4" s="5">
        <v>7.8050999999999995E-2</v>
      </c>
      <c r="N4" s="5">
        <v>1.1358E-2</v>
      </c>
      <c r="O4" s="5">
        <v>6.0068999999999997E-2</v>
      </c>
      <c r="P4" s="5">
        <v>-7.3700000000000002E-2</v>
      </c>
      <c r="Q4" s="5">
        <v>-4.9430000000000002E-2</v>
      </c>
      <c r="R4" s="5">
        <v>0.1148</v>
      </c>
      <c r="S4" s="7">
        <v>-6.9E-6</v>
      </c>
      <c r="T4" s="5">
        <v>-2.1940000000000001E-2</v>
      </c>
      <c r="V4" s="5">
        <v>-5.3569802348242629E-2</v>
      </c>
      <c r="W4" s="5">
        <v>7.8331879734594947E-2</v>
      </c>
      <c r="X4" s="5">
        <v>7.669253904769327E-2</v>
      </c>
      <c r="Y4" s="5">
        <v>1.0841794475083136E-2</v>
      </c>
      <c r="Z4" s="5">
        <v>-8.4891460323200829E-2</v>
      </c>
      <c r="AA4" s="5">
        <v>1.4946845953458738E-2</v>
      </c>
      <c r="AB4" s="5">
        <v>-5.5903177814266083E-2</v>
      </c>
      <c r="AC4" s="5">
        <v>-0.12896672786272781</v>
      </c>
      <c r="AD4" s="5">
        <v>6.7883936858138066E-2</v>
      </c>
      <c r="AF4" s="5">
        <v>-0.1230533714738743</v>
      </c>
      <c r="AG4" s="5">
        <v>4.4112259945792445E-2</v>
      </c>
      <c r="AH4" s="5">
        <v>-0.26356607831376327</v>
      </c>
      <c r="AI4" s="5">
        <v>6.2881182071296129E-2</v>
      </c>
      <c r="AJ4" s="5">
        <v>1.5621875738980992E-3</v>
      </c>
      <c r="AL4" s="5">
        <v>-7.4888346799206001E-2</v>
      </c>
      <c r="AM4" s="5">
        <v>-5.5629905588479196E-2</v>
      </c>
      <c r="AN4" s="5">
        <v>-3.6993661236396212E-2</v>
      </c>
      <c r="AO4" s="5">
        <v>-5.128197646767739E-2</v>
      </c>
      <c r="AP4" s="5">
        <v>-4.6017422098178815E-2</v>
      </c>
      <c r="AQ4" s="5">
        <v>-4.911215960058736E-2</v>
      </c>
      <c r="AS4" s="5">
        <v>-1.0495388884354851E-2</v>
      </c>
      <c r="AT4" s="5">
        <v>-0.11995407262266536</v>
      </c>
      <c r="AU4" s="5">
        <v>6.7600318910053345E-2</v>
      </c>
      <c r="AV4" s="5">
        <v>-5.4005349697348749E-2</v>
      </c>
      <c r="AW4" s="5">
        <v>-0.15409239649600617</v>
      </c>
      <c r="AX4" s="5">
        <v>-8.8105691955283436E-2</v>
      </c>
      <c r="AZ4" s="5">
        <v>0.26414310200247382</v>
      </c>
      <c r="BA4" s="5">
        <v>6.9739714217583501E-2</v>
      </c>
      <c r="BB4" s="5">
        <v>1.5049199009108827E-2</v>
      </c>
      <c r="BC4" s="5">
        <v>-6.9733403727434112E-2</v>
      </c>
      <c r="BD4" s="5">
        <v>7.9955885629828541E-2</v>
      </c>
      <c r="BF4" s="3">
        <v>12.889474590000001</v>
      </c>
      <c r="BG4" s="3">
        <v>6.8146769999999997</v>
      </c>
      <c r="BH4" s="3">
        <v>12.36087464</v>
      </c>
      <c r="BI4" s="3">
        <v>16.09463083</v>
      </c>
      <c r="BJ4" s="3">
        <v>10.2856729</v>
      </c>
      <c r="BK4" s="3">
        <v>13.663873089999999</v>
      </c>
      <c r="BM4" s="3">
        <v>0.5</v>
      </c>
      <c r="BN4" s="3">
        <v>1.5</v>
      </c>
      <c r="BO4" s="3">
        <v>0.5</v>
      </c>
      <c r="BP4" s="3">
        <v>1</v>
      </c>
      <c r="BQ4" s="3">
        <v>0.5</v>
      </c>
      <c r="BR4" s="3">
        <v>1.25</v>
      </c>
      <c r="BT4" s="3">
        <v>9</v>
      </c>
      <c r="BU4" s="3">
        <v>7.75</v>
      </c>
      <c r="BV4" s="3">
        <v>7.5</v>
      </c>
      <c r="BW4" s="3">
        <v>14.5</v>
      </c>
      <c r="BX4" s="3">
        <v>11.5</v>
      </c>
      <c r="BY4" s="3">
        <v>11.5</v>
      </c>
      <c r="CA4" s="3">
        <v>1</v>
      </c>
      <c r="CB4" s="3">
        <v>1</v>
      </c>
      <c r="CC4" s="3">
        <v>0.47</v>
      </c>
      <c r="CD4" s="3">
        <v>0.86</v>
      </c>
      <c r="CF4" s="8" t="s">
        <v>44</v>
      </c>
      <c r="CG4" s="5">
        <v>27</v>
      </c>
      <c r="CH4" s="5">
        <v>0</v>
      </c>
    </row>
    <row r="5" spans="1:86" ht="13">
      <c r="A5" s="3">
        <v>1</v>
      </c>
      <c r="B5" s="3">
        <v>0.5</v>
      </c>
      <c r="C5" s="3">
        <v>0.7</v>
      </c>
      <c r="D5" s="3">
        <v>0.9</v>
      </c>
      <c r="F5" s="8" t="s">
        <v>45</v>
      </c>
      <c r="G5" s="5">
        <v>10</v>
      </c>
      <c r="H5" s="5">
        <v>46</v>
      </c>
      <c r="J5" s="5">
        <v>0.25</v>
      </c>
      <c r="K5" s="5">
        <v>-0.1434</v>
      </c>
      <c r="L5" s="5">
        <v>1.4135999999999999E-2</v>
      </c>
      <c r="M5" s="5">
        <v>9.6196000000000004E-2</v>
      </c>
      <c r="N5" s="5">
        <v>5.3053999999999997E-2</v>
      </c>
      <c r="O5" s="5">
        <v>7.5512999999999997E-2</v>
      </c>
      <c r="P5" s="5">
        <v>-7.6300000000000007E-2</v>
      </c>
      <c r="Q5" s="5">
        <v>-6.7979999999999999E-2</v>
      </c>
      <c r="R5" s="5">
        <v>9.9527000000000004E-2</v>
      </c>
      <c r="S5" s="5">
        <v>-8.4200000000000004E-3</v>
      </c>
      <c r="T5" s="5">
        <v>-4.4729999999999999E-2</v>
      </c>
      <c r="V5" s="5">
        <v>-2.1401097127037243E-2</v>
      </c>
      <c r="W5" s="5">
        <v>0.22892228888709396</v>
      </c>
      <c r="X5" s="5">
        <v>7.4960234941530311E-3</v>
      </c>
      <c r="Y5" s="5">
        <v>2.3740412423124885E-2</v>
      </c>
      <c r="Z5" s="5">
        <v>7.8721735777447285E-3</v>
      </c>
      <c r="AA5" s="5">
        <v>4.2096771707352161E-2</v>
      </c>
      <c r="AB5" s="5">
        <v>-1.2852321899975441E-2</v>
      </c>
      <c r="AC5" s="5">
        <v>-0.23640411426731864</v>
      </c>
      <c r="AD5" s="5">
        <v>4.9905003646029317E-2</v>
      </c>
      <c r="AF5" s="5">
        <v>-5.696479299170866E-2</v>
      </c>
      <c r="AG5" s="5">
        <v>4.6673394776913048E-2</v>
      </c>
      <c r="AH5" s="5">
        <v>-0.51194553116002461</v>
      </c>
      <c r="AI5" s="5">
        <v>8.3826014334973907E-3</v>
      </c>
      <c r="AJ5" s="5">
        <v>-0.1730814355326</v>
      </c>
      <c r="AL5" s="5">
        <v>1.4361129862731706E-3</v>
      </c>
      <c r="AM5" s="5">
        <v>-1.6770554886926088E-2</v>
      </c>
      <c r="AN5" s="5">
        <v>5.5705022168132397E-2</v>
      </c>
      <c r="AO5" s="5">
        <v>-9.4958518197781495E-3</v>
      </c>
      <c r="AP5" s="5">
        <v>-3.3519199314681419E-2</v>
      </c>
      <c r="AQ5" s="5">
        <v>-7.849238033964033E-2</v>
      </c>
      <c r="AS5" s="5">
        <v>0.12627111727740145</v>
      </c>
      <c r="AT5" s="5">
        <v>-0.12915543206395791</v>
      </c>
      <c r="AU5" s="5">
        <v>2.0984599253228663E-2</v>
      </c>
      <c r="AV5" s="5">
        <v>-6.8061926920794838E-2</v>
      </c>
      <c r="AW5" s="5">
        <v>-4.6935021645901506E-2</v>
      </c>
      <c r="AX5" s="5">
        <v>-0.22540527107668362</v>
      </c>
      <c r="AZ5" s="5">
        <v>0.24041244617567564</v>
      </c>
      <c r="BA5" s="5">
        <v>3.4016912155841295E-2</v>
      </c>
      <c r="BB5" s="5">
        <v>-0.12866484112516011</v>
      </c>
      <c r="BC5" s="5">
        <v>-1.0220767241842173E-2</v>
      </c>
      <c r="BD5" s="5">
        <v>-7.922816775871358E-2</v>
      </c>
      <c r="BF5" s="3">
        <v>8.6758915610000003</v>
      </c>
      <c r="BG5" s="3">
        <v>8.6770119999999995</v>
      </c>
      <c r="BH5" s="3">
        <v>5.2676229350000003</v>
      </c>
      <c r="BI5" s="3">
        <v>14.587113560000001</v>
      </c>
      <c r="BJ5" s="3">
        <v>15.72341973</v>
      </c>
      <c r="BK5" s="3">
        <v>18.63716822</v>
      </c>
      <c r="BM5" s="3">
        <v>1</v>
      </c>
      <c r="BN5" s="3">
        <v>2.5</v>
      </c>
      <c r="BO5" s="3">
        <v>0.75</v>
      </c>
      <c r="BP5" s="3">
        <v>0.5</v>
      </c>
      <c r="BQ5" s="3">
        <v>0.5</v>
      </c>
      <c r="BR5" s="3">
        <v>1.5</v>
      </c>
      <c r="BT5" s="3">
        <v>7.75</v>
      </c>
      <c r="BU5" s="3">
        <v>14.25</v>
      </c>
      <c r="BV5" s="3">
        <v>10.5</v>
      </c>
      <c r="BW5" s="3">
        <v>10.5</v>
      </c>
      <c r="BX5" s="3">
        <v>11.75</v>
      </c>
      <c r="BY5" s="3">
        <v>7.25</v>
      </c>
      <c r="CA5" s="3">
        <v>1</v>
      </c>
      <c r="CB5" s="3">
        <v>1</v>
      </c>
      <c r="CC5" s="3">
        <v>0.75</v>
      </c>
      <c r="CD5" s="3">
        <v>0.92</v>
      </c>
      <c r="CF5" s="8" t="s">
        <v>48</v>
      </c>
      <c r="CG5" s="5">
        <v>11</v>
      </c>
      <c r="CH5" s="5">
        <v>16</v>
      </c>
    </row>
    <row r="6" spans="1:86" ht="13">
      <c r="A6" s="3">
        <v>1</v>
      </c>
      <c r="B6" s="3">
        <v>0.6</v>
      </c>
      <c r="C6" s="3">
        <v>0.6</v>
      </c>
      <c r="D6" s="3">
        <v>0.9</v>
      </c>
      <c r="F6" s="8" t="s">
        <v>46</v>
      </c>
      <c r="G6" s="5">
        <v>16</v>
      </c>
      <c r="H6" s="5">
        <f>34-17</f>
        <v>17</v>
      </c>
      <c r="J6" s="5">
        <v>0.5</v>
      </c>
      <c r="K6" s="5">
        <v>-9.3229999999999993E-2</v>
      </c>
      <c r="L6" s="5">
        <v>7.0682999999999996E-2</v>
      </c>
      <c r="M6" s="5">
        <v>4.9333000000000002E-2</v>
      </c>
      <c r="N6" s="5">
        <v>-2.7320000000000001E-2</v>
      </c>
      <c r="O6" s="5">
        <v>2.0292999999999999E-2</v>
      </c>
      <c r="P6" s="5">
        <v>-0.1003</v>
      </c>
      <c r="Q6" s="5">
        <v>-5.194E-2</v>
      </c>
      <c r="R6" s="5">
        <v>4.5555999999999999E-2</v>
      </c>
      <c r="S6" s="5">
        <v>-2.6120000000000001E-2</v>
      </c>
      <c r="T6" s="5">
        <v>7.5370000000000003E-3</v>
      </c>
      <c r="V6" s="5">
        <v>6.2514384683272042E-2</v>
      </c>
      <c r="W6" s="5">
        <v>0.17965663607907698</v>
      </c>
      <c r="X6" s="5">
        <v>-7.1839253515089463E-2</v>
      </c>
      <c r="Y6" s="5">
        <v>2.9557331563946361E-2</v>
      </c>
      <c r="Z6" s="5">
        <v>5.1518807546870334E-2</v>
      </c>
      <c r="AA6" s="5">
        <v>-2.9117832938552999E-2</v>
      </c>
      <c r="AB6" s="5">
        <v>3.38555604945888E-2</v>
      </c>
      <c r="AC6" s="5">
        <v>-0.17617088208809759</v>
      </c>
      <c r="AD6" s="5">
        <v>3.158882563445907E-2</v>
      </c>
      <c r="AF6" s="5">
        <v>-5.4847584040333894E-2</v>
      </c>
      <c r="AG6" s="5">
        <v>-2.6839732865496589E-2</v>
      </c>
      <c r="AH6" s="5">
        <v>-0.11988226973700067</v>
      </c>
      <c r="AI6" s="5">
        <v>-6.2306693761420132E-2</v>
      </c>
      <c r="AJ6" s="5">
        <v>-8.6334830391715522E-2</v>
      </c>
      <c r="AL6" s="5">
        <v>1.913353913917971E-3</v>
      </c>
      <c r="AM6" s="5">
        <v>-2.8565647237870223E-2</v>
      </c>
      <c r="AN6" s="5">
        <v>-8.4136360324574916E-2</v>
      </c>
      <c r="AO6" s="5">
        <v>0.11439197078971519</v>
      </c>
      <c r="AP6" s="5">
        <v>-3.5839915506049702E-2</v>
      </c>
      <c r="AQ6" s="5">
        <v>-3.3188337430309509E-2</v>
      </c>
      <c r="AS6" s="5">
        <v>-6.2821349873500368E-2</v>
      </c>
      <c r="AT6" s="5">
        <v>-0.14632147008451971</v>
      </c>
      <c r="AU6" s="5">
        <v>7.0384719743366825E-2</v>
      </c>
      <c r="AV6" s="5">
        <v>-4.13959200934573E-2</v>
      </c>
      <c r="AW6" s="5">
        <v>-7.4998475640739009E-3</v>
      </c>
      <c r="AX6" s="5">
        <v>-0.31045286761137053</v>
      </c>
      <c r="AZ6" s="5">
        <v>0.23778117138451771</v>
      </c>
      <c r="BA6" s="5">
        <v>9.7859383311627565E-2</v>
      </c>
      <c r="BB6" s="5">
        <v>-8.1577542255961755E-2</v>
      </c>
      <c r="BC6" s="5">
        <v>-6.1994646310035907E-2</v>
      </c>
      <c r="BD6" s="5">
        <v>3.8707257152366635E-2</v>
      </c>
      <c r="BF6" s="3">
        <v>10.848434490000001</v>
      </c>
      <c r="BG6" s="3">
        <v>8.452617</v>
      </c>
      <c r="BH6" s="3">
        <v>13.459452410000001</v>
      </c>
      <c r="BI6" s="3">
        <v>18.83430164</v>
      </c>
      <c r="BJ6" s="3">
        <v>16.531122790000001</v>
      </c>
      <c r="BK6" s="3">
        <v>15.47444728</v>
      </c>
      <c r="BM6" s="3">
        <v>1.5</v>
      </c>
      <c r="BN6" s="3">
        <v>1</v>
      </c>
      <c r="BO6" s="3">
        <v>1.5</v>
      </c>
      <c r="BP6" s="3">
        <v>0.75</v>
      </c>
      <c r="BQ6" s="3">
        <v>0.75</v>
      </c>
      <c r="BR6" s="3">
        <v>1</v>
      </c>
      <c r="BT6" s="3">
        <v>7</v>
      </c>
      <c r="BU6" s="3">
        <v>12.25</v>
      </c>
      <c r="BV6" s="3">
        <v>6.25</v>
      </c>
      <c r="BW6" s="3">
        <v>12</v>
      </c>
      <c r="BX6" s="3">
        <v>6.25</v>
      </c>
      <c r="BY6" s="3">
        <v>10.25</v>
      </c>
      <c r="CA6" s="3">
        <v>1</v>
      </c>
      <c r="CB6" s="3"/>
      <c r="CC6" s="3"/>
      <c r="CD6" s="3">
        <v>0.8</v>
      </c>
      <c r="CF6" s="8" t="s">
        <v>49</v>
      </c>
      <c r="CG6" s="5">
        <v>23</v>
      </c>
      <c r="CH6" s="5">
        <v>0</v>
      </c>
    </row>
    <row r="7" spans="1:86" ht="13">
      <c r="A7" s="3">
        <v>1</v>
      </c>
      <c r="B7" s="3">
        <v>0.46</v>
      </c>
      <c r="C7" s="3">
        <v>0.8</v>
      </c>
      <c r="D7" s="3">
        <v>0.9</v>
      </c>
      <c r="F7" s="8" t="s">
        <v>101</v>
      </c>
      <c r="G7" s="5">
        <v>0</v>
      </c>
      <c r="H7" s="5">
        <v>38</v>
      </c>
      <c r="J7" s="5">
        <v>0.75</v>
      </c>
      <c r="K7" s="5">
        <v>-8.0430000000000001E-2</v>
      </c>
      <c r="L7" s="5">
        <v>6.3955999999999999E-2</v>
      </c>
      <c r="M7" s="5">
        <v>1.1532000000000001E-2</v>
      </c>
      <c r="N7" s="5">
        <v>-9.8140000000000005E-2</v>
      </c>
      <c r="O7" s="5">
        <v>7.6559999999999996E-3</v>
      </c>
      <c r="P7" s="5">
        <v>-0.22091</v>
      </c>
      <c r="Q7" s="5">
        <v>5.7444000000000002E-2</v>
      </c>
      <c r="R7" s="5">
        <v>9.3984999999999999E-2</v>
      </c>
      <c r="S7" s="5">
        <v>-3.1510000000000003E-2</v>
      </c>
      <c r="T7" s="5">
        <v>-1.7780000000000001E-2</v>
      </c>
      <c r="V7" s="5">
        <v>-3.2958517471077475E-2</v>
      </c>
      <c r="W7" s="5">
        <v>6.9357987335993673E-2</v>
      </c>
      <c r="X7" s="5">
        <v>-8.3285213774828802E-3</v>
      </c>
      <c r="Y7" s="5">
        <v>6.0815267011264801E-3</v>
      </c>
      <c r="Z7" s="5">
        <v>-0.12694874661579542</v>
      </c>
      <c r="AA7" s="5">
        <v>-1.4725905982335079E-2</v>
      </c>
      <c r="AB7" s="5">
        <v>3.3356617346892561E-2</v>
      </c>
      <c r="AC7" s="5">
        <v>-5.9287228849148083E-2</v>
      </c>
      <c r="AD7" s="5">
        <v>-1.8595265289491889E-2</v>
      </c>
      <c r="AF7" s="5">
        <v>2.2288735854768621E-2</v>
      </c>
      <c r="AG7" s="5">
        <v>8.6310452540209505E-4</v>
      </c>
      <c r="AH7" s="5">
        <v>-5.0175156132392831E-2</v>
      </c>
      <c r="AI7" s="5">
        <v>-4.2815589252529831E-2</v>
      </c>
      <c r="AJ7" s="5">
        <v>1.3002403997593318E-2</v>
      </c>
      <c r="AL7" s="5">
        <v>1.9628082632923781E-2</v>
      </c>
      <c r="AM7" s="5">
        <v>-0.16993487796503307</v>
      </c>
      <c r="AN7" s="5">
        <v>-8.0898166912679412E-2</v>
      </c>
      <c r="AO7" s="5">
        <v>0.13049042303443595</v>
      </c>
      <c r="AP7" s="5">
        <v>-0.12706279577960364</v>
      </c>
      <c r="AQ7" s="5">
        <v>-0.13297595424180816</v>
      </c>
      <c r="AS7" s="5">
        <v>2.6646535542316167E-3</v>
      </c>
      <c r="AT7" s="5">
        <v>-2.0497701645636409E-2</v>
      </c>
      <c r="AU7" s="5">
        <v>-5.2665311257132372E-3</v>
      </c>
      <c r="AV7" s="5">
        <v>-5.1063566021673779E-2</v>
      </c>
      <c r="AW7" s="5">
        <v>5.2651368874616369E-2</v>
      </c>
      <c r="AX7" s="5">
        <v>-0.30663899041355386</v>
      </c>
      <c r="AZ7" s="5">
        <v>0.1632611741059608</v>
      </c>
      <c r="BA7" s="5">
        <v>-2.5881835023937486E-2</v>
      </c>
      <c r="BB7" s="5">
        <v>1.7245377658259304E-2</v>
      </c>
      <c r="BC7" s="5">
        <v>9.9117396736178531E-2</v>
      </c>
      <c r="BD7" s="5">
        <v>-1.3947925863036727E-2</v>
      </c>
      <c r="BF7" s="3">
        <v>11.6626458</v>
      </c>
      <c r="BG7" s="3">
        <v>12.39705</v>
      </c>
      <c r="BH7" s="3">
        <v>12.37438612</v>
      </c>
      <c r="BI7" s="3">
        <v>16.143938670000001</v>
      </c>
      <c r="BJ7" s="3">
        <v>16.56661253</v>
      </c>
      <c r="BK7" s="3">
        <v>12.498899659999999</v>
      </c>
      <c r="BM7" s="3">
        <v>2</v>
      </c>
      <c r="BN7" s="3">
        <v>1.75</v>
      </c>
      <c r="BO7" s="3">
        <v>1.75</v>
      </c>
      <c r="BP7" s="3">
        <v>0.5</v>
      </c>
      <c r="BQ7" s="3">
        <v>0.5</v>
      </c>
      <c r="BR7" s="3">
        <v>1.25</v>
      </c>
      <c r="BT7" s="3">
        <v>8.5</v>
      </c>
      <c r="BU7" s="3">
        <v>10.25</v>
      </c>
      <c r="BV7" s="3">
        <v>6.75</v>
      </c>
      <c r="BW7" s="3">
        <v>8.25</v>
      </c>
      <c r="BX7" s="3">
        <v>9</v>
      </c>
      <c r="BY7" s="3">
        <v>3.5</v>
      </c>
      <c r="CA7" s="3">
        <v>1</v>
      </c>
      <c r="CB7" s="3"/>
      <c r="CC7" s="3"/>
      <c r="CD7" s="3"/>
      <c r="CF7" s="8" t="s">
        <v>106</v>
      </c>
      <c r="CG7" s="5">
        <v>7</v>
      </c>
      <c r="CH7" s="5">
        <v>39</v>
      </c>
    </row>
    <row r="8" spans="1:86" ht="13">
      <c r="A8" s="3">
        <v>1</v>
      </c>
      <c r="B8" s="3">
        <v>0.5</v>
      </c>
      <c r="C8" s="3"/>
      <c r="D8" s="3"/>
      <c r="E8" s="3"/>
      <c r="F8" s="8" t="s">
        <v>47</v>
      </c>
      <c r="G8" s="5">
        <v>22</v>
      </c>
      <c r="H8" s="5">
        <v>26</v>
      </c>
      <c r="J8" s="5">
        <v>1</v>
      </c>
      <c r="K8" s="5">
        <v>8.3946000000000007E-2</v>
      </c>
      <c r="L8" s="5">
        <v>6.6159999999999997E-2</v>
      </c>
      <c r="M8" s="5">
        <v>-0.17383999999999999</v>
      </c>
      <c r="N8" s="5">
        <v>-3.8769999999999999E-2</v>
      </c>
      <c r="O8" s="5">
        <v>5.9779999999999998E-3</v>
      </c>
      <c r="P8" s="5">
        <v>-0.14054</v>
      </c>
      <c r="Q8" s="5">
        <v>8.5787000000000002E-2</v>
      </c>
      <c r="R8" s="5">
        <v>5.1139999999999998E-2</v>
      </c>
      <c r="S8" s="5">
        <v>-3.671E-2</v>
      </c>
      <c r="T8" s="5">
        <v>-4.9360000000000001E-2</v>
      </c>
      <c r="V8" s="5">
        <v>4.7310912820954364E-2</v>
      </c>
      <c r="W8" s="5">
        <v>-8.9806990524230329E-2</v>
      </c>
      <c r="X8" s="5">
        <v>6.8913112018789649E-2</v>
      </c>
      <c r="Y8" s="5">
        <v>-1.5345014904743451E-2</v>
      </c>
      <c r="Z8" s="5">
        <v>-8.3591706843110888E-2</v>
      </c>
      <c r="AA8" s="5">
        <v>-2.02031620106565E-2</v>
      </c>
      <c r="AB8" s="5">
        <v>7.5986773470739918E-3</v>
      </c>
      <c r="AC8" s="5">
        <v>-1.0449806934133771E-2</v>
      </c>
      <c r="AD8" s="5">
        <v>-1.5336379319185262E-2</v>
      </c>
      <c r="AF8" s="5">
        <v>0.1164484710255667</v>
      </c>
      <c r="AG8" s="5">
        <v>4.6274717716811964E-2</v>
      </c>
      <c r="AH8" s="5">
        <v>-7.9654549548836093E-2</v>
      </c>
      <c r="AI8" s="5">
        <v>-0.15226663519732966</v>
      </c>
      <c r="AJ8" s="5">
        <v>0.12928540190037249</v>
      </c>
      <c r="AL8" s="5">
        <v>8.856383019933077E-2</v>
      </c>
      <c r="AM8" s="5">
        <v>-0.19803040122064264</v>
      </c>
      <c r="AN8" s="5">
        <v>-1.0818264490240894E-2</v>
      </c>
      <c r="AO8" s="5">
        <v>8.6651653815876417E-2</v>
      </c>
      <c r="AP8" s="5">
        <v>-0.11729055428843836</v>
      </c>
      <c r="AQ8" s="5">
        <v>-0.20709878962144423</v>
      </c>
      <c r="AS8" s="5">
        <v>4.0169754345874477E-2</v>
      </c>
      <c r="AT8" s="5">
        <v>3.610597560788828E-2</v>
      </c>
      <c r="AU8" s="5">
        <v>-8.0885589973147317E-3</v>
      </c>
      <c r="AV8" s="5">
        <v>3.3878250645967646E-2</v>
      </c>
      <c r="AW8" s="5">
        <v>9.0099794719619514E-2</v>
      </c>
      <c r="AX8" s="5">
        <v>-0.30530086968522457</v>
      </c>
      <c r="AZ8" s="5">
        <v>0.13135799190288705</v>
      </c>
      <c r="BA8" s="5">
        <v>-6.8107195920538544E-2</v>
      </c>
      <c r="BB8" s="5">
        <v>3.8072215882826018E-3</v>
      </c>
      <c r="BC8" s="5">
        <v>0.24120687549510708</v>
      </c>
      <c r="BD8" s="5">
        <v>-1.5259510398185783E-3</v>
      </c>
      <c r="BF8" s="3">
        <v>11.84377828</v>
      </c>
      <c r="BG8" s="3">
        <v>12.446859999999999</v>
      </c>
      <c r="BH8" s="3">
        <v>13.550841399999999</v>
      </c>
      <c r="BI8" s="3">
        <v>17.162746909999999</v>
      </c>
      <c r="BJ8" s="3">
        <v>16.16940713</v>
      </c>
      <c r="BK8" s="3">
        <v>14.41874522</v>
      </c>
      <c r="BM8" s="3">
        <v>0.75</v>
      </c>
      <c r="BN8" s="3">
        <v>1.5</v>
      </c>
      <c r="BO8" s="3">
        <v>0.5</v>
      </c>
      <c r="BP8" s="3">
        <v>0.75</v>
      </c>
      <c r="BQ8" s="3">
        <v>0.5</v>
      </c>
      <c r="BR8" s="3">
        <v>1.5</v>
      </c>
      <c r="BT8" s="3">
        <v>9.25</v>
      </c>
      <c r="BU8" s="3">
        <v>12.25</v>
      </c>
      <c r="BV8" s="3">
        <v>8.75</v>
      </c>
      <c r="BW8" s="3">
        <v>4.75</v>
      </c>
      <c r="BX8" s="3">
        <v>10.75</v>
      </c>
      <c r="BY8" s="3">
        <v>12.5</v>
      </c>
      <c r="CA8" s="3">
        <v>1</v>
      </c>
      <c r="CB8" s="3"/>
      <c r="CC8" s="3"/>
      <c r="CD8" s="3"/>
      <c r="CF8" s="8" t="s">
        <v>107</v>
      </c>
      <c r="CG8" s="5">
        <v>9</v>
      </c>
      <c r="CH8" s="5">
        <v>20</v>
      </c>
    </row>
    <row r="9" spans="1:86" ht="13">
      <c r="F9" s="8" t="s">
        <v>102</v>
      </c>
      <c r="G9" s="5">
        <v>7</v>
      </c>
      <c r="H9" s="5">
        <v>33</v>
      </c>
      <c r="J9" s="5">
        <v>1.25</v>
      </c>
      <c r="K9" s="5">
        <v>-7.4319999999999997E-2</v>
      </c>
      <c r="L9" s="5">
        <v>9.1799999999999998E-4</v>
      </c>
      <c r="M9" s="5">
        <v>-8.3729999999999999E-2</v>
      </c>
      <c r="N9" s="5">
        <v>-4.9889999999999997E-2</v>
      </c>
      <c r="O9" s="5">
        <v>1.2107E-2</v>
      </c>
      <c r="P9" s="5">
        <v>-0.13420000000000001</v>
      </c>
      <c r="Q9" s="5">
        <v>-1.4069999999999999E-2</v>
      </c>
      <c r="R9" s="5">
        <v>-4.1000000000000003E-3</v>
      </c>
      <c r="S9" s="5">
        <v>-4.6489999999999997E-2</v>
      </c>
      <c r="T9" s="5">
        <v>-9.3549999999999994E-2</v>
      </c>
      <c r="V9" s="5">
        <v>6.6397214297423096E-4</v>
      </c>
      <c r="W9" s="5">
        <v>-8.0364800342692333E-2</v>
      </c>
      <c r="X9" s="5">
        <v>1.200568224087175E-2</v>
      </c>
      <c r="Y9" s="5">
        <v>-1.1374567344402921E-2</v>
      </c>
      <c r="Z9" s="5">
        <v>1.1153481047656004E-2</v>
      </c>
      <c r="AA9" s="5">
        <v>6.8851060768768341E-4</v>
      </c>
      <c r="AB9" s="5">
        <v>-4.2398827937186936E-3</v>
      </c>
      <c r="AC9" s="5">
        <v>4.4685949838526452E-2</v>
      </c>
      <c r="AD9" s="5">
        <v>-3.7751114026252024E-2</v>
      </c>
      <c r="AF9" s="5">
        <v>-1.0797106085360564E-3</v>
      </c>
      <c r="AG9" s="5">
        <v>-8.4400559817735706E-3</v>
      </c>
      <c r="AH9" s="5">
        <v>-9.0402876320557421E-2</v>
      </c>
      <c r="AI9" s="5">
        <v>-3.8724143163005618E-2</v>
      </c>
      <c r="AJ9" s="5">
        <v>4.6282203570114519E-2</v>
      </c>
      <c r="AL9" s="5">
        <v>0.12402169483541649</v>
      </c>
      <c r="AM9" s="5">
        <v>-0.13657130981971222</v>
      </c>
      <c r="AN9" s="5">
        <v>-2.9999163466701926E-2</v>
      </c>
      <c r="AO9" s="5">
        <v>5.2363298540010907E-2</v>
      </c>
      <c r="AP9" s="5">
        <v>-6.5726305074296609E-2</v>
      </c>
      <c r="AQ9" s="5">
        <v>-0.28047066999192727</v>
      </c>
      <c r="AS9" s="5">
        <v>8.5448461601240512E-3</v>
      </c>
      <c r="AT9" s="5">
        <v>-3.4952118326532472E-2</v>
      </c>
      <c r="AU9" s="5">
        <v>-2.4803325561259585E-2</v>
      </c>
      <c r="AV9" s="5">
        <v>7.3421121956803462E-2</v>
      </c>
      <c r="AW9" s="5">
        <v>6.824048291701388E-3</v>
      </c>
      <c r="AX9" s="5">
        <v>-0.32917723292485679</v>
      </c>
      <c r="AZ9" s="5">
        <v>-0.17089433013563773</v>
      </c>
      <c r="BA9" s="5">
        <v>1.6416897481519525E-3</v>
      </c>
      <c r="BB9" s="5">
        <v>3.9504083407691196E-2</v>
      </c>
      <c r="BC9" s="5">
        <v>0.27537668526471215</v>
      </c>
      <c r="BD9" s="5">
        <v>3.2558323202635582E-2</v>
      </c>
      <c r="BF9" s="3">
        <v>17.39354423</v>
      </c>
      <c r="BG9" s="3">
        <v>11.057460000000001</v>
      </c>
      <c r="BH9" s="3"/>
      <c r="BI9" s="3">
        <v>14.821606470000001</v>
      </c>
      <c r="BJ9" s="3">
        <v>15.22847642</v>
      </c>
      <c r="BK9" s="3"/>
      <c r="BM9" s="3">
        <v>1</v>
      </c>
      <c r="BN9" s="3">
        <v>0.75</v>
      </c>
      <c r="BO9" s="3"/>
      <c r="BP9" s="3">
        <v>0.5</v>
      </c>
      <c r="BQ9" s="3">
        <v>0.25</v>
      </c>
      <c r="BR9" s="3"/>
      <c r="BT9" s="3">
        <v>11.75</v>
      </c>
      <c r="BU9" s="3">
        <v>12.5</v>
      </c>
      <c r="BV9" s="3"/>
      <c r="BW9" s="3">
        <v>8.5</v>
      </c>
      <c r="BX9" s="3">
        <v>9.75</v>
      </c>
      <c r="BY9" s="3"/>
    </row>
    <row r="10" spans="1:86" ht="13">
      <c r="F10" s="8" t="s">
        <v>103</v>
      </c>
      <c r="G10" s="5">
        <v>6</v>
      </c>
      <c r="H10" s="5">
        <v>35</v>
      </c>
      <c r="J10" s="5">
        <v>1.5</v>
      </c>
      <c r="K10" s="5">
        <v>3.2072000000000003E-2</v>
      </c>
      <c r="L10" s="5">
        <v>-2.0100000000000001E-3</v>
      </c>
      <c r="M10" s="5">
        <v>4.6135000000000002E-2</v>
      </c>
      <c r="N10" s="5">
        <v>-3.7659999999999999E-2</v>
      </c>
      <c r="O10" s="5">
        <v>-1.0410000000000001E-2</v>
      </c>
      <c r="P10" s="5">
        <v>-0.21979000000000001</v>
      </c>
      <c r="Q10" s="5">
        <v>7.1187E-2</v>
      </c>
      <c r="R10" s="5">
        <v>5.4549E-2</v>
      </c>
      <c r="S10" s="5">
        <v>-5.561E-2</v>
      </c>
      <c r="T10" s="5">
        <v>-5.7200000000000001E-2</v>
      </c>
      <c r="V10" s="5">
        <v>6.8698763620949725E-3</v>
      </c>
      <c r="W10" s="5">
        <v>-0.12467702427615775</v>
      </c>
      <c r="X10" s="5">
        <v>-3.7125863052326923E-2</v>
      </c>
      <c r="Y10" s="5">
        <v>-4.2753910966449045E-2</v>
      </c>
      <c r="Z10" s="5">
        <v>5.6006377457075616E-2</v>
      </c>
      <c r="AA10" s="5">
        <v>3.9738365969078683E-2</v>
      </c>
      <c r="AB10" s="5">
        <v>2.5571970281131853E-2</v>
      </c>
      <c r="AC10" s="5">
        <v>6.8391098955831592E-3</v>
      </c>
      <c r="AD10" s="5">
        <v>-3.9590474692702805E-2</v>
      </c>
      <c r="AF10" s="5">
        <v>4.0578519101379933E-2</v>
      </c>
      <c r="AG10" s="5">
        <v>2.3388358421113603E-3</v>
      </c>
      <c r="AH10" s="5">
        <v>7.0629205451566771E-2</v>
      </c>
      <c r="AI10" s="5">
        <v>0.17280556488540699</v>
      </c>
      <c r="AJ10" s="5">
        <v>-2.1573892567876587E-2</v>
      </c>
      <c r="AL10" s="5">
        <v>7.3422793625837993E-2</v>
      </c>
      <c r="AM10" s="5">
        <v>-0.10490503183053816</v>
      </c>
      <c r="AN10" s="5">
        <v>-7.2284572437037384E-2</v>
      </c>
      <c r="AO10" s="5">
        <v>-1.1076694504047859E-2</v>
      </c>
      <c r="AP10" s="5">
        <v>-0.14463065558081825</v>
      </c>
      <c r="AQ10" s="5">
        <v>-0.29904071457541098</v>
      </c>
      <c r="AS10" s="5">
        <v>2.840120786746103E-3</v>
      </c>
      <c r="AT10" s="5">
        <v>5.8923872081816748E-3</v>
      </c>
      <c r="AU10" s="5">
        <v>-9.5174248723920843E-2</v>
      </c>
      <c r="AV10" s="5">
        <v>5.152645330861929E-2</v>
      </c>
      <c r="AW10" s="5">
        <v>3.8393528586817341E-2</v>
      </c>
      <c r="AX10" s="5">
        <v>-0.31877066335819809</v>
      </c>
      <c r="AZ10" s="5">
        <v>-0.21189631301841649</v>
      </c>
      <c r="BA10" s="5">
        <v>-2.5670891648476621E-2</v>
      </c>
      <c r="BB10" s="5">
        <v>-3.6476530836344702E-2</v>
      </c>
      <c r="BC10" s="5">
        <v>0.24780751046763771</v>
      </c>
      <c r="BD10" s="5">
        <v>8.0923355512744939E-3</v>
      </c>
      <c r="BF10" s="3">
        <v>10.19895533</v>
      </c>
      <c r="BG10" s="3">
        <v>10.87651</v>
      </c>
      <c r="BH10" s="3"/>
      <c r="BI10" s="3"/>
      <c r="BJ10" s="3"/>
      <c r="BK10" s="3"/>
      <c r="BM10" s="3">
        <v>1.5</v>
      </c>
      <c r="BN10" s="3">
        <v>0.5</v>
      </c>
      <c r="BO10" s="3"/>
      <c r="BP10" s="3"/>
      <c r="BQ10" s="3"/>
      <c r="BR10" s="3"/>
      <c r="BT10" s="3">
        <v>7.75</v>
      </c>
      <c r="BU10" s="3">
        <v>10.75</v>
      </c>
      <c r="BV10" s="3"/>
      <c r="BW10" s="3"/>
      <c r="BX10" s="3"/>
      <c r="BY10" s="3"/>
    </row>
    <row r="11" spans="1:86" ht="13">
      <c r="F11" s="8" t="s">
        <v>104</v>
      </c>
      <c r="G11" s="5">
        <v>22</v>
      </c>
      <c r="H11" s="5">
        <v>22</v>
      </c>
      <c r="J11" s="5">
        <v>1.75</v>
      </c>
      <c r="K11" s="5">
        <v>-2.0889999999999999E-2</v>
      </c>
      <c r="L11" s="5">
        <v>0.130332</v>
      </c>
      <c r="M11" s="5">
        <v>-0.10188</v>
      </c>
      <c r="N11" s="5">
        <v>7.8940999999999997E-2</v>
      </c>
      <c r="O11" s="5">
        <v>-2.8410000000000001E-2</v>
      </c>
      <c r="P11" s="5">
        <v>-0.17136999999999999</v>
      </c>
      <c r="Q11" s="5">
        <v>9.1794000000000001E-2</v>
      </c>
      <c r="R11" s="5">
        <v>-3.2910000000000002E-2</v>
      </c>
      <c r="S11" s="5">
        <v>-4.6359999999999998E-2</v>
      </c>
      <c r="T11" s="5">
        <v>-0.11428000000000001</v>
      </c>
      <c r="V11" s="5">
        <v>-6.8154008421352413E-2</v>
      </c>
      <c r="W11" s="5">
        <v>-0.14444899229759053</v>
      </c>
      <c r="X11" s="5">
        <v>-1.6798744522341053E-2</v>
      </c>
      <c r="Y11" s="5">
        <v>-2.865988945185316E-2</v>
      </c>
      <c r="Z11" s="5">
        <v>8.9284627085904789E-2</v>
      </c>
      <c r="AA11" s="5">
        <v>8.5961063183693596E-3</v>
      </c>
      <c r="AB11" s="5">
        <v>-3.0570473451688632E-2</v>
      </c>
      <c r="AC11" s="5">
        <v>-1.5132170431677517E-2</v>
      </c>
      <c r="AD11" s="5">
        <v>-6.7984422043283574E-2</v>
      </c>
      <c r="AF11" s="5">
        <v>7.3985570000797987E-2</v>
      </c>
      <c r="AG11" s="5">
        <v>-9.924136556286E-3</v>
      </c>
      <c r="AH11" s="5">
        <v>9.4941028128966154E-2</v>
      </c>
      <c r="AI11" s="5">
        <v>2.2063982176597371E-2</v>
      </c>
      <c r="AJ11" s="5">
        <v>-9.357604000514894E-3</v>
      </c>
      <c r="AL11" s="5">
        <v>-1.0418210770046786E-2</v>
      </c>
      <c r="AM11" s="5">
        <v>-7.3765128636624822E-2</v>
      </c>
      <c r="AN11" s="5">
        <v>0.10856313262830666</v>
      </c>
      <c r="AO11" s="5">
        <v>-4.4915714650017584E-2</v>
      </c>
      <c r="AP11" s="5">
        <v>4.7335011583269908E-2</v>
      </c>
      <c r="AQ11" s="5">
        <v>-0.28223720225155391</v>
      </c>
      <c r="AS11" s="5">
        <v>-5.6720803068636251E-3</v>
      </c>
      <c r="AT11" s="5">
        <v>9.1881417054736819E-2</v>
      </c>
      <c r="AU11" s="5">
        <v>3.0323212078111569E-3</v>
      </c>
      <c r="AV11" s="5">
        <v>3.2093685187656748E-2</v>
      </c>
      <c r="AW11" s="5">
        <v>-2.203715371638788E-2</v>
      </c>
      <c r="AX11" s="5">
        <v>-0.34889003584951317</v>
      </c>
      <c r="AZ11" s="5">
        <v>-0.24091410978071895</v>
      </c>
      <c r="BA11" s="5">
        <v>-6.3200469578296684E-2</v>
      </c>
      <c r="BB11" s="5">
        <v>6.3754195904254865E-2</v>
      </c>
      <c r="BC11" s="5">
        <v>0.23727928384298574</v>
      </c>
      <c r="BD11" s="5">
        <v>-4.6136748906307735E-2</v>
      </c>
      <c r="BF11" s="3">
        <v>9.6428637130000006</v>
      </c>
      <c r="BG11" s="3">
        <v>12.794919999999999</v>
      </c>
      <c r="BH11" s="3"/>
      <c r="BI11" s="3"/>
      <c r="BJ11" s="3"/>
      <c r="BK11" s="3"/>
      <c r="BM11" s="3">
        <v>1.25</v>
      </c>
      <c r="BN11" s="3">
        <v>2</v>
      </c>
      <c r="BO11" s="3"/>
      <c r="BP11" s="3"/>
      <c r="BQ11" s="3"/>
      <c r="BR11" s="3"/>
      <c r="BT11" s="3">
        <v>12</v>
      </c>
      <c r="BU11" s="3">
        <v>9</v>
      </c>
      <c r="BV11" s="3"/>
      <c r="BW11" s="3"/>
      <c r="BX11" s="3"/>
      <c r="BY11" s="3"/>
    </row>
    <row r="12" spans="1:86">
      <c r="J12" s="5">
        <v>2</v>
      </c>
      <c r="K12" s="5">
        <v>3.2870000000000003E-2</v>
      </c>
      <c r="L12" s="5">
        <v>6.0797999999999998E-2</v>
      </c>
      <c r="M12" s="5">
        <v>-3.4759999999999999E-2</v>
      </c>
      <c r="N12" s="5">
        <v>0.15767400000000001</v>
      </c>
      <c r="O12" s="5">
        <v>-2.418E-2</v>
      </c>
      <c r="P12" s="5">
        <v>-0.10505</v>
      </c>
      <c r="Q12" s="5">
        <v>-7.9380000000000006E-2</v>
      </c>
      <c r="R12" s="5">
        <v>-9.8320000000000005E-2</v>
      </c>
      <c r="S12" s="5">
        <v>-0.10074</v>
      </c>
      <c r="T12" s="5">
        <v>-0.14088999999999999</v>
      </c>
      <c r="V12" s="5">
        <v>3.7309935904335026E-2</v>
      </c>
      <c r="W12" s="5">
        <v>-7.5402295929711774E-2</v>
      </c>
      <c r="X12" s="5">
        <v>-7.5952147313157359E-2</v>
      </c>
      <c r="Y12" s="5">
        <v>-5.2546614290676023E-2</v>
      </c>
      <c r="Z12" s="5">
        <v>8.9387239202753987E-2</v>
      </c>
      <c r="AA12" s="5">
        <v>-3.2077400923837367E-2</v>
      </c>
      <c r="AB12" s="5">
        <v>2.6205854871046538E-3</v>
      </c>
      <c r="AC12" s="5">
        <v>1.4708939837365126E-2</v>
      </c>
      <c r="AD12" s="5">
        <v>-4.3713120302446569E-2</v>
      </c>
      <c r="AF12" s="5">
        <v>-3.1584668241272193E-2</v>
      </c>
      <c r="AG12" s="5">
        <v>-1.5136160739911227E-2</v>
      </c>
      <c r="AH12" s="5">
        <v>7.6915131052045504E-2</v>
      </c>
      <c r="AI12" s="5">
        <v>-1.1996820213688976E-2</v>
      </c>
      <c r="AJ12" s="5">
        <v>-3.8337963897123349E-3</v>
      </c>
      <c r="AL12" s="5">
        <v>-8.5524001758147269E-2</v>
      </c>
      <c r="AM12" s="5">
        <v>-9.065853686166557E-2</v>
      </c>
      <c r="AN12" s="5">
        <v>0.12043111148290368</v>
      </c>
      <c r="AO12" s="5">
        <v>2.8791586112159831E-2</v>
      </c>
      <c r="AP12" s="5">
        <v>0.22577400018877325</v>
      </c>
      <c r="AQ12" s="5">
        <v>-0.29209616872886268</v>
      </c>
      <c r="AS12" s="5">
        <v>-4.1891781604505018E-2</v>
      </c>
      <c r="AT12" s="5">
        <v>0.15673908813506832</v>
      </c>
      <c r="AU12" s="5">
        <v>-1.0852055920468196E-2</v>
      </c>
      <c r="AV12" s="5">
        <v>-1.3131802406114693E-3</v>
      </c>
      <c r="AW12" s="5">
        <v>4.1167862441820288E-2</v>
      </c>
      <c r="AX12" s="5">
        <v>-0.35612148271236604</v>
      </c>
      <c r="AZ12" s="5">
        <v>-0.21938847862314656</v>
      </c>
      <c r="BA12" s="5">
        <v>-0.10882843883559257</v>
      </c>
      <c r="BB12" s="5">
        <v>0.11440964516612895</v>
      </c>
      <c r="BC12" s="5">
        <v>0.22787492343215918</v>
      </c>
      <c r="BD12" s="5">
        <v>-1.2537619911263549E-2</v>
      </c>
      <c r="BF12" s="3">
        <v>14.337415890000001</v>
      </c>
      <c r="BG12" s="3">
        <v>9.3468549999999997</v>
      </c>
      <c r="BH12" s="3"/>
      <c r="BI12" s="3"/>
      <c r="BJ12" s="3"/>
      <c r="BK12" s="3"/>
      <c r="BL12" s="3"/>
      <c r="BM12" s="3">
        <v>1.75</v>
      </c>
      <c r="BN12" s="3"/>
      <c r="BO12" s="3"/>
      <c r="BP12" s="3"/>
      <c r="BQ12" s="3"/>
      <c r="BR12" s="3"/>
      <c r="BT12" s="3">
        <v>10.75</v>
      </c>
      <c r="BU12" s="3"/>
      <c r="BV12" s="3"/>
      <c r="BW12" s="3"/>
      <c r="BX12" s="3"/>
      <c r="BY12" s="3"/>
      <c r="BZ12" s="3"/>
    </row>
    <row r="13" spans="1:86">
      <c r="J13" s="5">
        <v>2.25</v>
      </c>
      <c r="K13" s="5">
        <v>0.204434</v>
      </c>
      <c r="L13" s="5">
        <v>-1.9290000000000002E-2</v>
      </c>
      <c r="M13" s="5">
        <v>0.11296</v>
      </c>
      <c r="N13" s="5">
        <v>-4.9259999999999998E-2</v>
      </c>
      <c r="O13" s="5">
        <v>-4.3799999999999999E-2</v>
      </c>
      <c r="P13" s="5">
        <v>-7.0709999999999995E-2</v>
      </c>
      <c r="Q13" s="5">
        <v>-4.3409999999999997E-2</v>
      </c>
      <c r="R13" s="5">
        <v>-0.21679999999999999</v>
      </c>
      <c r="S13" s="5">
        <v>-4.861E-2</v>
      </c>
      <c r="T13" s="5">
        <v>-0.18806</v>
      </c>
      <c r="V13" s="5">
        <v>2.1414343454079124E-2</v>
      </c>
      <c r="W13" s="5">
        <v>-4.1568688666376856E-2</v>
      </c>
      <c r="X13" s="5">
        <v>-0.1340144464951839</v>
      </c>
      <c r="Y13" s="5">
        <v>-5.0876251271339219E-2</v>
      </c>
      <c r="Z13" s="5">
        <v>-9.790792135898601E-3</v>
      </c>
      <c r="AA13" s="5">
        <v>-9.9422987005646814E-3</v>
      </c>
      <c r="AB13" s="5">
        <v>5.6244500285764951E-4</v>
      </c>
      <c r="AC13" s="5">
        <v>1.863520664348492E-2</v>
      </c>
      <c r="AD13" s="5">
        <v>-7.8451055283714002E-2</v>
      </c>
      <c r="AF13" s="5">
        <v>1.4228831373211095E-2</v>
      </c>
      <c r="AG13" s="5">
        <v>-7.9922226663563523E-2</v>
      </c>
      <c r="AH13" s="5">
        <v>9.7629487106208585E-2</v>
      </c>
      <c r="AI13" s="5">
        <v>4.1976551021175583E-2</v>
      </c>
      <c r="AJ13" s="5">
        <v>0.10404936184044145</v>
      </c>
      <c r="AL13" s="5">
        <v>-5.6761713708125813E-2</v>
      </c>
      <c r="AM13" s="5">
        <v>-8.9764773943998399E-2</v>
      </c>
      <c r="AN13" s="5">
        <v>0.12719893571376528</v>
      </c>
      <c r="AO13" s="5">
        <v>3.7586300063665486E-2</v>
      </c>
      <c r="AP13" s="5">
        <v>0.23234999994026162</v>
      </c>
      <c r="AQ13" s="5">
        <v>-0.29180651465390367</v>
      </c>
      <c r="AS13" s="5">
        <v>-5.9609891455153836E-2</v>
      </c>
      <c r="AT13" s="5">
        <v>0.16026192673743742</v>
      </c>
      <c r="AU13" s="5">
        <v>-1.7817238785783885E-2</v>
      </c>
      <c r="AV13" s="5">
        <v>2.4920431874838417E-2</v>
      </c>
      <c r="AW13" s="5">
        <v>1.427816507794557E-3</v>
      </c>
      <c r="AX13" s="5">
        <v>-0.21115218722127341</v>
      </c>
      <c r="AZ13" s="5">
        <v>-0.19386265401359579</v>
      </c>
      <c r="BA13" s="5">
        <v>-0.10889263899334152</v>
      </c>
      <c r="BB13" s="5">
        <v>-7.0508085162585736E-3</v>
      </c>
      <c r="BC13" s="5">
        <v>8.8812517731187424E-2</v>
      </c>
      <c r="BD13" s="5">
        <v>-5.9373880569650777E-3</v>
      </c>
      <c r="BF13" s="3">
        <v>9.1566997850000007</v>
      </c>
      <c r="BG13" s="3"/>
      <c r="BH13" s="3"/>
      <c r="BI13" s="3"/>
      <c r="BJ13" s="3"/>
      <c r="BK13" s="3"/>
      <c r="BM13" s="3">
        <v>0.75</v>
      </c>
      <c r="BN13" s="3"/>
      <c r="BO13" s="3"/>
      <c r="BP13" s="3"/>
      <c r="BQ13" s="3"/>
      <c r="BR13" s="3"/>
      <c r="BT13" s="3">
        <v>11.75</v>
      </c>
      <c r="BU13" s="3"/>
      <c r="BV13" s="3"/>
      <c r="BW13" s="3"/>
      <c r="BX13" s="3"/>
      <c r="BY13" s="3"/>
    </row>
    <row r="14" spans="1:86">
      <c r="J14" s="5">
        <v>2.5</v>
      </c>
      <c r="K14" s="5">
        <v>9.8094929999999998</v>
      </c>
      <c r="L14" s="5">
        <v>3.3058429999999999</v>
      </c>
      <c r="M14" s="5">
        <v>9.1905619999999999</v>
      </c>
      <c r="N14" s="5">
        <v>0.74754399999999999</v>
      </c>
      <c r="O14" s="5">
        <v>0.55551399999999995</v>
      </c>
      <c r="P14" s="5">
        <v>1.5347390000000001</v>
      </c>
      <c r="Q14" s="5">
        <v>0.27522400000000002</v>
      </c>
      <c r="R14" s="5">
        <v>0.56008500000000006</v>
      </c>
      <c r="S14" s="5">
        <v>0.57158600000000004</v>
      </c>
      <c r="T14" s="5">
        <v>1.7513129999999999</v>
      </c>
      <c r="V14" s="5">
        <v>4.0010944777718356</v>
      </c>
      <c r="W14" s="5">
        <v>1.1026225583398299</v>
      </c>
      <c r="X14" s="5">
        <v>4.2326211638674662</v>
      </c>
      <c r="Y14" s="5">
        <v>6.2672905475508678</v>
      </c>
      <c r="Z14" s="5">
        <v>3.4637251345187847</v>
      </c>
      <c r="AA14" s="5">
        <v>2.2656828843456323</v>
      </c>
      <c r="AB14" s="5">
        <v>4.8584033365689043</v>
      </c>
      <c r="AC14" s="5">
        <v>1.5045628776291746</v>
      </c>
      <c r="AD14" s="5">
        <v>1.2744993721396567</v>
      </c>
      <c r="AF14" s="5">
        <v>8.8700587739843169</v>
      </c>
      <c r="AG14" s="5">
        <v>3.1527162744776756</v>
      </c>
      <c r="AH14" s="5">
        <v>5.6303733886634353</v>
      </c>
      <c r="AI14" s="5">
        <v>0.80943717004205551</v>
      </c>
      <c r="AJ14" s="5">
        <v>6.9628288833965302</v>
      </c>
      <c r="AL14" s="5">
        <v>5.9169680842547168</v>
      </c>
      <c r="AM14" s="5">
        <v>9.7542151976415283</v>
      </c>
      <c r="AN14" s="5">
        <v>8.9538017739902909</v>
      </c>
      <c r="AO14" s="5">
        <v>4.3761722832585308</v>
      </c>
      <c r="AP14" s="5">
        <v>1.523520788355319</v>
      </c>
      <c r="AQ14" s="5">
        <v>13.98348703574516</v>
      </c>
      <c r="AS14" s="5">
        <v>5.9172569982861338</v>
      </c>
      <c r="AT14" s="5">
        <v>14.961317984119431</v>
      </c>
      <c r="AU14" s="5">
        <v>2.3406747865815292</v>
      </c>
      <c r="AV14" s="5">
        <v>4.5169441241057804</v>
      </c>
      <c r="AW14" s="5">
        <v>15.430656897217537</v>
      </c>
      <c r="AX14" s="5">
        <v>15.228476421333655</v>
      </c>
      <c r="AZ14" s="5">
        <v>1.2079756316084138</v>
      </c>
      <c r="BA14" s="5">
        <v>12.176009318194325</v>
      </c>
      <c r="BB14" s="5">
        <v>9.1852776169465127</v>
      </c>
      <c r="BC14" s="5">
        <v>1.9611166050401481</v>
      </c>
      <c r="BD14" s="5">
        <v>0.62508426578061849</v>
      </c>
    </row>
    <row r="15" spans="1:86">
      <c r="J15" s="5">
        <v>2.75</v>
      </c>
      <c r="K15" s="5">
        <v>12.889469999999999</v>
      </c>
      <c r="L15" s="5">
        <v>5.9460290000000002</v>
      </c>
      <c r="M15" s="5">
        <v>9.8084600000000002</v>
      </c>
      <c r="N15" s="5">
        <v>4.7178490000000002</v>
      </c>
      <c r="O15" s="5">
        <v>8.6810150000000004</v>
      </c>
      <c r="P15" s="5">
        <v>6.687462</v>
      </c>
      <c r="Q15" s="5">
        <v>1.8758680000000001</v>
      </c>
      <c r="R15" s="5">
        <v>5.693352</v>
      </c>
      <c r="S15" s="5">
        <v>9.7817399999999992</v>
      </c>
      <c r="T15" s="5">
        <v>5.4544589999999999</v>
      </c>
      <c r="V15" s="5">
        <v>5.1311783766957371</v>
      </c>
      <c r="W15" s="5">
        <v>3.5112232645982306</v>
      </c>
      <c r="X15" s="5">
        <v>6.1784379505673384</v>
      </c>
      <c r="Y15" s="5">
        <v>9.4352967807266079</v>
      </c>
      <c r="Z15" s="5">
        <v>7.293444203065274</v>
      </c>
      <c r="AA15" s="5">
        <v>7.9631903731830258</v>
      </c>
      <c r="AB15" s="5">
        <v>10.876508169060083</v>
      </c>
      <c r="AC15" s="5">
        <v>2.1802192821599657</v>
      </c>
      <c r="AD15" s="5">
        <v>6.5420945173287048</v>
      </c>
      <c r="AF15" s="5">
        <v>12.360874638145246</v>
      </c>
      <c r="AG15" s="5">
        <v>5.0628302522832609</v>
      </c>
      <c r="AH15" s="5">
        <v>7.2825801768846246</v>
      </c>
      <c r="AI15" s="5">
        <v>4.5066455199637927</v>
      </c>
      <c r="AJ15" s="5">
        <v>13.550841399157644</v>
      </c>
      <c r="AL15" s="5">
        <v>14.870973731605696</v>
      </c>
      <c r="AM15" s="5">
        <v>14.088716125975258</v>
      </c>
      <c r="AN15" s="5">
        <v>17.60395005626361</v>
      </c>
      <c r="AO15" s="5">
        <v>15.082376259232523</v>
      </c>
      <c r="AP15" s="5">
        <v>10.396765764657108</v>
      </c>
      <c r="AQ15" s="5">
        <v>14.821606465603429</v>
      </c>
      <c r="AS15" s="5">
        <v>10.285672896433526</v>
      </c>
      <c r="AT15" s="5">
        <v>15.723419728917287</v>
      </c>
      <c r="AU15" s="5">
        <v>12.656988574340783</v>
      </c>
      <c r="AV15" s="5">
        <v>16.566612529848978</v>
      </c>
      <c r="AW15" s="5">
        <v>16.121892847706349</v>
      </c>
      <c r="AX15" s="5">
        <v>14.779884268875545</v>
      </c>
      <c r="AZ15" s="5">
        <v>9.9428980581847792</v>
      </c>
      <c r="BA15" s="5">
        <v>16.147907992002494</v>
      </c>
      <c r="BB15" s="5">
        <v>13.308774527194478</v>
      </c>
      <c r="BC15" s="5">
        <v>4.0011191141368112</v>
      </c>
      <c r="BD15" s="5">
        <v>12.552679158216584</v>
      </c>
    </row>
    <row r="16" spans="1:86">
      <c r="J16" s="5">
        <v>3</v>
      </c>
      <c r="K16" s="5">
        <v>12.41686</v>
      </c>
      <c r="L16" s="5">
        <v>8.1987749999999995</v>
      </c>
      <c r="M16" s="5">
        <v>9.6279269999999997</v>
      </c>
      <c r="N16" s="5">
        <v>5.8128539999999997</v>
      </c>
      <c r="O16" s="5">
        <v>11.69486</v>
      </c>
      <c r="P16" s="5">
        <v>15.37035</v>
      </c>
      <c r="Q16" s="5">
        <v>5.2592860000000003</v>
      </c>
      <c r="R16" s="5">
        <v>9.3432770000000005</v>
      </c>
      <c r="S16" s="5">
        <v>13.12593</v>
      </c>
      <c r="T16" s="5">
        <v>9.1567000000000007</v>
      </c>
      <c r="V16" s="5">
        <v>6.1921992380050366</v>
      </c>
      <c r="W16" s="5">
        <v>4.7807476973090122</v>
      </c>
      <c r="X16" s="5">
        <v>6.0191084833305579</v>
      </c>
      <c r="Y16" s="5">
        <v>10.305321102386227</v>
      </c>
      <c r="Z16" s="5">
        <v>11.229572036784392</v>
      </c>
      <c r="AA16" s="5">
        <v>10.816080319386712</v>
      </c>
      <c r="AB16" s="5">
        <v>10.668437536853755</v>
      </c>
      <c r="AC16" s="5">
        <v>2.1251329434717126</v>
      </c>
      <c r="AD16" s="5">
        <v>8.2400687428787158</v>
      </c>
      <c r="AF16" s="5">
        <v>11.701855426947386</v>
      </c>
      <c r="AG16" s="5">
        <v>5.2676229349937227</v>
      </c>
      <c r="AH16" s="5">
        <v>8.0271510942868183</v>
      </c>
      <c r="AI16" s="5">
        <v>9.838824257152897</v>
      </c>
      <c r="AJ16" s="5">
        <v>13.526189695770592</v>
      </c>
      <c r="AL16" s="5">
        <v>15.777862167241958</v>
      </c>
      <c r="AM16" s="5">
        <v>13.554512311310749</v>
      </c>
      <c r="AN16" s="5">
        <v>18.834301643113307</v>
      </c>
      <c r="AO16" s="5">
        <v>14.387510117334823</v>
      </c>
      <c r="AP16" s="5">
        <v>16.743186659705156</v>
      </c>
      <c r="AQ16" s="5">
        <v>14.590966726435136</v>
      </c>
      <c r="AS16" s="5">
        <v>9.9011425773280006</v>
      </c>
      <c r="AT16" s="5">
        <v>14.051603061749519</v>
      </c>
      <c r="AU16" s="5">
        <v>16.531122786641731</v>
      </c>
      <c r="AV16" s="5">
        <v>16.065642016169061</v>
      </c>
      <c r="AW16" s="5">
        <v>15.290614011910327</v>
      </c>
      <c r="AX16" s="5">
        <v>14.041502723565239</v>
      </c>
      <c r="AZ16" s="5">
        <v>10.68578644377064</v>
      </c>
      <c r="BA16" s="5">
        <v>16.974796852357979</v>
      </c>
      <c r="BB16" s="5">
        <v>13.08696560292783</v>
      </c>
      <c r="BC16" s="5">
        <v>5.5652866476615266</v>
      </c>
      <c r="BD16" s="5">
        <v>13.993853886662173</v>
      </c>
    </row>
    <row r="17" spans="2:78">
      <c r="J17" s="5">
        <v>3.25</v>
      </c>
      <c r="K17" s="5">
        <v>12.265090000000001</v>
      </c>
      <c r="L17" s="5">
        <v>8.4899590000000007</v>
      </c>
      <c r="M17" s="5">
        <v>10.195349999999999</v>
      </c>
      <c r="N17" s="5">
        <v>4.6039389999999996</v>
      </c>
      <c r="O17" s="5">
        <v>10.93252</v>
      </c>
      <c r="P17" s="5">
        <v>17.393540000000002</v>
      </c>
      <c r="Q17" s="5">
        <v>7.4965539999999997</v>
      </c>
      <c r="R17" s="5">
        <v>9.515701</v>
      </c>
      <c r="S17" s="5">
        <v>12.71073</v>
      </c>
      <c r="T17" s="5">
        <v>8.6518800000000002</v>
      </c>
      <c r="V17" s="5">
        <v>6.6054780185481698</v>
      </c>
      <c r="W17" s="5">
        <v>6.7972197995576584</v>
      </c>
      <c r="X17" s="5">
        <v>6.6419302614751858</v>
      </c>
      <c r="Y17" s="5">
        <v>10.89690177900777</v>
      </c>
      <c r="Z17" s="5">
        <v>12.137360912125947</v>
      </c>
      <c r="AA17" s="5">
        <v>10.363364042276606</v>
      </c>
      <c r="AB17" s="5">
        <v>10.74305221666833</v>
      </c>
      <c r="AC17" s="5">
        <v>3.2601749188396214</v>
      </c>
      <c r="AD17" s="5">
        <v>8.8493117969263242</v>
      </c>
      <c r="AF17" s="5">
        <v>11.212925263843148</v>
      </c>
      <c r="AG17" s="5">
        <v>5.0159470824040433</v>
      </c>
      <c r="AH17" s="5">
        <v>10.071834329224664</v>
      </c>
      <c r="AI17" s="5">
        <v>11.560869176173389</v>
      </c>
      <c r="AJ17" s="5">
        <v>13.065065888524998</v>
      </c>
      <c r="AL17" s="5">
        <v>16.094630832966192</v>
      </c>
      <c r="AM17" s="5">
        <v>13.147177713115385</v>
      </c>
      <c r="AN17" s="5">
        <v>17.364642166135514</v>
      </c>
      <c r="AO17" s="5">
        <v>13.001813679978852</v>
      </c>
      <c r="AP17" s="5">
        <v>16.611326394920805</v>
      </c>
      <c r="AQ17" s="5">
        <v>14.251510030464337</v>
      </c>
      <c r="AS17" s="5">
        <v>9.6115930792458997</v>
      </c>
      <c r="AT17" s="5">
        <v>13.959141312345311</v>
      </c>
      <c r="AU17" s="5">
        <v>15.441209634026881</v>
      </c>
      <c r="AV17" s="5">
        <v>15.548045550908352</v>
      </c>
      <c r="AW17" s="5">
        <v>14.320084957622813</v>
      </c>
      <c r="AX17" s="5">
        <v>11.927369884077716</v>
      </c>
      <c r="AZ17" s="5">
        <v>12.869916659904042</v>
      </c>
      <c r="BA17" s="5">
        <v>18.56614450538364</v>
      </c>
      <c r="BB17" s="5">
        <v>15.046438171939801</v>
      </c>
      <c r="BC17" s="5">
        <v>12.286892868700589</v>
      </c>
      <c r="BD17" s="5">
        <v>13.663385354818875</v>
      </c>
      <c r="BZ17" s="3"/>
    </row>
    <row r="18" spans="2:78">
      <c r="J18" s="5">
        <v>3.5</v>
      </c>
      <c r="K18" s="5">
        <v>12.219760000000001</v>
      </c>
      <c r="L18" s="5">
        <v>8.4214859999999998</v>
      </c>
      <c r="M18" s="5">
        <v>10.515129999999999</v>
      </c>
      <c r="N18" s="5">
        <v>5.6973719999999997</v>
      </c>
      <c r="O18" s="5">
        <v>10.70548</v>
      </c>
      <c r="P18" s="5">
        <v>16.9025</v>
      </c>
      <c r="Q18" s="5">
        <v>9.385211</v>
      </c>
      <c r="R18" s="5">
        <v>9.6428639999999994</v>
      </c>
      <c r="S18" s="5">
        <v>13.087899999999999</v>
      </c>
      <c r="T18" s="5">
        <v>8.3004829999999998</v>
      </c>
      <c r="V18" s="5">
        <v>6.6092863375727102</v>
      </c>
      <c r="W18" s="5">
        <v>7.5532992758627886</v>
      </c>
      <c r="X18" s="5">
        <v>6.0433819960819459</v>
      </c>
      <c r="Y18" s="5">
        <v>11.163855674586957</v>
      </c>
      <c r="Z18" s="5">
        <v>10.669702085101017</v>
      </c>
      <c r="AA18" s="5">
        <v>9.956998915852699</v>
      </c>
      <c r="AB18" s="5">
        <v>10.460536998902326</v>
      </c>
      <c r="AC18" s="5">
        <v>5.4587039542586213</v>
      </c>
      <c r="AD18" s="5">
        <v>9.3468545556094309</v>
      </c>
      <c r="AF18" s="5">
        <v>11.951540978546275</v>
      </c>
      <c r="AG18" s="5">
        <v>5.2048803499173948</v>
      </c>
      <c r="AH18" s="5">
        <v>12.693753946780356</v>
      </c>
      <c r="AI18" s="5">
        <v>11.375567517938171</v>
      </c>
      <c r="AJ18" s="5">
        <v>12.277754394166131</v>
      </c>
      <c r="AL18" s="5">
        <v>15.050106681941132</v>
      </c>
      <c r="AM18" s="5">
        <v>12.227012265411648</v>
      </c>
      <c r="AN18" s="5">
        <v>17.264031496827918</v>
      </c>
      <c r="AO18" s="5">
        <v>13.632571953434875</v>
      </c>
      <c r="AP18" s="5">
        <v>15.888539910607504</v>
      </c>
      <c r="AQ18" s="5">
        <v>14.1433510532889</v>
      </c>
      <c r="AS18" s="5">
        <v>9.1742634456867709</v>
      </c>
      <c r="AT18" s="5">
        <v>13.699154688920872</v>
      </c>
      <c r="AU18" s="5">
        <v>15.188999777164316</v>
      </c>
      <c r="AV18" s="5">
        <v>15.365572483100363</v>
      </c>
      <c r="AW18" s="5">
        <v>14.923355216357391</v>
      </c>
      <c r="AX18" s="5">
        <v>14.150184236378328</v>
      </c>
      <c r="AZ18" s="5">
        <v>13.617001969767388</v>
      </c>
      <c r="BA18" s="5">
        <v>17.803217345048335</v>
      </c>
      <c r="BB18" s="5">
        <v>14.714318624055684</v>
      </c>
      <c r="BC18" s="5">
        <v>12.498899656567396</v>
      </c>
      <c r="BD18" s="5">
        <v>14.378613556424931</v>
      </c>
    </row>
    <row r="19" spans="2:78">
      <c r="J19" s="5">
        <v>3.75</v>
      </c>
      <c r="K19" s="5">
        <v>12.029540000000001</v>
      </c>
      <c r="L19" s="5">
        <v>8.3297120000000007</v>
      </c>
      <c r="M19" s="5">
        <v>10.72021</v>
      </c>
      <c r="N19" s="5">
        <v>8.7747379999999993</v>
      </c>
      <c r="O19" s="5">
        <v>10.723409999999999</v>
      </c>
      <c r="P19" s="5">
        <v>17.14565</v>
      </c>
      <c r="Q19" s="5">
        <v>10.19896</v>
      </c>
      <c r="R19" s="5">
        <v>9.5429189999999995</v>
      </c>
      <c r="S19" s="5">
        <v>13.50071</v>
      </c>
      <c r="T19" s="5">
        <v>8.0943400000000008</v>
      </c>
      <c r="V19" s="5">
        <v>6.8146772615205791</v>
      </c>
      <c r="W19" s="5">
        <v>7.794891923950618</v>
      </c>
      <c r="X19" s="5">
        <v>6.2987250383480404</v>
      </c>
      <c r="Y19" s="5">
        <v>11.59071614368502</v>
      </c>
      <c r="Z19" s="5">
        <v>12.446857298697259</v>
      </c>
      <c r="AA19" s="5">
        <v>10.05184382113111</v>
      </c>
      <c r="AB19" s="5">
        <v>10.312090072845701</v>
      </c>
      <c r="AC19" s="5">
        <v>9.767456850070122</v>
      </c>
      <c r="AD19" s="5">
        <v>8.913711788529616</v>
      </c>
      <c r="AF19" s="5">
        <v>11.582678328684487</v>
      </c>
      <c r="AG19" s="5">
        <v>5.0963358238473591</v>
      </c>
      <c r="AH19" s="5">
        <v>12.89627534117054</v>
      </c>
      <c r="AI19" s="5">
        <v>12.200671489947752</v>
      </c>
      <c r="AJ19" s="5">
        <v>12.184306177808173</v>
      </c>
      <c r="AL19" s="5">
        <v>15.069605382699192</v>
      </c>
      <c r="AM19" s="5">
        <v>11.857634661125962</v>
      </c>
      <c r="AN19" s="5">
        <v>16.695210442094357</v>
      </c>
      <c r="AO19" s="5">
        <v>14.609767612040548</v>
      </c>
      <c r="AP19" s="5">
        <v>17.162746913617124</v>
      </c>
      <c r="AQ19" s="5">
        <v>13.833499864559899</v>
      </c>
      <c r="AS19" s="5">
        <v>9.466351097690362</v>
      </c>
      <c r="AT19" s="5">
        <v>12.319512384678093</v>
      </c>
      <c r="AU19" s="5">
        <v>14.657308822244435</v>
      </c>
      <c r="AV19" s="5">
        <v>15.208708179558275</v>
      </c>
      <c r="AW19" s="5">
        <v>15.416739497164691</v>
      </c>
      <c r="AX19" s="5">
        <v>14.763854794784967</v>
      </c>
      <c r="AZ19" s="5">
        <v>12.572057992968512</v>
      </c>
      <c r="BA19" s="5">
        <v>18.637168222756205</v>
      </c>
      <c r="BB19" s="5">
        <v>12.462703101731195</v>
      </c>
      <c r="BC19" s="5">
        <v>12.262222460882091</v>
      </c>
      <c r="BD19" s="5">
        <v>14.418745222588589</v>
      </c>
    </row>
    <row r="20" spans="2:78">
      <c r="J20" s="5">
        <v>4</v>
      </c>
      <c r="K20" s="5">
        <v>12.33869</v>
      </c>
      <c r="L20" s="5">
        <v>7.8852529999999996</v>
      </c>
      <c r="M20" s="5">
        <v>10.7188</v>
      </c>
      <c r="N20" s="5">
        <v>10.07128</v>
      </c>
      <c r="O20" s="5">
        <v>11.06592</v>
      </c>
      <c r="P20" s="5">
        <v>16.74558</v>
      </c>
      <c r="Q20" s="5">
        <v>9.7138430000000007</v>
      </c>
      <c r="R20" s="5">
        <v>7.4966460000000001</v>
      </c>
      <c r="S20" s="5">
        <v>14.20701</v>
      </c>
      <c r="T20" s="5">
        <v>7.7321210000000002</v>
      </c>
      <c r="V20" s="5">
        <v>5.8914744983367582</v>
      </c>
      <c r="W20" s="5">
        <v>8.0081053633709463</v>
      </c>
      <c r="X20" s="5">
        <v>5.8362069270908981</v>
      </c>
      <c r="Y20" s="5">
        <v>12.150933486553713</v>
      </c>
      <c r="Z20" s="5">
        <v>12.024350767436021</v>
      </c>
      <c r="AA20" s="5">
        <v>9.7740349290679926</v>
      </c>
      <c r="AB20" s="5">
        <v>10.224593588126968</v>
      </c>
      <c r="AC20" s="5">
        <v>12.57702814465803</v>
      </c>
      <c r="AD20" s="5">
        <v>8.387787126953052</v>
      </c>
      <c r="AF20" s="5">
        <v>10.155527795128044</v>
      </c>
      <c r="AG20" s="5">
        <v>4.8786873714344754</v>
      </c>
      <c r="AH20" s="5">
        <v>12.562041493444472</v>
      </c>
      <c r="AI20" s="5">
        <v>12.374386120984903</v>
      </c>
      <c r="AJ20" s="5">
        <v>12.232879163741181</v>
      </c>
      <c r="AL20" s="5">
        <v>14.577030249533994</v>
      </c>
      <c r="AM20" s="5">
        <v>12.510947423849485</v>
      </c>
      <c r="AN20" s="5">
        <v>16.050405178950662</v>
      </c>
      <c r="AO20" s="5">
        <v>14.895606027626524</v>
      </c>
      <c r="AP20" s="5">
        <v>16.183760243636968</v>
      </c>
      <c r="AQ20" s="5">
        <v>13.535184775161984</v>
      </c>
      <c r="AS20" s="5">
        <v>9.2345670448053543</v>
      </c>
      <c r="AT20" s="5">
        <v>11.37341748814233</v>
      </c>
      <c r="AU20" s="5">
        <v>14.407448564883854</v>
      </c>
      <c r="AV20" s="5">
        <v>15.118092744416733</v>
      </c>
      <c r="AW20" s="5">
        <v>15.315923456840308</v>
      </c>
      <c r="AX20" s="5">
        <v>14.38387513235506</v>
      </c>
      <c r="AZ20" s="5">
        <v>12.732557558111415</v>
      </c>
      <c r="BA20" s="5">
        <v>18.195819652585431</v>
      </c>
      <c r="BB20" s="5">
        <v>13.934132558066914</v>
      </c>
      <c r="BC20" s="5">
        <v>12.222499849121556</v>
      </c>
      <c r="BD20" s="5">
        <v>13.195908420372715</v>
      </c>
    </row>
    <row r="21" spans="2:78">
      <c r="B21" s="3"/>
      <c r="C21" s="3"/>
      <c r="D21" s="3"/>
      <c r="E21" s="3"/>
      <c r="F21" s="3"/>
      <c r="G21" s="3"/>
      <c r="J21" s="5">
        <v>4.25</v>
      </c>
      <c r="K21" s="5">
        <v>12.67807</v>
      </c>
      <c r="L21" s="5">
        <v>7.9604530000000002</v>
      </c>
      <c r="M21" s="5">
        <v>10.84843</v>
      </c>
      <c r="N21" s="5">
        <v>10.237410000000001</v>
      </c>
      <c r="O21" s="5">
        <v>11.063739999999999</v>
      </c>
      <c r="P21" s="5">
        <v>16.573699999999999</v>
      </c>
      <c r="Q21" s="5">
        <v>9.6183429999999994</v>
      </c>
      <c r="R21" s="5">
        <v>8.4958950000000009</v>
      </c>
      <c r="S21" s="5">
        <v>13.16098</v>
      </c>
      <c r="T21" s="5">
        <v>7.8183150000000001</v>
      </c>
      <c r="V21" s="5">
        <v>6.2816516845188524</v>
      </c>
      <c r="W21" s="5">
        <v>7.9042067843279975</v>
      </c>
      <c r="X21" s="5">
        <v>5.5741188806977391</v>
      </c>
      <c r="Y21" s="5">
        <v>11.892326069448146</v>
      </c>
      <c r="Z21" s="5">
        <v>11.425757283123019</v>
      </c>
      <c r="AA21" s="5">
        <v>9.6292473140379098</v>
      </c>
      <c r="AB21" s="5">
        <v>9.8786615623270713</v>
      </c>
      <c r="AC21" s="5">
        <v>12.794917420616025</v>
      </c>
      <c r="AD21" s="5">
        <v>8.1619862479829841</v>
      </c>
      <c r="AF21" s="5">
        <v>8.2756573076357363</v>
      </c>
      <c r="AG21" s="5">
        <v>5.2453053688858642</v>
      </c>
      <c r="AH21" s="5">
        <v>5.3775535711949249</v>
      </c>
      <c r="AI21" s="5">
        <v>11.012926635378882</v>
      </c>
      <c r="AJ21" s="5">
        <v>12.216609039505725</v>
      </c>
      <c r="AL21" s="5">
        <v>14.869303388358938</v>
      </c>
      <c r="AM21" s="5">
        <v>12.547005171559119</v>
      </c>
      <c r="AN21" s="5">
        <v>16.858059188778579</v>
      </c>
      <c r="AO21" s="5">
        <v>15.170186555776203</v>
      </c>
      <c r="AP21" s="5">
        <v>16.3981990076262</v>
      </c>
      <c r="AQ21" s="5">
        <v>12.756176232452759</v>
      </c>
      <c r="AS21" s="5">
        <v>10.194878805190566</v>
      </c>
      <c r="AT21" s="5">
        <v>11.435393352443267</v>
      </c>
      <c r="AU21" s="5">
        <v>14.233657636595554</v>
      </c>
      <c r="AV21" s="5">
        <v>15.454990709762171</v>
      </c>
      <c r="AW21" s="5">
        <v>16.169407125871427</v>
      </c>
      <c r="AX21" s="5">
        <v>14.274885898398871</v>
      </c>
      <c r="AZ21" s="5">
        <v>12.088698551815209</v>
      </c>
      <c r="BA21" s="5">
        <v>18.018737274611588</v>
      </c>
      <c r="BB21" s="5">
        <v>15.309826030911344</v>
      </c>
      <c r="BC21" s="5">
        <v>11.728378881199502</v>
      </c>
      <c r="BD21" s="5">
        <v>7.9219170006741262</v>
      </c>
      <c r="BM21" s="3"/>
      <c r="BN21" s="3"/>
      <c r="BO21" s="3"/>
      <c r="BP21" s="3"/>
      <c r="BQ21" s="3"/>
      <c r="BR21" s="3"/>
    </row>
    <row r="22" spans="2:78">
      <c r="G22" s="3"/>
      <c r="J22" s="5">
        <v>4.5</v>
      </c>
      <c r="K22" s="5">
        <v>12.324820000000001</v>
      </c>
      <c r="L22" s="5">
        <v>7.4943739999999996</v>
      </c>
      <c r="M22" s="5">
        <v>10.438499999999999</v>
      </c>
      <c r="N22" s="5">
        <v>8.7231860000000001</v>
      </c>
      <c r="O22" s="5">
        <v>11.35214</v>
      </c>
      <c r="P22" s="5">
        <v>15.861510000000001</v>
      </c>
      <c r="Q22" s="5">
        <v>10.06634</v>
      </c>
      <c r="R22" s="5">
        <v>8.3547309999999992</v>
      </c>
      <c r="S22" s="5">
        <v>13.05917</v>
      </c>
      <c r="T22" s="5">
        <v>8.0337309999999995</v>
      </c>
      <c r="V22" s="5">
        <v>6.3041803752353296</v>
      </c>
      <c r="W22" s="5">
        <v>8.3635542712660289</v>
      </c>
      <c r="X22" s="5">
        <v>5.7012430787542998</v>
      </c>
      <c r="Y22" s="5">
        <v>11.332039350479608</v>
      </c>
      <c r="Z22" s="5">
        <v>11.107709886814273</v>
      </c>
      <c r="AA22" s="5">
        <v>9.3663133339841647</v>
      </c>
      <c r="AB22" s="5">
        <v>9.6153443161303791</v>
      </c>
      <c r="AC22" s="5">
        <v>12.749045083765418</v>
      </c>
      <c r="AD22" s="5">
        <v>8.8800957086975778</v>
      </c>
      <c r="AF22" s="5">
        <v>8.1641575651965148</v>
      </c>
      <c r="AG22" s="5">
        <v>5.1221078953712755</v>
      </c>
      <c r="AH22" s="5">
        <v>12.15822173313326</v>
      </c>
      <c r="AI22" s="5">
        <v>10.810092060779047</v>
      </c>
      <c r="AJ22" s="5">
        <v>12.354859444204523</v>
      </c>
      <c r="AL22" s="5">
        <v>14.905045324975765</v>
      </c>
      <c r="AM22" s="5">
        <v>12.862993332325505</v>
      </c>
      <c r="AN22" s="5">
        <v>16.743216659425705</v>
      </c>
      <c r="AO22" s="5">
        <v>16.143938673340948</v>
      </c>
      <c r="AP22" s="5">
        <v>15.153805752327107</v>
      </c>
      <c r="AQ22" s="5">
        <v>12.28190165648159</v>
      </c>
      <c r="AS22" s="5">
        <v>9.9403819472782171</v>
      </c>
      <c r="AT22" s="5">
        <v>11.829627923573124</v>
      </c>
      <c r="AU22" s="5">
        <v>14.834193529236416</v>
      </c>
      <c r="AV22" s="5">
        <v>15.332707985605504</v>
      </c>
      <c r="AW22" s="5">
        <v>16.046010243694234</v>
      </c>
      <c r="AX22" s="5">
        <v>13.66234831329183</v>
      </c>
      <c r="AZ22" s="5">
        <v>11.397271671334924</v>
      </c>
      <c r="BA22" s="5">
        <v>15.76753122879102</v>
      </c>
      <c r="BB22" s="5">
        <v>15.063592938031418</v>
      </c>
      <c r="BC22" s="5">
        <v>11.2558038304592</v>
      </c>
      <c r="BD22" s="5">
        <v>9.5368244987067499</v>
      </c>
    </row>
    <row r="23" spans="2:78">
      <c r="J23" s="5">
        <v>4.75</v>
      </c>
      <c r="K23" s="5">
        <v>12.36389</v>
      </c>
      <c r="L23" s="5">
        <v>7.7251130000000003</v>
      </c>
      <c r="M23" s="5">
        <v>10.318099999999999</v>
      </c>
      <c r="N23" s="5">
        <v>8.8092830000000006</v>
      </c>
      <c r="O23" s="5">
        <v>11.46457</v>
      </c>
      <c r="P23" s="5">
        <v>15.74892</v>
      </c>
      <c r="Q23" s="5">
        <v>9.8758210000000002</v>
      </c>
      <c r="R23" s="5">
        <v>8.3034890000000008</v>
      </c>
      <c r="S23" s="5">
        <v>13.877039999999999</v>
      </c>
      <c r="T23" s="5">
        <v>8.1195570000000004</v>
      </c>
      <c r="V23" s="5">
        <v>6.5655039151175361</v>
      </c>
      <c r="W23" s="5">
        <v>8.6770124779577866</v>
      </c>
      <c r="X23" s="5">
        <v>6.3324288037182548</v>
      </c>
      <c r="Y23" s="5">
        <v>12.397053205687241</v>
      </c>
      <c r="Z23" s="5">
        <v>11.506430929389865</v>
      </c>
      <c r="AA23" s="5">
        <v>9.2701993084065091</v>
      </c>
      <c r="AB23" s="5">
        <v>9.4655309662260851</v>
      </c>
      <c r="AC23" s="5">
        <v>12.467989612318659</v>
      </c>
      <c r="AD23" s="5">
        <v>8.5966569404807665</v>
      </c>
      <c r="AF23" s="5">
        <v>7.6377178466204132</v>
      </c>
      <c r="AG23" s="5">
        <v>5.1348780851812155</v>
      </c>
      <c r="AH23" s="5">
        <v>12.677557083269921</v>
      </c>
      <c r="AI23" s="5">
        <v>10.7763424935905</v>
      </c>
      <c r="AJ23" s="5">
        <v>11.644652999884046</v>
      </c>
      <c r="AL23" s="5">
        <v>13.561768353245059</v>
      </c>
      <c r="AM23" s="5">
        <v>12.931243732819576</v>
      </c>
      <c r="AN23" s="5">
        <v>16.872177712054444</v>
      </c>
      <c r="AO23" s="5">
        <v>15.377761003896378</v>
      </c>
      <c r="AP23" s="5">
        <v>15.641159975770117</v>
      </c>
      <c r="AQ23" s="5">
        <v>11.795543856815527</v>
      </c>
      <c r="AS23" s="5">
        <v>9.9946258059250788</v>
      </c>
      <c r="AT23" s="5">
        <v>12.067133050409497</v>
      </c>
      <c r="AU23" s="5">
        <v>14.615245974220461</v>
      </c>
      <c r="AV23" s="5">
        <v>15.220182885467388</v>
      </c>
      <c r="AW23" s="5">
        <v>15.439010385967764</v>
      </c>
      <c r="AX23" s="5">
        <v>13.587735260973174</v>
      </c>
      <c r="AZ23" s="5">
        <v>12.265280861943323</v>
      </c>
      <c r="BA23" s="5">
        <v>16.73232202799127</v>
      </c>
      <c r="BB23" s="5">
        <v>14.862527407439263</v>
      </c>
      <c r="BC23" s="5">
        <v>9.9378651674180496</v>
      </c>
      <c r="BD23" s="5">
        <v>11.36496461542367</v>
      </c>
    </row>
    <row r="24" spans="2:78">
      <c r="J24" s="5">
        <v>5</v>
      </c>
      <c r="K24" s="5">
        <v>12.626609999999999</v>
      </c>
      <c r="L24" s="5">
        <v>8.0136479999999999</v>
      </c>
      <c r="M24" s="5">
        <v>9.8315140000000003</v>
      </c>
      <c r="N24" s="5">
        <v>9.5761269999999996</v>
      </c>
      <c r="O24" s="5">
        <v>11.77474</v>
      </c>
      <c r="P24" s="5">
        <v>14.924200000000001</v>
      </c>
      <c r="Q24" s="5">
        <v>9.3300780000000003</v>
      </c>
      <c r="R24" s="5">
        <v>7.1252820000000003</v>
      </c>
      <c r="S24" s="5">
        <v>13.71419</v>
      </c>
      <c r="T24" s="5">
        <v>8.2479680000000002</v>
      </c>
      <c r="V24" s="5">
        <v>6.5232911824168252</v>
      </c>
      <c r="W24" s="5">
        <v>8.4971334911871992</v>
      </c>
      <c r="X24" s="5">
        <v>6.2985372835062687</v>
      </c>
      <c r="Y24" s="5">
        <v>12.05370021430989</v>
      </c>
      <c r="Z24" s="5">
        <v>10.987345873750154</v>
      </c>
      <c r="AA24" s="5">
        <v>9.0004470180811111</v>
      </c>
      <c r="AB24" s="5">
        <v>8.8278192555768236</v>
      </c>
      <c r="AC24" s="5">
        <v>11.739989572784191</v>
      </c>
      <c r="AD24" s="5">
        <v>8.5698046836420101</v>
      </c>
      <c r="AF24" s="5">
        <v>7.606988636326161</v>
      </c>
      <c r="AG24" s="5">
        <v>4.9934771423412778</v>
      </c>
      <c r="AH24" s="5">
        <v>13.459452405530348</v>
      </c>
      <c r="AI24" s="5">
        <v>9.4820449708930248</v>
      </c>
      <c r="AJ24" s="5">
        <v>11.173650250762606</v>
      </c>
      <c r="AL24" s="5">
        <v>13.247334759202513</v>
      </c>
      <c r="AM24" s="5">
        <v>13.041864081629305</v>
      </c>
      <c r="AN24" s="5">
        <v>15.018997401349788</v>
      </c>
      <c r="AO24" s="5">
        <v>15.941682719212812</v>
      </c>
      <c r="AP24" s="5">
        <v>16.811057094349586</v>
      </c>
      <c r="AQ24" s="5">
        <v>11.630087012441715</v>
      </c>
      <c r="AS24" s="5">
        <v>10.006129111238064</v>
      </c>
      <c r="AT24" s="5">
        <v>8.6083238833140552</v>
      </c>
      <c r="AU24" s="5">
        <v>13.90490184150906</v>
      </c>
      <c r="AV24" s="5">
        <v>14.946469534668307</v>
      </c>
      <c r="AW24" s="5">
        <v>15.213207048637223</v>
      </c>
      <c r="AX24" s="5">
        <v>13.519528403360875</v>
      </c>
      <c r="AZ24" s="5">
        <v>12.177965163889072</v>
      </c>
      <c r="BA24" s="5">
        <v>13.999266283911441</v>
      </c>
      <c r="BB24" s="5">
        <v>15.474447282241721</v>
      </c>
      <c r="BC24" s="5">
        <v>9.1738024647122636</v>
      </c>
      <c r="BD24" s="5">
        <v>10.806387557716771</v>
      </c>
    </row>
    <row r="25" spans="2:78">
      <c r="J25" s="5">
        <v>5.25</v>
      </c>
      <c r="K25" s="5">
        <v>12.47353</v>
      </c>
      <c r="L25" s="5">
        <v>8.0478570000000005</v>
      </c>
      <c r="M25" s="5">
        <v>9.0521689999999992</v>
      </c>
      <c r="N25" s="5">
        <v>11.493690000000001</v>
      </c>
      <c r="O25" s="5">
        <v>11.81629</v>
      </c>
      <c r="P25" s="5">
        <v>15.38217</v>
      </c>
      <c r="Q25" s="5">
        <v>8.5047130000000006</v>
      </c>
      <c r="R25" s="5">
        <v>7.2343260000000003</v>
      </c>
      <c r="S25" s="5">
        <v>12.83239</v>
      </c>
      <c r="T25" s="5">
        <v>8.2649650000000001</v>
      </c>
      <c r="V25" s="5">
        <v>6.2857646690653555</v>
      </c>
      <c r="W25" s="5">
        <v>7.5743272984027961</v>
      </c>
      <c r="X25" s="5">
        <v>6.2431106371974225</v>
      </c>
      <c r="Y25" s="5">
        <v>12.043912847608727</v>
      </c>
      <c r="Z25" s="5">
        <v>10.833176868857381</v>
      </c>
      <c r="AA25" s="5">
        <v>9.045195069441947</v>
      </c>
      <c r="AB25" s="5">
        <v>8.4366988560594383</v>
      </c>
      <c r="AC25" s="5">
        <v>10.367829744815602</v>
      </c>
      <c r="AD25" s="5">
        <v>8.9330087294783969</v>
      </c>
      <c r="AF25" s="5">
        <v>4.6876740843730849</v>
      </c>
      <c r="AG25" s="5">
        <v>5.1082710878769824</v>
      </c>
      <c r="AH25" s="5">
        <v>12.774980666371469</v>
      </c>
      <c r="AI25" s="5">
        <v>9.2963866889891467</v>
      </c>
      <c r="AJ25" s="5">
        <v>11.336835396924382</v>
      </c>
      <c r="AL25" s="5">
        <v>12.831015908547418</v>
      </c>
      <c r="AM25" s="5">
        <v>13.485002908245159</v>
      </c>
      <c r="AN25" s="5">
        <v>14.928236237003375</v>
      </c>
      <c r="AO25" s="5">
        <v>15.794889017140676</v>
      </c>
      <c r="AP25" s="5">
        <v>15.899894979945829</v>
      </c>
      <c r="AQ25" s="5">
        <v>11.652143633853409</v>
      </c>
      <c r="AS25" s="5">
        <v>10.076785277075002</v>
      </c>
      <c r="AT25" s="5">
        <v>10.692993408717919</v>
      </c>
      <c r="AU25" s="5">
        <v>13.710278076355292</v>
      </c>
      <c r="AV25" s="5">
        <v>15.218953184899474</v>
      </c>
      <c r="AW25" s="5">
        <v>15.105328143736916</v>
      </c>
      <c r="AX25" s="5">
        <v>13.952697199131482</v>
      </c>
      <c r="AZ25" s="5">
        <v>10.841482497924078</v>
      </c>
      <c r="BA25" s="5">
        <v>14.105233230001652</v>
      </c>
      <c r="BB25" s="5">
        <v>14.846043269326758</v>
      </c>
      <c r="BC25" s="5">
        <v>8.6427697385834925</v>
      </c>
      <c r="BD25" s="5">
        <v>11.118217486101434</v>
      </c>
    </row>
    <row r="26" spans="2:78">
      <c r="J26" s="5">
        <v>5.5</v>
      </c>
      <c r="K26" s="5">
        <v>12.73272</v>
      </c>
      <c r="L26" s="5">
        <v>8.0681860000000007</v>
      </c>
      <c r="M26" s="5">
        <v>8.3357960000000002</v>
      </c>
      <c r="N26" s="5">
        <v>10.036350000000001</v>
      </c>
      <c r="O26" s="5">
        <v>11.362740000000001</v>
      </c>
      <c r="P26" s="5">
        <v>15.16239</v>
      </c>
      <c r="Q26" s="5">
        <v>7.9988440000000001</v>
      </c>
      <c r="R26" s="5">
        <v>7.392258</v>
      </c>
      <c r="S26" s="5">
        <v>13.233510000000001</v>
      </c>
      <c r="T26" s="5">
        <v>8.1151619999999998</v>
      </c>
      <c r="V26" s="5">
        <v>6.0926630250305909</v>
      </c>
      <c r="W26" s="5">
        <v>7.35213452126081</v>
      </c>
      <c r="X26" s="5">
        <v>6.177105953954011</v>
      </c>
      <c r="Y26" s="5">
        <v>11.974365975825988</v>
      </c>
      <c r="Z26" s="5">
        <v>11.590892102903078</v>
      </c>
      <c r="AA26" s="5">
        <v>9.5928076332190955</v>
      </c>
      <c r="AB26" s="5">
        <v>8.3730212368347043</v>
      </c>
      <c r="AC26" s="5">
        <v>11.246742730511539</v>
      </c>
      <c r="AD26" s="5">
        <v>8.8186001518978117</v>
      </c>
      <c r="AF26" s="5">
        <v>8.516616792435034</v>
      </c>
      <c r="AG26" s="5">
        <v>5.1160922551240962</v>
      </c>
      <c r="AH26" s="5">
        <v>12.016581814475671</v>
      </c>
      <c r="AI26" s="5">
        <v>9.2042156808075504</v>
      </c>
      <c r="AJ26" s="5">
        <v>11.226843148515558</v>
      </c>
      <c r="AL26" s="5">
        <v>12.160793521506058</v>
      </c>
      <c r="AM26" s="5">
        <v>13.555642405769145</v>
      </c>
      <c r="AN26" s="5">
        <v>15.200946092175176</v>
      </c>
      <c r="AO26" s="5">
        <v>15.923468306992763</v>
      </c>
      <c r="AP26" s="5">
        <v>13.204660309707604</v>
      </c>
      <c r="AQ26" s="5">
        <v>11.036199607417409</v>
      </c>
      <c r="AS26" s="5">
        <v>10.280412960091406</v>
      </c>
      <c r="AT26" s="5">
        <v>11.744512512317172</v>
      </c>
      <c r="AU26" s="5">
        <v>13.333723400296918</v>
      </c>
      <c r="AV26" s="5">
        <v>14.947621754102874</v>
      </c>
      <c r="AW26" s="5">
        <v>14.999308957135018</v>
      </c>
      <c r="AX26" s="5">
        <v>13.669738283167794</v>
      </c>
      <c r="AZ26" s="5">
        <v>10.418158747021371</v>
      </c>
      <c r="BA26" s="5">
        <v>14.101463763596676</v>
      </c>
      <c r="BB26" s="5">
        <v>14.960162650321776</v>
      </c>
      <c r="BC26" s="5">
        <v>8.0697856765745897</v>
      </c>
      <c r="BD26" s="5">
        <v>11.459252030135417</v>
      </c>
    </row>
    <row r="27" spans="2:78">
      <c r="J27" s="5">
        <v>5.75</v>
      </c>
      <c r="K27" s="5">
        <v>12.581480000000001</v>
      </c>
      <c r="L27" s="5">
        <v>6.8785569999999998</v>
      </c>
      <c r="M27" s="5">
        <v>8.1242760000000001</v>
      </c>
      <c r="N27" s="5">
        <v>10.02317</v>
      </c>
      <c r="O27" s="5">
        <v>11.67963</v>
      </c>
      <c r="P27" s="5">
        <v>15.13048</v>
      </c>
      <c r="Q27" s="5">
        <v>7.9030699999999996</v>
      </c>
      <c r="R27" s="5">
        <v>7.6080019999999999</v>
      </c>
      <c r="S27" s="5">
        <v>13.63354</v>
      </c>
      <c r="T27" s="5">
        <v>8.2455619999999996</v>
      </c>
      <c r="V27" s="5">
        <v>5.6266969786783809</v>
      </c>
      <c r="W27" s="5">
        <v>7.4268969917312768</v>
      </c>
      <c r="X27" s="5">
        <v>6.9339102956961627</v>
      </c>
      <c r="Y27" s="5">
        <v>11.593085604325868</v>
      </c>
      <c r="Z27" s="5">
        <v>12.063756100575379</v>
      </c>
      <c r="AA27" s="5">
        <v>9.2800799494407133</v>
      </c>
      <c r="AB27" s="5">
        <v>8.5431325011566415</v>
      </c>
      <c r="AC27" s="5">
        <v>11.429597055529337</v>
      </c>
      <c r="AD27" s="5">
        <v>8.1027842999469009</v>
      </c>
      <c r="AF27" s="5">
        <v>8.6730264281761595</v>
      </c>
      <c r="AG27" s="5">
        <v>4.8524519161024831</v>
      </c>
      <c r="AH27" s="5">
        <v>11.470846678644449</v>
      </c>
      <c r="AI27" s="5">
        <v>9.3935633966653747</v>
      </c>
      <c r="AJ27" s="5">
        <v>10.245714483971373</v>
      </c>
      <c r="AL27" s="5">
        <v>12.769608068470646</v>
      </c>
      <c r="AM27" s="5">
        <v>13.032864146864622</v>
      </c>
      <c r="AN27" s="5">
        <v>14.515442134832977</v>
      </c>
      <c r="AO27" s="5">
        <v>15.82384662383005</v>
      </c>
      <c r="AP27" s="5">
        <v>12.667695520697553</v>
      </c>
      <c r="AQ27" s="5">
        <v>11.262469503627679</v>
      </c>
      <c r="AS27" s="5">
        <v>9.7037582632824613</v>
      </c>
      <c r="AT27" s="5">
        <v>12.831844305283182</v>
      </c>
      <c r="AU27" s="5">
        <v>12.787157222907172</v>
      </c>
      <c r="AV27" s="5">
        <v>14.652508614152453</v>
      </c>
      <c r="AW27" s="5">
        <v>14.695971626592955</v>
      </c>
      <c r="AX27" s="5">
        <v>13.618484063075375</v>
      </c>
      <c r="AZ27" s="5">
        <v>9.9412914231098046</v>
      </c>
      <c r="BA27" s="5">
        <v>13.360575600271474</v>
      </c>
      <c r="BB27" s="5">
        <v>15.105238423604469</v>
      </c>
      <c r="BC27" s="5">
        <v>8.0118792421197504</v>
      </c>
      <c r="BD27" s="5">
        <v>11.604191993411051</v>
      </c>
    </row>
    <row r="28" spans="2:78">
      <c r="J28" s="5">
        <v>6</v>
      </c>
      <c r="K28" s="5">
        <v>12.305350000000001</v>
      </c>
      <c r="L28" s="5">
        <v>7.7396310000000001</v>
      </c>
      <c r="M28" s="5">
        <v>7.9649369999999999</v>
      </c>
      <c r="N28" s="5">
        <v>10.31329</v>
      </c>
      <c r="O28" s="5">
        <v>11.843780000000001</v>
      </c>
      <c r="P28" s="5">
        <v>14.832369999999999</v>
      </c>
      <c r="Q28" s="5">
        <v>8.2829870000000003</v>
      </c>
      <c r="R28" s="5">
        <v>7.717346</v>
      </c>
      <c r="S28" s="5">
        <v>14.33742</v>
      </c>
      <c r="T28" s="5">
        <v>8.5039269999999991</v>
      </c>
      <c r="V28" s="5">
        <v>5.9590837515585129</v>
      </c>
      <c r="W28" s="5">
        <v>7.3224865523209326</v>
      </c>
      <c r="X28" s="5">
        <v>7.4078708246688603</v>
      </c>
      <c r="Y28" s="5">
        <v>10.9064810174094</v>
      </c>
      <c r="Z28" s="5">
        <v>12.206432548381041</v>
      </c>
      <c r="AA28" s="5">
        <v>9.4749901090826878</v>
      </c>
      <c r="AB28" s="5">
        <v>8.4964643074215527</v>
      </c>
      <c r="AC28" s="5">
        <v>11.22864582800177</v>
      </c>
      <c r="AD28" s="5">
        <v>7.739146653654065</v>
      </c>
      <c r="AF28" s="5">
        <v>9.4564992708490667</v>
      </c>
      <c r="AG28" s="5">
        <v>4.7013553976386211</v>
      </c>
      <c r="AH28" s="5">
        <v>10.5048470078154</v>
      </c>
      <c r="AI28" s="5">
        <v>9.2184676594205062</v>
      </c>
      <c r="AJ28" s="5">
        <v>10.533765072918827</v>
      </c>
      <c r="AL28" s="5">
        <v>13.596604100243322</v>
      </c>
      <c r="AM28" s="5">
        <v>12.575281166173104</v>
      </c>
      <c r="AN28" s="5">
        <v>15.014604252287649</v>
      </c>
      <c r="AO28" s="5">
        <v>14.399053945308328</v>
      </c>
      <c r="AP28" s="5">
        <v>12.080500798702005</v>
      </c>
      <c r="AQ28" s="5">
        <v>10.820196338975132</v>
      </c>
      <c r="AS28" s="5">
        <v>9.5012323512609154</v>
      </c>
      <c r="AT28" s="5">
        <v>13.413470064097512</v>
      </c>
      <c r="AU28" s="5">
        <v>12.570132827625937</v>
      </c>
      <c r="AV28" s="5">
        <v>15.076795300344365</v>
      </c>
      <c r="AW28" s="5">
        <v>13.36164915347249</v>
      </c>
      <c r="AX28" s="5">
        <v>13.905261518678442</v>
      </c>
      <c r="AZ28" s="5">
        <v>9.8372945904760964</v>
      </c>
      <c r="BA28" s="5">
        <v>10.652035145000642</v>
      </c>
      <c r="BB28" s="5">
        <v>14.332388311005518</v>
      </c>
      <c r="BC28" s="5">
        <v>7.697310752096973</v>
      </c>
      <c r="BD28" s="5">
        <v>12.739488284588459</v>
      </c>
    </row>
    <row r="29" spans="2:78">
      <c r="B29" s="3"/>
      <c r="C29" s="3"/>
      <c r="D29" s="3"/>
      <c r="E29" s="3"/>
      <c r="J29" s="5">
        <v>6.25</v>
      </c>
      <c r="K29" s="5">
        <v>12.387449999999999</v>
      </c>
      <c r="L29" s="5">
        <v>7.9266240000000003</v>
      </c>
      <c r="M29" s="5">
        <v>8.5358020000000003</v>
      </c>
      <c r="N29" s="5">
        <v>10.88641</v>
      </c>
      <c r="O29" s="5">
        <v>11.66015</v>
      </c>
      <c r="P29" s="5">
        <v>14.763159999999999</v>
      </c>
      <c r="Q29" s="5">
        <v>7.6416969999999997</v>
      </c>
      <c r="R29" s="5">
        <v>7.6560930000000003</v>
      </c>
      <c r="S29" s="5">
        <v>13.42249</v>
      </c>
      <c r="T29" s="5">
        <v>8.2767619999999997</v>
      </c>
      <c r="V29" s="5">
        <v>5.8382474447007242</v>
      </c>
      <c r="W29" s="5">
        <v>8.2423794972696243</v>
      </c>
      <c r="X29" s="5">
        <v>7.3718396077695081</v>
      </c>
      <c r="Y29" s="5">
        <v>11.062881429574587</v>
      </c>
      <c r="Z29" s="5">
        <v>12.12959203474583</v>
      </c>
      <c r="AA29" s="5">
        <v>10.099875143225621</v>
      </c>
      <c r="AB29" s="5">
        <v>8.7842921357488226</v>
      </c>
      <c r="AC29" s="5">
        <v>11.028408691793882</v>
      </c>
      <c r="AD29" s="5">
        <v>7.2384241582903206</v>
      </c>
      <c r="AF29" s="5">
        <v>10.062476131931797</v>
      </c>
      <c r="AG29" s="5">
        <v>4.6231687729408906</v>
      </c>
      <c r="AH29" s="5">
        <v>10.328863127550989</v>
      </c>
      <c r="AI29" s="5">
        <v>8.7799048398370676</v>
      </c>
      <c r="AJ29" s="5">
        <v>10.479704800417071</v>
      </c>
      <c r="AL29" s="5">
        <v>14.004491694510026</v>
      </c>
      <c r="AM29" s="5">
        <v>12.338433992991305</v>
      </c>
      <c r="AN29" s="5">
        <v>14.755543382346989</v>
      </c>
      <c r="AO29" s="5">
        <v>12.399177658357079</v>
      </c>
      <c r="AP29" s="5">
        <v>11.253989388075983</v>
      </c>
      <c r="AQ29" s="5">
        <v>10.696253002702544</v>
      </c>
      <c r="AS29" s="5">
        <v>9.4138823145352166</v>
      </c>
      <c r="AT29" s="5">
        <v>13.120592268021648</v>
      </c>
      <c r="AU29" s="5">
        <v>12.132693422835514</v>
      </c>
      <c r="AV29" s="5">
        <v>15.063688491852233</v>
      </c>
      <c r="AW29" s="5">
        <v>13.314368610394098</v>
      </c>
      <c r="AX29" s="5">
        <v>13.920209306326608</v>
      </c>
      <c r="AZ29" s="5">
        <v>9.2746034439370408</v>
      </c>
      <c r="BA29" s="5">
        <v>10.06630042005246</v>
      </c>
      <c r="BB29" s="5">
        <v>13.190774718656206</v>
      </c>
      <c r="BC29" s="5">
        <v>7.5469098906404515</v>
      </c>
      <c r="BD29" s="5">
        <v>12.882707674602928</v>
      </c>
    </row>
    <row r="30" spans="2:78">
      <c r="B30" s="3"/>
      <c r="C30" s="3"/>
      <c r="D30" s="3"/>
      <c r="E30" s="3"/>
      <c r="J30" s="5">
        <v>6.5</v>
      </c>
      <c r="K30" s="5">
        <v>12.110580000000001</v>
      </c>
      <c r="L30" s="5">
        <v>8.6176499999999994</v>
      </c>
      <c r="M30" s="5">
        <v>8.4285460000000008</v>
      </c>
      <c r="N30" s="5">
        <v>10.14547</v>
      </c>
      <c r="O30" s="5">
        <v>10.96907</v>
      </c>
      <c r="P30" s="5">
        <v>14.38283</v>
      </c>
      <c r="Q30" s="5">
        <v>7.2442869999999999</v>
      </c>
      <c r="R30" s="5">
        <v>8.4787949999999999</v>
      </c>
      <c r="S30" s="5">
        <v>13.551550000000001</v>
      </c>
      <c r="T30" s="5">
        <v>7.9907159999999999</v>
      </c>
      <c r="V30" s="5">
        <v>5.6666313431278885</v>
      </c>
      <c r="W30" s="5">
        <v>7.7502130482646212</v>
      </c>
      <c r="X30" s="5">
        <v>7.762256317241917</v>
      </c>
      <c r="Y30" s="5">
        <v>11.523319930997465</v>
      </c>
      <c r="Z30" s="5">
        <v>12.042768502275822</v>
      </c>
      <c r="AA30" s="5">
        <v>10.47434784172477</v>
      </c>
      <c r="AB30" s="5">
        <v>9.0773531973184074</v>
      </c>
      <c r="AC30" s="5">
        <v>11.160308029979834</v>
      </c>
      <c r="AD30" s="5">
        <v>7.5386202076395588</v>
      </c>
      <c r="AF30" s="5">
        <v>10.650770011087316</v>
      </c>
      <c r="AG30" s="5">
        <v>4.5579109739513592</v>
      </c>
      <c r="AH30" s="5">
        <v>10.086312341913585</v>
      </c>
      <c r="AI30" s="5">
        <v>9.7920935884251623</v>
      </c>
      <c r="AJ30" s="5">
        <v>10.402261930739671</v>
      </c>
      <c r="AL30" s="5">
        <v>13.605114896786322</v>
      </c>
      <c r="AM30" s="5">
        <v>12.597773483444877</v>
      </c>
      <c r="AN30" s="5">
        <v>14.836190589270245</v>
      </c>
      <c r="AO30" s="5">
        <v>12.548401854995468</v>
      </c>
      <c r="AP30" s="5">
        <v>11.024318773499582</v>
      </c>
      <c r="AQ30" s="5">
        <v>11.825524841561903</v>
      </c>
      <c r="AS30" s="5">
        <v>9.6657226801599609</v>
      </c>
      <c r="AT30" s="5">
        <v>12.775529943277196</v>
      </c>
      <c r="AU30" s="5">
        <v>12.860621924773515</v>
      </c>
      <c r="AV30" s="5">
        <v>14.277359962849044</v>
      </c>
      <c r="AW30" s="5">
        <v>13.208710188817301</v>
      </c>
      <c r="AX30" s="5">
        <v>13.365728443551122</v>
      </c>
      <c r="AZ30" s="5">
        <v>8.6818452695663133</v>
      </c>
      <c r="BA30" s="5">
        <v>9.1220995285874125</v>
      </c>
      <c r="BB30" s="5">
        <v>13.679969673281313</v>
      </c>
      <c r="BC30" s="5">
        <v>6.8950057096205324</v>
      </c>
      <c r="BD30" s="5">
        <v>12.131460258988586</v>
      </c>
    </row>
    <row r="31" spans="2:78">
      <c r="J31" s="5">
        <v>6.75</v>
      </c>
      <c r="K31" s="5">
        <v>12.08061</v>
      </c>
      <c r="L31" s="5">
        <v>8.4477779999999996</v>
      </c>
      <c r="M31" s="5">
        <v>8.1103839999999998</v>
      </c>
      <c r="N31" s="5">
        <v>9.7589159999999993</v>
      </c>
      <c r="O31" s="5">
        <v>10.89682</v>
      </c>
      <c r="P31" s="5">
        <v>14.08555</v>
      </c>
      <c r="Q31" s="5">
        <v>7.2234160000000003</v>
      </c>
      <c r="R31" s="5">
        <v>8.3376730000000006</v>
      </c>
      <c r="S31" s="5">
        <v>13.02726</v>
      </c>
      <c r="T31" s="5">
        <v>8.0046169999999996</v>
      </c>
      <c r="V31" s="5">
        <v>5.4975221089477282</v>
      </c>
      <c r="W31" s="5">
        <v>7.6156736363776618</v>
      </c>
      <c r="X31" s="5">
        <v>7.5880056539005185</v>
      </c>
      <c r="Y31" s="5">
        <v>11.34697655843847</v>
      </c>
      <c r="Z31" s="5">
        <v>11.817420892328649</v>
      </c>
      <c r="AA31" s="5">
        <v>11.057464945047604</v>
      </c>
      <c r="AB31" s="5">
        <v>8.6369791713915074</v>
      </c>
      <c r="AC31" s="5">
        <v>10.606548743351063</v>
      </c>
      <c r="AD31" s="5">
        <v>7.5585606667260858</v>
      </c>
      <c r="AF31" s="5">
        <v>11.424837433309566</v>
      </c>
      <c r="AG31" s="5">
        <v>4.4377609795349251</v>
      </c>
      <c r="AH31" s="5">
        <v>8.9300711436211415</v>
      </c>
      <c r="AI31" s="5">
        <v>10.624939536077996</v>
      </c>
      <c r="AJ31" s="5">
        <v>10.028971229636097</v>
      </c>
      <c r="AL31" s="5">
        <v>12.668657408674735</v>
      </c>
      <c r="AM31" s="5">
        <v>12.184489775828791</v>
      </c>
      <c r="AN31" s="5">
        <v>14.112308643008065</v>
      </c>
      <c r="AO31" s="5">
        <v>12.636483795049493</v>
      </c>
      <c r="AP31" s="5">
        <v>10.652897131721911</v>
      </c>
      <c r="AQ31" s="5">
        <v>10.587217911349761</v>
      </c>
      <c r="AS31" s="5">
        <v>9.0383497918877005</v>
      </c>
      <c r="AT31" s="5">
        <v>12.42916853634282</v>
      </c>
      <c r="AU31" s="5">
        <v>12.243939851925061</v>
      </c>
      <c r="AV31" s="5">
        <v>12.841084695876553</v>
      </c>
      <c r="AW31" s="5">
        <v>13.101629031930246</v>
      </c>
      <c r="AX31" s="5">
        <v>6.6890841519415112</v>
      </c>
      <c r="AZ31" s="5">
        <v>8.9535387367093975</v>
      </c>
      <c r="BA31" s="5">
        <v>8.4645615129225753</v>
      </c>
      <c r="BB31" s="5">
        <v>14.662214413587026</v>
      </c>
      <c r="BC31" s="5">
        <v>6.4521620287187025</v>
      </c>
      <c r="BD31" s="5">
        <v>11.013426112660881</v>
      </c>
    </row>
    <row r="32" spans="2:78">
      <c r="J32" s="5">
        <v>7</v>
      </c>
      <c r="K32" s="5">
        <v>11.840820000000001</v>
      </c>
      <c r="L32" s="5">
        <v>8.4087409999999991</v>
      </c>
      <c r="M32" s="5">
        <v>7.9714780000000003</v>
      </c>
      <c r="N32" s="5">
        <v>9.0393030000000003</v>
      </c>
      <c r="O32" s="5">
        <v>11.039529999999999</v>
      </c>
      <c r="P32" s="5">
        <v>13.66949</v>
      </c>
      <c r="Q32" s="5">
        <v>6.9583389999999996</v>
      </c>
      <c r="R32" s="5">
        <v>8.7966639999999998</v>
      </c>
      <c r="S32" s="5">
        <v>12.406549999999999</v>
      </c>
      <c r="T32" s="5">
        <v>8.0894969999999997</v>
      </c>
      <c r="V32" s="5">
        <v>5.4015524695293085</v>
      </c>
      <c r="W32" s="5">
        <v>7.1551535898746037</v>
      </c>
      <c r="X32" s="5">
        <v>7.4004102266165512</v>
      </c>
      <c r="Y32" s="5">
        <v>11.382497121558936</v>
      </c>
      <c r="Z32" s="5">
        <v>11.767708742119103</v>
      </c>
      <c r="AA32" s="5">
        <v>10.585583409977238</v>
      </c>
      <c r="AB32" s="5">
        <v>9.0809818747561994</v>
      </c>
      <c r="AC32" s="5">
        <v>10.077918552643144</v>
      </c>
      <c r="AD32" s="5">
        <v>6.7157119254923003</v>
      </c>
      <c r="AF32" s="5">
        <v>11.241405351855724</v>
      </c>
      <c r="AG32" s="5">
        <v>4.2710346504635401</v>
      </c>
      <c r="AH32" s="5">
        <v>5.721522064439001</v>
      </c>
      <c r="AI32" s="5">
        <v>10.720624908412557</v>
      </c>
      <c r="AJ32" s="5">
        <v>9.9545413459282255</v>
      </c>
      <c r="AL32" s="5">
        <v>13.017267702720224</v>
      </c>
      <c r="AM32" s="5">
        <v>12.934994958911515</v>
      </c>
      <c r="AN32" s="5">
        <v>14.230626833289708</v>
      </c>
      <c r="AO32" s="5">
        <v>11.697565362213716</v>
      </c>
      <c r="AP32" s="5">
        <v>10.170211103451324</v>
      </c>
      <c r="AQ32" s="5">
        <v>10.782466213729544</v>
      </c>
      <c r="AS32" s="5">
        <v>9.1982330857749126</v>
      </c>
      <c r="AT32" s="5">
        <v>11.41630421895378</v>
      </c>
      <c r="AU32" s="5">
        <v>12.275646902855765</v>
      </c>
      <c r="AV32" s="5">
        <v>13.873003423666335</v>
      </c>
      <c r="AW32" s="5">
        <v>11.995005182821487</v>
      </c>
      <c r="AX32" s="5">
        <v>13.304767020126363</v>
      </c>
      <c r="AZ32" s="5">
        <v>8.8101629505033436</v>
      </c>
      <c r="BA32" s="5">
        <v>8.979400920813692</v>
      </c>
      <c r="BB32" s="5">
        <v>10.71670012127616</v>
      </c>
      <c r="BC32" s="5">
        <v>5.9662716581850015</v>
      </c>
      <c r="BD32" s="5">
        <v>9.9637748813227542</v>
      </c>
    </row>
    <row r="33" spans="10:56">
      <c r="J33" s="5">
        <v>7.25</v>
      </c>
      <c r="K33" s="5">
        <v>11.744960000000001</v>
      </c>
      <c r="L33" s="5">
        <v>8.6758919999999993</v>
      </c>
      <c r="M33" s="5">
        <v>7.5009370000000004</v>
      </c>
      <c r="N33" s="5">
        <v>10.04828</v>
      </c>
      <c r="O33" s="5">
        <v>10.76324</v>
      </c>
      <c r="P33" s="5">
        <v>13.56818</v>
      </c>
      <c r="Q33" s="5">
        <v>6.9254429999999996</v>
      </c>
      <c r="R33" s="5">
        <v>8.2540580000000006</v>
      </c>
      <c r="S33" s="5">
        <v>12.54241</v>
      </c>
      <c r="T33" s="5">
        <v>7.3780289999999997</v>
      </c>
      <c r="V33" s="5">
        <v>5.333893542581146</v>
      </c>
      <c r="W33" s="5">
        <v>7.217892787034323</v>
      </c>
      <c r="X33" s="5">
        <v>7.9753722328301739</v>
      </c>
      <c r="Y33" s="5">
        <v>11.769530372723098</v>
      </c>
      <c r="Z33" s="5">
        <v>10.235962947448686</v>
      </c>
      <c r="AA33" s="5">
        <v>10.662090297652384</v>
      </c>
      <c r="AB33" s="5">
        <v>8.8910999882067987</v>
      </c>
      <c r="AC33" s="5">
        <v>10.22000789983378</v>
      </c>
      <c r="AD33" s="5">
        <v>6.8236250994097878</v>
      </c>
      <c r="AF33" s="5">
        <v>11.141138029491863</v>
      </c>
      <c r="AG33" s="5">
        <v>4.4165601266582408</v>
      </c>
      <c r="AH33" s="5">
        <v>9.1658236538939608</v>
      </c>
      <c r="AI33" s="5">
        <v>10.741056202593366</v>
      </c>
      <c r="AJ33" s="5">
        <v>10.59642605082451</v>
      </c>
      <c r="AL33" s="5">
        <v>12.918711769721957</v>
      </c>
      <c r="AM33" s="5">
        <v>13.537511479658104</v>
      </c>
      <c r="AN33" s="5">
        <v>14.165544542699628</v>
      </c>
      <c r="AO33" s="5">
        <v>11.259575944347802</v>
      </c>
      <c r="AP33" s="5">
        <v>9.8208764096761829</v>
      </c>
      <c r="AQ33" s="5">
        <v>11.997150244939473</v>
      </c>
      <c r="AS33" s="5">
        <v>8.0869827797274141</v>
      </c>
      <c r="AT33" s="5">
        <v>10.945106119130942</v>
      </c>
      <c r="AU33" s="5">
        <v>11.648182593146776</v>
      </c>
      <c r="AV33" s="5">
        <v>13.053752911166129</v>
      </c>
      <c r="AW33" s="5">
        <v>11.949284567386842</v>
      </c>
      <c r="AX33" s="5">
        <v>11.95370801646215</v>
      </c>
      <c r="AZ33" s="5">
        <v>7.6935925589844096</v>
      </c>
      <c r="BA33" s="5">
        <v>8.9315901461929315</v>
      </c>
      <c r="BB33" s="5">
        <v>10.620590429063686</v>
      </c>
      <c r="BC33" s="5">
        <v>5.2912937672233094</v>
      </c>
      <c r="BD33" s="5">
        <v>9.9478045767248755</v>
      </c>
    </row>
    <row r="34" spans="10:56">
      <c r="J34" s="5">
        <v>7.5</v>
      </c>
      <c r="K34" s="5">
        <v>11.814450000000001</v>
      </c>
      <c r="L34" s="5">
        <v>8.3625830000000008</v>
      </c>
      <c r="M34" s="5">
        <v>6.9951410000000003</v>
      </c>
      <c r="N34" s="5">
        <v>9.7466410000000003</v>
      </c>
      <c r="O34" s="5">
        <v>10.584440000000001</v>
      </c>
      <c r="P34" s="5">
        <v>13.341430000000001</v>
      </c>
      <c r="Q34" s="5">
        <v>7.3834949999999999</v>
      </c>
      <c r="R34" s="5">
        <v>7.9891620000000003</v>
      </c>
      <c r="S34" s="5">
        <v>13.03111</v>
      </c>
      <c r="T34" s="5">
        <v>7.7144380000000004</v>
      </c>
      <c r="V34" s="5">
        <v>4.954359780177203</v>
      </c>
      <c r="W34" s="5">
        <v>6.9669541494723024</v>
      </c>
      <c r="X34" s="5">
        <v>8.1805953599756265</v>
      </c>
      <c r="Y34" s="5">
        <v>11.169437782312919</v>
      </c>
      <c r="Z34" s="5">
        <v>10.705443025534226</v>
      </c>
      <c r="AA34" s="5">
        <v>10.465309855464154</v>
      </c>
      <c r="AB34" s="5">
        <v>8.97812020901182</v>
      </c>
      <c r="AC34" s="5">
        <v>10.838077410605333</v>
      </c>
      <c r="AD34" s="5">
        <v>7.1324931578880353</v>
      </c>
      <c r="AF34" s="5">
        <v>10.822514571476248</v>
      </c>
      <c r="AG34" s="5">
        <v>4.1842503775430009</v>
      </c>
      <c r="AH34" s="5">
        <v>10.009828989493387</v>
      </c>
      <c r="AI34" s="5">
        <v>10.630133273507012</v>
      </c>
      <c r="AJ34" s="5">
        <v>10.570660455654783</v>
      </c>
      <c r="AL34" s="5">
        <v>13.763851478904558</v>
      </c>
      <c r="AM34" s="5">
        <v>12.810641599116861</v>
      </c>
      <c r="AN34" s="5">
        <v>14.034861850573565</v>
      </c>
      <c r="AO34" s="5">
        <v>10.989946272356612</v>
      </c>
      <c r="AP34" s="5">
        <v>9.1646222205229968</v>
      </c>
      <c r="AQ34" s="5">
        <v>11.566348812045796</v>
      </c>
      <c r="AS34" s="5">
        <v>9.4561821594711493</v>
      </c>
      <c r="AT34" s="5">
        <v>10.242898303421352</v>
      </c>
      <c r="AU34" s="5">
        <v>11.361585804070993</v>
      </c>
      <c r="AV34" s="5">
        <v>13.010968329211835</v>
      </c>
      <c r="AW34" s="5">
        <v>12.719080912989574</v>
      </c>
      <c r="AX34" s="5">
        <v>12.729953249698458</v>
      </c>
      <c r="AZ34" s="5">
        <v>8.2243477348494718</v>
      </c>
      <c r="BA34" s="5">
        <v>9.5358328594750255</v>
      </c>
      <c r="BB34" s="5">
        <v>12.610507460608288</v>
      </c>
      <c r="BC34" s="5">
        <v>4.9840957486493407</v>
      </c>
      <c r="BD34" s="5">
        <v>10.043801282250172</v>
      </c>
    </row>
    <row r="35" spans="10:56">
      <c r="J35" s="5">
        <v>7.75</v>
      </c>
      <c r="K35" s="5">
        <v>11.316140000000001</v>
      </c>
      <c r="L35" s="5">
        <v>8.3643739999999998</v>
      </c>
      <c r="M35" s="5">
        <v>6.3186179999999998</v>
      </c>
      <c r="N35" s="5">
        <v>9.9548489999999994</v>
      </c>
      <c r="O35" s="5">
        <v>10.359249999999999</v>
      </c>
      <c r="P35" s="5">
        <v>13.649150000000001</v>
      </c>
      <c r="Q35" s="5">
        <v>3.9806430000000002</v>
      </c>
      <c r="R35" s="5">
        <v>8.2635679999999994</v>
      </c>
      <c r="S35" s="5">
        <v>12.75816</v>
      </c>
      <c r="T35" s="5">
        <v>7.6901400000000004</v>
      </c>
      <c r="V35" s="5">
        <v>5.3909918352951696</v>
      </c>
      <c r="W35" s="5">
        <v>6.9068287073801367</v>
      </c>
      <c r="X35" s="5">
        <v>8.4131775558570663</v>
      </c>
      <c r="Y35" s="5">
        <v>10.891036830259365</v>
      </c>
      <c r="Z35" s="5">
        <v>9.328678011614322</v>
      </c>
      <c r="AA35" s="5">
        <v>10.091849370321082</v>
      </c>
      <c r="AB35" s="5">
        <v>9.2038863135358735</v>
      </c>
      <c r="AC35" s="5">
        <v>10.401708312580681</v>
      </c>
      <c r="AD35" s="5">
        <v>6.5555636616663815</v>
      </c>
      <c r="AF35" s="5">
        <v>11.058876876714461</v>
      </c>
      <c r="AG35" s="5">
        <v>4.1844904187048426</v>
      </c>
      <c r="AH35" s="5">
        <v>9.9610070151976444</v>
      </c>
      <c r="AI35" s="5">
        <v>9.6639943666428483</v>
      </c>
      <c r="AJ35" s="5">
        <v>11.022863998378467</v>
      </c>
      <c r="AL35" s="5">
        <v>14.504591894445051</v>
      </c>
      <c r="AM35" s="5">
        <v>13.754281214220674</v>
      </c>
      <c r="AN35" s="5">
        <v>14.726728857970139</v>
      </c>
      <c r="AO35" s="5">
        <v>10.06586406853703</v>
      </c>
      <c r="AP35" s="5">
        <v>8.1033896745812033</v>
      </c>
      <c r="AQ35" s="5">
        <v>10.837629223116183</v>
      </c>
      <c r="AS35" s="5">
        <v>8.8919652330041625</v>
      </c>
      <c r="AT35" s="5">
        <v>10.427436048566387</v>
      </c>
      <c r="AU35" s="5">
        <v>10.621863316020713</v>
      </c>
      <c r="AV35" s="5">
        <v>13.042263208908629</v>
      </c>
      <c r="AW35" s="5">
        <v>12.441611959106522</v>
      </c>
      <c r="AX35" s="5">
        <v>12.384830000386984</v>
      </c>
      <c r="AZ35" s="5">
        <v>8.6906079884191101</v>
      </c>
      <c r="BA35" s="5">
        <v>10.062228295760955</v>
      </c>
      <c r="BB35" s="5">
        <v>13.217901876376134</v>
      </c>
      <c r="BC35" s="5">
        <v>4.4643492054289631</v>
      </c>
      <c r="BD35" s="5">
        <v>12.650678498193399</v>
      </c>
    </row>
    <row r="36" spans="10:56">
      <c r="J36" s="5">
        <v>8</v>
      </c>
      <c r="K36" s="5">
        <v>11.80092</v>
      </c>
      <c r="L36" s="5">
        <v>7.9643420000000003</v>
      </c>
      <c r="M36" s="5">
        <v>7.9710190000000001</v>
      </c>
      <c r="N36" s="5">
        <v>10.07878</v>
      </c>
      <c r="O36" s="5">
        <v>10.25038</v>
      </c>
      <c r="P36" s="5">
        <v>13.07291</v>
      </c>
      <c r="Q36" s="5">
        <v>6.457865</v>
      </c>
      <c r="R36" s="5">
        <v>8.3432359999999992</v>
      </c>
      <c r="S36" s="5">
        <v>11.409520000000001</v>
      </c>
      <c r="T36" s="5">
        <v>7.4880250000000004</v>
      </c>
      <c r="V36" s="5">
        <v>4.8446835038521971</v>
      </c>
      <c r="W36" s="5">
        <v>6.9130327454502059</v>
      </c>
      <c r="X36" s="5">
        <v>7.8403021081680437</v>
      </c>
      <c r="Y36" s="5">
        <v>10.819083141474323</v>
      </c>
      <c r="Z36" s="5">
        <v>10.319990869801869</v>
      </c>
      <c r="AA36" s="5">
        <v>9.375911377380886</v>
      </c>
      <c r="AB36" s="5">
        <v>9.0703679932506596</v>
      </c>
      <c r="AC36" s="5">
        <v>9.6326739666590306</v>
      </c>
      <c r="AD36" s="5">
        <v>6.1150204360024656</v>
      </c>
      <c r="AF36" s="5">
        <v>10.801988857280989</v>
      </c>
      <c r="AG36" s="5">
        <v>3.8827670275285469</v>
      </c>
      <c r="AH36" s="5">
        <v>8.969880169378424</v>
      </c>
      <c r="AI36" s="5">
        <v>8.5855838448181281</v>
      </c>
      <c r="AJ36" s="5">
        <v>9.966328512251442</v>
      </c>
      <c r="AL36" s="5">
        <v>14.734403286144675</v>
      </c>
      <c r="AM36" s="5">
        <v>12.925118448977583</v>
      </c>
      <c r="AN36" s="5">
        <v>15.183330320014464</v>
      </c>
      <c r="AO36" s="5">
        <v>9.8294300504830936</v>
      </c>
      <c r="AP36" s="5">
        <v>7.8350468289081139</v>
      </c>
      <c r="AQ36" s="5">
        <v>10.572588592576214</v>
      </c>
      <c r="AS36" s="5">
        <v>8.7082183954949812</v>
      </c>
      <c r="AT36" s="5">
        <v>9.1583632245148721</v>
      </c>
      <c r="AU36" s="5">
        <v>10.387492856088702</v>
      </c>
      <c r="AV36" s="5">
        <v>12.111512346743567</v>
      </c>
      <c r="AW36" s="5">
        <v>12.177537041930043</v>
      </c>
      <c r="AX36" s="5">
        <v>12.378573003810613</v>
      </c>
      <c r="AZ36" s="5">
        <v>8.5808567791393191</v>
      </c>
      <c r="BA36" s="5">
        <v>9.6630042005246075</v>
      </c>
      <c r="BB36" s="5">
        <v>13.032511634883509</v>
      </c>
      <c r="BC36" s="5">
        <v>4.313553921580275</v>
      </c>
      <c r="BD36" s="5">
        <v>13.401502822022209</v>
      </c>
    </row>
    <row r="37" spans="10:56">
      <c r="J37" s="5">
        <v>8.25</v>
      </c>
      <c r="K37" s="5">
        <v>11.65494</v>
      </c>
      <c r="L37" s="5">
        <v>7.7960580000000004</v>
      </c>
      <c r="M37" s="5">
        <v>6.9513290000000003</v>
      </c>
      <c r="N37" s="5">
        <v>11.30545</v>
      </c>
      <c r="O37" s="5">
        <v>10.322979999999999</v>
      </c>
      <c r="P37" s="5">
        <v>12.531169999999999</v>
      </c>
      <c r="Q37" s="5">
        <v>6.4991199999999996</v>
      </c>
      <c r="R37" s="5">
        <v>7.4213959999999997</v>
      </c>
      <c r="S37" s="5">
        <v>11.55138</v>
      </c>
      <c r="T37" s="5">
        <v>7.4104530000000004</v>
      </c>
      <c r="V37" s="5">
        <v>5.0007186132420216</v>
      </c>
      <c r="W37" s="5">
        <v>6.3076907020201238</v>
      </c>
      <c r="X37" s="5">
        <v>8.1077996195307538</v>
      </c>
      <c r="Y37" s="5">
        <v>10.189617777714529</v>
      </c>
      <c r="Z37" s="5">
        <v>10.111574259134814</v>
      </c>
      <c r="AA37" s="5">
        <v>8.9077087497366705</v>
      </c>
      <c r="AB37" s="5">
        <v>8.4827660500938915</v>
      </c>
      <c r="AC37" s="5">
        <v>9.99917824785358</v>
      </c>
      <c r="AD37" s="5">
        <v>5.936387371765246</v>
      </c>
      <c r="AF37" s="5">
        <v>10.416854698126237</v>
      </c>
      <c r="AG37" s="5">
        <v>4.2019925503747251</v>
      </c>
      <c r="AH37" s="5">
        <v>8.951793671791771</v>
      </c>
      <c r="AI37" s="5">
        <v>8.2141765040765318</v>
      </c>
      <c r="AJ37" s="5">
        <v>9.4907332420915971</v>
      </c>
      <c r="AL37" s="5">
        <v>14.014559205507487</v>
      </c>
      <c r="AM37" s="5">
        <v>13.725940765550128</v>
      </c>
      <c r="AN37" s="5">
        <v>14.634273039071502</v>
      </c>
      <c r="AO37" s="5">
        <v>10.164403262523175</v>
      </c>
      <c r="AP37" s="5">
        <v>7.5574822905602623</v>
      </c>
      <c r="AQ37" s="5">
        <v>10.57917911677559</v>
      </c>
      <c r="AS37" s="5">
        <v>8.7110177099485835</v>
      </c>
      <c r="AT37" s="5">
        <v>8.3465276213805097</v>
      </c>
      <c r="AU37" s="5">
        <v>9.7584607531177117</v>
      </c>
      <c r="AV37" s="5">
        <v>12.217831458039965</v>
      </c>
      <c r="AW37" s="5">
        <v>12.784475925286072</v>
      </c>
      <c r="AX37" s="5">
        <v>12.199148265175433</v>
      </c>
      <c r="AZ37" s="5">
        <v>8.104604239057462</v>
      </c>
      <c r="BA37" s="5">
        <v>10.431480088779647</v>
      </c>
      <c r="BB37" s="5">
        <v>12.721580859560776</v>
      </c>
      <c r="BC37" s="5">
        <v>5.1786624138745445</v>
      </c>
      <c r="BD37" s="5">
        <v>13.282360175216411</v>
      </c>
    </row>
    <row r="38" spans="10:56">
      <c r="J38" s="5">
        <v>8.5</v>
      </c>
      <c r="K38" s="5">
        <v>11.586370000000001</v>
      </c>
      <c r="L38" s="5">
        <v>8.1343759999999996</v>
      </c>
      <c r="M38" s="5">
        <v>6.4484769999999996</v>
      </c>
      <c r="N38" s="5">
        <v>11.662649999999999</v>
      </c>
      <c r="O38" s="5">
        <v>10.258520000000001</v>
      </c>
      <c r="P38" s="5">
        <v>11.715619999999999</v>
      </c>
      <c r="Q38" s="5">
        <v>6.6964579999999998</v>
      </c>
      <c r="R38" s="5">
        <v>8.073226</v>
      </c>
      <c r="S38" s="5">
        <v>13.106070000000001</v>
      </c>
      <c r="T38" s="5">
        <v>7.6091990000000003</v>
      </c>
      <c r="V38" s="5">
        <v>5.1570782576443728</v>
      </c>
      <c r="W38" s="5">
        <v>6.7237551310825392</v>
      </c>
      <c r="X38" s="5">
        <v>7.6609643513778725</v>
      </c>
      <c r="Y38" s="5">
        <v>10.553431381922991</v>
      </c>
      <c r="Z38" s="5">
        <v>11.224430029595615</v>
      </c>
      <c r="AA38" s="5">
        <v>9.6382030900767131</v>
      </c>
      <c r="AB38" s="5">
        <v>8.9575047853183722</v>
      </c>
      <c r="AC38" s="5">
        <v>9.6191334115315694</v>
      </c>
      <c r="AD38" s="5">
        <v>5.5657897498916862</v>
      </c>
      <c r="AF38" s="5">
        <v>10.316369718767374</v>
      </c>
      <c r="AG38" s="5">
        <v>3.9270410543442753</v>
      </c>
      <c r="AH38" s="5">
        <v>8.6818459466178375</v>
      </c>
      <c r="AI38" s="5">
        <v>7.6679846612918077</v>
      </c>
      <c r="AJ38" s="5">
        <v>9.8263524883155497</v>
      </c>
      <c r="AL38" s="5">
        <v>14.696743863657847</v>
      </c>
      <c r="AM38" s="5">
        <v>12.936539707800463</v>
      </c>
      <c r="AN38" s="5">
        <v>14.431481176651547</v>
      </c>
      <c r="AO38" s="5">
        <v>10.348604114159134</v>
      </c>
      <c r="AP38" s="5">
        <v>7.6594676355433746</v>
      </c>
      <c r="AQ38" s="5">
        <v>10.931187489327947</v>
      </c>
      <c r="AS38" s="5">
        <v>9.3805557822574066</v>
      </c>
      <c r="AT38" s="5">
        <v>9.746081622071463</v>
      </c>
      <c r="AU38" s="5">
        <v>9.5216654396071387</v>
      </c>
      <c r="AV38" s="5">
        <v>12.395983078120477</v>
      </c>
      <c r="AW38" s="5">
        <v>12.744309058758969</v>
      </c>
      <c r="AX38" s="5">
        <v>12.495544337721158</v>
      </c>
      <c r="AZ38" s="5">
        <v>8.7616278164271861</v>
      </c>
      <c r="BA38" s="5">
        <v>9.7212796008584483</v>
      </c>
      <c r="BB38" s="5">
        <v>14.007671267379378</v>
      </c>
      <c r="BC38" s="5">
        <v>4.4331660760626947</v>
      </c>
      <c r="BD38" s="5">
        <v>12.193321919257164</v>
      </c>
    </row>
    <row r="39" spans="10:56">
      <c r="J39" s="5">
        <v>8.75</v>
      </c>
      <c r="K39" s="5">
        <v>11.242900000000001</v>
      </c>
      <c r="L39" s="5">
        <v>7.7729699999999999</v>
      </c>
      <c r="M39" s="5">
        <v>6.3619830000000004</v>
      </c>
      <c r="N39" s="5">
        <v>10.837899999999999</v>
      </c>
      <c r="O39" s="5">
        <v>9.9837930000000004</v>
      </c>
      <c r="P39" s="5">
        <v>11.926209999999999</v>
      </c>
      <c r="Q39" s="5">
        <v>6.9632379999999996</v>
      </c>
      <c r="R39" s="5">
        <v>7.9625779999999997</v>
      </c>
      <c r="S39" s="5">
        <v>12.44187</v>
      </c>
      <c r="T39" s="5">
        <v>7.5982029999999998</v>
      </c>
      <c r="V39" s="5">
        <v>5.1038776966624226</v>
      </c>
      <c r="W39" s="5">
        <v>6.8758030717067369</v>
      </c>
      <c r="X39" s="5">
        <v>7.4382339708732017</v>
      </c>
      <c r="Y39" s="5">
        <v>10.036280587188635</v>
      </c>
      <c r="Z39" s="5">
        <v>10.571894495589616</v>
      </c>
      <c r="AA39" s="5">
        <v>9.9344424862426326</v>
      </c>
      <c r="AB39" s="5">
        <v>8.7328839821106197</v>
      </c>
      <c r="AC39" s="5">
        <v>9.566421611799063</v>
      </c>
      <c r="AD39" s="5">
        <v>5.6908542307532155</v>
      </c>
      <c r="AF39" s="5">
        <v>10.123690512859241</v>
      </c>
      <c r="AG39" s="5">
        <v>3.7331107560357308</v>
      </c>
      <c r="AH39" s="5">
        <v>7.3909834705223281</v>
      </c>
      <c r="AI39" s="5">
        <v>8.1142246158514677</v>
      </c>
      <c r="AJ39" s="5">
        <v>9.7519499953892197</v>
      </c>
      <c r="AL39" s="5">
        <v>14.782979594851378</v>
      </c>
      <c r="AM39" s="5">
        <v>13.924734263737406</v>
      </c>
      <c r="AN39" s="5">
        <v>14.514886244963934</v>
      </c>
      <c r="AO39" s="5">
        <v>10.465308701987521</v>
      </c>
      <c r="AP39" s="5">
        <v>7.6198090044839617</v>
      </c>
      <c r="AQ39" s="5">
        <v>10.942090640865601</v>
      </c>
      <c r="AS39" s="5">
        <v>9.4726230310944253</v>
      </c>
      <c r="AT39" s="5">
        <v>9.7706961095041205</v>
      </c>
      <c r="AU39" s="5">
        <v>8.8666163300510004</v>
      </c>
      <c r="AV39" s="5">
        <v>12.921962502130729</v>
      </c>
      <c r="AW39" s="5">
        <v>13.11542448324221</v>
      </c>
      <c r="AX39" s="5">
        <v>12.094546388729201</v>
      </c>
      <c r="AZ39" s="5">
        <v>9.7234530194493001</v>
      </c>
      <c r="BA39" s="5">
        <v>10.022690170038704</v>
      </c>
      <c r="BB39" s="5">
        <v>12.847121393390886</v>
      </c>
      <c r="BC39" s="5">
        <v>4.5893145746677231</v>
      </c>
      <c r="BD39" s="5">
        <v>8.4045801096089789</v>
      </c>
    </row>
    <row r="40" spans="10:56">
      <c r="J40" s="5">
        <v>9</v>
      </c>
      <c r="K40" s="5">
        <v>10.61539</v>
      </c>
      <c r="L40" s="5">
        <v>7.2035330000000002</v>
      </c>
      <c r="M40" s="5">
        <v>6.7125349999999999</v>
      </c>
      <c r="N40" s="5">
        <v>10.809480000000001</v>
      </c>
      <c r="O40" s="5">
        <v>9.9463720000000002</v>
      </c>
      <c r="P40" s="5">
        <v>12.78946</v>
      </c>
      <c r="Q40" s="5">
        <v>6.7157679999999997</v>
      </c>
      <c r="R40" s="5">
        <v>7.8155340000000004</v>
      </c>
      <c r="S40" s="5">
        <v>11.74394</v>
      </c>
      <c r="T40" s="5">
        <v>7.1671120000000004</v>
      </c>
      <c r="V40" s="5">
        <v>5.1403978203168856</v>
      </c>
      <c r="W40" s="5">
        <v>7.1193814476028328</v>
      </c>
      <c r="X40" s="5">
        <v>7.1492155035903684</v>
      </c>
      <c r="Y40" s="5">
        <v>9.7410479259881537</v>
      </c>
      <c r="Z40" s="5">
        <v>10.799344513797566</v>
      </c>
      <c r="AA40" s="5">
        <v>9.0332540347235426</v>
      </c>
      <c r="AB40" s="5">
        <v>8.5934180327125276</v>
      </c>
      <c r="AC40" s="5">
        <v>5.9982975469921866</v>
      </c>
      <c r="AD40" s="5">
        <v>5.5742965778944296</v>
      </c>
      <c r="AF40" s="5">
        <v>9.8404528056976002</v>
      </c>
      <c r="AG40" s="5">
        <v>4.1675059410187556</v>
      </c>
      <c r="AH40" s="5">
        <v>7.1103094551256669</v>
      </c>
      <c r="AI40" s="5">
        <v>8.0457334192688297</v>
      </c>
      <c r="AJ40" s="5">
        <v>8.8180065171799544</v>
      </c>
      <c r="AL40" s="5">
        <v>14.722915415243511</v>
      </c>
      <c r="AM40" s="5">
        <v>14.107959958796279</v>
      </c>
      <c r="AN40" s="5">
        <v>14.474905350305065</v>
      </c>
      <c r="AO40" s="5">
        <v>10.859559429822898</v>
      </c>
      <c r="AP40" s="5">
        <v>7.5946749217128664</v>
      </c>
      <c r="AQ40" s="5">
        <v>11.108287712319864</v>
      </c>
      <c r="AS40" s="5">
        <v>8.1945768383253075</v>
      </c>
      <c r="AT40" s="5">
        <v>9.9701704634092803</v>
      </c>
      <c r="AU40" s="5">
        <v>8.3834391698304724</v>
      </c>
      <c r="AV40" s="5">
        <v>12.654232694338926</v>
      </c>
      <c r="AW40" s="5">
        <v>12.567783175138716</v>
      </c>
      <c r="AX40" s="5">
        <v>11.963382582703554</v>
      </c>
      <c r="AZ40" s="5">
        <v>9.7988091227362624</v>
      </c>
      <c r="BA40" s="5">
        <v>11.853926298218903</v>
      </c>
      <c r="BB40" s="5">
        <v>13.457469643845352</v>
      </c>
      <c r="BC40" s="5">
        <v>4.3144140475198194</v>
      </c>
      <c r="BD40" s="5">
        <v>10.602367057509456</v>
      </c>
    </row>
    <row r="41" spans="10:56">
      <c r="J41" s="5">
        <v>9.25</v>
      </c>
      <c r="K41" s="5">
        <v>10.850580000000001</v>
      </c>
      <c r="L41" s="5">
        <v>6.6180820000000002</v>
      </c>
      <c r="M41" s="5">
        <v>6.7534850000000004</v>
      </c>
      <c r="N41" s="5">
        <v>10.445130000000001</v>
      </c>
      <c r="O41" s="5">
        <v>10.009819999999999</v>
      </c>
      <c r="P41" s="5">
        <v>12.199</v>
      </c>
      <c r="Q41" s="5">
        <v>6.873456</v>
      </c>
      <c r="R41" s="5">
        <v>7.5445950000000002</v>
      </c>
      <c r="S41" s="5">
        <v>11.89898</v>
      </c>
      <c r="T41" s="5">
        <v>7.1208330000000002</v>
      </c>
      <c r="V41" s="5">
        <v>5.0527601206078074</v>
      </c>
      <c r="W41" s="5">
        <v>6.4245981578472096</v>
      </c>
      <c r="X41" s="5">
        <v>6.8015679300560077</v>
      </c>
      <c r="Y41" s="5">
        <v>8.1446131459704265</v>
      </c>
      <c r="Z41" s="5">
        <v>10.823180168407005</v>
      </c>
      <c r="AA41" s="5">
        <v>8.4494381445152928</v>
      </c>
      <c r="AB41" s="5">
        <v>8.3656278065552065</v>
      </c>
      <c r="AC41" s="5">
        <v>9.0222222535987839</v>
      </c>
      <c r="AD41" s="5">
        <v>5.3439463354050947</v>
      </c>
      <c r="AF41" s="5">
        <v>8.7910294977993555</v>
      </c>
      <c r="AG41" s="5">
        <v>3.7158090065531235</v>
      </c>
      <c r="AH41" s="5">
        <v>7.757991175739412</v>
      </c>
      <c r="AI41" s="5">
        <v>9.2184482072203977</v>
      </c>
      <c r="AJ41" s="5">
        <v>9.6925576507474496</v>
      </c>
      <c r="AL41" s="5">
        <v>14.652221262116317</v>
      </c>
      <c r="AM41" s="5">
        <v>14.089364963477987</v>
      </c>
      <c r="AN41" s="5">
        <v>15.24384675789377</v>
      </c>
      <c r="AO41" s="5">
        <v>11.941229590994157</v>
      </c>
      <c r="AP41" s="5">
        <v>7.2912384122497116</v>
      </c>
      <c r="AQ41" s="5">
        <v>10.929707035167045</v>
      </c>
      <c r="AS41" s="5">
        <v>8.0934301803639919</v>
      </c>
      <c r="AT41" s="5">
        <v>11.192884773678893</v>
      </c>
      <c r="AU41" s="5">
        <v>7.8020428973321172</v>
      </c>
      <c r="AV41" s="5">
        <v>11.996567835731998</v>
      </c>
      <c r="AW41" s="5">
        <v>12.224370439625211</v>
      </c>
      <c r="AX41" s="5">
        <v>11.971509218346336</v>
      </c>
      <c r="AZ41" s="5">
        <v>11.514826536693167</v>
      </c>
      <c r="BA41" s="5">
        <v>10.742970082726488</v>
      </c>
      <c r="BB41" s="5">
        <v>13.058773631317408</v>
      </c>
      <c r="BC41" s="5">
        <v>4.0238839390726699</v>
      </c>
      <c r="BD41" s="5">
        <v>11.986661326308129</v>
      </c>
    </row>
    <row r="42" spans="10:56">
      <c r="J42" s="5">
        <v>9.5</v>
      </c>
      <c r="K42" s="5">
        <v>10.71721</v>
      </c>
      <c r="L42" s="5">
        <v>6.086373</v>
      </c>
      <c r="M42" s="5">
        <v>7.063167</v>
      </c>
      <c r="N42" s="5">
        <v>9.9632020000000008</v>
      </c>
      <c r="O42" s="5">
        <v>9.2611939999999997</v>
      </c>
      <c r="P42" s="5">
        <v>11.128080000000001</v>
      </c>
      <c r="Q42" s="5">
        <v>7.2157330000000002</v>
      </c>
      <c r="R42" s="5">
        <v>7.0548710000000003</v>
      </c>
      <c r="S42" s="5">
        <v>11.36373</v>
      </c>
      <c r="T42" s="5">
        <v>7.1237389999999996</v>
      </c>
      <c r="V42" s="5">
        <v>4.7216449951236958</v>
      </c>
      <c r="W42" s="5">
        <v>6.4891524626927302</v>
      </c>
      <c r="X42" s="5">
        <v>6.7399347463361234</v>
      </c>
      <c r="Y42" s="5">
        <v>9.3121648767484668</v>
      </c>
      <c r="Z42" s="5">
        <v>10.118955490740168</v>
      </c>
      <c r="AA42" s="5">
        <v>9.1652887890948147</v>
      </c>
      <c r="AB42" s="5">
        <v>8.5258736040931478</v>
      </c>
      <c r="AC42" s="5">
        <v>7.9458790788892655</v>
      </c>
      <c r="AD42" s="5">
        <v>5.2992923709376196</v>
      </c>
      <c r="AF42" s="5">
        <v>8.2238417514924347</v>
      </c>
      <c r="AG42" s="5">
        <v>3.7176249701253119</v>
      </c>
      <c r="AH42" s="5">
        <v>7.9175357904544557</v>
      </c>
      <c r="AI42" s="5">
        <v>9.1877007629152878</v>
      </c>
      <c r="AJ42" s="5">
        <v>9.5707325847128395</v>
      </c>
      <c r="AL42" s="5">
        <v>13.954739327803056</v>
      </c>
      <c r="AM42" s="5">
        <v>14.587113563750727</v>
      </c>
      <c r="AN42" s="5">
        <v>13.815074869730177</v>
      </c>
      <c r="AO42" s="5">
        <v>11.226662146082935</v>
      </c>
      <c r="AP42" s="5">
        <v>7.0762299831657272</v>
      </c>
      <c r="AQ42" s="5">
        <v>10.406516680290142</v>
      </c>
      <c r="AS42" s="5">
        <v>7.9421488615033056</v>
      </c>
      <c r="AT42" s="5">
        <v>11.331739073952949</v>
      </c>
      <c r="AU42" s="5">
        <v>7.3560203470299932</v>
      </c>
      <c r="AV42" s="5">
        <v>12.02301889489909</v>
      </c>
      <c r="AW42" s="5">
        <v>11.912979410987582</v>
      </c>
      <c r="AX42" s="5">
        <v>11.388200479392243</v>
      </c>
      <c r="AZ42" s="5">
        <v>10.395469125146215</v>
      </c>
      <c r="BA42" s="5">
        <v>10.349734945063007</v>
      </c>
      <c r="BB42" s="5">
        <v>12.511162372343918</v>
      </c>
      <c r="BC42" s="5">
        <v>4.3163029981329091</v>
      </c>
      <c r="BD42" s="5">
        <v>12.134072145611269</v>
      </c>
    </row>
    <row r="43" spans="10:56">
      <c r="J43" s="5">
        <v>9.75</v>
      </c>
      <c r="K43" s="5">
        <v>10.62195</v>
      </c>
      <c r="L43" s="5">
        <v>5.6786139999999996</v>
      </c>
      <c r="M43" s="5">
        <v>6.2825480000000002</v>
      </c>
      <c r="N43" s="5">
        <v>9.757695</v>
      </c>
      <c r="O43" s="5">
        <v>9.4369490000000003</v>
      </c>
      <c r="P43" s="5">
        <v>12.531969999999999</v>
      </c>
      <c r="Q43" s="5">
        <v>6.4197829999999998</v>
      </c>
      <c r="R43" s="5">
        <v>7.2116049999999996</v>
      </c>
      <c r="S43" s="5">
        <v>11.1189</v>
      </c>
      <c r="T43" s="5">
        <v>7.0183400000000002</v>
      </c>
      <c r="V43" s="5">
        <v>4.8781933996863929</v>
      </c>
      <c r="W43" s="5">
        <v>6.861725096495662</v>
      </c>
      <c r="X43" s="5">
        <v>6.8147178540684346</v>
      </c>
      <c r="Y43" s="5">
        <v>10.170101747165919</v>
      </c>
      <c r="Z43" s="5">
        <v>10.301908334543775</v>
      </c>
      <c r="AA43" s="5">
        <v>9.8090975886714311</v>
      </c>
      <c r="AB43" s="5">
        <v>8.4755370442607934</v>
      </c>
      <c r="AC43" s="5">
        <v>8.8975774902037479</v>
      </c>
      <c r="AD43" s="5">
        <v>4.5221926005049724</v>
      </c>
      <c r="AF43" s="5">
        <v>7.1960720167635461</v>
      </c>
      <c r="AG43" s="5">
        <v>4.101932957547155</v>
      </c>
      <c r="AH43" s="5">
        <v>6.8468459844931555</v>
      </c>
      <c r="AI43" s="5">
        <v>8.2188385480359116</v>
      </c>
      <c r="AJ43" s="5">
        <v>8.8915325050969685</v>
      </c>
      <c r="AL43" s="5">
        <v>13.762899837769076</v>
      </c>
      <c r="AM43" s="5">
        <v>13.774975263314353</v>
      </c>
      <c r="AN43" s="5">
        <v>14.369226908307855</v>
      </c>
      <c r="AO43" s="5">
        <v>11.026479260849547</v>
      </c>
      <c r="AP43" s="5">
        <v>6.8342293690552856</v>
      </c>
      <c r="AQ43" s="5">
        <v>10.874708520687172</v>
      </c>
      <c r="AS43" s="5">
        <v>7.4711172774014525</v>
      </c>
      <c r="AT43" s="5">
        <v>11.291484544609292</v>
      </c>
      <c r="AU43" s="5">
        <v>6.7808116319390006</v>
      </c>
      <c r="AV43" s="5">
        <v>11.851175738707623</v>
      </c>
      <c r="AW43" s="5">
        <v>11.875012702993841</v>
      </c>
      <c r="AX43" s="5">
        <v>11.710846097932722</v>
      </c>
      <c r="AZ43" s="5">
        <v>4.294362596223916</v>
      </c>
      <c r="BA43" s="5">
        <v>13.024964689913238</v>
      </c>
      <c r="BB43" s="5">
        <v>12.475757310484886</v>
      </c>
      <c r="BC43" s="5">
        <v>4.4865366530076134</v>
      </c>
      <c r="BD43" s="5">
        <v>12.386595888111968</v>
      </c>
    </row>
    <row r="44" spans="10:56">
      <c r="J44" s="5">
        <v>10</v>
      </c>
      <c r="K44" s="5">
        <v>10.157249999999999</v>
      </c>
      <c r="L44" s="5">
        <v>5.9707699999999999</v>
      </c>
      <c r="M44" s="5">
        <v>5.8276149999999998</v>
      </c>
      <c r="N44" s="5">
        <v>8.7887730000000008</v>
      </c>
      <c r="O44" s="5">
        <v>9.584104</v>
      </c>
      <c r="P44" s="5">
        <v>11.487399999999999</v>
      </c>
      <c r="Q44" s="5">
        <v>6.4193600000000002</v>
      </c>
      <c r="R44" s="5">
        <v>5.7687020000000002</v>
      </c>
      <c r="S44" s="5">
        <v>10.91595</v>
      </c>
      <c r="T44" s="5">
        <v>7.4605579999999998</v>
      </c>
      <c r="V44" s="5">
        <v>4.5283280982745007</v>
      </c>
      <c r="W44" s="5">
        <v>6.8953608570212452</v>
      </c>
      <c r="X44" s="5">
        <v>7.1748635234852971</v>
      </c>
      <c r="Y44" s="5">
        <v>10.027432466146909</v>
      </c>
      <c r="Z44" s="5">
        <v>10.454950886420471</v>
      </c>
      <c r="AA44" s="5">
        <v>9.675983825138859</v>
      </c>
      <c r="AB44" s="5">
        <v>8.337953471283555</v>
      </c>
      <c r="AC44" s="5">
        <v>9.2068309206130241</v>
      </c>
      <c r="AD44" s="5">
        <v>4.5591794076948942</v>
      </c>
      <c r="AF44" s="5">
        <v>6.2790237358250884</v>
      </c>
      <c r="AG44" s="5">
        <v>3.9311760242712923</v>
      </c>
      <c r="AH44" s="5">
        <v>6.277498686415087</v>
      </c>
      <c r="AI44" s="5">
        <v>8.2989038036832081</v>
      </c>
      <c r="AJ44" s="5">
        <v>7.9229305579776108</v>
      </c>
      <c r="AL44" s="5">
        <v>13.23651445745609</v>
      </c>
      <c r="AM44" s="5">
        <v>12.810149599818434</v>
      </c>
      <c r="AN44" s="5">
        <v>14.383912115430801</v>
      </c>
      <c r="AO44" s="5">
        <v>10.519243214601875</v>
      </c>
      <c r="AP44" s="5">
        <v>6.4210539521113335</v>
      </c>
      <c r="AQ44" s="5">
        <v>10.741560621588109</v>
      </c>
      <c r="AS44" s="5">
        <v>8.0803109442585495</v>
      </c>
      <c r="AT44" s="5">
        <v>12.014018174670396</v>
      </c>
      <c r="AU44" s="5">
        <v>6.3571729886362158</v>
      </c>
      <c r="AV44" s="5">
        <v>10.661977808403652</v>
      </c>
      <c r="AW44" s="5">
        <v>11.952236743155627</v>
      </c>
      <c r="AX44" s="5">
        <v>10.938839024076383</v>
      </c>
      <c r="AZ44" s="5">
        <v>10.370099045773523</v>
      </c>
      <c r="BA44" s="5">
        <v>13.337757029917274</v>
      </c>
      <c r="BB44" s="5">
        <v>12.534777691944225</v>
      </c>
      <c r="BC44" s="5">
        <v>3.7816634455504641</v>
      </c>
      <c r="BD44" s="5">
        <v>13.079073034104018</v>
      </c>
    </row>
    <row r="45" spans="10:56">
      <c r="J45" s="5">
        <v>10.25</v>
      </c>
      <c r="K45" s="5">
        <v>9.9260380000000001</v>
      </c>
      <c r="L45" s="5">
        <v>6.0485340000000001</v>
      </c>
      <c r="M45" s="5">
        <v>5.5972350000000004</v>
      </c>
      <c r="N45" s="5">
        <v>8.6421939999999999</v>
      </c>
      <c r="O45" s="5">
        <v>9.2570449999999997</v>
      </c>
      <c r="P45" s="5">
        <v>11.784689999999999</v>
      </c>
      <c r="Q45" s="5">
        <v>6.2856100000000001</v>
      </c>
      <c r="R45" s="5">
        <v>7.4741369999999998</v>
      </c>
      <c r="S45" s="5">
        <v>10.456720000000001</v>
      </c>
      <c r="T45" s="5">
        <v>6.9602279999999999</v>
      </c>
      <c r="V45" s="5">
        <v>4.3089225603163221</v>
      </c>
      <c r="W45" s="5">
        <v>6.5804124469194445</v>
      </c>
      <c r="X45" s="5">
        <v>6.6644006192367238</v>
      </c>
      <c r="Y45" s="5">
        <v>9.9084791380286426</v>
      </c>
      <c r="Z45" s="5">
        <v>10.533839081854142</v>
      </c>
      <c r="AA45" s="5">
        <v>9.3306495121337143</v>
      </c>
      <c r="AB45" s="5">
        <v>8.5634644344252635</v>
      </c>
      <c r="AC45" s="5">
        <v>9.3237491665110586</v>
      </c>
      <c r="AD45" s="5">
        <v>4.4298563509217965</v>
      </c>
      <c r="AF45" s="5">
        <v>4.1969103259776261</v>
      </c>
      <c r="AG45" s="5">
        <v>3.6701385663698156</v>
      </c>
      <c r="AH45" s="5">
        <v>4.3403372831551934</v>
      </c>
      <c r="AI45" s="5">
        <v>7.3609641029099189</v>
      </c>
      <c r="AJ45" s="5">
        <v>8.2563037601151876</v>
      </c>
      <c r="AL45" s="5">
        <v>13.180978385221234</v>
      </c>
      <c r="AM45" s="5">
        <v>14.170091520854012</v>
      </c>
      <c r="AN45" s="5">
        <v>14.861712950345003</v>
      </c>
      <c r="AO45" s="5">
        <v>10.574315362067829</v>
      </c>
      <c r="AP45" s="5">
        <v>5.7592866282827728</v>
      </c>
      <c r="AQ45" s="5">
        <v>9.6093993939316285</v>
      </c>
      <c r="AS45" s="5">
        <v>7.7897943360809601</v>
      </c>
      <c r="AT45" s="5">
        <v>12.554555495486401</v>
      </c>
      <c r="AU45" s="5">
        <v>6.0633016388247487</v>
      </c>
      <c r="AV45" s="5">
        <v>10.163939080833817</v>
      </c>
      <c r="AW45" s="5">
        <v>12.240355887075467</v>
      </c>
      <c r="AX45" s="5">
        <v>10.351119615404521</v>
      </c>
      <c r="AZ45" s="5">
        <v>12.672071026385701</v>
      </c>
      <c r="BA45" s="5">
        <v>12.041482473356934</v>
      </c>
      <c r="BB45" s="5">
        <v>12.847054842522731</v>
      </c>
      <c r="BC45" s="5">
        <v>2.1741664738115412</v>
      </c>
      <c r="BD45" s="5">
        <v>11.782905963619747</v>
      </c>
    </row>
    <row r="46" spans="10:56">
      <c r="J46" s="5">
        <v>10.5</v>
      </c>
      <c r="K46" s="5">
        <v>9.1695019999999996</v>
      </c>
      <c r="L46" s="5">
        <v>5.739522</v>
      </c>
      <c r="M46" s="5">
        <v>5.6580060000000003</v>
      </c>
      <c r="N46" s="5">
        <v>7.8987619999999996</v>
      </c>
      <c r="O46" s="5">
        <v>9.4215049999999998</v>
      </c>
      <c r="P46" s="5">
        <v>12.139749999999999</v>
      </c>
      <c r="Q46" s="5">
        <v>6.0022349999999998</v>
      </c>
      <c r="R46" s="5">
        <v>6.6789209999999999</v>
      </c>
      <c r="S46" s="5">
        <v>10.16137</v>
      </c>
      <c r="T46" s="5">
        <v>6.7949299999999999</v>
      </c>
      <c r="V46" s="5">
        <v>3.9292199072425951</v>
      </c>
      <c r="W46" s="5">
        <v>6.7760211568951858</v>
      </c>
      <c r="X46" s="5">
        <v>7.479802184332744</v>
      </c>
      <c r="Y46" s="5">
        <v>10.436895544053156</v>
      </c>
      <c r="Z46" s="5">
        <v>10.896011968677309</v>
      </c>
      <c r="AA46" s="5">
        <v>9.1032971437086054</v>
      </c>
      <c r="AB46" s="5">
        <v>8.4612888155089685</v>
      </c>
      <c r="AC46" s="5">
        <v>6.4980329837474518</v>
      </c>
      <c r="AD46" s="5">
        <v>4.676184426103986</v>
      </c>
      <c r="AF46" s="5">
        <v>3.4494828008102112</v>
      </c>
      <c r="AG46" s="5">
        <v>3.5783948343141971</v>
      </c>
      <c r="AH46" s="5">
        <v>4.623495919450904</v>
      </c>
      <c r="AI46" s="5">
        <v>6.3992538136038313</v>
      </c>
      <c r="AJ46" s="5">
        <v>8.088005668065728</v>
      </c>
      <c r="AL46" s="5">
        <v>13.397563385497559</v>
      </c>
      <c r="AM46" s="5">
        <v>13.273045743239258</v>
      </c>
      <c r="AN46" s="5">
        <v>13.646839928004166</v>
      </c>
      <c r="AO46" s="5">
        <v>9.3699338193544399</v>
      </c>
      <c r="AP46" s="5">
        <v>5.51793979089181</v>
      </c>
      <c r="AQ46" s="5">
        <v>8.7004470268290603</v>
      </c>
      <c r="AS46" s="5">
        <v>8.1587937647922963</v>
      </c>
      <c r="AT46" s="5">
        <v>12.651260535187827</v>
      </c>
      <c r="AU46" s="5">
        <v>5.6910280835671436</v>
      </c>
      <c r="AV46" s="5">
        <v>10.026597523503026</v>
      </c>
      <c r="AW46" s="5">
        <v>11.907689884351944</v>
      </c>
      <c r="AX46" s="5">
        <v>10.98866187460923</v>
      </c>
      <c r="AZ46" s="5">
        <v>12.773420189992793</v>
      </c>
      <c r="BA46" s="5">
        <v>11.873287231505769</v>
      </c>
      <c r="BB46" s="5">
        <v>12.055452742996419</v>
      </c>
      <c r="BC46" s="5">
        <v>2.1348050199040749</v>
      </c>
      <c r="BD46" s="5">
        <v>12.851190157192701</v>
      </c>
    </row>
    <row r="47" spans="10:56">
      <c r="J47" s="5">
        <v>10.75</v>
      </c>
      <c r="K47" s="5">
        <v>8.4601900000000008</v>
      </c>
      <c r="L47" s="5">
        <v>5.1547749999999999</v>
      </c>
      <c r="M47" s="5">
        <v>5.4076129999999996</v>
      </c>
      <c r="N47" s="5">
        <v>8.2288320000000006</v>
      </c>
      <c r="O47" s="5">
        <v>9.1853569999999998</v>
      </c>
      <c r="P47" s="5">
        <v>10.67559</v>
      </c>
      <c r="Q47" s="5">
        <v>5.4827729999999999</v>
      </c>
      <c r="R47" s="5">
        <v>7.3473860000000002</v>
      </c>
      <c r="S47" s="5">
        <v>10.656689999999999</v>
      </c>
      <c r="T47" s="5">
        <v>6.9627080000000001</v>
      </c>
      <c r="V47" s="5">
        <v>3.8699359705666612</v>
      </c>
      <c r="W47" s="5">
        <v>6.4005788378410022</v>
      </c>
      <c r="X47" s="5">
        <v>8.2305027224452054</v>
      </c>
      <c r="Y47" s="5">
        <v>10.032790435704143</v>
      </c>
      <c r="Z47" s="5">
        <v>10.849914045250118</v>
      </c>
      <c r="AA47" s="5">
        <v>9.2657805089840366</v>
      </c>
      <c r="AB47" s="5">
        <v>7.9377103498952222</v>
      </c>
      <c r="AC47" s="5">
        <v>9.2267216995867596</v>
      </c>
      <c r="AD47" s="5">
        <v>4.6402024707655221</v>
      </c>
      <c r="AF47" s="5">
        <v>2.7432320216971045</v>
      </c>
      <c r="AG47" s="5">
        <v>3.8616308813998366</v>
      </c>
      <c r="AH47" s="5">
        <v>4.8224033198061056</v>
      </c>
      <c r="AI47" s="5">
        <v>5.048687560058668</v>
      </c>
      <c r="AJ47" s="5">
        <v>6.9481474244904629</v>
      </c>
      <c r="AL47" s="5">
        <v>13.296567274184728</v>
      </c>
      <c r="AM47" s="5">
        <v>12.716186327693018</v>
      </c>
      <c r="AN47" s="5">
        <v>14.157260164554195</v>
      </c>
      <c r="AO47" s="5">
        <v>8.2805881971915962</v>
      </c>
      <c r="AP47" s="5">
        <v>4.9215616087781946</v>
      </c>
      <c r="AQ47" s="5">
        <v>8.3590020880721223</v>
      </c>
      <c r="AS47" s="5">
        <v>6.8929731494327919</v>
      </c>
      <c r="AT47" s="5">
        <v>13.508932750088924</v>
      </c>
      <c r="AU47" s="5">
        <v>5.3405823912986223</v>
      </c>
      <c r="AV47" s="5">
        <v>9.6454778261493317</v>
      </c>
      <c r="AW47" s="5">
        <v>10.975051320095121</v>
      </c>
      <c r="AX47" s="5">
        <v>11.108906242496383</v>
      </c>
      <c r="AZ47" s="5">
        <v>13.663873088944463</v>
      </c>
      <c r="BA47" s="5">
        <v>11.736082322945137</v>
      </c>
      <c r="BB47" s="5">
        <v>11.442217208723489</v>
      </c>
      <c r="BC47" s="5">
        <v>5.7209242979875432</v>
      </c>
      <c r="BD47" s="5">
        <v>12.180285051038972</v>
      </c>
    </row>
    <row r="48" spans="10:56">
      <c r="J48" s="5">
        <v>11</v>
      </c>
      <c r="K48" s="5">
        <v>7.5999249999999998</v>
      </c>
      <c r="L48" s="5">
        <v>4.2425709999999999</v>
      </c>
      <c r="M48" s="5">
        <v>5.2764179999999996</v>
      </c>
      <c r="N48" s="5">
        <v>7.5653940000000004</v>
      </c>
      <c r="O48" s="5">
        <v>8.8111680000000003</v>
      </c>
      <c r="P48" s="5">
        <v>10.01877</v>
      </c>
      <c r="Q48" s="5">
        <v>5.8393069999999998</v>
      </c>
      <c r="R48" s="5">
        <v>7.3409420000000001</v>
      </c>
      <c r="S48" s="5">
        <v>9.8604959999999995</v>
      </c>
      <c r="T48" s="5">
        <v>6.3617210000000002</v>
      </c>
      <c r="V48" s="5">
        <v>3.6294555262848522</v>
      </c>
      <c r="W48" s="5">
        <v>6.7599864955988176</v>
      </c>
      <c r="X48" s="5">
        <v>7.8009798677214004</v>
      </c>
      <c r="Y48" s="5">
        <v>9.5811626989615384</v>
      </c>
      <c r="Z48" s="5">
        <v>10.30741974535321</v>
      </c>
      <c r="AA48" s="5">
        <v>9.0660610513659741</v>
      </c>
      <c r="AB48" s="5">
        <v>8.2660602995473234</v>
      </c>
      <c r="AC48" s="5">
        <v>9.1175645638448124</v>
      </c>
      <c r="AD48" s="5">
        <v>4.6736378837407058</v>
      </c>
      <c r="AF48" s="5">
        <v>2.6287246553269568</v>
      </c>
      <c r="AG48" s="5">
        <v>3.8733198423242663</v>
      </c>
      <c r="AH48" s="5">
        <v>5.406785053435188</v>
      </c>
      <c r="AI48" s="5">
        <v>5.5951841539784288</v>
      </c>
      <c r="AJ48" s="5">
        <v>8.1674024134930647</v>
      </c>
      <c r="AL48" s="5">
        <v>12.852903654663509</v>
      </c>
      <c r="AM48" s="5">
        <v>12.661131821045851</v>
      </c>
      <c r="AN48" s="5">
        <v>14.663875523845247</v>
      </c>
      <c r="AO48" s="5">
        <v>6.4761808614746474</v>
      </c>
      <c r="AP48" s="5">
        <v>4.9167710694243487</v>
      </c>
      <c r="AQ48" s="5">
        <v>7.7031144071016504</v>
      </c>
      <c r="AS48" s="5">
        <v>6.8072472047661794</v>
      </c>
      <c r="AT48" s="5">
        <v>12.48367893268769</v>
      </c>
      <c r="AU48" s="5">
        <v>5.1813364036996576</v>
      </c>
      <c r="AV48" s="5">
        <v>9.4398154049488952</v>
      </c>
      <c r="AW48" s="5">
        <v>11.038942297920775</v>
      </c>
      <c r="AX48" s="5">
        <v>9.5137171361978456</v>
      </c>
      <c r="AZ48" s="5">
        <v>12.343825644027046</v>
      </c>
      <c r="BA48" s="5">
        <v>8.4598565585046863</v>
      </c>
      <c r="BB48" s="5">
        <v>13.05804157176769</v>
      </c>
      <c r="BC48" s="5">
        <v>1.805257983132978</v>
      </c>
      <c r="BD48" s="5">
        <v>11.36871038803158</v>
      </c>
    </row>
    <row r="49" spans="10:56">
      <c r="J49" s="5">
        <v>11.25</v>
      </c>
      <c r="K49" s="5">
        <v>7.0618530000000002</v>
      </c>
      <c r="L49" s="5">
        <v>4.1767779999999997</v>
      </c>
      <c r="M49" s="5">
        <v>4.8908889999999996</v>
      </c>
      <c r="N49" s="5">
        <v>7.0928899999999997</v>
      </c>
      <c r="O49" s="5">
        <v>8.5513949999999994</v>
      </c>
      <c r="P49" s="5">
        <v>10.5023</v>
      </c>
      <c r="Q49" s="5">
        <v>5.7974550000000002</v>
      </c>
      <c r="R49" s="5">
        <v>7.051145</v>
      </c>
      <c r="S49" s="5">
        <v>10.39649</v>
      </c>
      <c r="T49" s="5">
        <v>6.5241020000000001</v>
      </c>
      <c r="V49" s="5">
        <v>3.5436259502169913</v>
      </c>
      <c r="W49" s="5">
        <v>6.7924987044668894</v>
      </c>
      <c r="X49" s="5">
        <v>8.4235536677731204</v>
      </c>
      <c r="Y49" s="5">
        <v>9.5139105750967374</v>
      </c>
      <c r="Z49" s="5">
        <v>10.505205740714686</v>
      </c>
      <c r="AA49" s="5">
        <v>8.9292118608797519</v>
      </c>
      <c r="AB49" s="5">
        <v>7.573413814375006</v>
      </c>
      <c r="AC49" s="5">
        <v>8.8706965231906718</v>
      </c>
      <c r="AD49" s="5">
        <v>4.822897958326867</v>
      </c>
      <c r="AF49" s="5">
        <v>3.4081081847604482</v>
      </c>
      <c r="AG49" s="5">
        <v>3.7563133434707239</v>
      </c>
      <c r="AH49" s="5">
        <v>5.0676260370090072</v>
      </c>
      <c r="AI49" s="5">
        <v>5.3465526162560737</v>
      </c>
      <c r="AJ49" s="5">
        <v>7.6410702856584605</v>
      </c>
      <c r="AL49" s="5">
        <v>13.445744834151032</v>
      </c>
      <c r="AM49" s="5">
        <v>12.579874591937461</v>
      </c>
      <c r="AN49" s="5">
        <v>13.126564789503936</v>
      </c>
      <c r="AO49" s="5">
        <v>6.3170161463035175</v>
      </c>
      <c r="AP49" s="5">
        <v>4.3680191831853215</v>
      </c>
      <c r="AQ49" s="5">
        <v>7.1002226939199753</v>
      </c>
      <c r="AS49" s="5">
        <v>7.723712560189341</v>
      </c>
      <c r="AT49" s="5">
        <v>12.360515729956553</v>
      </c>
      <c r="AU49" s="5">
        <v>4.7474464828544036</v>
      </c>
      <c r="AV49" s="5">
        <v>8.9644786494488589</v>
      </c>
      <c r="AW49" s="5">
        <v>10.464873681429239</v>
      </c>
      <c r="AX49" s="5">
        <v>9.0885257779400312</v>
      </c>
      <c r="AZ49" s="5">
        <v>12.653684891318512</v>
      </c>
      <c r="BA49" s="5">
        <v>8.1150283397839207</v>
      </c>
      <c r="BB49" s="5">
        <v>11.929446353089217</v>
      </c>
      <c r="BC49" s="5">
        <v>1.8871220138542055</v>
      </c>
      <c r="BD49" s="5">
        <v>12.102921307748502</v>
      </c>
    </row>
    <row r="50" spans="10:56">
      <c r="J50" s="5">
        <v>11.5</v>
      </c>
      <c r="K50" s="5">
        <v>6.6779190000000002</v>
      </c>
      <c r="L50" s="5">
        <v>3.944896</v>
      </c>
      <c r="M50" s="5">
        <v>4.5953970000000002</v>
      </c>
      <c r="N50" s="5">
        <v>6.9869219999999999</v>
      </c>
      <c r="O50" s="5">
        <v>7.9622900000000003</v>
      </c>
      <c r="P50" s="5">
        <v>10.47925</v>
      </c>
      <c r="Q50" s="5">
        <v>5.0500059999999998</v>
      </c>
      <c r="R50" s="5">
        <v>5.918939</v>
      </c>
      <c r="S50" s="5">
        <v>8.8856599999999997</v>
      </c>
      <c r="T50" s="5">
        <v>6.285666</v>
      </c>
      <c r="V50" s="5">
        <v>3.2978237940461073</v>
      </c>
      <c r="W50" s="5">
        <v>6.7587830792031314</v>
      </c>
      <c r="X50" s="5">
        <v>8.0910894386130234</v>
      </c>
      <c r="Y50" s="5">
        <v>9.4515788176978432</v>
      </c>
      <c r="Z50" s="5">
        <v>11.179118799064268</v>
      </c>
      <c r="AA50" s="5">
        <v>10.381296146909666</v>
      </c>
      <c r="AB50" s="5">
        <v>7.612371068554789</v>
      </c>
      <c r="AC50" s="5">
        <v>8.7056771848352845</v>
      </c>
      <c r="AD50" s="5">
        <v>4.6401628961206871</v>
      </c>
      <c r="AF50" s="5">
        <v>2.9627226119894705</v>
      </c>
      <c r="AG50" s="5">
        <v>3.6006706541330393</v>
      </c>
      <c r="AH50" s="5">
        <v>4.8521030787124868</v>
      </c>
      <c r="AI50" s="5">
        <v>5.4702232204803138</v>
      </c>
      <c r="AJ50" s="5">
        <v>6.2320976134412041</v>
      </c>
      <c r="AL50" s="5">
        <v>13.364713301644676</v>
      </c>
      <c r="AM50" s="5">
        <v>12.226750152248295</v>
      </c>
      <c r="AN50" s="5">
        <v>13.186994875558925</v>
      </c>
      <c r="AO50" s="5">
        <v>4.8458582096737759</v>
      </c>
      <c r="AP50" s="5">
        <v>3.8812460946040721</v>
      </c>
      <c r="AQ50" s="5">
        <v>6.2295511524030402</v>
      </c>
      <c r="AS50" s="5">
        <v>8.3058026605729207</v>
      </c>
      <c r="AT50" s="5">
        <v>13.381469528580661</v>
      </c>
      <c r="AU50" s="5">
        <v>4.3343893988746167</v>
      </c>
      <c r="AV50" s="5">
        <v>8.4015982108356617</v>
      </c>
      <c r="AW50" s="5">
        <v>10.43380723969025</v>
      </c>
      <c r="AX50" s="5">
        <v>8.7127050133835393</v>
      </c>
      <c r="AZ50" s="5">
        <v>12.066533545474739</v>
      </c>
      <c r="BA50" s="5">
        <v>7.0868811563365552</v>
      </c>
      <c r="BB50" s="5">
        <v>10.057431863429429</v>
      </c>
      <c r="BC50" s="5">
        <v>1.8529284436995301</v>
      </c>
      <c r="BD50" s="5">
        <v>12.678760510305105</v>
      </c>
    </row>
    <row r="51" spans="10:56">
      <c r="J51" s="5">
        <v>11.75</v>
      </c>
      <c r="K51" s="5">
        <v>6.0049760000000001</v>
      </c>
      <c r="L51" s="5">
        <v>3.6297069999999998</v>
      </c>
      <c r="M51" s="5">
        <v>4.1262280000000002</v>
      </c>
      <c r="N51" s="5">
        <v>6.8020509999999996</v>
      </c>
      <c r="O51" s="5">
        <v>7.33249</v>
      </c>
      <c r="P51" s="5">
        <v>10.36199</v>
      </c>
      <c r="Q51" s="5">
        <v>4.8215180000000002</v>
      </c>
      <c r="R51" s="5">
        <v>6.8681390000000002</v>
      </c>
      <c r="S51" s="5">
        <v>9.8156210000000002</v>
      </c>
      <c r="T51" s="5">
        <v>6.1049769999999999</v>
      </c>
      <c r="V51" s="5">
        <v>3.3188324687345285</v>
      </c>
      <c r="W51" s="5">
        <v>6.7430678768594641</v>
      </c>
      <c r="X51" s="5">
        <v>8.4526167002617942</v>
      </c>
      <c r="Y51" s="5">
        <v>9.0644174875801209</v>
      </c>
      <c r="Z51" s="5">
        <v>11.0582668083778</v>
      </c>
      <c r="AA51" s="5">
        <v>10.621365409021545</v>
      </c>
      <c r="AB51" s="5">
        <v>7.7810875599865739</v>
      </c>
      <c r="AC51" s="5">
        <v>8.3120448462056267</v>
      </c>
      <c r="AD51" s="5">
        <v>4.7224626716464186</v>
      </c>
      <c r="AF51" s="5">
        <v>1.8292309386886625</v>
      </c>
      <c r="AG51" s="5">
        <v>3.3878626839315404</v>
      </c>
      <c r="AH51" s="5">
        <v>4.5096771438979761</v>
      </c>
      <c r="AI51" s="5">
        <v>5.0755834687422592</v>
      </c>
      <c r="AJ51" s="5">
        <v>6.5850917454227726</v>
      </c>
      <c r="AL51" s="5">
        <v>13.454249949254416</v>
      </c>
      <c r="AM51" s="5">
        <v>11.348729063662248</v>
      </c>
      <c r="AN51" s="5">
        <v>13.428823159559283</v>
      </c>
      <c r="AO51" s="5">
        <v>5.0907213462780749</v>
      </c>
      <c r="AP51" s="5">
        <v>3.9559448638741768</v>
      </c>
      <c r="AQ51" s="5">
        <v>5.4320512365874807</v>
      </c>
      <c r="AS51" s="5">
        <v>7.9941565330939364</v>
      </c>
      <c r="AT51" s="5">
        <v>13.21472183473519</v>
      </c>
      <c r="AU51" s="5">
        <v>4.2825936902801418</v>
      </c>
      <c r="AV51" s="5">
        <v>8.0700764363877386</v>
      </c>
      <c r="AW51" s="5">
        <v>9.9184721855246849</v>
      </c>
      <c r="AX51" s="5">
        <v>8.9266877688771782</v>
      </c>
      <c r="AZ51" s="5">
        <v>11.748559151631103</v>
      </c>
      <c r="BA51" s="5">
        <v>7.4001870976025828</v>
      </c>
      <c r="BB51" s="5">
        <v>9.0363162968230153</v>
      </c>
      <c r="BC51" s="5">
        <v>4.0756079213322165</v>
      </c>
      <c r="BD51" s="5">
        <v>11.675835535761127</v>
      </c>
    </row>
    <row r="52" spans="10:56">
      <c r="J52" s="5">
        <v>12</v>
      </c>
      <c r="K52" s="5">
        <v>5.5176369999999997</v>
      </c>
      <c r="L52" s="5">
        <v>3.4009779999999998</v>
      </c>
      <c r="M52" s="5">
        <v>3.977017</v>
      </c>
      <c r="N52" s="5">
        <v>6.6170210000000003</v>
      </c>
      <c r="O52" s="5">
        <v>6.3862360000000002</v>
      </c>
      <c r="P52" s="5">
        <v>9.4691299999999998</v>
      </c>
      <c r="Q52" s="5">
        <v>4.837955</v>
      </c>
      <c r="R52" s="5">
        <v>7.3405139999999998</v>
      </c>
      <c r="S52" s="5">
        <v>9.2603880000000007</v>
      </c>
      <c r="T52" s="5">
        <v>6.2789809999999999</v>
      </c>
      <c r="V52" s="5">
        <v>3.2592968518447996</v>
      </c>
      <c r="W52" s="5">
        <v>6.5340201095780506</v>
      </c>
      <c r="X52" s="5">
        <v>7.8951229794213607</v>
      </c>
      <c r="Y52" s="5">
        <v>9.0122626703661322</v>
      </c>
      <c r="Z52" s="5">
        <v>10.077730502728684</v>
      </c>
      <c r="AA52" s="5">
        <v>10.407171814225451</v>
      </c>
      <c r="AB52" s="5">
        <v>8.3465318915388309</v>
      </c>
      <c r="AC52" s="5">
        <v>7.6097693905091166</v>
      </c>
      <c r="AD52" s="5">
        <v>4.6156025274088828</v>
      </c>
      <c r="AF52" s="5">
        <v>2.7550976257579243</v>
      </c>
      <c r="AG52" s="5">
        <v>3.0640221088346626</v>
      </c>
      <c r="AH52" s="5">
        <v>4.4670970221047241</v>
      </c>
      <c r="AI52" s="5">
        <v>4.9030554219117359</v>
      </c>
      <c r="AJ52" s="5">
        <v>5.9849688521162578</v>
      </c>
      <c r="AL52" s="5">
        <v>13.430118034490473</v>
      </c>
      <c r="AM52" s="5">
        <v>10.224439767293511</v>
      </c>
      <c r="AN52" s="5">
        <v>13.02509599894219</v>
      </c>
      <c r="AO52" s="5">
        <v>6.055503100704172</v>
      </c>
      <c r="AP52" s="5">
        <v>3.864301425476981</v>
      </c>
      <c r="AQ52" s="5">
        <v>4.8769166860117039</v>
      </c>
      <c r="AS52" s="5">
        <v>7.2902595282787885</v>
      </c>
      <c r="AT52" s="5">
        <v>12.343962359519013</v>
      </c>
      <c r="AU52" s="5">
        <v>3.9648793405401652</v>
      </c>
      <c r="AV52" s="5">
        <v>7.5018473001824058</v>
      </c>
      <c r="AW52" s="5">
        <v>9.5229365256803717</v>
      </c>
      <c r="AX52" s="5">
        <v>8.3714888901011246</v>
      </c>
      <c r="AZ52" s="5">
        <v>11.585075835634672</v>
      </c>
      <c r="BA52" s="5">
        <v>8.4852798209732736</v>
      </c>
      <c r="BB52" s="5">
        <v>8.8991805540410969</v>
      </c>
      <c r="BC52" s="5">
        <v>4.4130861746397807</v>
      </c>
      <c r="BD52" s="5">
        <v>11.206835470887054</v>
      </c>
    </row>
    <row r="53" spans="10:56">
      <c r="J53" s="5">
        <v>12.25</v>
      </c>
      <c r="K53" s="5">
        <v>5.1271940000000003</v>
      </c>
      <c r="L53" s="5">
        <v>2.9897420000000001</v>
      </c>
      <c r="M53" s="5">
        <v>3.7415259999999999</v>
      </c>
      <c r="N53" s="5">
        <v>6.5407250000000001</v>
      </c>
      <c r="O53" s="5">
        <v>5.8063070000000003</v>
      </c>
      <c r="P53" s="5">
        <v>8.9830129999999997</v>
      </c>
      <c r="Q53" s="5">
        <v>4.7920249999999998</v>
      </c>
      <c r="R53" s="5">
        <v>7.0001360000000004</v>
      </c>
      <c r="S53" s="5">
        <v>8.9548269999999999</v>
      </c>
      <c r="T53" s="5">
        <v>6.1550669999999998</v>
      </c>
      <c r="V53" s="5">
        <v>3.4573128832121021</v>
      </c>
      <c r="W53" s="5">
        <v>6.6152262123331118</v>
      </c>
      <c r="X53" s="5">
        <v>7.0120304800501625</v>
      </c>
      <c r="Y53" s="5">
        <v>8.6366711390532735</v>
      </c>
      <c r="Z53" s="5">
        <v>8.7815638861899359</v>
      </c>
      <c r="AA53" s="5">
        <v>10.655200053436644</v>
      </c>
      <c r="AB53" s="5">
        <v>7.5621422350838676</v>
      </c>
      <c r="AC53" s="5">
        <v>7.4723772322413469</v>
      </c>
      <c r="AD53" s="5">
        <v>5.0664351607298395</v>
      </c>
      <c r="AF53" s="5">
        <v>2.5694823786875545</v>
      </c>
      <c r="AG53" s="5">
        <v>3.1598945488739458</v>
      </c>
      <c r="AH53" s="5">
        <v>4.9479400302864818</v>
      </c>
      <c r="AI53" s="5">
        <v>4.9532810025923295</v>
      </c>
      <c r="AJ53" s="5">
        <v>5.3149264237956499</v>
      </c>
      <c r="AL53" s="5">
        <v>13.069099476326217</v>
      </c>
      <c r="AM53" s="5">
        <v>9.95852596307056</v>
      </c>
      <c r="AN53" s="5">
        <v>13.133024985360667</v>
      </c>
      <c r="AO53" s="5">
        <v>6.2638700125988898</v>
      </c>
      <c r="AP53" s="5">
        <v>3.8596523465829056</v>
      </c>
      <c r="AQ53" s="5">
        <v>4.7144171739834615</v>
      </c>
      <c r="AS53" s="5">
        <v>7.4957194156533093</v>
      </c>
      <c r="AT53" s="5">
        <v>11.402927643391161</v>
      </c>
      <c r="AU53" s="5">
        <v>3.861877413617727</v>
      </c>
      <c r="AV53" s="5">
        <v>7.4355409457797021</v>
      </c>
      <c r="AW53" s="5">
        <v>10.613320867462043</v>
      </c>
      <c r="AX53" s="5">
        <v>7.4638187541116912</v>
      </c>
      <c r="AZ53" s="5">
        <v>11.674375236179452</v>
      </c>
      <c r="BA53" s="5">
        <v>8.1329493552469874</v>
      </c>
      <c r="BB53" s="5">
        <v>8.9494008630111814</v>
      </c>
      <c r="BC53" s="5">
        <v>4.5977994081763285</v>
      </c>
      <c r="BD53" s="5">
        <v>10.923358333356838</v>
      </c>
    </row>
    <row r="54" spans="10:56">
      <c r="J54" s="5">
        <v>12.5</v>
      </c>
      <c r="K54" s="5">
        <v>4.8536900000000003</v>
      </c>
      <c r="L54" s="5">
        <v>2.8240880000000002</v>
      </c>
      <c r="M54" s="5">
        <v>3.533684</v>
      </c>
      <c r="N54" s="5">
        <v>6.1073040000000001</v>
      </c>
      <c r="O54" s="5">
        <v>5.3106070000000001</v>
      </c>
      <c r="P54" s="5">
        <v>8.5326810000000002</v>
      </c>
      <c r="Q54" s="5">
        <v>4.8425659999999997</v>
      </c>
      <c r="R54" s="5">
        <v>7.1291929999999999</v>
      </c>
      <c r="S54" s="5">
        <v>9.0585590000000007</v>
      </c>
      <c r="T54" s="5">
        <v>6.3573409999999999</v>
      </c>
      <c r="V54" s="5">
        <v>3.3308700684338373</v>
      </c>
      <c r="W54" s="5">
        <v>6.4355051399311893</v>
      </c>
      <c r="X54" s="5">
        <v>7.1351374330016331</v>
      </c>
      <c r="Y54" s="5">
        <v>8.9325388583984875</v>
      </c>
      <c r="Z54" s="5">
        <v>6.9108492247198514</v>
      </c>
      <c r="AA54" s="5">
        <v>10.78793359469333</v>
      </c>
      <c r="AB54" s="5">
        <v>6.2135159162864113</v>
      </c>
      <c r="AC54" s="5">
        <v>7.3211529521481165</v>
      </c>
      <c r="AD54" s="5">
        <v>4.912830478395513</v>
      </c>
      <c r="AF54" s="5">
        <v>2.4222143367364772</v>
      </c>
      <c r="AG54" s="5">
        <v>2.9081873865675054</v>
      </c>
      <c r="AH54" s="5">
        <v>5.28139708966052</v>
      </c>
      <c r="AI54" s="5">
        <v>4.446823520562921</v>
      </c>
      <c r="AJ54" s="5">
        <v>4.9503094701801125</v>
      </c>
      <c r="AL54" s="5">
        <v>14.01411605321753</v>
      </c>
      <c r="AM54" s="5">
        <v>9.3143463401619471</v>
      </c>
      <c r="AN54" s="5">
        <v>12.27640409415587</v>
      </c>
      <c r="AO54" s="5">
        <v>6.205145995986328</v>
      </c>
      <c r="AP54" s="5">
        <v>3.1111085888243846</v>
      </c>
      <c r="AQ54" s="5">
        <v>4.1091009489150929</v>
      </c>
      <c r="AS54" s="5">
        <v>6.9955806741206237</v>
      </c>
      <c r="AT54" s="5">
        <v>10.893698770637112</v>
      </c>
      <c r="AU54" s="5">
        <v>3.5625710471646563</v>
      </c>
      <c r="AV54" s="5">
        <v>7.1053613445126107</v>
      </c>
      <c r="AW54" s="5">
        <v>9.2505945001117862</v>
      </c>
      <c r="AX54" s="5">
        <v>7.2535799391924378</v>
      </c>
      <c r="AZ54" s="5">
        <v>11.345047834280509</v>
      </c>
      <c r="BA54" s="5">
        <v>7.3498816882807194</v>
      </c>
      <c r="BB54" s="5">
        <v>6.7476012251502899</v>
      </c>
      <c r="BC54" s="5">
        <v>5.0374544454017238</v>
      </c>
      <c r="BD54" s="5">
        <v>6.475935949544894</v>
      </c>
    </row>
    <row r="55" spans="10:56">
      <c r="J55" s="5">
        <v>12.75</v>
      </c>
      <c r="K55" s="5">
        <v>4.2502800000000001</v>
      </c>
      <c r="L55" s="5">
        <v>2.6010620000000002</v>
      </c>
      <c r="M55" s="5">
        <v>3.50976</v>
      </c>
      <c r="N55" s="5">
        <v>5.7238150000000001</v>
      </c>
      <c r="O55" s="5">
        <v>4.7708339999999998</v>
      </c>
      <c r="P55" s="5">
        <v>9.5684319999999996</v>
      </c>
      <c r="Q55" s="5">
        <v>4.7034789999999997</v>
      </c>
      <c r="R55" s="5">
        <v>6.9842550000000001</v>
      </c>
      <c r="S55" s="5">
        <v>8.631926</v>
      </c>
      <c r="T55" s="5">
        <v>6.268821</v>
      </c>
      <c r="V55" s="5">
        <v>3.1375299905123182</v>
      </c>
      <c r="W55" s="5">
        <v>6.6374213491150895</v>
      </c>
      <c r="X55" s="5">
        <v>7.0323469709475948</v>
      </c>
      <c r="Y55" s="5">
        <v>8.9374912446027839</v>
      </c>
      <c r="Z55" s="5">
        <v>7.0101389892524066</v>
      </c>
      <c r="AA55" s="5">
        <v>10.648145388777277</v>
      </c>
      <c r="AB55" s="5">
        <v>5.8704471437772723</v>
      </c>
      <c r="AC55" s="5">
        <v>7.2242885649023592</v>
      </c>
      <c r="AD55" s="5">
        <v>5.2946242834838486</v>
      </c>
      <c r="AF55" s="5">
        <v>2.1929423730020901</v>
      </c>
      <c r="AG55" s="5">
        <v>2.8092779040023212</v>
      </c>
      <c r="AH55" s="5">
        <v>4.9942222923106909</v>
      </c>
      <c r="AI55" s="5">
        <v>4.7176629867426776</v>
      </c>
      <c r="AJ55" s="5">
        <v>3.6558120042839182</v>
      </c>
      <c r="AL55" s="5">
        <v>13.778739691415192</v>
      </c>
      <c r="AM55" s="5">
        <v>8.7515979723144426</v>
      </c>
      <c r="AN55" s="5">
        <v>12.34238768191226</v>
      </c>
      <c r="AO55" s="5">
        <v>6.9427030600889443</v>
      </c>
      <c r="AP55" s="5">
        <v>3.6235242531807694</v>
      </c>
      <c r="AQ55" s="5">
        <v>3.5877629497274355</v>
      </c>
      <c r="AS55" s="5">
        <v>7.1638251856688155</v>
      </c>
      <c r="AT55" s="5">
        <v>9.3192735577776737</v>
      </c>
      <c r="AU55" s="5">
        <v>3.5091908221800523</v>
      </c>
      <c r="AV55" s="5">
        <v>7.0851087760130405</v>
      </c>
      <c r="AW55" s="5">
        <v>7.7382675148879088</v>
      </c>
      <c r="AX55" s="5">
        <v>6.6175622983785436</v>
      </c>
      <c r="AZ55" s="5">
        <v>10.540090873247147</v>
      </c>
      <c r="BA55" s="5">
        <v>7.0006878588330244</v>
      </c>
      <c r="BB55" s="5">
        <v>8.2525416032513679</v>
      </c>
      <c r="BC55" s="5">
        <v>4.5040860734205399</v>
      </c>
      <c r="BD55" s="5">
        <v>9.5166289174773571</v>
      </c>
    </row>
    <row r="56" spans="10:56">
      <c r="J56" s="5">
        <v>13</v>
      </c>
      <c r="K56" s="5">
        <v>4.1245770000000004</v>
      </c>
      <c r="L56" s="5">
        <v>2.5386449999999998</v>
      </c>
      <c r="M56" s="5">
        <v>3.3975590000000002</v>
      </c>
      <c r="N56" s="5">
        <v>5.3080730000000003</v>
      </c>
      <c r="O56" s="5">
        <v>4.481509</v>
      </c>
      <c r="P56" s="5">
        <v>8.1256570000000004</v>
      </c>
      <c r="Q56" s="5">
        <v>4.588641</v>
      </c>
      <c r="R56" s="5">
        <v>6.1584960000000004</v>
      </c>
      <c r="S56" s="5">
        <v>8.0851059999999997</v>
      </c>
      <c r="T56" s="5">
        <v>5.9667750000000002</v>
      </c>
      <c r="V56" s="5">
        <v>3.1395036932415583</v>
      </c>
      <c r="W56" s="5">
        <v>6.6626204891170682</v>
      </c>
      <c r="X56" s="5">
        <v>7.1186504323675175</v>
      </c>
      <c r="Y56" s="5">
        <v>8.3294150660874067</v>
      </c>
      <c r="Z56" s="5">
        <v>7.1032492240813756</v>
      </c>
      <c r="AA56" s="5">
        <v>10.002825976374838</v>
      </c>
      <c r="AB56" s="5">
        <v>6.0379786452332791</v>
      </c>
      <c r="AC56" s="5">
        <v>6.4402978357349943</v>
      </c>
      <c r="AD56" s="5">
        <v>5.4001560961643227</v>
      </c>
      <c r="AF56" s="5">
        <v>1.9991814777854651</v>
      </c>
      <c r="AG56" s="5">
        <v>2.7540517382632919</v>
      </c>
      <c r="AH56" s="5">
        <v>5.3521068662443456</v>
      </c>
      <c r="AI56" s="5">
        <v>5.6234157804028158</v>
      </c>
      <c r="AJ56" s="5">
        <v>3.5150416476833333</v>
      </c>
      <c r="AL56" s="5">
        <v>14.110646552993114</v>
      </c>
      <c r="AM56" s="5">
        <v>7.9447062320822601</v>
      </c>
      <c r="AN56" s="5">
        <v>11.987281995374781</v>
      </c>
      <c r="AO56" s="5">
        <v>5.5785113935633026</v>
      </c>
      <c r="AP56" s="5">
        <v>3.2299315517758425</v>
      </c>
      <c r="AQ56" s="5">
        <v>3.4532239958733228</v>
      </c>
      <c r="AS56" s="5">
        <v>6.3055292581408633</v>
      </c>
      <c r="AT56" s="5">
        <v>10.572258184926904</v>
      </c>
      <c r="AU56" s="5">
        <v>3.1786540139479249</v>
      </c>
      <c r="AV56" s="5">
        <v>6.2405219329093367</v>
      </c>
      <c r="AW56" s="5">
        <v>8.1032702587345788</v>
      </c>
      <c r="AX56" s="5">
        <v>6.4488984748687415</v>
      </c>
      <c r="AZ56" s="5">
        <v>8.2489144966846748</v>
      </c>
      <c r="BA56" s="5">
        <v>6.8518443788176162</v>
      </c>
      <c r="BB56" s="5">
        <v>7.9022024753851374</v>
      </c>
      <c r="BC56" s="5">
        <v>4.3313171854588344</v>
      </c>
      <c r="BD56" s="5">
        <v>10.832495141495997</v>
      </c>
    </row>
    <row r="57" spans="10:56">
      <c r="J57" s="5">
        <v>13.25</v>
      </c>
      <c r="K57" s="5">
        <v>3.994799</v>
      </c>
      <c r="L57" s="5">
        <v>2.5876169999999998</v>
      </c>
      <c r="M57" s="5">
        <v>3.3998379999999999</v>
      </c>
      <c r="N57" s="5">
        <v>5.1667300000000003</v>
      </c>
      <c r="O57" s="5">
        <v>4.0933320000000002</v>
      </c>
      <c r="P57" s="5">
        <v>8.19773</v>
      </c>
      <c r="Q57" s="5">
        <v>3.8191310000000001</v>
      </c>
      <c r="R57" s="5">
        <v>5.8367849999999999</v>
      </c>
      <c r="S57" s="5">
        <v>8.7435700000000001</v>
      </c>
      <c r="T57" s="5">
        <v>5.856128</v>
      </c>
      <c r="V57" s="5">
        <v>3.1221510048166956</v>
      </c>
      <c r="W57" s="5">
        <v>6.9363786605049809</v>
      </c>
      <c r="X57" s="5">
        <v>6.4028545821037754</v>
      </c>
      <c r="Y57" s="5">
        <v>7.6872752225482994</v>
      </c>
      <c r="Z57" s="5">
        <v>5.97319566283665</v>
      </c>
      <c r="AA57" s="5">
        <v>9.8230065305744958</v>
      </c>
      <c r="AB57" s="5">
        <v>5.5724079903477177</v>
      </c>
      <c r="AC57" s="5">
        <v>6.1240122119146303</v>
      </c>
      <c r="AD57" s="5">
        <v>5.2285053757853417</v>
      </c>
      <c r="AF57" s="5">
        <v>1.8684421761214445</v>
      </c>
      <c r="AG57" s="5">
        <v>2.649372918556121</v>
      </c>
      <c r="AH57" s="5">
        <v>5.5127147444483393</v>
      </c>
      <c r="AI57" s="5">
        <v>5.8065776966260803</v>
      </c>
      <c r="AJ57" s="5">
        <v>2.802013952864117</v>
      </c>
      <c r="AL57" s="5">
        <v>14.695692797329105</v>
      </c>
      <c r="AM57" s="5">
        <v>7.292055197672779</v>
      </c>
      <c r="AN57" s="5">
        <v>12.006592422087717</v>
      </c>
      <c r="AO57" s="5">
        <v>5.1349931111672609</v>
      </c>
      <c r="AP57" s="5">
        <v>3.5023920438049516</v>
      </c>
      <c r="AQ57" s="5">
        <v>3.15668974263997</v>
      </c>
      <c r="AS57" s="5">
        <v>5.7332163551783237</v>
      </c>
      <c r="AT57" s="5">
        <v>10.436302709976214</v>
      </c>
      <c r="AU57" s="5">
        <v>3.0054107681058175</v>
      </c>
      <c r="AV57" s="5">
        <v>5.8562654993509078</v>
      </c>
      <c r="AW57" s="5">
        <v>8.3515578951647331</v>
      </c>
      <c r="AX57" s="5">
        <v>6.0173288965539431</v>
      </c>
      <c r="AZ57" s="5">
        <v>7.7565054375580456</v>
      </c>
      <c r="BA57" s="5">
        <v>6.0959150356769447</v>
      </c>
      <c r="BB57" s="5">
        <v>7.5147893946584228</v>
      </c>
      <c r="BC57" s="5">
        <v>4.5242824007302991</v>
      </c>
      <c r="BD57" s="5">
        <v>10.250614188241997</v>
      </c>
    </row>
    <row r="58" spans="10:56">
      <c r="J58" s="5">
        <v>13.5</v>
      </c>
      <c r="K58" s="5">
        <v>3.6076820000000001</v>
      </c>
      <c r="L58" s="5">
        <v>2.2551049999999999</v>
      </c>
      <c r="M58" s="5">
        <v>3.2883490000000002</v>
      </c>
      <c r="N58" s="5">
        <v>4.8399219999999996</v>
      </c>
      <c r="O58" s="5">
        <v>3.3509630000000001</v>
      </c>
      <c r="P58" s="5">
        <v>7.3828699999999996</v>
      </c>
      <c r="Q58" s="5">
        <v>3.6243530000000002</v>
      </c>
      <c r="R58" s="5">
        <v>5.9908799999999998</v>
      </c>
      <c r="S58" s="5">
        <v>8.4486910000000002</v>
      </c>
      <c r="T58" s="5">
        <v>5.2731909999999997</v>
      </c>
      <c r="V58" s="5">
        <v>2.892734555196617</v>
      </c>
      <c r="W58" s="5">
        <v>6.8666839706932716</v>
      </c>
      <c r="X58" s="5">
        <v>5.4377415572315728</v>
      </c>
      <c r="Y58" s="5">
        <v>7.3646923681398269</v>
      </c>
      <c r="Z58" s="5">
        <v>7.1126256912921297</v>
      </c>
      <c r="AA58" s="5">
        <v>9.3783468552021088</v>
      </c>
      <c r="AB58" s="5">
        <v>4.9586682300218632</v>
      </c>
      <c r="AC58" s="5">
        <v>6.3531935201595786</v>
      </c>
      <c r="AD58" s="5">
        <v>5.2241280759392703</v>
      </c>
      <c r="AF58" s="5">
        <v>1.653614722055315</v>
      </c>
      <c r="AG58" s="5">
        <v>2.4642594364877177</v>
      </c>
      <c r="AH58" s="5">
        <v>4.9848622681255783</v>
      </c>
      <c r="AI58" s="5">
        <v>5.6002157897398721</v>
      </c>
      <c r="AJ58" s="5">
        <v>2.6929986423302616</v>
      </c>
      <c r="AL58" s="5">
        <v>14.710825311743177</v>
      </c>
      <c r="AM58" s="5">
        <v>6.6972194519998922</v>
      </c>
      <c r="AN58" s="5">
        <v>11.87790661589899</v>
      </c>
      <c r="AO58" s="5">
        <v>4.9024846482026883</v>
      </c>
      <c r="AP58" s="5">
        <v>3.4170569772623818</v>
      </c>
      <c r="AQ58" s="5">
        <v>3.1808097023387178</v>
      </c>
      <c r="AS58" s="5">
        <v>5.544833918224108</v>
      </c>
      <c r="AT58" s="5">
        <v>9.2934847908108935</v>
      </c>
      <c r="AU58" s="5">
        <v>2.7883989151706783</v>
      </c>
      <c r="AV58" s="5">
        <v>6.3817000560363546</v>
      </c>
      <c r="AW58" s="5">
        <v>7.5250909534359058</v>
      </c>
      <c r="AX58" s="5">
        <v>5.2985669053370508</v>
      </c>
      <c r="AZ58" s="5">
        <v>9.0511172261609367</v>
      </c>
      <c r="BA58" s="5">
        <v>6.1991397178861636</v>
      </c>
      <c r="BB58" s="5">
        <v>6.8216057905398451</v>
      </c>
      <c r="BC58" s="5">
        <v>4.2810853553817036</v>
      </c>
      <c r="BD58" s="5">
        <v>9.7375053944202659</v>
      </c>
    </row>
    <row r="59" spans="10:56">
      <c r="J59" s="5">
        <v>13.75</v>
      </c>
      <c r="K59" s="5">
        <v>3.3307009999999999</v>
      </c>
      <c r="L59" s="5">
        <v>2.068695</v>
      </c>
      <c r="M59" s="5">
        <v>3.133127</v>
      </c>
      <c r="N59" s="5">
        <v>4.8200890000000003</v>
      </c>
      <c r="O59" s="5">
        <v>3.4545919999999999</v>
      </c>
      <c r="P59" s="5">
        <v>9.347963</v>
      </c>
      <c r="Q59" s="5">
        <v>3.5424329999999999</v>
      </c>
      <c r="R59" s="5">
        <v>5.9873700000000003</v>
      </c>
      <c r="S59" s="5">
        <v>7.9564240000000002</v>
      </c>
      <c r="T59" s="5">
        <v>5.2032759999999998</v>
      </c>
      <c r="V59" s="5">
        <v>2.8310033595996962</v>
      </c>
      <c r="W59" s="5">
        <v>6.5817193244532213</v>
      </c>
      <c r="X59" s="5">
        <v>5.2328160037976073</v>
      </c>
      <c r="Y59" s="5">
        <v>6.7553567465811142</v>
      </c>
      <c r="Z59" s="5">
        <v>6.1749607280626115</v>
      </c>
      <c r="AA59" s="5">
        <v>9.2421399320738047</v>
      </c>
      <c r="AB59" s="5">
        <v>4.9998367095152991</v>
      </c>
      <c r="AC59" s="5">
        <v>5.5826000336748951</v>
      </c>
      <c r="AD59" s="5">
        <v>5.2390855710500803</v>
      </c>
      <c r="AF59" s="5">
        <v>1.2759072833966625</v>
      </c>
      <c r="AG59" s="5">
        <v>2.3526361216027651</v>
      </c>
      <c r="AH59" s="5">
        <v>5.2519893150283066</v>
      </c>
      <c r="AI59" s="5">
        <v>5.0030008260700978</v>
      </c>
      <c r="AJ59" s="5">
        <v>2.8040865220007323</v>
      </c>
      <c r="AL59" s="5">
        <v>14.436130547086481</v>
      </c>
      <c r="AM59" s="5">
        <v>6.3666883076044458</v>
      </c>
      <c r="AN59" s="5">
        <v>11.334640304174302</v>
      </c>
      <c r="AO59" s="5">
        <v>4.7293374407621647</v>
      </c>
      <c r="AP59" s="5">
        <v>3.1284776393307867</v>
      </c>
      <c r="AQ59" s="5">
        <v>2.8838320280523413</v>
      </c>
      <c r="AS59" s="5">
        <v>5.5330694523790092</v>
      </c>
      <c r="AT59" s="5">
        <v>7.6314084036435572</v>
      </c>
      <c r="AU59" s="5">
        <v>2.6944483813475246</v>
      </c>
      <c r="AV59" s="5">
        <v>6.1440979121583892</v>
      </c>
      <c r="AW59" s="5">
        <v>6.3701245909635986</v>
      </c>
      <c r="AX59" s="5">
        <v>5.0717204735735146</v>
      </c>
      <c r="AZ59" s="5">
        <v>9.0771512720697132</v>
      </c>
      <c r="BA59" s="5">
        <v>5.7048993891813566</v>
      </c>
      <c r="BB59" s="5">
        <v>7.0368927297271977</v>
      </c>
      <c r="BC59" s="5">
        <v>4.1241408838768203</v>
      </c>
      <c r="BD59" s="5">
        <v>9.7179359890334602</v>
      </c>
    </row>
    <row r="60" spans="10:56">
      <c r="J60" s="5">
        <v>14</v>
      </c>
      <c r="K60" s="5">
        <v>3.2296309999999999</v>
      </c>
      <c r="L60" s="5">
        <v>1.9708190000000001</v>
      </c>
      <c r="M60" s="5">
        <v>2.994224</v>
      </c>
      <c r="N60" s="5">
        <v>4.8652879999999996</v>
      </c>
      <c r="O60" s="5">
        <v>3.1823260000000002</v>
      </c>
      <c r="P60" s="5">
        <v>9.1198230000000002</v>
      </c>
      <c r="Q60" s="5">
        <v>3.2427969999999999</v>
      </c>
      <c r="R60" s="5">
        <v>6.2210590000000003</v>
      </c>
      <c r="S60" s="5">
        <v>7.5187290000000004</v>
      </c>
      <c r="T60" s="5">
        <v>4.962529</v>
      </c>
      <c r="V60" s="5">
        <v>2.6958080342285089</v>
      </c>
      <c r="W60" s="5">
        <v>5.8207916955193157</v>
      </c>
      <c r="X60" s="5">
        <v>5.0494751720790836</v>
      </c>
      <c r="Y60" s="5">
        <v>6.5163720924854562</v>
      </c>
      <c r="Z60" s="5">
        <v>5.8048251409719462</v>
      </c>
      <c r="AA60" s="5">
        <v>8.4021158855839246</v>
      </c>
      <c r="AB60" s="5">
        <v>5.046493563633395</v>
      </c>
      <c r="AC60" s="5">
        <v>5.5603816629256002</v>
      </c>
      <c r="AD60" s="5">
        <v>4.9114591309201518</v>
      </c>
      <c r="AF60" s="5">
        <v>1.320625902369625</v>
      </c>
      <c r="AG60" s="5">
        <v>2.2243122037970338</v>
      </c>
      <c r="AH60" s="5">
        <v>5.0957722192113257</v>
      </c>
      <c r="AI60" s="5">
        <v>5.1104418113370018</v>
      </c>
      <c r="AJ60" s="5">
        <v>2.4434503619691781</v>
      </c>
      <c r="AL60" s="5">
        <v>14.13594884431771</v>
      </c>
      <c r="AM60" s="5">
        <v>5.8335071639707285</v>
      </c>
      <c r="AN60" s="5">
        <v>11.491271719507687</v>
      </c>
      <c r="AO60" s="5">
        <v>3.9500555249839082</v>
      </c>
      <c r="AP60" s="5">
        <v>2.9864857470223409</v>
      </c>
      <c r="AQ60" s="5">
        <v>2.7192977855469169</v>
      </c>
      <c r="AS60" s="5">
        <v>5.286897086427814</v>
      </c>
      <c r="AT60" s="5">
        <v>7.2254820928043895</v>
      </c>
      <c r="AU60" s="5">
        <v>2.5590537552411328</v>
      </c>
      <c r="AV60" s="5">
        <v>5.5817348475646176</v>
      </c>
      <c r="AW60" s="5">
        <v>5.3920804455194</v>
      </c>
      <c r="AX60" s="5">
        <v>4.6296464144192537</v>
      </c>
      <c r="AZ60" s="5">
        <v>6.618212684056032</v>
      </c>
      <c r="BA60" s="5">
        <v>6.0544784195755454</v>
      </c>
      <c r="BB60" s="5">
        <v>6.2664486869769682</v>
      </c>
      <c r="BC60" s="5">
        <v>3.9151801773760266</v>
      </c>
      <c r="BD60" s="5">
        <v>8.3458324048819144</v>
      </c>
    </row>
    <row r="61" spans="10:56">
      <c r="J61" s="5">
        <v>14.25</v>
      </c>
      <c r="K61" s="5">
        <v>3.2363420000000001</v>
      </c>
      <c r="L61" s="5">
        <v>1.8049329999999999</v>
      </c>
      <c r="M61" s="5">
        <v>2.8227959999999999</v>
      </c>
      <c r="N61" s="5">
        <v>4.7754149999999997</v>
      </c>
      <c r="O61" s="5">
        <v>2.87785</v>
      </c>
      <c r="P61" s="5">
        <v>9.7035520000000002</v>
      </c>
      <c r="Q61" s="5">
        <v>3.856535</v>
      </c>
      <c r="R61" s="5">
        <v>6.0243460000000004</v>
      </c>
      <c r="S61" s="5">
        <v>7.2807110000000002</v>
      </c>
      <c r="T61" s="5">
        <v>4.6509429999999998</v>
      </c>
      <c r="V61" s="5">
        <v>2.5461146039099845</v>
      </c>
      <c r="W61" s="5">
        <v>5.6816056079567057</v>
      </c>
      <c r="X61" s="5">
        <v>5.0399244729579893</v>
      </c>
      <c r="Y61" s="5">
        <v>6.1171499942408945</v>
      </c>
      <c r="Z61" s="5">
        <v>5.9935447857424791</v>
      </c>
      <c r="AA61" s="5">
        <v>7.722427462324597</v>
      </c>
      <c r="AB61" s="5">
        <v>4.3087607612965266</v>
      </c>
      <c r="AC61" s="5">
        <v>5.0951499327031593</v>
      </c>
      <c r="AD61" s="5">
        <v>4.7622523960726815</v>
      </c>
      <c r="AF61" s="5">
        <v>1.1628773463259168</v>
      </c>
      <c r="AG61" s="5">
        <v>1.9215451553953427</v>
      </c>
      <c r="AH61" s="5">
        <v>4.4907202026260684</v>
      </c>
      <c r="AI61" s="5">
        <v>4.7947974442402685</v>
      </c>
      <c r="AJ61" s="5">
        <v>2.3071355724992904</v>
      </c>
      <c r="AL61" s="5">
        <v>13.56408069916829</v>
      </c>
      <c r="AM61" s="5">
        <v>5.9102375698398761</v>
      </c>
      <c r="AN61" s="5">
        <v>10.498139388035415</v>
      </c>
      <c r="AO61" s="5">
        <v>4.21451375811648</v>
      </c>
      <c r="AP61" s="5">
        <v>2.8025374469971314</v>
      </c>
      <c r="AQ61" s="5">
        <v>2.5609177981403133</v>
      </c>
      <c r="AS61" s="5">
        <v>4.3487186811393128</v>
      </c>
      <c r="AT61" s="5">
        <v>7.9468527890273508</v>
      </c>
      <c r="AU61" s="5">
        <v>2.2323841703886078</v>
      </c>
      <c r="AV61" s="5">
        <v>5.667241526688251</v>
      </c>
      <c r="AW61" s="5">
        <v>5.0682404829170142</v>
      </c>
      <c r="AX61" s="5">
        <v>3.9739719199794479</v>
      </c>
      <c r="AZ61" s="5">
        <v>9.6920662556631818</v>
      </c>
      <c r="BA61" s="5">
        <v>6.6132032210136291</v>
      </c>
      <c r="BB61" s="5">
        <v>6.1414559179847581</v>
      </c>
      <c r="BC61" s="5">
        <v>4.1300215791817205</v>
      </c>
      <c r="BD61" s="5">
        <v>4.9778412728857395</v>
      </c>
    </row>
    <row r="62" spans="10:56">
      <c r="J62" s="5">
        <v>14.5</v>
      </c>
      <c r="K62" s="5">
        <v>3.1394869999999999</v>
      </c>
      <c r="L62" s="5">
        <v>1.635311</v>
      </c>
      <c r="M62" s="5">
        <v>2.7602319999999998</v>
      </c>
      <c r="N62" s="5">
        <v>4.3082010000000004</v>
      </c>
      <c r="O62" s="5">
        <v>2.8522919999999998</v>
      </c>
      <c r="P62" s="5">
        <v>9.8571620000000006</v>
      </c>
      <c r="Q62" s="5">
        <v>3.957544</v>
      </c>
      <c r="R62" s="5">
        <v>5.5971270000000004</v>
      </c>
      <c r="S62" s="5">
        <v>7.2058270000000002</v>
      </c>
      <c r="T62" s="5">
        <v>4.8223529999999997</v>
      </c>
      <c r="V62" s="5">
        <v>2.4737134918808295</v>
      </c>
      <c r="W62" s="5">
        <v>5.6599023653575804</v>
      </c>
      <c r="X62" s="5">
        <v>4.7759765908680292</v>
      </c>
      <c r="Y62" s="5">
        <v>5.9036210321651614</v>
      </c>
      <c r="Z62" s="5">
        <v>6.4407967990492185</v>
      </c>
      <c r="AA62" s="5">
        <v>6.7301141180641544</v>
      </c>
      <c r="AB62" s="5">
        <v>4.1823807299084663</v>
      </c>
      <c r="AC62" s="5">
        <v>5.2549260123029855</v>
      </c>
      <c r="AD62" s="5">
        <v>4.617242294214428</v>
      </c>
      <c r="AF62" s="5">
        <v>0.96905709011065533</v>
      </c>
      <c r="AG62" s="5">
        <v>1.6444228523360702</v>
      </c>
      <c r="AH62" s="5">
        <v>4.3882502498049423</v>
      </c>
      <c r="AI62" s="5">
        <v>4.5143874956070444</v>
      </c>
      <c r="AJ62" s="5">
        <v>1.9485445908228101</v>
      </c>
      <c r="AL62" s="5">
        <v>14.629796619956627</v>
      </c>
      <c r="AM62" s="5">
        <v>6.1647730846109878</v>
      </c>
      <c r="AN62" s="5">
        <v>10.128353891364007</v>
      </c>
      <c r="AO62" s="5">
        <v>3.8088029420363516</v>
      </c>
      <c r="AP62" s="5">
        <v>2.7410365562980372</v>
      </c>
      <c r="AQ62" s="5">
        <v>2.2949831735418282</v>
      </c>
      <c r="AS62" s="5">
        <v>2.713898637068473</v>
      </c>
      <c r="AT62" s="5">
        <v>6.444489764196728</v>
      </c>
      <c r="AU62" s="5">
        <v>2.087277587621875</v>
      </c>
      <c r="AV62" s="5">
        <v>5.5820547696635865</v>
      </c>
      <c r="AW62" s="5">
        <v>5.5267626674254586</v>
      </c>
      <c r="AX62" s="5">
        <v>3.6123762646289932</v>
      </c>
      <c r="AZ62" s="5">
        <v>9.1055870734732238</v>
      </c>
      <c r="BA62" s="5">
        <v>6.0904213364638551</v>
      </c>
      <c r="BB62" s="5">
        <v>4.9400847653288409</v>
      </c>
      <c r="BC62" s="5">
        <v>3.9936084564160881</v>
      </c>
      <c r="BD62" s="5">
        <v>4.3885533927730282</v>
      </c>
    </row>
    <row r="63" spans="10:56">
      <c r="J63" s="5">
        <v>14.75</v>
      </c>
      <c r="K63" s="5">
        <v>3.0914229999999998</v>
      </c>
      <c r="L63" s="5">
        <v>1.430188</v>
      </c>
      <c r="M63" s="5">
        <v>2.7132019999999999</v>
      </c>
      <c r="N63" s="5">
        <v>4.0144229999999999</v>
      </c>
      <c r="O63" s="5">
        <v>2.7227299999999999</v>
      </c>
      <c r="P63" s="5">
        <v>10.080819999999999</v>
      </c>
      <c r="Q63" s="5">
        <v>4.1436799999999998</v>
      </c>
      <c r="R63" s="5">
        <v>5.4570080000000001</v>
      </c>
      <c r="S63" s="5">
        <v>6.2567360000000001</v>
      </c>
      <c r="T63" s="5">
        <v>4.4548730000000001</v>
      </c>
      <c r="V63" s="5">
        <v>2.4856616788726051</v>
      </c>
      <c r="W63" s="5">
        <v>5.607171671977369</v>
      </c>
      <c r="X63" s="5">
        <v>4.8073458196207355</v>
      </c>
      <c r="Y63" s="5">
        <v>5.5261616827795628</v>
      </c>
      <c r="Z63" s="5">
        <v>6.3725164162284935</v>
      </c>
      <c r="AA63" s="5">
        <v>5.9784198167739682</v>
      </c>
      <c r="AB63" s="5">
        <v>3.9077522157611604</v>
      </c>
      <c r="AC63" s="5">
        <v>4.8501993137240023</v>
      </c>
      <c r="AD63" s="5">
        <v>4.3708987333016509</v>
      </c>
      <c r="AF63" s="5">
        <v>1.0139999617451341</v>
      </c>
      <c r="AG63" s="5">
        <v>1.7362918232587361</v>
      </c>
      <c r="AH63" s="5">
        <v>4.9749733667646145</v>
      </c>
      <c r="AI63" s="5">
        <v>4.3744743042920629</v>
      </c>
      <c r="AJ63" s="5">
        <v>1.7809403985723926</v>
      </c>
      <c r="AL63" s="5">
        <v>13.879957378873</v>
      </c>
      <c r="AM63" s="5">
        <v>5.8446061525107975</v>
      </c>
      <c r="AN63" s="5">
        <v>9.5613192399960063</v>
      </c>
      <c r="AO63" s="5">
        <v>2.7552877116178807</v>
      </c>
      <c r="AP63" s="5">
        <v>2.4942721656234355</v>
      </c>
      <c r="AQ63" s="5">
        <v>2.0838253528967043</v>
      </c>
      <c r="AS63" s="5">
        <v>4.1432506324981633</v>
      </c>
      <c r="AT63" s="5">
        <v>6.7680519950555462</v>
      </c>
      <c r="AU63" s="5">
        <v>1.893289301336972</v>
      </c>
      <c r="AV63" s="5">
        <v>5.7311634616970766</v>
      </c>
      <c r="AW63" s="5">
        <v>5.182760512997703</v>
      </c>
      <c r="AX63" s="5">
        <v>3.7159897034640541</v>
      </c>
      <c r="AZ63" s="5">
        <v>8.5649543707441591</v>
      </c>
      <c r="BA63" s="5">
        <v>7.2870022194911677</v>
      </c>
      <c r="BB63" s="5">
        <v>5.9558506659950146</v>
      </c>
      <c r="BC63" s="5">
        <v>4.3279337066248234</v>
      </c>
      <c r="BD63" s="5">
        <v>3.8058488208431935</v>
      </c>
    </row>
    <row r="64" spans="10:56">
      <c r="J64" s="5">
        <v>15</v>
      </c>
      <c r="K64" s="5">
        <v>2.9079320000000002</v>
      </c>
      <c r="L64" s="5">
        <v>1.3027930000000001</v>
      </c>
      <c r="M64" s="5">
        <v>2.5341269999999998</v>
      </c>
      <c r="N64" s="5">
        <v>3.5970409999999999</v>
      </c>
      <c r="O64" s="5">
        <v>2.7108810000000001</v>
      </c>
      <c r="P64" s="5">
        <v>8.3482889999999994</v>
      </c>
      <c r="Q64" s="5">
        <v>3.4167339999999999</v>
      </c>
      <c r="R64" s="5">
        <v>4.9926810000000001</v>
      </c>
      <c r="S64" s="5">
        <v>6.2663679999999999</v>
      </c>
      <c r="T64" s="5">
        <v>3.711802</v>
      </c>
      <c r="V64" s="5">
        <v>2.3518572178408155</v>
      </c>
      <c r="W64" s="5">
        <v>5.3762300757898212</v>
      </c>
      <c r="X64" s="5">
        <v>4.5132969395960787</v>
      </c>
      <c r="Y64" s="5">
        <v>5.539327131880853</v>
      </c>
      <c r="Z64" s="5">
        <v>6.627952179105117</v>
      </c>
      <c r="AA64" s="5">
        <v>5.8661309300545152</v>
      </c>
      <c r="AB64" s="5">
        <v>3.7258194007239211</v>
      </c>
      <c r="AC64" s="5">
        <v>4.9451339247736747</v>
      </c>
      <c r="AD64" s="5">
        <v>4.3477596105304341</v>
      </c>
      <c r="AF64" s="5">
        <v>0.84009202273921979</v>
      </c>
      <c r="AG64" s="5">
        <v>1.8735390103415994</v>
      </c>
      <c r="AH64" s="5">
        <v>4.8686580361440726</v>
      </c>
      <c r="AI64" s="5">
        <v>4.2070816382902292</v>
      </c>
      <c r="AJ64" s="5">
        <v>1.4893198777640724</v>
      </c>
      <c r="AL64" s="5">
        <v>13.199374886694018</v>
      </c>
      <c r="AM64" s="5">
        <v>5.5619471843928991</v>
      </c>
      <c r="AN64" s="5">
        <v>7.8286860760381787</v>
      </c>
      <c r="AO64" s="5">
        <v>2.7202661231073217</v>
      </c>
      <c r="AP64" s="5">
        <v>2.4544911903826003</v>
      </c>
      <c r="AQ64" s="5">
        <v>1.7478516577778822</v>
      </c>
      <c r="AS64" s="5">
        <v>3.8097404717212111</v>
      </c>
      <c r="AT64" s="5">
        <v>6.8298973838526926</v>
      </c>
      <c r="AU64" s="5">
        <v>1.9808014308308426</v>
      </c>
      <c r="AV64" s="5">
        <v>5.6278536176441039</v>
      </c>
      <c r="AW64" s="5">
        <v>4.8179356110648159</v>
      </c>
      <c r="AX64" s="5">
        <v>3.4862339081657536</v>
      </c>
      <c r="AZ64" s="5">
        <v>6.3897508158181422</v>
      </c>
      <c r="BA64" s="5">
        <v>7.31094887833153</v>
      </c>
      <c r="BB64" s="5">
        <v>5.6289681595050256</v>
      </c>
      <c r="BC64" s="5">
        <v>3.8288943389932153</v>
      </c>
      <c r="BD64" s="5">
        <v>6.8401672058736418</v>
      </c>
    </row>
    <row r="65" spans="10:56">
      <c r="J65" s="5">
        <v>15.25</v>
      </c>
      <c r="K65" s="5">
        <v>2.9380440000000001</v>
      </c>
      <c r="L65" s="5">
        <v>1.185362</v>
      </c>
      <c r="M65" s="5">
        <v>2.4412319999999998</v>
      </c>
      <c r="N65" s="5">
        <v>3.7659039999999999</v>
      </c>
      <c r="O65" s="5">
        <v>2.5203890000000002</v>
      </c>
      <c r="P65" s="5">
        <v>7.1747339999999999</v>
      </c>
      <c r="Q65" s="5">
        <v>3.7342279999999999</v>
      </c>
      <c r="R65" s="5">
        <v>4.8962620000000001</v>
      </c>
      <c r="S65" s="5">
        <v>5.9981280000000003</v>
      </c>
      <c r="T65" s="5">
        <v>3.2514759999999998</v>
      </c>
      <c r="V65" s="5">
        <v>2.3885793479826671</v>
      </c>
      <c r="W65" s="5">
        <v>5.3643955736783973</v>
      </c>
      <c r="X65" s="5">
        <v>4.3548389382286574</v>
      </c>
      <c r="Y65" s="5">
        <v>5.1032449781265168</v>
      </c>
      <c r="Z65" s="5">
        <v>7.14538175925966</v>
      </c>
      <c r="AA65" s="5">
        <v>5.543496914547613</v>
      </c>
      <c r="AB65" s="5">
        <v>3.6531551350321592</v>
      </c>
      <c r="AC65" s="5">
        <v>1.1199122758404516</v>
      </c>
      <c r="AD65" s="5">
        <v>4.0984410687081221</v>
      </c>
      <c r="AF65" s="5">
        <v>0.56526379038444152</v>
      </c>
      <c r="AG65" s="5">
        <v>1.5095677276138135</v>
      </c>
      <c r="AH65" s="5">
        <v>4.3556471755686292</v>
      </c>
      <c r="AI65" s="5">
        <v>3.8773149739145998</v>
      </c>
      <c r="AJ65" s="5">
        <v>1.5503739298193397</v>
      </c>
      <c r="AL65" s="5">
        <v>13.186080317995343</v>
      </c>
      <c r="AM65" s="5">
        <v>5.413947779714003</v>
      </c>
      <c r="AN65" s="5">
        <v>7.3088966665497317</v>
      </c>
      <c r="AO65" s="5">
        <v>2.7127989902214171</v>
      </c>
      <c r="AP65" s="5">
        <v>2.2946676336317462</v>
      </c>
      <c r="AQ65" s="5">
        <v>1.5796270077989061</v>
      </c>
      <c r="AS65" s="5">
        <v>3.2723169835958541</v>
      </c>
      <c r="AT65" s="5">
        <v>6.7429326241516963</v>
      </c>
      <c r="AU65" s="5">
        <v>1.6443237313312402</v>
      </c>
      <c r="AV65" s="5">
        <v>5.4566802983473526</v>
      </c>
      <c r="AW65" s="5">
        <v>4.6110089225828741</v>
      </c>
      <c r="AX65" s="5">
        <v>3.1870357082411918</v>
      </c>
      <c r="AZ65" s="5">
        <v>6.3132881016377018</v>
      </c>
      <c r="BA65" s="5">
        <v>6.5472604875543405</v>
      </c>
      <c r="BB65" s="5">
        <v>6.3361223266388285</v>
      </c>
      <c r="BC65" s="5">
        <v>3.9164988787474284</v>
      </c>
      <c r="BD65" s="5">
        <v>8.6654246572251381</v>
      </c>
    </row>
    <row r="66" spans="10:56">
      <c r="J66" s="5">
        <v>15.5</v>
      </c>
      <c r="K66" s="5">
        <v>2.8396319999999999</v>
      </c>
      <c r="L66" s="5">
        <v>1.121291</v>
      </c>
      <c r="M66" s="5">
        <v>2.261552</v>
      </c>
      <c r="N66" s="5">
        <v>3.7676310000000002</v>
      </c>
      <c r="O66" s="5">
        <v>2.3615390000000001</v>
      </c>
      <c r="P66" s="5">
        <v>7.7071569999999996</v>
      </c>
      <c r="Q66" s="5">
        <v>3.3895309999999998</v>
      </c>
      <c r="R66" s="5">
        <v>4.5930650000000002</v>
      </c>
      <c r="S66" s="5">
        <v>5.7767379999999999</v>
      </c>
      <c r="T66" s="5">
        <v>3.3641359999999998</v>
      </c>
      <c r="V66" s="5">
        <v>2.3462772025744236</v>
      </c>
      <c r="W66" s="5">
        <v>5.0861540863065553</v>
      </c>
      <c r="X66" s="5">
        <v>3.8309320788003527</v>
      </c>
      <c r="Y66" s="5">
        <v>5.0104357664035568</v>
      </c>
      <c r="Z66" s="5">
        <v>7.0476608199802655</v>
      </c>
      <c r="AA66" s="5">
        <v>4.7900916130159334</v>
      </c>
      <c r="AB66" s="5">
        <v>3.6101553073943373</v>
      </c>
      <c r="AC66" s="5">
        <v>2.408656848234592</v>
      </c>
      <c r="AD66" s="5">
        <v>4.3277107513297945</v>
      </c>
      <c r="AF66" s="5">
        <v>0.75409112704770698</v>
      </c>
      <c r="AG66" s="5">
        <v>1.5930665675888074</v>
      </c>
      <c r="AH66" s="5">
        <v>3.3622009829678134</v>
      </c>
      <c r="AI66" s="5">
        <v>3.0689982505988032</v>
      </c>
      <c r="AJ66" s="5">
        <v>1.5721587314050833</v>
      </c>
      <c r="AL66" s="5">
        <v>12.838736984983957</v>
      </c>
      <c r="AM66" s="5">
        <v>5.6119570868797712</v>
      </c>
      <c r="AN66" s="5">
        <v>8.98822376995874</v>
      </c>
      <c r="AO66" s="5">
        <v>2.2820193587579207</v>
      </c>
      <c r="AP66" s="5">
        <v>2.3106832516311564</v>
      </c>
      <c r="AQ66" s="5">
        <v>1.3972486438855125</v>
      </c>
      <c r="AS66" s="5">
        <v>3.3249367501836287</v>
      </c>
      <c r="AT66" s="5">
        <v>5.9294405494039824</v>
      </c>
      <c r="AU66" s="5">
        <v>1.664437473687203</v>
      </c>
      <c r="AV66" s="5">
        <v>5.4482273566386583</v>
      </c>
      <c r="AW66" s="5">
        <v>4.3021737363061723</v>
      </c>
      <c r="AX66" s="5">
        <v>2.8539555454846819</v>
      </c>
      <c r="AZ66" s="5">
        <v>6.3438551536508729</v>
      </c>
      <c r="BA66" s="5">
        <v>5.4403580534512175</v>
      </c>
      <c r="BB66" s="5">
        <v>6.4232425323526812</v>
      </c>
      <c r="BC66" s="5">
        <v>3.1482828607313542</v>
      </c>
      <c r="BD66" s="5">
        <v>8.0183424392087623</v>
      </c>
    </row>
    <row r="67" spans="10:56">
      <c r="J67" s="5">
        <v>15.75</v>
      </c>
      <c r="K67" s="5">
        <v>2.7052659999999999</v>
      </c>
      <c r="L67" s="5">
        <v>1.023091</v>
      </c>
      <c r="M67" s="5">
        <v>1.9384079999999999</v>
      </c>
      <c r="N67" s="5">
        <v>3.5254259999999999</v>
      </c>
      <c r="O67" s="5">
        <v>2.1118790000000001</v>
      </c>
      <c r="P67" s="5">
        <v>7.6028099999999998</v>
      </c>
      <c r="Q67" s="5">
        <v>3.0572569999999999</v>
      </c>
      <c r="R67" s="5">
        <v>4.2052820000000004</v>
      </c>
      <c r="S67" s="5">
        <v>5.627427</v>
      </c>
      <c r="T67" s="5">
        <v>3.1890350000000001</v>
      </c>
      <c r="V67" s="5">
        <v>2.3117142237403985</v>
      </c>
      <c r="W67" s="5">
        <v>5.026645780827562</v>
      </c>
      <c r="X67" s="5">
        <v>3.6330030501305428</v>
      </c>
      <c r="Y67" s="5">
        <v>4.7516255576215212</v>
      </c>
      <c r="Z67" s="5">
        <v>6.3793207397102272</v>
      </c>
      <c r="AA67" s="5">
        <v>4.5543692163824421</v>
      </c>
      <c r="AB67" s="5">
        <v>3.5447030381101849</v>
      </c>
      <c r="AC67" s="5">
        <v>5.1411631110943254</v>
      </c>
      <c r="AD67" s="5">
        <v>4.030111142809063</v>
      </c>
      <c r="AF67" s="5">
        <v>0.47353785615774713</v>
      </c>
      <c r="AG67" s="5">
        <v>1.6563873387680044</v>
      </c>
      <c r="AH67" s="5">
        <v>3.1621917551629224</v>
      </c>
      <c r="AI67" s="5">
        <v>2.4347462979221159</v>
      </c>
      <c r="AJ67" s="5">
        <v>1.4294618898361029</v>
      </c>
      <c r="AL67" s="5">
        <v>12.715100336806072</v>
      </c>
      <c r="AM67" s="5">
        <v>5.433533219034806</v>
      </c>
      <c r="AN67" s="5">
        <v>7.3229504259573588</v>
      </c>
      <c r="AO67" s="5">
        <v>2.2574060058016752</v>
      </c>
      <c r="AP67" s="5">
        <v>2.4024987365334778</v>
      </c>
      <c r="AQ67" s="5">
        <v>1.2458775698976703</v>
      </c>
      <c r="AS67" s="5">
        <v>3.0422059903697054</v>
      </c>
      <c r="AT67" s="5">
        <v>6.2888665252614757</v>
      </c>
      <c r="AU67" s="5">
        <v>1.3980045963517658</v>
      </c>
      <c r="AV67" s="5">
        <v>5.2868316564916444</v>
      </c>
      <c r="AW67" s="5">
        <v>4.1292402593443223</v>
      </c>
      <c r="AX67" s="5">
        <v>2.5798086440734074</v>
      </c>
      <c r="AZ67" s="5">
        <v>5.9149163771034825</v>
      </c>
      <c r="BA67" s="5">
        <v>4.390511216684704</v>
      </c>
      <c r="BB67" s="5">
        <v>5.7432615966167591</v>
      </c>
      <c r="BC67" s="5">
        <v>3.1477482520672724</v>
      </c>
      <c r="BD67" s="5">
        <v>7.9793897888207868</v>
      </c>
    </row>
    <row r="68" spans="10:56">
      <c r="J68" s="5">
        <v>16</v>
      </c>
      <c r="K68" s="5">
        <v>2.6136059999999999</v>
      </c>
      <c r="L68" s="5">
        <v>0.94108099999999995</v>
      </c>
      <c r="M68" s="5">
        <v>1.874409</v>
      </c>
      <c r="N68" s="5">
        <v>2.9022480000000002</v>
      </c>
      <c r="O68" s="5">
        <v>1.975919</v>
      </c>
      <c r="P68" s="5">
        <v>6.5498900000000004</v>
      </c>
      <c r="Q68" s="5">
        <v>2.7458939999999998</v>
      </c>
      <c r="R68" s="5">
        <v>4.0851759999999997</v>
      </c>
      <c r="S68" s="5">
        <v>5.2014810000000002</v>
      </c>
      <c r="T68" s="5">
        <v>2.985843</v>
      </c>
      <c r="V68" s="5">
        <v>2.3385976444718937</v>
      </c>
      <c r="W68" s="5">
        <v>5.1193451454491168</v>
      </c>
      <c r="X68" s="5">
        <v>3.5487082112631652</v>
      </c>
      <c r="Y68" s="5">
        <v>4.6870951115198576</v>
      </c>
      <c r="Z68" s="5">
        <v>5.9260374142020185</v>
      </c>
      <c r="AA68" s="5">
        <v>4.2466974612455877</v>
      </c>
      <c r="AB68" s="5">
        <v>3.4941850444059401</v>
      </c>
      <c r="AC68" s="5">
        <v>4.9267701646081097</v>
      </c>
      <c r="AD68" s="5">
        <v>4.257525979033697</v>
      </c>
      <c r="AF68" s="5">
        <v>0.41424281418622327</v>
      </c>
      <c r="AG68" s="5">
        <v>1.2288844661014915</v>
      </c>
      <c r="AH68" s="5">
        <v>3.1542310518389156</v>
      </c>
      <c r="AI68" s="5">
        <v>3.1773534892708146</v>
      </c>
      <c r="AJ68" s="5">
        <v>1.289613689547404</v>
      </c>
      <c r="AL68" s="5">
        <v>11.153303834610194</v>
      </c>
      <c r="AM68" s="5">
        <v>5.0031434048070222</v>
      </c>
      <c r="AN68" s="5">
        <v>7.3461682727206492</v>
      </c>
      <c r="AO68" s="5">
        <v>1.9719638221029701</v>
      </c>
      <c r="AP68" s="5">
        <v>2.477698352296283</v>
      </c>
      <c r="AQ68" s="5">
        <v>1.2004376398914451</v>
      </c>
      <c r="AS68" s="5">
        <v>2.9173794172855629</v>
      </c>
      <c r="AT68" s="5">
        <v>7.3714501444590743</v>
      </c>
      <c r="AU68" s="5">
        <v>1.3551473997417112</v>
      </c>
      <c r="AV68" s="5">
        <v>4.8429522411292849</v>
      </c>
      <c r="AW68" s="5">
        <v>3.3224324708847379</v>
      </c>
      <c r="AX68" s="5">
        <v>2.3012510729443645</v>
      </c>
      <c r="AZ68" s="5">
        <v>6.0358730463194528</v>
      </c>
      <c r="BA68" s="5">
        <v>4.1930131885466917</v>
      </c>
      <c r="BB68" s="5">
        <v>5.152996350452776</v>
      </c>
      <c r="BC68" s="5">
        <v>4.0669852775902031</v>
      </c>
      <c r="BD68" s="5">
        <v>7.4341993552081185</v>
      </c>
    </row>
    <row r="69" spans="10:56">
      <c r="J69" s="5">
        <v>16.25</v>
      </c>
      <c r="K69" s="5">
        <v>2.4844249999999999</v>
      </c>
      <c r="L69" s="5">
        <v>0.97011400000000003</v>
      </c>
      <c r="M69" s="5">
        <v>1.793917</v>
      </c>
      <c r="N69" s="5">
        <v>2.7467009999999998</v>
      </c>
      <c r="O69" s="5">
        <v>2.1261169999999998</v>
      </c>
      <c r="P69" s="5">
        <v>5.7957679999999998</v>
      </c>
      <c r="Q69" s="5">
        <v>2.651294</v>
      </c>
      <c r="R69" s="5">
        <v>3.9157489999999999</v>
      </c>
      <c r="S69" s="5">
        <v>4.9157320000000002</v>
      </c>
      <c r="T69" s="5">
        <v>3.3865769999999999</v>
      </c>
      <c r="V69" s="5">
        <v>2.2516553769325149</v>
      </c>
      <c r="W69" s="5">
        <v>5.2720737514554896</v>
      </c>
      <c r="X69" s="5">
        <v>3.315300602586766</v>
      </c>
      <c r="Y69" s="5">
        <v>4.5992329493781279</v>
      </c>
      <c r="Z69" s="5">
        <v>5.0745620685873067</v>
      </c>
      <c r="AA69" s="5">
        <v>4.0116944040529638</v>
      </c>
      <c r="AB69" s="5">
        <v>3.094798064100587</v>
      </c>
      <c r="AC69" s="5">
        <v>4.6033362148783032</v>
      </c>
      <c r="AD69" s="5">
        <v>4.3399737293183769</v>
      </c>
      <c r="AF69" s="5">
        <v>0.4964841799640799</v>
      </c>
      <c r="AG69" s="5">
        <v>1.3853495573327879</v>
      </c>
      <c r="AH69" s="5">
        <v>2.9777348218103987</v>
      </c>
      <c r="AI69" s="5">
        <v>2.9877139904113617</v>
      </c>
      <c r="AJ69" s="5">
        <v>0.98854334910738018</v>
      </c>
      <c r="AL69" s="5">
        <v>10.090312164117163</v>
      </c>
      <c r="AM69" s="5">
        <v>4.5429070654536803</v>
      </c>
      <c r="AN69" s="5">
        <v>7.3537726302495834</v>
      </c>
      <c r="AO69" s="5">
        <v>2.2617318776431263</v>
      </c>
      <c r="AP69" s="5">
        <v>1.9593451718852115</v>
      </c>
      <c r="AQ69" s="5">
        <v>1.0547630960444636</v>
      </c>
      <c r="AS69" s="5">
        <v>2.523451399657227</v>
      </c>
      <c r="AT69" s="5">
        <v>7.0208454472274813</v>
      </c>
      <c r="AU69" s="5">
        <v>1.3000405117778899</v>
      </c>
      <c r="AV69" s="5">
        <v>4.6005562645495823</v>
      </c>
      <c r="AW69" s="5">
        <v>3.0677577691510334</v>
      </c>
      <c r="AX69" s="5">
        <v>2.3580396111710233</v>
      </c>
      <c r="AZ69" s="5">
        <v>4.5032497473238458</v>
      </c>
      <c r="BA69" s="5">
        <v>3.1775317790780857</v>
      </c>
      <c r="BB69" s="5">
        <v>5.0533492236329298</v>
      </c>
      <c r="BC69" s="5">
        <v>4.2214848054713512</v>
      </c>
      <c r="BD69" s="5">
        <v>6.7163028547413077</v>
      </c>
    </row>
    <row r="70" spans="10:56">
      <c r="J70" s="5">
        <v>16.5</v>
      </c>
      <c r="K70" s="5">
        <v>2.4462869999999999</v>
      </c>
      <c r="L70" s="5">
        <v>0.87353899999999995</v>
      </c>
      <c r="M70" s="5">
        <v>1.749298</v>
      </c>
      <c r="N70" s="5">
        <v>1.991519</v>
      </c>
      <c r="O70" s="5">
        <v>2.33738</v>
      </c>
      <c r="P70" s="5">
        <v>6.274775</v>
      </c>
      <c r="Q70" s="5">
        <v>2.733635</v>
      </c>
      <c r="R70" s="5">
        <v>3.8211560000000002</v>
      </c>
      <c r="S70" s="5">
        <v>5.1080550000000002</v>
      </c>
      <c r="T70" s="5">
        <v>3.8708070000000001</v>
      </c>
      <c r="V70" s="5">
        <v>2.059603504315819</v>
      </c>
      <c r="W70" s="5">
        <v>5.4335457311843669</v>
      </c>
      <c r="X70" s="5">
        <v>3.5121633254570765</v>
      </c>
      <c r="Y70" s="5">
        <v>4.3895516925322413</v>
      </c>
      <c r="Z70" s="5">
        <v>4.7888899352791165</v>
      </c>
      <c r="AA70" s="5">
        <v>3.6871901059998047</v>
      </c>
      <c r="AB70" s="5">
        <v>3.0937718287627116</v>
      </c>
      <c r="AC70" s="5">
        <v>4.7631864216047397</v>
      </c>
      <c r="AD70" s="5">
        <v>3.6882309479916899</v>
      </c>
      <c r="AF70" s="5">
        <v>0.80521413820691512</v>
      </c>
      <c r="AG70" s="5">
        <v>1.2905833939524238</v>
      </c>
      <c r="AH70" s="5">
        <v>2.9606454780657145</v>
      </c>
      <c r="AI70" s="5">
        <v>3.1386047066543381</v>
      </c>
      <c r="AJ70" s="5">
        <v>1.1402974091059741</v>
      </c>
      <c r="AL70" s="5">
        <v>9.8156884174556556</v>
      </c>
      <c r="AM70" s="5">
        <v>4.2804522955995852</v>
      </c>
      <c r="AN70" s="5">
        <v>7.1484711679354085</v>
      </c>
      <c r="AO70" s="5">
        <v>2.3024416404116841</v>
      </c>
      <c r="AP70" s="5">
        <v>1.9854885941530473</v>
      </c>
      <c r="AQ70" s="5">
        <v>0.85906422065918941</v>
      </c>
      <c r="AS70" s="5">
        <v>2.3401248673794175</v>
      </c>
      <c r="AT70" s="5">
        <v>7.2557580825319965</v>
      </c>
      <c r="AU70" s="5">
        <v>1.1268348929740704</v>
      </c>
      <c r="AV70" s="5">
        <v>4.7659060018885402</v>
      </c>
      <c r="AW70" s="5">
        <v>3.1312676571614397</v>
      </c>
      <c r="AX70" s="5">
        <v>2.1240782935836879</v>
      </c>
      <c r="AZ70" s="5">
        <v>4.0813113093174174</v>
      </c>
      <c r="BA70" s="5">
        <v>4.5600454903974907E-2</v>
      </c>
      <c r="BB70" s="5">
        <v>4.7982187916102905</v>
      </c>
      <c r="BC70" s="5">
        <v>3.763890677517876</v>
      </c>
      <c r="BD70" s="5">
        <v>6.1036038958291607</v>
      </c>
    </row>
    <row r="71" spans="10:56">
      <c r="J71" s="5">
        <v>16.75</v>
      </c>
      <c r="K71" s="5">
        <v>2.3075540000000001</v>
      </c>
      <c r="L71" s="5">
        <v>0.83602399999999999</v>
      </c>
      <c r="M71" s="5">
        <v>1.657691</v>
      </c>
      <c r="N71" s="5">
        <v>2.753158</v>
      </c>
      <c r="O71" s="5">
        <v>2.0266549999999999</v>
      </c>
      <c r="P71" s="5">
        <v>5.8225389999999999</v>
      </c>
      <c r="Q71" s="5">
        <v>2.8551769999999999</v>
      </c>
      <c r="R71" s="5">
        <v>3.6361330000000001</v>
      </c>
      <c r="S71" s="5">
        <v>4.7773969999999997</v>
      </c>
      <c r="T71" s="5">
        <v>3.339658</v>
      </c>
      <c r="V71" s="5">
        <v>2.0024323568030651</v>
      </c>
      <c r="W71" s="5">
        <v>5.0915195446257835</v>
      </c>
      <c r="X71" s="5">
        <v>3.3053460534286514</v>
      </c>
      <c r="Y71" s="5">
        <v>4.5616951427391026</v>
      </c>
      <c r="Z71" s="5">
        <v>6.4554315671811784</v>
      </c>
      <c r="AA71" s="5">
        <v>3.0247298623492598</v>
      </c>
      <c r="AB71" s="5">
        <v>3.0526487077372475</v>
      </c>
      <c r="AC71" s="5">
        <v>4.9396905227762664</v>
      </c>
      <c r="AD71" s="5">
        <v>3.7164648761261998</v>
      </c>
      <c r="AF71" s="5">
        <v>0.65129766440853021</v>
      </c>
      <c r="AG71" s="5">
        <v>1.2558922277802766</v>
      </c>
      <c r="AH71" s="5">
        <v>3.2482499881209228</v>
      </c>
      <c r="AI71" s="5">
        <v>2.9643972865477659</v>
      </c>
      <c r="AJ71" s="5">
        <v>0.97109542126565507</v>
      </c>
      <c r="AL71" s="5">
        <v>9.6592357740625765</v>
      </c>
      <c r="AM71" s="5">
        <v>3.9566845302061009</v>
      </c>
      <c r="AN71" s="5">
        <v>6.8999128386273298</v>
      </c>
      <c r="AO71" s="5">
        <v>2.2745603956016511</v>
      </c>
      <c r="AP71" s="5">
        <v>1.8676826172096685</v>
      </c>
      <c r="AQ71" s="5">
        <v>0.90161476186829248</v>
      </c>
      <c r="AS71" s="5">
        <v>2.4140292173345301</v>
      </c>
      <c r="AT71" s="5">
        <v>6.4022157009682985</v>
      </c>
      <c r="AU71" s="5">
        <v>1.137579502796316</v>
      </c>
      <c r="AV71" s="5">
        <v>4.427890808588109</v>
      </c>
      <c r="AW71" s="5">
        <v>2.9227556350480683</v>
      </c>
      <c r="AX71" s="5">
        <v>1.8263441003096328</v>
      </c>
      <c r="AZ71" s="5">
        <v>3.9264349669369256</v>
      </c>
      <c r="BA71" s="5">
        <v>2.3712328264578022</v>
      </c>
      <c r="BB71" s="5">
        <v>4.7023189905973863</v>
      </c>
      <c r="BC71" s="5">
        <v>3.8266157180649731</v>
      </c>
      <c r="BD71" s="5">
        <v>5.6862097463423718</v>
      </c>
    </row>
    <row r="72" spans="10:56">
      <c r="J72" s="5">
        <v>17</v>
      </c>
      <c r="K72" s="5">
        <v>2.1180289999999999</v>
      </c>
      <c r="L72" s="5">
        <v>0.73838899999999996</v>
      </c>
      <c r="M72" s="5">
        <v>1.5898190000000001</v>
      </c>
      <c r="N72" s="5">
        <v>2.8631190000000002</v>
      </c>
      <c r="O72" s="5">
        <v>1.7830280000000001</v>
      </c>
      <c r="P72" s="5">
        <v>4.9022940000000004</v>
      </c>
      <c r="Q72" s="5">
        <v>2.671306</v>
      </c>
      <c r="R72" s="5">
        <v>3.9068139999999998</v>
      </c>
      <c r="S72" s="5">
        <v>4.9124869999999996</v>
      </c>
      <c r="T72" s="5">
        <v>3.1005940000000001</v>
      </c>
      <c r="V72" s="5">
        <v>2.1724721454579172</v>
      </c>
      <c r="W72" s="5">
        <v>5.4350141533021796</v>
      </c>
      <c r="X72" s="5">
        <v>3.2140228068994592</v>
      </c>
      <c r="Y72" s="5">
        <v>4.3928497255863954</v>
      </c>
      <c r="Z72" s="5">
        <v>6.5536997710837683</v>
      </c>
      <c r="AA72" s="5">
        <v>2.7737934365414159</v>
      </c>
      <c r="AB72" s="5">
        <v>2.9979123765115707</v>
      </c>
      <c r="AC72" s="5">
        <v>4.6145195273795609</v>
      </c>
      <c r="AD72" s="5">
        <v>3.6754328519794721</v>
      </c>
      <c r="AF72" s="5">
        <v>0.66679748071921774</v>
      </c>
      <c r="AG72" s="5">
        <v>1.2585952999940511</v>
      </c>
      <c r="AH72" s="5">
        <v>3.8537757905095469</v>
      </c>
      <c r="AI72" s="5">
        <v>2.6532787980096506</v>
      </c>
      <c r="AJ72" s="5">
        <v>1.0485382909430556</v>
      </c>
      <c r="AL72" s="5">
        <v>8.7493532197493042</v>
      </c>
      <c r="AM72" s="5">
        <v>3.6550094669337021</v>
      </c>
      <c r="AN72" s="5">
        <v>6.419472876082434</v>
      </c>
      <c r="AO72" s="5">
        <v>2.5817299752632259</v>
      </c>
      <c r="AP72" s="5">
        <v>1.8158392703316555</v>
      </c>
      <c r="AQ72" s="5">
        <v>0.69674350744264946</v>
      </c>
      <c r="AS72" s="5">
        <v>2.3851995429690689</v>
      </c>
      <c r="AT72" s="5">
        <v>6.2837723077656182</v>
      </c>
      <c r="AU72" s="5">
        <v>0.89981006707228606</v>
      </c>
      <c r="AV72" s="5">
        <v>4.2646430594150324</v>
      </c>
      <c r="AW72" s="5">
        <v>2.5499126034023698</v>
      </c>
      <c r="AX72" s="5">
        <v>1.797940506313179</v>
      </c>
      <c r="AZ72" s="5">
        <v>5.0934832094338987</v>
      </c>
      <c r="BA72" s="5">
        <v>2.7459599757873692</v>
      </c>
      <c r="BB72" s="5">
        <v>4.9913442917016697</v>
      </c>
      <c r="BC72" s="5">
        <v>4.004968296518201</v>
      </c>
      <c r="BD72" s="5">
        <v>4.4623293177221868</v>
      </c>
    </row>
    <row r="73" spans="10:56">
      <c r="J73" s="5">
        <v>17.25</v>
      </c>
      <c r="K73" s="5">
        <v>2.1600280000000001</v>
      </c>
      <c r="L73" s="5">
        <v>0.61051299999999997</v>
      </c>
      <c r="M73" s="5">
        <v>1.524591</v>
      </c>
      <c r="N73" s="5">
        <v>2.8149090000000001</v>
      </c>
      <c r="O73" s="5">
        <v>1.732701</v>
      </c>
      <c r="P73" s="5">
        <v>6.8377169999999996</v>
      </c>
      <c r="Q73" s="5">
        <v>2.3099229999999999</v>
      </c>
      <c r="R73" s="5">
        <v>4.0898729999999999</v>
      </c>
      <c r="S73" s="5">
        <v>4.490494</v>
      </c>
      <c r="T73" s="5">
        <v>3.33317</v>
      </c>
      <c r="V73" s="5">
        <v>2.1715382794014646</v>
      </c>
      <c r="W73" s="5">
        <v>4.8355603192048378</v>
      </c>
      <c r="X73" s="5">
        <v>3.2008162021800817</v>
      </c>
      <c r="Y73" s="5">
        <v>3.8505794460852094</v>
      </c>
      <c r="Z73" s="5">
        <v>6.1940283396424576</v>
      </c>
      <c r="AA73" s="5">
        <v>3.1310893368204171</v>
      </c>
      <c r="AB73" s="5">
        <v>2.8678016111327826</v>
      </c>
      <c r="AC73" s="5">
        <v>4.3812118090866452</v>
      </c>
      <c r="AD73" s="5">
        <v>3.6135501519150171</v>
      </c>
      <c r="AF73" s="5">
        <v>0.44777518274942985</v>
      </c>
      <c r="AG73" s="5">
        <v>1.201448804960294</v>
      </c>
      <c r="AH73" s="5">
        <v>2.9271829784186436</v>
      </c>
      <c r="AI73" s="5">
        <v>2.7005411602070231</v>
      </c>
      <c r="AJ73" s="5">
        <v>0.99435019479410813</v>
      </c>
      <c r="AL73" s="5">
        <v>8.3668133683241148</v>
      </c>
      <c r="AM73" s="5">
        <v>3.4679294192923882</v>
      </c>
      <c r="AN73" s="5">
        <v>6.3107019593768641</v>
      </c>
      <c r="AO73" s="5">
        <v>2.4532528070315696</v>
      </c>
      <c r="AP73" s="5">
        <v>1.6414338164574429</v>
      </c>
      <c r="AQ73" s="5">
        <v>0.72607724049065958</v>
      </c>
      <c r="AS73" s="5">
        <v>0.403105361952175</v>
      </c>
      <c r="AT73" s="5">
        <v>5.9837410503731885</v>
      </c>
      <c r="AU73" s="5">
        <v>0.89609753262786807</v>
      </c>
      <c r="AV73" s="5">
        <v>4.0355013554199548</v>
      </c>
      <c r="AW73" s="5">
        <v>2.4981656876892746</v>
      </c>
      <c r="AX73" s="5">
        <v>1.8183107134980947</v>
      </c>
      <c r="AZ73" s="5">
        <v>4.5235130223510813</v>
      </c>
      <c r="BA73" s="5">
        <v>2.3632720068969313</v>
      </c>
      <c r="BB73" s="5">
        <v>5.6964353819226341</v>
      </c>
      <c r="BC73" s="5">
        <v>4.0964576592314081</v>
      </c>
      <c r="BD73" s="5">
        <v>5.2783831124324108</v>
      </c>
    </row>
    <row r="74" spans="10:56">
      <c r="J74" s="5">
        <v>17.5</v>
      </c>
      <c r="K74" s="5">
        <v>2.1758060000000001</v>
      </c>
      <c r="L74" s="5">
        <v>0.45845599999999997</v>
      </c>
      <c r="M74" s="5">
        <v>1.419743</v>
      </c>
      <c r="N74" s="5">
        <v>2.4110649999999998</v>
      </c>
      <c r="O74" s="5">
        <v>1.7095800000000001</v>
      </c>
      <c r="P74" s="5">
        <v>6.5110900000000003</v>
      </c>
      <c r="Q74" s="5">
        <v>2.3935170000000001</v>
      </c>
      <c r="R74" s="5">
        <v>4.3542040000000002</v>
      </c>
      <c r="S74" s="5">
        <v>4.4119159999999997</v>
      </c>
      <c r="T74" s="5">
        <v>3.3862019999999999</v>
      </c>
      <c r="V74" s="5">
        <v>2.1106515371534638</v>
      </c>
      <c r="W74" s="5">
        <v>5.4033731961232929</v>
      </c>
      <c r="X74" s="5">
        <v>3.0666919368151819</v>
      </c>
      <c r="Y74" s="5">
        <v>3.9857934646824513</v>
      </c>
      <c r="Z74" s="5">
        <v>6.0444928418927413</v>
      </c>
      <c r="AA74" s="5">
        <v>2.9534536000369944</v>
      </c>
      <c r="AB74" s="5">
        <v>2.7530843758221226</v>
      </c>
      <c r="AC74" s="5">
        <v>4.4849749609155909</v>
      </c>
      <c r="AD74" s="5">
        <v>3.2351322360947607</v>
      </c>
      <c r="AF74" s="5">
        <v>0.25322280755098275</v>
      </c>
      <c r="AG74" s="5">
        <v>1.3163763386208487</v>
      </c>
      <c r="AH74" s="5">
        <v>2.4448855580032958</v>
      </c>
      <c r="AI74" s="5">
        <v>2.5787768715934334</v>
      </c>
      <c r="AJ74" s="5">
        <v>0.75505519698993584</v>
      </c>
      <c r="AL74" s="5">
        <v>8.2980651082649963</v>
      </c>
      <c r="AM74" s="5">
        <v>3.3333128252244273</v>
      </c>
      <c r="AN74" s="5">
        <v>6.2251111105114454</v>
      </c>
      <c r="AO74" s="5">
        <v>3.9849178037665953</v>
      </c>
      <c r="AP74" s="5">
        <v>1.6624273133385028</v>
      </c>
      <c r="AQ74" s="5">
        <v>0.63760043650749887</v>
      </c>
      <c r="AS74" s="5">
        <v>0.4411735901411899</v>
      </c>
      <c r="AT74" s="5">
        <v>5.4363509291841368</v>
      </c>
      <c r="AU74" s="5">
        <v>0.78825426011237099</v>
      </c>
      <c r="AV74" s="5">
        <v>3.5387073247664196</v>
      </c>
      <c r="AW74" s="5">
        <v>2.4824495437084613</v>
      </c>
      <c r="AX74" s="5">
        <v>1.6910773457093182</v>
      </c>
      <c r="AZ74" s="5">
        <v>3.9506574498274918</v>
      </c>
      <c r="BA74" s="5">
        <v>2.2875891923620153</v>
      </c>
      <c r="BB74" s="5">
        <v>4.9278598827783249</v>
      </c>
      <c r="BC74" s="5">
        <v>3.9851616395235947</v>
      </c>
      <c r="BD74" s="5">
        <v>4.840985183325671</v>
      </c>
    </row>
    <row r="75" spans="10:56">
      <c r="J75" s="5">
        <v>17.75</v>
      </c>
      <c r="K75" s="5">
        <v>2.0865320000000001</v>
      </c>
      <c r="L75" s="5">
        <v>0.46280700000000002</v>
      </c>
      <c r="M75" s="5">
        <v>1.373812</v>
      </c>
      <c r="N75" s="5">
        <v>2.7150850000000002</v>
      </c>
      <c r="O75" s="5">
        <v>1.4510369999999999</v>
      </c>
      <c r="P75" s="5">
        <v>5.7181519999999999</v>
      </c>
      <c r="Q75" s="5">
        <v>2.38964</v>
      </c>
      <c r="R75" s="5">
        <v>4.2355070000000001</v>
      </c>
      <c r="S75" s="5">
        <v>4.4656310000000001</v>
      </c>
      <c r="T75" s="5">
        <v>3.034697</v>
      </c>
      <c r="V75" s="5">
        <v>2.1754989311869868</v>
      </c>
      <c r="W75" s="5">
        <v>4.8223154784215456</v>
      </c>
      <c r="X75" s="5">
        <v>3.0014205602179373</v>
      </c>
      <c r="Y75" s="5">
        <v>3.9382014601890147</v>
      </c>
      <c r="Z75" s="5">
        <v>5.949143382647196</v>
      </c>
      <c r="AA75" s="5">
        <v>2.5106744834885908</v>
      </c>
      <c r="AB75" s="5">
        <v>2.7000376475284171</v>
      </c>
      <c r="AC75" s="5">
        <v>4.5426186854718953</v>
      </c>
      <c r="AD75" s="5">
        <v>3.3350823032167995</v>
      </c>
      <c r="AF75" s="5">
        <v>9.9101868090627016E-2</v>
      </c>
      <c r="AG75" s="5">
        <v>1.1544821425030449</v>
      </c>
      <c r="AH75" s="5">
        <v>2.9238003681480964</v>
      </c>
      <c r="AI75" s="5">
        <v>2.7763917724974418</v>
      </c>
      <c r="AJ75" s="5">
        <v>0.99447801844130024</v>
      </c>
      <c r="AL75" s="5">
        <v>7.7169617830216897</v>
      </c>
      <c r="AM75" s="5">
        <v>2.9882322517942645</v>
      </c>
      <c r="AN75" s="5">
        <v>5.8585152343507554</v>
      </c>
      <c r="AO75" s="5">
        <v>3.8045444704643847</v>
      </c>
      <c r="AP75" s="5">
        <v>1.523773123229504</v>
      </c>
      <c r="AQ75" s="5">
        <v>0.580116618544953</v>
      </c>
      <c r="AS75" s="5">
        <v>2.3509018199624583</v>
      </c>
      <c r="AT75" s="5">
        <v>4.5516873035421828</v>
      </c>
      <c r="AU75" s="5">
        <v>0.7574084502802586</v>
      </c>
      <c r="AV75" s="5">
        <v>3.4132878644050173</v>
      </c>
      <c r="AW75" s="5">
        <v>1.7782463771061563</v>
      </c>
      <c r="AX75" s="5">
        <v>1.6303676941289136</v>
      </c>
      <c r="AZ75" s="5">
        <v>4.5258983836103548</v>
      </c>
      <c r="BA75" s="5">
        <v>2.4420364290037968</v>
      </c>
      <c r="BB75" s="5">
        <v>4.9286380160059959</v>
      </c>
      <c r="BC75" s="5">
        <v>4.0975411327906146</v>
      </c>
      <c r="BD75" s="5">
        <v>5.1502314312066861</v>
      </c>
    </row>
    <row r="76" spans="10:56">
      <c r="J76" s="5">
        <v>18</v>
      </c>
      <c r="K76" s="5">
        <v>1.9071750000000001</v>
      </c>
      <c r="L76" s="5">
        <v>0.50297899999999995</v>
      </c>
      <c r="M76" s="5">
        <v>1.467646</v>
      </c>
      <c r="N76" s="5">
        <v>2.7188310000000002</v>
      </c>
      <c r="O76" s="5">
        <v>1.5009079999999999</v>
      </c>
      <c r="P76" s="5">
        <v>5.4497039999999997</v>
      </c>
      <c r="Q76" s="5">
        <v>2.3201719999999999</v>
      </c>
      <c r="R76" s="5">
        <v>4.1695349999999998</v>
      </c>
      <c r="S76" s="5">
        <v>4.5009519999999998</v>
      </c>
      <c r="T76" s="5">
        <v>2.9478260000000001</v>
      </c>
      <c r="V76" s="5">
        <v>2.1679981984995225</v>
      </c>
      <c r="W76" s="5">
        <v>4.7804663556177127</v>
      </c>
      <c r="X76" s="5">
        <v>3.0071807370617432</v>
      </c>
      <c r="Y76" s="5">
        <v>3.9468414529312073</v>
      </c>
      <c r="Z76" s="5">
        <v>6.1996514836457939</v>
      </c>
      <c r="AA76" s="5">
        <v>2.5123289642025863</v>
      </c>
      <c r="AB76" s="5">
        <v>2.7145863761305602</v>
      </c>
      <c r="AC76" s="5">
        <v>4.3818665987050345</v>
      </c>
      <c r="AD76" s="5">
        <v>3.3636586380609668</v>
      </c>
      <c r="AF76" s="5">
        <v>-4.0356904706469826E-2</v>
      </c>
      <c r="AG76" s="5">
        <v>1.1019256519465772</v>
      </c>
      <c r="AH76" s="5">
        <v>3.0205904004660731</v>
      </c>
      <c r="AI76" s="5">
        <v>2.9646436810824759</v>
      </c>
      <c r="AJ76" s="5">
        <v>0.91710819084800954</v>
      </c>
      <c r="AL76" s="5">
        <v>7.1578371069283095</v>
      </c>
      <c r="AM76" s="5">
        <v>2.7479475289291293</v>
      </c>
      <c r="AN76" s="5">
        <v>5.4466602082698063</v>
      </c>
      <c r="AO76" s="5">
        <v>4.2011725896233925</v>
      </c>
      <c r="AP76" s="5">
        <v>1.9673740087910985</v>
      </c>
      <c r="AQ76" s="5">
        <v>0.54703526240364597</v>
      </c>
      <c r="AS76" s="5">
        <v>2.1136660409695587</v>
      </c>
      <c r="AT76" s="5">
        <v>4.4466601958380583</v>
      </c>
      <c r="AU76" s="5">
        <v>0.81388663475057654</v>
      </c>
      <c r="AV76" s="5">
        <v>3.2369083128258271</v>
      </c>
      <c r="AW76" s="5">
        <v>1.9423893823296274</v>
      </c>
      <c r="AX76" s="5">
        <v>1.6723483179542697</v>
      </c>
      <c r="AZ76" s="5">
        <v>4.4100239273866526</v>
      </c>
      <c r="BA76" s="5">
        <v>2.3322358163508632</v>
      </c>
      <c r="BB76" s="5">
        <v>5.0273790271594097</v>
      </c>
      <c r="BC76" s="5">
        <v>3.9228809181773125</v>
      </c>
      <c r="BD76" s="5">
        <v>5.3413448113433732</v>
      </c>
    </row>
    <row r="77" spans="10:56">
      <c r="J77" s="5">
        <v>18.25</v>
      </c>
      <c r="K77" s="5">
        <v>1.8178099999999999</v>
      </c>
      <c r="L77" s="5">
        <v>0.461511</v>
      </c>
      <c r="M77" s="5">
        <v>1.412809</v>
      </c>
      <c r="N77" s="5">
        <v>2.5563769999999999</v>
      </c>
      <c r="O77" s="5">
        <v>1.444774</v>
      </c>
      <c r="P77" s="5">
        <v>4.8003689999999999</v>
      </c>
      <c r="Q77" s="5">
        <v>2.2597390000000002</v>
      </c>
      <c r="R77" s="5">
        <v>4.3097180000000002</v>
      </c>
      <c r="S77" s="5">
        <v>4.0968660000000003</v>
      </c>
      <c r="T77" s="5">
        <v>2.9694400000000001</v>
      </c>
      <c r="V77" s="5">
        <v>2.1270173742137062</v>
      </c>
      <c r="W77" s="5">
        <v>4.5946356307453833</v>
      </c>
      <c r="X77" s="5">
        <v>2.6672736225702574</v>
      </c>
      <c r="Y77" s="5">
        <v>3.8535786282477247</v>
      </c>
      <c r="Z77" s="5">
        <v>4.2852970290143739</v>
      </c>
      <c r="AA77" s="5">
        <v>2.3739742990294057</v>
      </c>
      <c r="AB77" s="5">
        <v>3.0531136320339645</v>
      </c>
      <c r="AC77" s="5">
        <v>4.6844016405392086</v>
      </c>
      <c r="AD77" s="5">
        <v>3.3953975032184514</v>
      </c>
      <c r="AF77" s="5">
        <v>0.27151259079759404</v>
      </c>
      <c r="AG77" s="5">
        <v>1.1278041765074847</v>
      </c>
      <c r="AH77" s="5">
        <v>2.8068799483242928</v>
      </c>
      <c r="AI77" s="5">
        <v>2.9334812565083817</v>
      </c>
      <c r="AJ77" s="5">
        <v>1.2622137777457205</v>
      </c>
      <c r="AL77" s="5">
        <v>6.6406187294338341</v>
      </c>
      <c r="AM77" s="5">
        <v>2.4859912037791174</v>
      </c>
      <c r="AN77" s="5">
        <v>5.1751862635835471</v>
      </c>
      <c r="AO77" s="5">
        <v>3.8290985928807806</v>
      </c>
      <c r="AP77" s="5">
        <v>2.1699377406709575</v>
      </c>
      <c r="AQ77" s="5">
        <v>0.43052638072167365</v>
      </c>
      <c r="AS77" s="5">
        <v>2.1659348730923038</v>
      </c>
      <c r="AT77" s="5">
        <v>4.0120916754926723</v>
      </c>
      <c r="AU77" s="5">
        <v>0.7781785754152456</v>
      </c>
      <c r="AV77" s="5">
        <v>3.3467115757313093</v>
      </c>
      <c r="AW77" s="5">
        <v>1.7738460600394301</v>
      </c>
      <c r="AX77" s="5">
        <v>1.5323631724930866</v>
      </c>
      <c r="AZ77" s="5">
        <v>4.4431074945427689</v>
      </c>
      <c r="BA77" s="5">
        <v>2.3883926114789884</v>
      </c>
      <c r="BB77" s="5">
        <v>5.0553406303800621</v>
      </c>
      <c r="BC77" s="5">
        <v>3.9277708054247809</v>
      </c>
      <c r="BD77" s="5">
        <v>5.0675141665232859</v>
      </c>
    </row>
    <row r="78" spans="10:56">
      <c r="J78" s="5">
        <v>18.5</v>
      </c>
      <c r="K78" s="5">
        <v>1.944585</v>
      </c>
      <c r="L78" s="5">
        <v>0.44395099999999998</v>
      </c>
      <c r="M78" s="5">
        <v>1.5100640000000001</v>
      </c>
      <c r="N78" s="5">
        <v>2.4324590000000001</v>
      </c>
      <c r="O78" s="5">
        <v>1.231247</v>
      </c>
      <c r="P78" s="5">
        <v>4.8809529999999999</v>
      </c>
      <c r="Q78" s="5">
        <v>2.0019559999999998</v>
      </c>
      <c r="R78" s="5">
        <v>4.031015</v>
      </c>
      <c r="S78" s="5">
        <v>4.0327799999999998</v>
      </c>
      <c r="T78" s="5">
        <v>3.6950460000000001</v>
      </c>
      <c r="V78" s="5">
        <v>2.0525995088924249</v>
      </c>
      <c r="W78" s="5">
        <v>4.6352650011843579</v>
      </c>
      <c r="X78" s="5">
        <v>2.4882830351101553</v>
      </c>
      <c r="Y78" s="5">
        <v>3.5653956461160727</v>
      </c>
      <c r="Z78" s="5">
        <v>5.8157339491276483</v>
      </c>
      <c r="AA78" s="5">
        <v>1.9307738550942077</v>
      </c>
      <c r="AB78" s="5">
        <v>2.8551579381854801</v>
      </c>
      <c r="AC78" s="5">
        <v>4.6694180773470686</v>
      </c>
      <c r="AD78" s="5">
        <v>3.3081096018068066</v>
      </c>
      <c r="AF78" s="5">
        <v>0.21777110003185698</v>
      </c>
      <c r="AG78" s="5">
        <v>1.2040621226526844</v>
      </c>
      <c r="AH78" s="5">
        <v>2.8344697076645184</v>
      </c>
      <c r="AI78" s="5">
        <v>2.7081275182494053</v>
      </c>
      <c r="AJ78" s="5">
        <v>1.155015389054096</v>
      </c>
      <c r="AL78" s="5">
        <v>6.5007587304358339</v>
      </c>
      <c r="AM78" s="5">
        <v>2.2981205197106367</v>
      </c>
      <c r="AN78" s="5">
        <v>4.6740326571805593</v>
      </c>
      <c r="AO78" s="5">
        <v>3.6798662265127566</v>
      </c>
      <c r="AP78" s="5">
        <v>2.0136736349483799</v>
      </c>
      <c r="AQ78" s="5">
        <v>0.33297017308022964</v>
      </c>
      <c r="AS78" s="5">
        <v>2.0900677385130173</v>
      </c>
      <c r="AT78" s="5">
        <v>3.8749505753118791</v>
      </c>
      <c r="AU78" s="5">
        <v>-1.0212396269571856E-2</v>
      </c>
      <c r="AV78" s="5">
        <v>3.1052753654485135</v>
      </c>
      <c r="AW78" s="5">
        <v>1.552727586837666</v>
      </c>
      <c r="AX78" s="5">
        <v>1.4389698055621996</v>
      </c>
      <c r="AZ78" s="5">
        <v>4.744564696161536</v>
      </c>
      <c r="BA78" s="5">
        <v>2.9126144138525598</v>
      </c>
      <c r="BB78" s="5">
        <v>4.427520217385851</v>
      </c>
      <c r="BC78" s="5">
        <v>3.7108099772708156</v>
      </c>
      <c r="BD78" s="5">
        <v>5.0887759390522183</v>
      </c>
    </row>
    <row r="79" spans="10:56">
      <c r="J79" s="5">
        <v>18.75</v>
      </c>
      <c r="K79" s="5">
        <v>1.921902</v>
      </c>
      <c r="L79" s="5">
        <v>0.49783100000000002</v>
      </c>
      <c r="M79" s="5">
        <v>1.56355</v>
      </c>
      <c r="N79" s="5">
        <v>2.3130139999999999</v>
      </c>
      <c r="O79" s="5">
        <v>1.25743</v>
      </c>
      <c r="P79" s="5">
        <v>4.7576970000000003</v>
      </c>
      <c r="Q79" s="5">
        <v>1.9575499999999999</v>
      </c>
      <c r="R79" s="5">
        <v>4.0718759999999996</v>
      </c>
      <c r="S79" s="5">
        <v>4.0461320000000001</v>
      </c>
      <c r="T79" s="5">
        <v>3.4324349999999999</v>
      </c>
      <c r="V79" s="5">
        <v>2.1798503496202444</v>
      </c>
      <c r="W79" s="5">
        <v>4.700712339011293</v>
      </c>
      <c r="X79" s="5">
        <v>2.4490918687983334</v>
      </c>
      <c r="Y79" s="5">
        <v>3.9003754759044802</v>
      </c>
      <c r="Z79" s="5">
        <v>5.3411437876230172</v>
      </c>
      <c r="AA79" s="5">
        <v>1.9371143184515704</v>
      </c>
      <c r="AB79" s="5">
        <v>2.5108077889561207</v>
      </c>
      <c r="AC79" s="5">
        <v>3.7791636412797738</v>
      </c>
      <c r="AD79" s="5">
        <v>3.2568621573825127</v>
      </c>
      <c r="AF79" s="5">
        <v>0.15281697619030335</v>
      </c>
      <c r="AG79" s="5">
        <v>0.97907467263081982</v>
      </c>
      <c r="AH79" s="5">
        <v>2.7491001168625737</v>
      </c>
      <c r="AI79" s="5">
        <v>2.7364823419411479</v>
      </c>
      <c r="AJ79" s="5">
        <v>0.87638722895680388</v>
      </c>
      <c r="AL79" s="5">
        <v>6.6319573747410425</v>
      </c>
      <c r="AM79" s="5">
        <v>2.3035002849650561</v>
      </c>
      <c r="AN79" s="5">
        <v>3.9645714655793531</v>
      </c>
      <c r="AO79" s="5">
        <v>3.5684556234875058</v>
      </c>
      <c r="AP79" s="5">
        <v>1.7333563525185098</v>
      </c>
      <c r="AQ79" s="5">
        <v>0.44709387861408262</v>
      </c>
      <c r="AS79" s="5">
        <v>1.9051456786093202</v>
      </c>
      <c r="AT79" s="5">
        <v>3.6172501096277876</v>
      </c>
      <c r="AU79" s="5">
        <v>0.45791394863574802</v>
      </c>
      <c r="AV79" s="5">
        <v>3.2463460147454097</v>
      </c>
      <c r="AW79" s="5">
        <v>1.1660840226824658</v>
      </c>
      <c r="AX79" s="5">
        <v>1.3062673938210527</v>
      </c>
      <c r="AZ79" s="5">
        <v>4.8154861587568583</v>
      </c>
      <c r="BA79" s="5">
        <v>3.2163361887117778</v>
      </c>
      <c r="BB79" s="5">
        <v>3.9987790475342138</v>
      </c>
      <c r="BC79" s="5">
        <v>3.4553478211489286</v>
      </c>
      <c r="BD79" s="5">
        <v>5.3011172443749945</v>
      </c>
    </row>
    <row r="80" spans="10:56">
      <c r="J80" s="5">
        <v>19</v>
      </c>
      <c r="K80" s="5">
        <v>1.8966019999999999</v>
      </c>
      <c r="L80" s="5">
        <v>0.439664</v>
      </c>
      <c r="M80" s="5">
        <v>1.4016150000000001</v>
      </c>
      <c r="N80" s="5">
        <v>2.1805919999999999</v>
      </c>
      <c r="O80" s="5">
        <v>1.335963</v>
      </c>
      <c r="P80" s="5">
        <v>3.292354</v>
      </c>
      <c r="Q80" s="5">
        <v>1.97235</v>
      </c>
      <c r="R80" s="5">
        <v>4.2281079999999998</v>
      </c>
      <c r="S80" s="5">
        <v>4.0592160000000002</v>
      </c>
      <c r="T80" s="5">
        <v>3.726521</v>
      </c>
      <c r="V80" s="5">
        <v>2.0103172329747441</v>
      </c>
      <c r="W80" s="5">
        <v>4.4478805441329818</v>
      </c>
      <c r="X80" s="5">
        <v>2.1540546189462346</v>
      </c>
      <c r="Y80" s="5">
        <v>3.6354494970899842</v>
      </c>
      <c r="Z80" s="5">
        <v>5.041151563341205</v>
      </c>
      <c r="AA80" s="5">
        <v>1.9068866475185358</v>
      </c>
      <c r="AB80" s="5">
        <v>2.8446064245734037</v>
      </c>
      <c r="AC80" s="5">
        <v>4.0520626578951928</v>
      </c>
      <c r="AD80" s="5">
        <v>2.92653603822016</v>
      </c>
      <c r="AF80" s="5">
        <v>0.16098900700261906</v>
      </c>
      <c r="AG80" s="5">
        <v>1.1085904469879531</v>
      </c>
      <c r="AH80" s="5">
        <v>2.6706885664054187</v>
      </c>
      <c r="AI80" s="5">
        <v>2.5289468189817161</v>
      </c>
      <c r="AJ80" s="5">
        <v>0.7284770086344875</v>
      </c>
      <c r="AL80" s="5">
        <v>6.085388680196413</v>
      </c>
      <c r="AM80" s="5">
        <v>2.6126369795188449</v>
      </c>
      <c r="AN80" s="5">
        <v>4.6322059922769085</v>
      </c>
      <c r="AO80" s="5">
        <v>2.6525043430866289</v>
      </c>
      <c r="AP80" s="5">
        <v>1.4811055899582191</v>
      </c>
      <c r="AQ80" s="5">
        <v>0.4305871723176527</v>
      </c>
      <c r="AS80" s="5">
        <v>1.5911287031747328</v>
      </c>
      <c r="AT80" s="5">
        <v>3.3320590225796369</v>
      </c>
      <c r="AU80" s="5">
        <v>0.44321431901122826</v>
      </c>
      <c r="AV80" s="5">
        <v>3.0738630143560042</v>
      </c>
      <c r="AW80" s="5">
        <v>1.3564206012072926</v>
      </c>
      <c r="AX80" s="5">
        <v>0.97117305630970552</v>
      </c>
      <c r="AZ80" s="5">
        <v>4.3174456797500866</v>
      </c>
      <c r="BA80" s="5">
        <v>3.3085734724948179</v>
      </c>
      <c r="BB80" s="5">
        <v>3.7361283674099375</v>
      </c>
      <c r="BC80" s="5">
        <v>3.3671492717679579</v>
      </c>
      <c r="BD80" s="5">
        <v>3.7859635069231921</v>
      </c>
    </row>
    <row r="81" spans="10:56">
      <c r="J81" s="5">
        <v>19.25</v>
      </c>
      <c r="K81" s="5">
        <v>1.6662090000000001</v>
      </c>
      <c r="L81" s="5">
        <v>0.47781699999999999</v>
      </c>
      <c r="M81" s="5">
        <v>1.4481059999999999</v>
      </c>
      <c r="N81" s="5">
        <v>2.143948</v>
      </c>
      <c r="O81" s="5">
        <v>1.279873</v>
      </c>
      <c r="P81" s="5">
        <v>3.7850079999999999</v>
      </c>
      <c r="Q81" s="5">
        <v>1.8196920000000001</v>
      </c>
      <c r="R81" s="5">
        <v>3.8587069999999999</v>
      </c>
      <c r="S81" s="5">
        <v>3.8732190000000002</v>
      </c>
      <c r="T81" s="5">
        <v>3.5941749999999999</v>
      </c>
      <c r="V81" s="5">
        <v>1.9885303365726121</v>
      </c>
      <c r="W81" s="5">
        <v>4.297346403318743</v>
      </c>
      <c r="X81" s="5">
        <v>2.8289624242338363</v>
      </c>
      <c r="Y81" s="5">
        <v>3.6709433770951252</v>
      </c>
      <c r="Z81" s="5">
        <v>5.1761799880377071</v>
      </c>
      <c r="AA81" s="5">
        <v>1.6689291604794911</v>
      </c>
      <c r="AB81" s="5">
        <v>2.7240946449792713</v>
      </c>
      <c r="AC81" s="5">
        <v>4.12223386684862</v>
      </c>
      <c r="AD81" s="5">
        <v>2.9238638893754469</v>
      </c>
      <c r="AF81" s="5">
        <v>0.15120103789408273</v>
      </c>
      <c r="AG81" s="5">
        <v>1.2039452330434401</v>
      </c>
      <c r="AH81" s="5">
        <v>2.6480074483535598</v>
      </c>
      <c r="AI81" s="5">
        <v>2.4424817894986646</v>
      </c>
      <c r="AJ81" s="5">
        <v>0.6371378824552002</v>
      </c>
      <c r="AL81" s="5">
        <v>5.7166376827163896</v>
      </c>
      <c r="AM81" s="5">
        <v>2.7485619909350252</v>
      </c>
      <c r="AN81" s="5">
        <v>4.3901078588255613</v>
      </c>
      <c r="AO81" s="5">
        <v>3.3232330187792907</v>
      </c>
      <c r="AP81" s="5">
        <v>1.3658535478020462</v>
      </c>
      <c r="AQ81" s="5">
        <v>0.37972248636435552</v>
      </c>
      <c r="AS81" s="5">
        <v>1.5051742430425201</v>
      </c>
      <c r="AT81" s="5">
        <v>3.0230192825776059</v>
      </c>
      <c r="AU81" s="5">
        <v>0.39145623745504082</v>
      </c>
      <c r="AV81" s="5">
        <v>2.7497294408811457</v>
      </c>
      <c r="AW81" s="5">
        <v>1.6338946362878803</v>
      </c>
      <c r="AX81" s="5">
        <v>1.1161470142423604</v>
      </c>
      <c r="AZ81" s="5">
        <v>3.6178954555999021</v>
      </c>
      <c r="BA81" s="5">
        <v>3.2999981657097788</v>
      </c>
      <c r="BB81" s="5">
        <v>3.249022086185422</v>
      </c>
      <c r="BC81" s="5">
        <v>3.3728802766469155</v>
      </c>
      <c r="BD81" s="5">
        <v>4.0521559347084759</v>
      </c>
    </row>
    <row r="82" spans="10:56">
      <c r="J82" s="5">
        <v>19.5</v>
      </c>
      <c r="K82" s="5">
        <v>1.6441840000000001</v>
      </c>
      <c r="L82" s="5">
        <v>0.58811000000000002</v>
      </c>
      <c r="M82" s="5">
        <v>1.3405629999999999</v>
      </c>
      <c r="N82" s="5">
        <v>2.2088519999999998</v>
      </c>
      <c r="O82" s="5">
        <v>1.0958349999999999</v>
      </c>
      <c r="P82" s="5">
        <v>5.0636960000000002</v>
      </c>
      <c r="Q82" s="5">
        <v>1.967106</v>
      </c>
      <c r="R82" s="5">
        <v>3.7649629999999998</v>
      </c>
      <c r="S82" s="5">
        <v>3.3754400000000002</v>
      </c>
      <c r="T82" s="5">
        <v>3.4716019999999999</v>
      </c>
      <c r="V82" s="5">
        <v>1.9792678423885777</v>
      </c>
      <c r="W82" s="5">
        <v>3.9028000758715011</v>
      </c>
      <c r="X82" s="5">
        <v>2.9235270986917383</v>
      </c>
      <c r="Y82" s="5">
        <v>3.5355852696751291</v>
      </c>
      <c r="Z82" s="5">
        <v>4.7667690431556924</v>
      </c>
      <c r="AA82" s="5">
        <v>1.4227300987036475</v>
      </c>
      <c r="AB82" s="5">
        <v>2.8205097384630737</v>
      </c>
      <c r="AC82" s="5">
        <v>4.3163555151111686</v>
      </c>
      <c r="AD82" s="5">
        <v>2.9860408183210652</v>
      </c>
      <c r="AF82" s="5">
        <v>0.10415414864125963</v>
      </c>
      <c r="AG82" s="5">
        <v>0.91590210077762901</v>
      </c>
      <c r="AH82" s="5">
        <v>2.5272967421028238</v>
      </c>
      <c r="AI82" s="5">
        <v>2.3363376175723394</v>
      </c>
      <c r="AJ82" s="5">
        <v>0.71716461585798441</v>
      </c>
      <c r="AL82" s="5">
        <v>5.4948996167094242</v>
      </c>
      <c r="AM82" s="5">
        <v>2.396990894009015</v>
      </c>
      <c r="AN82" s="5">
        <v>4.2352790378247978</v>
      </c>
      <c r="AO82" s="5">
        <v>2.5733948086036591</v>
      </c>
      <c r="AP82" s="5">
        <v>1.311039531268855</v>
      </c>
      <c r="AQ82" s="5">
        <v>0.17333859399170426</v>
      </c>
      <c r="AS82" s="5">
        <v>1.3643515873663592</v>
      </c>
      <c r="AT82" s="5">
        <v>2.4966527360429507</v>
      </c>
      <c r="AU82" s="5">
        <v>0.29639361561137451</v>
      </c>
      <c r="AV82" s="5">
        <v>2.9195455906486769</v>
      </c>
      <c r="AW82" s="5">
        <v>1.183421068677466</v>
      </c>
      <c r="AX82" s="5">
        <v>0.90609003454402959</v>
      </c>
      <c r="AZ82" s="5">
        <v>3.6631927281729197</v>
      </c>
      <c r="BA82" s="5">
        <v>2.9890584588293558</v>
      </c>
      <c r="BB82" s="5">
        <v>3.4261497814315911</v>
      </c>
      <c r="BC82" s="5">
        <v>3.0747658532853248</v>
      </c>
      <c r="BD82" s="5">
        <v>3.4765875108946136</v>
      </c>
    </row>
    <row r="83" spans="10:56">
      <c r="J83" s="5">
        <v>19.75</v>
      </c>
      <c r="K83" s="5">
        <v>1.743333</v>
      </c>
      <c r="L83" s="5">
        <v>0.69500399999999996</v>
      </c>
      <c r="M83" s="5">
        <v>1.3398859999999999</v>
      </c>
      <c r="N83" s="5">
        <v>2.0663490000000002</v>
      </c>
      <c r="O83" s="5">
        <v>1.3441730000000001</v>
      </c>
      <c r="P83" s="5">
        <v>5.7856249999999996</v>
      </c>
      <c r="Q83" s="5">
        <v>1.731333</v>
      </c>
      <c r="R83" s="5">
        <v>3.7076099999999999</v>
      </c>
      <c r="S83" s="5">
        <v>3.0764469999999999</v>
      </c>
      <c r="T83" s="5">
        <v>3.5012300000000001</v>
      </c>
      <c r="V83" s="5">
        <v>1.8199642018011692</v>
      </c>
      <c r="W83" s="5">
        <v>4.1426338846117892</v>
      </c>
      <c r="X83" s="5">
        <v>2.3464856190418835</v>
      </c>
      <c r="Y83" s="5">
        <v>3.6876043143039734</v>
      </c>
      <c r="Z83" s="5">
        <v>4.553910467963699</v>
      </c>
      <c r="AA83" s="5">
        <v>1.4780267491509225</v>
      </c>
      <c r="AB83" s="5">
        <v>3.0859645024629647</v>
      </c>
      <c r="AC83" s="5">
        <v>4.2303383973927025</v>
      </c>
      <c r="AD83" s="5">
        <v>3.0766099739805317</v>
      </c>
      <c r="AF83" s="5">
        <v>0.18436404913243892</v>
      </c>
      <c r="AG83" s="5">
        <v>0.95755028601426262</v>
      </c>
      <c r="AH83" s="5">
        <v>3.3154228985912448</v>
      </c>
      <c r="AI83" s="5">
        <v>2.1830283444491849</v>
      </c>
      <c r="AJ83" s="5">
        <v>0.56310059994941841</v>
      </c>
      <c r="AL83" s="5">
        <v>5.5069868794899515</v>
      </c>
      <c r="AM83" s="5">
        <v>2.1442622412902064</v>
      </c>
      <c r="AN83" s="5">
        <v>3.9524930041529829</v>
      </c>
      <c r="AO83" s="5">
        <v>2.0050593968522032</v>
      </c>
      <c r="AP83" s="5">
        <v>1.2829768346549453</v>
      </c>
      <c r="AQ83" s="5">
        <v>6.1946934300674564E-2</v>
      </c>
      <c r="AS83" s="5">
        <v>1.5033338774177751</v>
      </c>
      <c r="AT83" s="5">
        <v>2.0955767102360303</v>
      </c>
      <c r="AU83" s="5">
        <v>0.22999025459708333</v>
      </c>
      <c r="AV83" s="5">
        <v>2.9621702115534867</v>
      </c>
      <c r="AW83" s="5">
        <v>0.93423406028332756</v>
      </c>
      <c r="AX83" s="5">
        <v>0.67087918261804491</v>
      </c>
      <c r="AZ83" s="5">
        <v>3.464879858943998</v>
      </c>
      <c r="BA83" s="5">
        <v>3.2366417814626631</v>
      </c>
      <c r="BB83" s="5">
        <v>3.5674526324195899</v>
      </c>
      <c r="BD83" s="5">
        <v>3.6212059244132422</v>
      </c>
    </row>
    <row r="84" spans="10:56">
      <c r="J84" s="5">
        <v>20</v>
      </c>
      <c r="K84" s="5">
        <v>1.7060949999999999</v>
      </c>
      <c r="L84" s="5">
        <v>0.61295299999999997</v>
      </c>
      <c r="M84" s="5">
        <v>1.3004279999999999</v>
      </c>
      <c r="N84" s="5">
        <v>1.9772650000000001</v>
      </c>
      <c r="O84" s="5">
        <v>1.4581900000000001</v>
      </c>
      <c r="P84" s="5">
        <v>5.3197289999999997</v>
      </c>
      <c r="Q84" s="5">
        <v>1.687082</v>
      </c>
      <c r="R84" s="5">
        <v>4.0538150000000002</v>
      </c>
      <c r="S84" s="5">
        <v>3.0088949999999999</v>
      </c>
      <c r="T84" s="5">
        <v>3.3915199999999999</v>
      </c>
      <c r="V84" s="5">
        <v>1.4887629751912852</v>
      </c>
      <c r="W84" s="5">
        <v>4.1825499177302445</v>
      </c>
      <c r="X84" s="5">
        <v>1.8266101748954064</v>
      </c>
      <c r="Y84" s="5">
        <v>3.5791961533620951</v>
      </c>
      <c r="Z84" s="5">
        <v>4.6788532617085554</v>
      </c>
      <c r="AA84" s="5">
        <v>1.486412191775895</v>
      </c>
      <c r="AB84" s="5">
        <v>3.103144022207506</v>
      </c>
      <c r="AC84" s="5">
        <v>4.0496115209086154</v>
      </c>
      <c r="AD84" s="5">
        <v>3.0312212976285156</v>
      </c>
      <c r="AF84" s="5">
        <v>9.8888828062185814E-3</v>
      </c>
      <c r="AG84" s="5">
        <v>0.97291709500098622</v>
      </c>
      <c r="AH84" s="5">
        <v>3.0767285090277543</v>
      </c>
      <c r="AI84" s="5">
        <v>2.0852551026362915</v>
      </c>
      <c r="AJ84" s="5">
        <v>0.66702122511661632</v>
      </c>
      <c r="AL84" s="5">
        <v>5.4048601616937715</v>
      </c>
      <c r="AM84" s="5">
        <v>1.8349558177208032</v>
      </c>
      <c r="AN84" s="5">
        <v>3.7805665219374109</v>
      </c>
      <c r="AO84" s="5">
        <v>1.6123098568371592</v>
      </c>
      <c r="AP84" s="5">
        <v>1.3256214283922134</v>
      </c>
      <c r="AQ84" s="5">
        <v>2.4427791652896602E-2</v>
      </c>
      <c r="AS84" s="5">
        <v>1.2464253652166817</v>
      </c>
      <c r="AT84" s="5">
        <v>2.2687063580713001</v>
      </c>
      <c r="AU84" s="5">
        <v>0.25706917981836169</v>
      </c>
      <c r="AV84" s="5">
        <v>2.7455379615063733</v>
      </c>
      <c r="AW84" s="5">
        <v>0.90169407125871426</v>
      </c>
      <c r="AX84" s="5">
        <v>0.58283829860047498</v>
      </c>
      <c r="AZ84" s="5">
        <v>2.5648527264843137</v>
      </c>
      <c r="BA84" s="5">
        <v>2.8310343562558469</v>
      </c>
      <c r="BB84" s="5">
        <v>3.2945428800041774</v>
      </c>
      <c r="BD84" s="5">
        <v>3.3486050663831013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AD373-C156-4E1B-8CA6-A1DC9B85B0E1}">
  <dimension ref="A1:AM52"/>
  <sheetViews>
    <sheetView topLeftCell="I1" workbookViewId="0">
      <selection activeCell="H40" sqref="H40"/>
    </sheetView>
  </sheetViews>
  <sheetFormatPr defaultColWidth="9.1796875" defaultRowHeight="12.5"/>
  <cols>
    <col min="1" max="3" width="9.1796875" style="5"/>
    <col min="4" max="4" width="19.54296875" style="5" customWidth="1"/>
    <col min="5" max="5" width="20.54296875" style="5" customWidth="1"/>
    <col min="6" max="6" width="13.26953125" style="5" customWidth="1"/>
    <col min="7" max="7" width="13" style="5" customWidth="1"/>
    <col min="8" max="8" width="26.7265625" style="5" customWidth="1"/>
    <col min="9" max="9" width="19.7265625" style="5" customWidth="1"/>
    <col min="10" max="14" width="9.1796875" style="5"/>
    <col min="15" max="15" width="9.26953125" style="5" customWidth="1"/>
    <col min="16" max="16" width="8.1796875" style="5" customWidth="1"/>
    <col min="17" max="19" width="9.1796875" style="5"/>
    <col min="20" max="20" width="9.26953125" style="5" customWidth="1"/>
    <col min="21" max="21" width="6.26953125" style="5" customWidth="1"/>
    <col min="22" max="22" width="7.26953125" style="5" customWidth="1"/>
    <col min="23" max="25" width="9.1796875" style="5"/>
    <col min="26" max="26" width="5.1796875" style="5" customWidth="1"/>
    <col min="27" max="30" width="9.1796875" style="5"/>
    <col min="31" max="31" width="5.81640625" style="5" customWidth="1"/>
    <col min="32" max="34" width="9.1796875" style="5"/>
    <col min="35" max="35" width="6.1796875" style="5" customWidth="1"/>
    <col min="36" max="16384" width="9.1796875" style="5"/>
  </cols>
  <sheetData>
    <row r="1" spans="1:39" ht="13">
      <c r="A1" s="4" t="s">
        <v>7</v>
      </c>
      <c r="K1" s="4" t="s">
        <v>73</v>
      </c>
    </row>
    <row r="2" spans="1:39" ht="13">
      <c r="A2" s="2" t="s">
        <v>0</v>
      </c>
      <c r="B2" s="1" t="s">
        <v>50</v>
      </c>
      <c r="C2" s="1" t="s">
        <v>51</v>
      </c>
      <c r="D2" s="1" t="s">
        <v>52</v>
      </c>
      <c r="E2" s="1" t="s">
        <v>53</v>
      </c>
      <c r="F2" s="1" t="s">
        <v>54</v>
      </c>
      <c r="G2" s="1" t="s">
        <v>55</v>
      </c>
      <c r="H2" s="1" t="s">
        <v>56</v>
      </c>
      <c r="I2" s="1" t="s">
        <v>57</v>
      </c>
      <c r="L2" s="3" t="s">
        <v>0</v>
      </c>
      <c r="M2" s="3"/>
      <c r="N2" s="3"/>
      <c r="O2" s="3"/>
      <c r="Q2" s="11" t="s">
        <v>51</v>
      </c>
      <c r="R2" s="11"/>
      <c r="S2" s="11"/>
      <c r="T2" s="11"/>
      <c r="U2" s="11"/>
      <c r="V2" s="11" t="s">
        <v>44</v>
      </c>
      <c r="W2" s="11"/>
      <c r="X2" s="11"/>
      <c r="Y2" s="11"/>
      <c r="Z2" s="11"/>
      <c r="AA2" s="11" t="s">
        <v>43</v>
      </c>
      <c r="AB2" s="11"/>
      <c r="AC2" s="11"/>
      <c r="AD2" s="11"/>
      <c r="AE2" s="11"/>
      <c r="AF2" s="11" t="s">
        <v>27</v>
      </c>
      <c r="AG2" s="11"/>
      <c r="AH2" s="11"/>
      <c r="AI2" s="11"/>
      <c r="AJ2" s="11" t="s">
        <v>45</v>
      </c>
      <c r="AK2" s="11"/>
      <c r="AL2" s="11"/>
      <c r="AM2" s="11"/>
    </row>
    <row r="3" spans="1:39">
      <c r="A3" s="3">
        <v>1</v>
      </c>
      <c r="B3" s="3">
        <v>1</v>
      </c>
      <c r="C3" s="3">
        <v>0.22</v>
      </c>
      <c r="D3" s="3">
        <v>0.92</v>
      </c>
      <c r="E3" s="3">
        <v>0.93</v>
      </c>
      <c r="F3" s="3">
        <v>0.33</v>
      </c>
      <c r="G3" s="3">
        <v>0.6</v>
      </c>
      <c r="H3" s="3">
        <v>1</v>
      </c>
      <c r="I3" s="3">
        <v>1</v>
      </c>
      <c r="K3" s="5" t="s">
        <v>112</v>
      </c>
      <c r="L3" s="2" t="s">
        <v>108</v>
      </c>
      <c r="M3" s="2" t="s">
        <v>109</v>
      </c>
      <c r="N3" s="2" t="s">
        <v>110</v>
      </c>
      <c r="O3" s="2" t="s">
        <v>111</v>
      </c>
      <c r="Q3" s="2" t="s">
        <v>108</v>
      </c>
      <c r="R3" s="2" t="s">
        <v>109</v>
      </c>
      <c r="S3" s="2" t="s">
        <v>110</v>
      </c>
      <c r="T3" s="2" t="s">
        <v>111</v>
      </c>
      <c r="U3" s="2"/>
      <c r="V3" s="2" t="s">
        <v>108</v>
      </c>
      <c r="W3" s="2" t="s">
        <v>109</v>
      </c>
      <c r="X3" s="2" t="s">
        <v>110</v>
      </c>
      <c r="Y3" s="2" t="s">
        <v>111</v>
      </c>
      <c r="Z3" s="2"/>
      <c r="AA3" s="2" t="s">
        <v>108</v>
      </c>
      <c r="AB3" s="2" t="s">
        <v>109</v>
      </c>
      <c r="AC3" s="2" t="s">
        <v>110</v>
      </c>
      <c r="AD3" s="2" t="s">
        <v>111</v>
      </c>
      <c r="AE3" s="2"/>
      <c r="AF3" s="2" t="s">
        <v>108</v>
      </c>
      <c r="AG3" s="2" t="s">
        <v>109</v>
      </c>
      <c r="AH3" s="2" t="s">
        <v>110</v>
      </c>
      <c r="AI3" s="2"/>
      <c r="AJ3" s="2" t="s">
        <v>108</v>
      </c>
      <c r="AK3" s="2" t="s">
        <v>109</v>
      </c>
      <c r="AL3" s="2" t="s">
        <v>110</v>
      </c>
      <c r="AM3" s="2" t="s">
        <v>111</v>
      </c>
    </row>
    <row r="4" spans="1:39">
      <c r="A4" s="3">
        <v>1</v>
      </c>
      <c r="B4" s="3">
        <v>1</v>
      </c>
      <c r="C4" s="3">
        <v>0.35</v>
      </c>
      <c r="D4" s="3">
        <v>0.84</v>
      </c>
      <c r="E4" s="3">
        <v>0.85</v>
      </c>
      <c r="F4" s="3">
        <v>0.3</v>
      </c>
      <c r="G4" s="3">
        <v>0.7</v>
      </c>
      <c r="H4" s="3">
        <v>1</v>
      </c>
      <c r="I4" s="3">
        <v>1</v>
      </c>
      <c r="K4" s="5">
        <v>6</v>
      </c>
      <c r="L4" s="3">
        <v>0</v>
      </c>
      <c r="M4" s="3">
        <v>0</v>
      </c>
      <c r="N4" s="3">
        <v>0</v>
      </c>
      <c r="O4" s="3">
        <v>0</v>
      </c>
      <c r="Q4" s="3">
        <v>0</v>
      </c>
      <c r="R4" s="3">
        <v>0</v>
      </c>
      <c r="S4" s="3">
        <v>0</v>
      </c>
      <c r="T4" s="3">
        <v>0</v>
      </c>
      <c r="U4" s="3"/>
      <c r="V4" s="3">
        <v>0</v>
      </c>
      <c r="W4" s="3">
        <v>0</v>
      </c>
      <c r="X4" s="3">
        <v>0</v>
      </c>
      <c r="Y4" s="3">
        <v>0</v>
      </c>
      <c r="Z4" s="3"/>
      <c r="AA4" s="3">
        <v>0</v>
      </c>
      <c r="AB4" s="3">
        <v>0</v>
      </c>
      <c r="AC4" s="3">
        <v>0</v>
      </c>
      <c r="AD4" s="3">
        <v>0</v>
      </c>
      <c r="AE4" s="3"/>
      <c r="AF4" s="3">
        <v>0</v>
      </c>
      <c r="AG4" s="3">
        <v>0</v>
      </c>
      <c r="AH4" s="3">
        <v>0</v>
      </c>
      <c r="AI4" s="3"/>
      <c r="AJ4" s="3">
        <v>0</v>
      </c>
      <c r="AK4" s="3">
        <v>0</v>
      </c>
      <c r="AL4" s="3">
        <v>0</v>
      </c>
      <c r="AM4" s="3">
        <v>0</v>
      </c>
    </row>
    <row r="5" spans="1:39">
      <c r="A5" s="3">
        <v>1</v>
      </c>
      <c r="B5" s="3">
        <v>1</v>
      </c>
      <c r="C5" s="3">
        <v>0.25</v>
      </c>
      <c r="D5" s="3"/>
      <c r="E5" s="3"/>
      <c r="F5" s="3"/>
      <c r="G5" s="3">
        <v>0.6</v>
      </c>
      <c r="H5" s="3">
        <v>1</v>
      </c>
      <c r="I5" s="3">
        <v>1</v>
      </c>
      <c r="K5" s="5">
        <v>16</v>
      </c>
      <c r="L5" s="3">
        <v>0</v>
      </c>
      <c r="M5" s="3">
        <v>5</v>
      </c>
      <c r="N5" s="3">
        <v>5</v>
      </c>
      <c r="O5" s="3">
        <v>0</v>
      </c>
      <c r="Q5" s="3">
        <v>0</v>
      </c>
      <c r="R5" s="3">
        <v>0</v>
      </c>
      <c r="S5" s="3">
        <v>1</v>
      </c>
      <c r="T5" s="3">
        <v>0</v>
      </c>
      <c r="U5" s="3"/>
      <c r="V5" s="3">
        <v>0</v>
      </c>
      <c r="W5" s="3">
        <v>0</v>
      </c>
      <c r="X5" s="3">
        <v>11</v>
      </c>
      <c r="Y5" s="3">
        <v>2</v>
      </c>
      <c r="Z5" s="3"/>
      <c r="AA5" s="3">
        <v>0</v>
      </c>
      <c r="AB5" s="3">
        <v>0</v>
      </c>
      <c r="AC5" s="3">
        <v>0</v>
      </c>
      <c r="AD5" s="3">
        <v>0</v>
      </c>
      <c r="AE5" s="3"/>
      <c r="AF5" s="3">
        <v>6</v>
      </c>
      <c r="AG5" s="3">
        <v>0</v>
      </c>
      <c r="AH5" s="3">
        <v>0</v>
      </c>
      <c r="AI5" s="3"/>
      <c r="AJ5" s="3">
        <v>0</v>
      </c>
      <c r="AK5" s="3">
        <v>0</v>
      </c>
      <c r="AL5" s="3">
        <v>0</v>
      </c>
      <c r="AM5" s="3">
        <v>0</v>
      </c>
    </row>
    <row r="6" spans="1:39">
      <c r="A6" s="3">
        <v>1</v>
      </c>
      <c r="B6" s="3">
        <v>1</v>
      </c>
      <c r="C6" s="3"/>
      <c r="D6" s="3"/>
      <c r="E6" s="3"/>
      <c r="F6" s="3"/>
      <c r="G6" s="3">
        <v>0.5</v>
      </c>
      <c r="H6" s="3">
        <v>1</v>
      </c>
      <c r="I6" s="3">
        <v>1</v>
      </c>
      <c r="K6" s="5">
        <v>21</v>
      </c>
      <c r="L6" s="3">
        <v>16</v>
      </c>
      <c r="M6" s="3">
        <v>12</v>
      </c>
      <c r="N6" s="3">
        <v>13</v>
      </c>
      <c r="O6" s="3">
        <v>14</v>
      </c>
      <c r="Q6" s="3">
        <v>9</v>
      </c>
      <c r="R6" s="3">
        <v>5</v>
      </c>
      <c r="S6" s="3">
        <v>1</v>
      </c>
      <c r="T6" s="3">
        <v>0</v>
      </c>
      <c r="U6" s="3"/>
      <c r="V6" s="3">
        <v>9</v>
      </c>
      <c r="W6" s="3">
        <v>12</v>
      </c>
      <c r="X6" s="3">
        <v>16</v>
      </c>
      <c r="Y6" s="3">
        <v>14</v>
      </c>
      <c r="Z6" s="3"/>
      <c r="AA6" s="3">
        <v>12</v>
      </c>
      <c r="AB6" s="3">
        <v>10</v>
      </c>
      <c r="AC6" s="3">
        <v>7</v>
      </c>
      <c r="AD6" s="3">
        <v>5</v>
      </c>
      <c r="AE6" s="3"/>
      <c r="AF6" s="3">
        <v>13</v>
      </c>
      <c r="AG6" s="3">
        <v>11</v>
      </c>
      <c r="AH6" s="3">
        <v>7</v>
      </c>
      <c r="AI6" s="3"/>
      <c r="AJ6" s="3">
        <v>10</v>
      </c>
      <c r="AK6" s="3">
        <v>13</v>
      </c>
      <c r="AL6" s="3">
        <v>13</v>
      </c>
      <c r="AM6" s="3">
        <v>8</v>
      </c>
    </row>
    <row r="7" spans="1:39">
      <c r="A7" s="3">
        <v>1</v>
      </c>
      <c r="B7" s="3"/>
      <c r="C7" s="3"/>
      <c r="D7" s="3"/>
      <c r="E7" s="3"/>
      <c r="F7" s="3"/>
      <c r="G7" s="3">
        <v>0.6</v>
      </c>
      <c r="H7" s="3">
        <v>1</v>
      </c>
      <c r="I7" s="3">
        <v>1</v>
      </c>
      <c r="K7" s="5">
        <v>34</v>
      </c>
      <c r="L7" s="3">
        <v>34</v>
      </c>
      <c r="M7" s="3">
        <v>41</v>
      </c>
      <c r="N7" s="3">
        <v>41</v>
      </c>
      <c r="O7" s="3">
        <v>51</v>
      </c>
      <c r="Q7" s="3">
        <v>34</v>
      </c>
      <c r="R7" s="3">
        <v>27</v>
      </c>
      <c r="S7" s="3">
        <v>20</v>
      </c>
      <c r="T7" s="3">
        <v>0</v>
      </c>
      <c r="U7" s="3"/>
      <c r="V7" s="3">
        <v>32</v>
      </c>
      <c r="W7" s="3">
        <v>24</v>
      </c>
      <c r="X7" s="3">
        <v>31</v>
      </c>
      <c r="Y7" s="3">
        <v>25</v>
      </c>
      <c r="Z7" s="3"/>
      <c r="AA7" s="3">
        <v>24</v>
      </c>
      <c r="AB7" s="3">
        <v>32</v>
      </c>
      <c r="AC7" s="3">
        <v>22</v>
      </c>
      <c r="AD7" s="3">
        <v>19</v>
      </c>
      <c r="AE7" s="3"/>
      <c r="AF7" s="3">
        <v>31</v>
      </c>
      <c r="AG7" s="3">
        <v>32</v>
      </c>
      <c r="AH7" s="3">
        <v>25</v>
      </c>
      <c r="AI7" s="3"/>
      <c r="AJ7" s="3">
        <v>26</v>
      </c>
      <c r="AK7" s="3">
        <v>20</v>
      </c>
      <c r="AL7" s="3">
        <v>20</v>
      </c>
      <c r="AM7" s="3">
        <v>23</v>
      </c>
    </row>
    <row r="8" spans="1:39">
      <c r="A8" s="3">
        <v>1</v>
      </c>
      <c r="B8" s="3"/>
      <c r="C8" s="3"/>
      <c r="D8" s="3"/>
      <c r="E8" s="3"/>
      <c r="F8" s="3"/>
      <c r="G8" s="3"/>
      <c r="H8" s="3">
        <v>0.9</v>
      </c>
      <c r="I8" s="3"/>
      <c r="J8" s="3"/>
      <c r="K8" s="5">
        <v>47</v>
      </c>
      <c r="L8" s="3">
        <v>47</v>
      </c>
      <c r="M8" s="3">
        <v>43</v>
      </c>
      <c r="N8" s="3">
        <v>39</v>
      </c>
      <c r="O8" s="3">
        <v>60</v>
      </c>
      <c r="Q8" s="3">
        <v>19</v>
      </c>
      <c r="R8" s="3">
        <v>31</v>
      </c>
      <c r="S8" s="3">
        <v>23</v>
      </c>
      <c r="T8" s="3">
        <v>5</v>
      </c>
      <c r="U8" s="3"/>
      <c r="V8" s="3">
        <v>43</v>
      </c>
      <c r="W8" s="3">
        <v>34</v>
      </c>
      <c r="X8" s="3">
        <v>46</v>
      </c>
      <c r="Y8" s="3">
        <v>29</v>
      </c>
      <c r="Z8" s="3"/>
      <c r="AA8" s="3">
        <v>36</v>
      </c>
      <c r="AB8" s="3">
        <v>51</v>
      </c>
      <c r="AC8" s="3">
        <v>46</v>
      </c>
      <c r="AD8" s="3">
        <v>39</v>
      </c>
      <c r="AE8" s="3"/>
      <c r="AF8" s="3">
        <v>31</v>
      </c>
      <c r="AG8" s="3">
        <v>45</v>
      </c>
      <c r="AH8" s="3">
        <v>41</v>
      </c>
      <c r="AI8" s="3"/>
      <c r="AJ8" s="3">
        <v>43</v>
      </c>
      <c r="AK8" s="3">
        <v>28</v>
      </c>
      <c r="AL8" s="3">
        <v>18</v>
      </c>
      <c r="AM8" s="3">
        <v>29</v>
      </c>
    </row>
    <row r="9" spans="1:39">
      <c r="G9" s="3"/>
      <c r="H9" s="3"/>
      <c r="I9" s="3"/>
      <c r="J9" s="3"/>
      <c r="K9" s="5">
        <v>65</v>
      </c>
      <c r="L9" s="3">
        <v>62</v>
      </c>
      <c r="M9" s="3">
        <v>67</v>
      </c>
      <c r="N9" s="3">
        <v>32</v>
      </c>
      <c r="O9" s="3">
        <v>74</v>
      </c>
      <c r="Q9" s="3">
        <v>17</v>
      </c>
      <c r="R9" s="3">
        <v>23</v>
      </c>
      <c r="S9" s="3">
        <v>2</v>
      </c>
      <c r="T9" s="3">
        <v>10</v>
      </c>
      <c r="U9" s="3"/>
      <c r="V9" s="3">
        <v>61</v>
      </c>
      <c r="W9" s="3">
        <v>45</v>
      </c>
      <c r="X9" s="3">
        <v>60</v>
      </c>
      <c r="Y9" s="3">
        <v>31</v>
      </c>
      <c r="Z9" s="3"/>
      <c r="AA9" s="3">
        <v>37</v>
      </c>
      <c r="AB9" s="3">
        <v>66</v>
      </c>
      <c r="AC9" s="3">
        <v>53</v>
      </c>
      <c r="AD9" s="3">
        <v>47</v>
      </c>
      <c r="AE9" s="3"/>
      <c r="AF9" s="3">
        <v>56</v>
      </c>
      <c r="AG9" s="3">
        <v>44</v>
      </c>
      <c r="AH9" s="3">
        <v>41</v>
      </c>
      <c r="AI9" s="3"/>
      <c r="AJ9" s="3">
        <v>41</v>
      </c>
      <c r="AK9" s="3">
        <v>36</v>
      </c>
      <c r="AL9" s="3">
        <v>9</v>
      </c>
      <c r="AM9" s="3">
        <v>1</v>
      </c>
    </row>
    <row r="10" spans="1:39">
      <c r="A10" s="5" t="s">
        <v>8</v>
      </c>
      <c r="G10" s="3"/>
      <c r="H10" s="3"/>
      <c r="I10" s="3"/>
      <c r="J10" s="3"/>
      <c r="K10" s="5">
        <v>87</v>
      </c>
      <c r="L10" s="3">
        <v>49</v>
      </c>
      <c r="M10" s="3">
        <v>72</v>
      </c>
      <c r="N10" s="3">
        <v>49</v>
      </c>
      <c r="O10" s="3">
        <v>50</v>
      </c>
      <c r="Q10" s="3">
        <v>7</v>
      </c>
      <c r="R10" s="3">
        <v>25</v>
      </c>
      <c r="S10" s="3">
        <v>19</v>
      </c>
      <c r="T10" s="3">
        <v>2</v>
      </c>
      <c r="U10" s="3"/>
      <c r="V10" s="3">
        <v>47</v>
      </c>
      <c r="W10" s="3">
        <v>49</v>
      </c>
      <c r="X10" s="3">
        <v>53</v>
      </c>
      <c r="Y10" s="3">
        <v>22</v>
      </c>
      <c r="Z10" s="3"/>
      <c r="AA10" s="3">
        <v>37</v>
      </c>
      <c r="AB10" s="3">
        <v>32</v>
      </c>
      <c r="AC10" s="3">
        <v>38</v>
      </c>
      <c r="AD10" s="3">
        <v>51</v>
      </c>
      <c r="AE10" s="3"/>
      <c r="AF10" s="3">
        <v>53</v>
      </c>
      <c r="AG10" s="3">
        <v>26</v>
      </c>
      <c r="AH10" s="3">
        <v>45</v>
      </c>
      <c r="AI10" s="3"/>
      <c r="AJ10" s="3">
        <v>30</v>
      </c>
      <c r="AK10" s="3">
        <v>44</v>
      </c>
      <c r="AL10" s="3">
        <v>11</v>
      </c>
      <c r="AM10" s="3">
        <v>28</v>
      </c>
    </row>
    <row r="11" spans="1:39" ht="13">
      <c r="A11" s="2" t="s">
        <v>0</v>
      </c>
      <c r="B11" s="1" t="s">
        <v>51</v>
      </c>
      <c r="C11" s="1" t="s">
        <v>27</v>
      </c>
      <c r="D11" s="1" t="s">
        <v>45</v>
      </c>
      <c r="E11" s="1" t="s">
        <v>57</v>
      </c>
      <c r="G11" s="3"/>
      <c r="H11" s="3"/>
      <c r="I11" s="3"/>
      <c r="J11" s="3"/>
      <c r="K11" s="5">
        <v>111</v>
      </c>
      <c r="L11" s="3">
        <v>5</v>
      </c>
      <c r="M11" s="3">
        <v>18</v>
      </c>
      <c r="N11" s="3">
        <v>8</v>
      </c>
      <c r="O11" s="3">
        <v>17</v>
      </c>
      <c r="Q11" s="3">
        <v>0</v>
      </c>
      <c r="R11" s="3">
        <v>0</v>
      </c>
      <c r="S11" s="3">
        <v>0</v>
      </c>
      <c r="T11" s="3">
        <v>0</v>
      </c>
      <c r="U11" s="3"/>
      <c r="V11" s="3">
        <v>6</v>
      </c>
      <c r="W11" s="3">
        <v>25</v>
      </c>
      <c r="X11" s="3">
        <v>30</v>
      </c>
      <c r="Y11" s="3">
        <v>9</v>
      </c>
      <c r="Z11" s="3"/>
      <c r="AA11" s="3">
        <v>20</v>
      </c>
      <c r="AB11" s="3">
        <v>1</v>
      </c>
      <c r="AC11" s="3">
        <v>15</v>
      </c>
      <c r="AD11" s="3">
        <v>25</v>
      </c>
      <c r="AE11" s="3"/>
      <c r="AF11" s="3">
        <v>16</v>
      </c>
      <c r="AG11" s="3">
        <v>13</v>
      </c>
      <c r="AH11" s="3">
        <v>4</v>
      </c>
      <c r="AI11" s="3"/>
      <c r="AJ11" s="3">
        <v>14</v>
      </c>
      <c r="AK11" s="3">
        <v>21</v>
      </c>
      <c r="AL11" s="3">
        <v>5</v>
      </c>
      <c r="AM11" s="3">
        <v>7</v>
      </c>
    </row>
    <row r="12" spans="1:39">
      <c r="A12" s="3">
        <v>1</v>
      </c>
      <c r="B12" s="3">
        <v>0.88</v>
      </c>
      <c r="C12" s="3">
        <v>0.94</v>
      </c>
      <c r="D12" s="3">
        <v>1</v>
      </c>
      <c r="E12" s="3">
        <v>1</v>
      </c>
      <c r="G12" s="3"/>
      <c r="H12" s="3"/>
      <c r="I12" s="3"/>
      <c r="J12" s="3"/>
      <c r="K12" s="5">
        <v>135</v>
      </c>
      <c r="L12" s="3">
        <v>0</v>
      </c>
      <c r="M12" s="3">
        <v>4</v>
      </c>
      <c r="N12" s="3">
        <v>0</v>
      </c>
      <c r="O12" s="3">
        <v>0</v>
      </c>
      <c r="Q12" s="3">
        <v>0</v>
      </c>
      <c r="R12" s="3">
        <v>0</v>
      </c>
      <c r="S12" s="3">
        <v>0</v>
      </c>
      <c r="T12" s="3">
        <v>0</v>
      </c>
      <c r="U12" s="3"/>
      <c r="V12" s="3">
        <v>3</v>
      </c>
      <c r="W12" s="3">
        <v>18</v>
      </c>
      <c r="X12" s="3">
        <v>0</v>
      </c>
      <c r="Y12" s="3">
        <v>0</v>
      </c>
      <c r="Z12" s="3"/>
      <c r="AA12" s="3">
        <v>15</v>
      </c>
      <c r="AB12" s="3">
        <v>1</v>
      </c>
      <c r="AC12" s="3">
        <v>4</v>
      </c>
      <c r="AD12" s="3">
        <v>10</v>
      </c>
      <c r="AE12" s="3"/>
      <c r="AF12" s="3">
        <v>1</v>
      </c>
      <c r="AG12" s="3">
        <v>0</v>
      </c>
      <c r="AH12" s="3">
        <v>6</v>
      </c>
      <c r="AI12" s="3"/>
      <c r="AJ12" s="3">
        <v>3</v>
      </c>
      <c r="AK12" s="3">
        <v>14</v>
      </c>
      <c r="AL12" s="3">
        <v>0</v>
      </c>
      <c r="AM12" s="3">
        <v>16</v>
      </c>
    </row>
    <row r="13" spans="1:39">
      <c r="A13" s="3">
        <v>1</v>
      </c>
      <c r="B13" s="3">
        <v>0.95</v>
      </c>
      <c r="C13" s="3">
        <v>0.91</v>
      </c>
      <c r="D13" s="3">
        <v>1</v>
      </c>
      <c r="E13" s="3">
        <v>1</v>
      </c>
      <c r="K13" s="5">
        <v>159</v>
      </c>
      <c r="L13" s="3">
        <v>0</v>
      </c>
      <c r="M13" s="3">
        <v>1</v>
      </c>
      <c r="N13" s="3">
        <v>0</v>
      </c>
      <c r="O13" s="3">
        <v>0</v>
      </c>
      <c r="Q13" s="3">
        <v>0</v>
      </c>
      <c r="R13" s="3">
        <v>0</v>
      </c>
      <c r="S13" s="3">
        <v>0</v>
      </c>
      <c r="T13" s="3">
        <v>0</v>
      </c>
      <c r="U13" s="3"/>
      <c r="V13" s="3">
        <v>0</v>
      </c>
      <c r="W13" s="3">
        <v>0</v>
      </c>
      <c r="X13" s="3">
        <v>0</v>
      </c>
      <c r="Y13" s="3">
        <v>0</v>
      </c>
      <c r="Z13" s="3"/>
      <c r="AA13" s="3">
        <v>4</v>
      </c>
      <c r="AB13" s="3">
        <v>0</v>
      </c>
      <c r="AC13" s="3">
        <v>0</v>
      </c>
      <c r="AD13" s="3">
        <v>1</v>
      </c>
      <c r="AE13" s="3"/>
      <c r="AF13" s="3">
        <v>0</v>
      </c>
      <c r="AG13" s="3">
        <v>0</v>
      </c>
      <c r="AH13" s="3">
        <v>0</v>
      </c>
      <c r="AI13" s="3"/>
      <c r="AJ13" s="3">
        <v>0</v>
      </c>
      <c r="AK13" s="3">
        <v>0</v>
      </c>
      <c r="AL13" s="3">
        <v>0</v>
      </c>
      <c r="AM13" s="3">
        <v>3</v>
      </c>
    </row>
    <row r="14" spans="1:39">
      <c r="A14" s="3">
        <v>1</v>
      </c>
      <c r="B14" s="3">
        <v>0.95</v>
      </c>
      <c r="C14" s="3">
        <v>0.89</v>
      </c>
      <c r="D14" s="3">
        <v>1</v>
      </c>
      <c r="E14" s="3">
        <v>1</v>
      </c>
    </row>
    <row r="15" spans="1:39" ht="13">
      <c r="A15" s="3">
        <v>1</v>
      </c>
      <c r="B15" s="3"/>
      <c r="C15" s="3">
        <v>0.89</v>
      </c>
      <c r="D15" s="3">
        <v>1</v>
      </c>
      <c r="E15" s="3">
        <v>1</v>
      </c>
      <c r="K15" s="2" t="s">
        <v>0</v>
      </c>
      <c r="L15" s="1" t="s">
        <v>51</v>
      </c>
      <c r="M15" s="1" t="s">
        <v>44</v>
      </c>
      <c r="N15" s="1" t="s">
        <v>43</v>
      </c>
      <c r="O15" s="1" t="s">
        <v>27</v>
      </c>
      <c r="P15" s="1" t="s">
        <v>45</v>
      </c>
    </row>
    <row r="16" spans="1:39">
      <c r="A16" s="3">
        <v>1</v>
      </c>
      <c r="B16" s="3"/>
      <c r="C16" s="3"/>
      <c r="D16" s="3">
        <v>0.94</v>
      </c>
      <c r="E16" s="3">
        <v>1</v>
      </c>
      <c r="F16" s="3"/>
      <c r="K16" s="3">
        <v>213</v>
      </c>
      <c r="L16" s="3">
        <v>86</v>
      </c>
      <c r="M16" s="3">
        <v>201</v>
      </c>
      <c r="N16" s="3">
        <v>185</v>
      </c>
      <c r="O16" s="3">
        <v>207</v>
      </c>
      <c r="P16" s="3">
        <v>167</v>
      </c>
    </row>
    <row r="17" spans="1:28">
      <c r="A17" s="3">
        <v>1</v>
      </c>
      <c r="B17" s="3"/>
      <c r="C17" s="3"/>
      <c r="D17" s="3"/>
      <c r="E17" s="3"/>
      <c r="F17" s="3"/>
      <c r="K17" s="3">
        <v>263</v>
      </c>
      <c r="L17" s="3">
        <v>111</v>
      </c>
      <c r="M17" s="3">
        <v>207</v>
      </c>
      <c r="N17" s="3">
        <v>193</v>
      </c>
      <c r="O17" s="3">
        <v>171</v>
      </c>
      <c r="P17" s="3">
        <v>176</v>
      </c>
    </row>
    <row r="18" spans="1:28">
      <c r="K18" s="3">
        <v>187</v>
      </c>
      <c r="L18" s="3">
        <v>65</v>
      </c>
      <c r="M18" s="3">
        <v>247</v>
      </c>
      <c r="N18" s="3">
        <v>185</v>
      </c>
      <c r="O18" s="3">
        <v>169</v>
      </c>
      <c r="P18" s="3">
        <v>76</v>
      </c>
    </row>
    <row r="19" spans="1:28" ht="13">
      <c r="A19" s="4" t="s">
        <v>19</v>
      </c>
      <c r="K19" s="3">
        <v>266</v>
      </c>
      <c r="L19" s="3">
        <v>17</v>
      </c>
      <c r="M19" s="3">
        <v>132</v>
      </c>
      <c r="N19" s="3">
        <v>197</v>
      </c>
      <c r="O19" s="3"/>
      <c r="P19" s="3">
        <v>115</v>
      </c>
    </row>
    <row r="20" spans="1:28" ht="13">
      <c r="A20" s="2" t="s">
        <v>0</v>
      </c>
      <c r="B20" s="1" t="s">
        <v>27</v>
      </c>
      <c r="C20" s="1" t="s">
        <v>45</v>
      </c>
      <c r="D20" s="1" t="s">
        <v>57</v>
      </c>
    </row>
    <row r="21" spans="1:28">
      <c r="A21" s="3">
        <v>45.97</v>
      </c>
      <c r="B21" s="3">
        <v>42.47</v>
      </c>
      <c r="C21" s="3">
        <v>41.93</v>
      </c>
      <c r="D21" s="3">
        <v>55.46</v>
      </c>
    </row>
    <row r="22" spans="1:28">
      <c r="A22" s="3">
        <v>47.11</v>
      </c>
      <c r="B22" s="3">
        <v>45.68</v>
      </c>
      <c r="C22" s="3">
        <v>48.4</v>
      </c>
      <c r="D22" s="3">
        <v>45.42</v>
      </c>
    </row>
    <row r="23" spans="1:28">
      <c r="A23" s="3">
        <v>41.84</v>
      </c>
      <c r="B23" s="3">
        <v>40.020000000000003</v>
      </c>
      <c r="C23" s="3">
        <v>44.27</v>
      </c>
      <c r="D23" s="3">
        <v>45.53</v>
      </c>
    </row>
    <row r="24" spans="1:28">
      <c r="A24" s="3">
        <v>44.79</v>
      </c>
      <c r="B24" s="3"/>
      <c r="C24" s="3">
        <v>38.590000000000003</v>
      </c>
      <c r="D24" s="3">
        <v>41.5</v>
      </c>
      <c r="E24" s="3"/>
    </row>
    <row r="25" spans="1:28">
      <c r="A25" s="3">
        <v>45.39</v>
      </c>
      <c r="B25" s="3"/>
      <c r="C25" s="3">
        <v>40.79</v>
      </c>
      <c r="D25" s="3">
        <v>32.93</v>
      </c>
    </row>
    <row r="26" spans="1:28">
      <c r="A26" s="3">
        <v>41.48</v>
      </c>
      <c r="B26" s="3"/>
      <c r="C26" s="3"/>
      <c r="D26" s="3"/>
    </row>
    <row r="28" spans="1:28" ht="13">
      <c r="A28" s="4" t="s">
        <v>39</v>
      </c>
    </row>
    <row r="29" spans="1:28" ht="13">
      <c r="A29" s="2" t="s">
        <v>0</v>
      </c>
      <c r="B29" s="1" t="s">
        <v>51</v>
      </c>
      <c r="C29" s="1" t="s">
        <v>44</v>
      </c>
      <c r="D29" s="1" t="s">
        <v>43</v>
      </c>
      <c r="E29" s="1" t="s">
        <v>27</v>
      </c>
      <c r="F29" s="1" t="s">
        <v>45</v>
      </c>
    </row>
    <row r="30" spans="1:28">
      <c r="A30" s="3">
        <v>8.4</v>
      </c>
      <c r="B30" s="3">
        <v>6.6</v>
      </c>
      <c r="C30" s="3">
        <v>8.1999999999999993</v>
      </c>
      <c r="D30" s="3">
        <v>7.4</v>
      </c>
      <c r="E30" s="3">
        <v>9.1999999999999993</v>
      </c>
      <c r="F30" s="3">
        <v>6.7</v>
      </c>
    </row>
    <row r="31" spans="1:28">
      <c r="A31" s="3">
        <v>8.4</v>
      </c>
      <c r="B31" s="3">
        <v>5.2</v>
      </c>
      <c r="C31" s="3">
        <v>8</v>
      </c>
      <c r="D31" s="3">
        <v>7.6</v>
      </c>
      <c r="E31" s="3">
        <v>8.6</v>
      </c>
      <c r="F31" s="3">
        <v>6.8</v>
      </c>
      <c r="G31" s="3"/>
    </row>
    <row r="32" spans="1:28">
      <c r="A32" s="3">
        <v>8.4</v>
      </c>
      <c r="B32" s="3">
        <v>5.2</v>
      </c>
      <c r="C32" s="3">
        <v>6.4</v>
      </c>
      <c r="D32" s="3">
        <v>7.2</v>
      </c>
      <c r="E32" s="3">
        <v>8.5</v>
      </c>
      <c r="F32" s="3">
        <v>6.6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>
      <c r="A33" s="3">
        <v>8.1999999999999993</v>
      </c>
      <c r="B33" s="3">
        <v>6.4</v>
      </c>
      <c r="C33" s="3">
        <v>8</v>
      </c>
      <c r="D33" s="3">
        <v>8.1999999999999993</v>
      </c>
      <c r="E33" s="3">
        <v>8.5</v>
      </c>
      <c r="F33" s="3">
        <v>5.9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>
      <c r="A34" s="3">
        <v>8</v>
      </c>
      <c r="B34" s="3">
        <v>6</v>
      </c>
      <c r="C34" s="3">
        <v>7.4</v>
      </c>
      <c r="D34" s="3">
        <v>7.6</v>
      </c>
      <c r="E34" s="3">
        <v>7.4</v>
      </c>
      <c r="F34" s="3">
        <v>5.4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spans="1:28"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1:28"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1:28">
      <c r="AB37" s="3"/>
    </row>
    <row r="38" spans="1:28">
      <c r="AB38" s="3"/>
    </row>
    <row r="39" spans="1:28">
      <c r="AB39" s="3"/>
    </row>
    <row r="40" spans="1:28">
      <c r="AB40" s="3"/>
    </row>
    <row r="41" spans="1:28">
      <c r="AB41" s="3"/>
    </row>
    <row r="42" spans="1:28">
      <c r="AB42" s="3"/>
    </row>
    <row r="43" spans="1:28">
      <c r="AB43" s="3"/>
    </row>
    <row r="50" spans="2:7">
      <c r="B50" s="3"/>
      <c r="C50" s="3"/>
      <c r="D50" s="3"/>
      <c r="E50" s="3"/>
      <c r="F50" s="3"/>
      <c r="G50" s="3"/>
    </row>
    <row r="51" spans="2:7">
      <c r="B51" s="3"/>
      <c r="C51" s="3"/>
      <c r="D51" s="3"/>
      <c r="E51" s="3"/>
      <c r="F51" s="3"/>
      <c r="G51" s="3"/>
    </row>
    <row r="52" spans="2:7">
      <c r="B52" s="3"/>
      <c r="C52" s="3"/>
      <c r="D52" s="3"/>
      <c r="E52" s="3"/>
      <c r="F52" s="3"/>
      <c r="G52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F2B23-49A1-4D31-9BDC-BAEE5798159F}">
  <dimension ref="A1:BJ84"/>
  <sheetViews>
    <sheetView topLeftCell="AH1" workbookViewId="0">
      <selection activeCell="AE22" sqref="AE22"/>
    </sheetView>
  </sheetViews>
  <sheetFormatPr defaultColWidth="9.1796875" defaultRowHeight="12.5"/>
  <cols>
    <col min="1" max="1" width="8.7265625" style="5" customWidth="1"/>
    <col min="2" max="2" width="12.81640625" style="5" customWidth="1"/>
    <col min="3" max="5" width="9.1796875" style="5"/>
    <col min="6" max="6" width="6.453125" style="5" customWidth="1"/>
    <col min="7" max="7" width="12.453125" style="5" customWidth="1"/>
    <col min="8" max="10" width="9.1796875" style="5"/>
    <col min="11" max="11" width="5.453125" style="5" customWidth="1"/>
    <col min="12" max="15" width="9.1796875" style="5"/>
    <col min="16" max="16" width="5.81640625" style="5" customWidth="1"/>
    <col min="17" max="20" width="9.1796875" style="5"/>
    <col min="21" max="21" width="6.7265625" style="5" customWidth="1"/>
    <col min="22" max="22" width="14.1796875" style="5" customWidth="1"/>
    <col min="23" max="23" width="9.1796875" style="5"/>
    <col min="24" max="24" width="4.54296875" style="5" customWidth="1"/>
    <col min="25" max="25" width="13.7265625" style="5" customWidth="1"/>
    <col min="26" max="26" width="9.1796875" style="5"/>
    <col min="27" max="27" width="6" style="5" customWidth="1"/>
    <col min="28" max="28" width="13.54296875" style="5" customWidth="1"/>
    <col min="29" max="30" width="9.1796875" style="5"/>
    <col min="31" max="31" width="11" style="5" customWidth="1"/>
    <col min="32" max="32" width="6.54296875" style="5" customWidth="1"/>
    <col min="33" max="33" width="9.1796875" style="5" customWidth="1"/>
    <col min="34" max="34" width="9.1796875" style="5"/>
    <col min="35" max="35" width="11.453125" style="5" customWidth="1"/>
    <col min="36" max="36" width="7.26953125" style="5" customWidth="1"/>
    <col min="37" max="47" width="9.1796875" style="5"/>
    <col min="48" max="48" width="6" style="5" customWidth="1"/>
    <col min="49" max="54" width="9.1796875" style="5"/>
    <col min="55" max="55" width="13.81640625" style="5" customWidth="1"/>
    <col min="56" max="56" width="9.1796875" style="5"/>
    <col min="57" max="57" width="5.54296875" style="5" customWidth="1"/>
    <col min="58" max="58" width="11" style="5" customWidth="1"/>
    <col min="59" max="59" width="9.1796875" style="5"/>
    <col min="60" max="60" width="5.453125" style="5" customWidth="1"/>
    <col min="61" max="61" width="16.26953125" style="5" customWidth="1"/>
    <col min="62" max="16384" width="9.1796875" style="5"/>
  </cols>
  <sheetData>
    <row r="1" spans="1:62" ht="13">
      <c r="A1" s="4" t="s">
        <v>7</v>
      </c>
      <c r="AB1" s="4" t="s">
        <v>8</v>
      </c>
      <c r="AG1" s="4" t="s">
        <v>18</v>
      </c>
      <c r="AK1" s="4" t="s">
        <v>19</v>
      </c>
    </row>
    <row r="2" spans="1:62" ht="13">
      <c r="B2" s="5" t="s">
        <v>113</v>
      </c>
      <c r="G2" s="5" t="s">
        <v>114</v>
      </c>
      <c r="L2" s="5" t="s">
        <v>115</v>
      </c>
      <c r="Q2" s="5" t="s">
        <v>116</v>
      </c>
      <c r="V2" s="5" t="s">
        <v>117</v>
      </c>
      <c r="Y2" s="5" t="s">
        <v>87</v>
      </c>
      <c r="AC2" s="5" t="s">
        <v>99</v>
      </c>
      <c r="AD2" s="5" t="s">
        <v>118</v>
      </c>
      <c r="AE2" s="5" t="s">
        <v>100</v>
      </c>
      <c r="AG2" s="5" t="s">
        <v>58</v>
      </c>
      <c r="AL2" s="5" t="s">
        <v>0</v>
      </c>
      <c r="AW2" s="1" t="s">
        <v>62</v>
      </c>
      <c r="BC2" s="5" t="s">
        <v>87</v>
      </c>
      <c r="BF2" s="5" t="s">
        <v>96</v>
      </c>
      <c r="BI2" s="5" t="s">
        <v>95</v>
      </c>
    </row>
    <row r="3" spans="1:62" ht="13">
      <c r="A3" s="5" t="s">
        <v>105</v>
      </c>
      <c r="B3" s="5" t="s">
        <v>74</v>
      </c>
      <c r="C3" s="5" t="s">
        <v>75</v>
      </c>
      <c r="D3" s="5" t="s">
        <v>76</v>
      </c>
      <c r="E3" s="5" t="s">
        <v>77</v>
      </c>
      <c r="G3" s="5" t="s">
        <v>74</v>
      </c>
      <c r="H3" s="5" t="s">
        <v>75</v>
      </c>
      <c r="I3" s="5" t="s">
        <v>76</v>
      </c>
      <c r="J3" s="5" t="s">
        <v>77</v>
      </c>
      <c r="L3" s="5" t="s">
        <v>74</v>
      </c>
      <c r="M3" s="5" t="s">
        <v>75</v>
      </c>
      <c r="N3" s="5" t="s">
        <v>76</v>
      </c>
      <c r="O3" s="5" t="s">
        <v>77</v>
      </c>
      <c r="Q3" s="5" t="s">
        <v>74</v>
      </c>
      <c r="R3" s="5" t="s">
        <v>75</v>
      </c>
      <c r="S3" s="5" t="s">
        <v>76</v>
      </c>
      <c r="T3" s="5" t="s">
        <v>77</v>
      </c>
      <c r="V3" s="2" t="s">
        <v>59</v>
      </c>
      <c r="W3" s="2" t="s">
        <v>60</v>
      </c>
      <c r="Y3" s="2" t="s">
        <v>59</v>
      </c>
      <c r="Z3" s="2" t="s">
        <v>60</v>
      </c>
      <c r="AB3" s="5" t="s">
        <v>0</v>
      </c>
      <c r="AC3" s="5">
        <v>33</v>
      </c>
      <c r="AD3" s="5">
        <v>0</v>
      </c>
      <c r="AE3" s="5">
        <v>0</v>
      </c>
      <c r="AH3" s="5" t="s">
        <v>91</v>
      </c>
      <c r="AI3" s="5" t="s">
        <v>92</v>
      </c>
      <c r="AK3" s="5" t="s">
        <v>105</v>
      </c>
      <c r="AL3" s="5" t="s">
        <v>74</v>
      </c>
      <c r="AM3" s="5" t="s">
        <v>75</v>
      </c>
      <c r="AN3" s="5" t="s">
        <v>76</v>
      </c>
      <c r="AO3" s="5" t="s">
        <v>77</v>
      </c>
      <c r="AP3" s="5" t="s">
        <v>78</v>
      </c>
      <c r="AQ3" s="5" t="s">
        <v>79</v>
      </c>
      <c r="AR3" s="5" t="s">
        <v>80</v>
      </c>
      <c r="AS3" s="5" t="s">
        <v>81</v>
      </c>
      <c r="AT3" s="5" t="s">
        <v>82</v>
      </c>
      <c r="AU3" s="5" t="s">
        <v>83</v>
      </c>
      <c r="AW3" s="5" t="s">
        <v>74</v>
      </c>
      <c r="AX3" s="5" t="s">
        <v>75</v>
      </c>
      <c r="AY3" s="5" t="s">
        <v>76</v>
      </c>
      <c r="AZ3" s="5" t="s">
        <v>77</v>
      </c>
      <c r="BA3" s="5" t="s">
        <v>78</v>
      </c>
      <c r="BC3" s="2" t="s">
        <v>0</v>
      </c>
      <c r="BD3" s="1" t="s">
        <v>62</v>
      </c>
      <c r="BF3" s="2" t="s">
        <v>0</v>
      </c>
      <c r="BG3" s="1" t="s">
        <v>62</v>
      </c>
      <c r="BI3" s="2" t="s">
        <v>0</v>
      </c>
      <c r="BJ3" s="1" t="s">
        <v>62</v>
      </c>
    </row>
    <row r="4" spans="1:62" ht="13">
      <c r="A4" s="5">
        <v>0</v>
      </c>
      <c r="B4" s="5">
        <v>-0.22549831460017492</v>
      </c>
      <c r="C4" s="5">
        <v>-0.77249954550643274</v>
      </c>
      <c r="D4" s="5">
        <v>-0.57593640594247597</v>
      </c>
      <c r="E4" s="5">
        <v>6.8141966840025409E-2</v>
      </c>
      <c r="L4" s="5">
        <v>-1.4403698537091274</v>
      </c>
      <c r="M4" s="5">
        <v>-0.35465084597989266</v>
      </c>
      <c r="N4" s="5">
        <v>-0.89068893528183712</v>
      </c>
      <c r="O4" s="5">
        <v>0.1935502959876739</v>
      </c>
      <c r="V4" s="3">
        <v>1.602457</v>
      </c>
      <c r="W4" s="3">
        <v>7.5677999999999995E-2</v>
      </c>
      <c r="Y4" s="3">
        <v>7.4704100000000002</v>
      </c>
      <c r="Z4" s="3">
        <v>0.19797600000000001</v>
      </c>
      <c r="AB4" s="8" t="s">
        <v>27</v>
      </c>
      <c r="AC4" s="5">
        <v>32</v>
      </c>
      <c r="AD4" s="5">
        <v>7</v>
      </c>
      <c r="AE4" s="5">
        <v>10</v>
      </c>
      <c r="AG4" s="5" t="s">
        <v>0</v>
      </c>
      <c r="AH4" s="5">
        <v>33</v>
      </c>
      <c r="AI4" s="5">
        <v>0</v>
      </c>
      <c r="AK4" s="5">
        <v>0</v>
      </c>
      <c r="AL4" s="5">
        <v>5.8949000000000001E-2</v>
      </c>
      <c r="AM4" s="5">
        <v>-6.8930000000000005E-2</v>
      </c>
      <c r="AN4" s="5">
        <v>7.8050999999999995E-2</v>
      </c>
      <c r="AO4" s="5">
        <v>1.1358E-2</v>
      </c>
      <c r="AP4" s="5">
        <v>6.0068999999999997E-2</v>
      </c>
      <c r="AQ4" s="5">
        <v>-7.3700000000000002E-2</v>
      </c>
      <c r="AR4" s="5">
        <v>-4.9430000000000002E-2</v>
      </c>
      <c r="AS4" s="5">
        <v>0.1148</v>
      </c>
      <c r="AT4" s="5">
        <v>-6.9E-6</v>
      </c>
      <c r="AU4" s="5">
        <v>-2.1940000000000001E-2</v>
      </c>
      <c r="AW4" s="5">
        <v>-7.7281380721528903E-2</v>
      </c>
      <c r="AX4" s="5">
        <v>-8.0999069115175845E-4</v>
      </c>
      <c r="AY4" s="5">
        <v>1.6894265247015663E-2</v>
      </c>
      <c r="AZ4" s="5">
        <v>0.19400412195455699</v>
      </c>
      <c r="BA4" s="5">
        <v>6.3390686811877414E-3</v>
      </c>
      <c r="BC4" s="3">
        <v>12.889474590000001</v>
      </c>
      <c r="BD4" s="3">
        <v>14.171659999999999</v>
      </c>
      <c r="BF4" s="3">
        <v>0.5</v>
      </c>
      <c r="BG4" s="3">
        <v>0.75</v>
      </c>
      <c r="BI4" s="3">
        <v>9</v>
      </c>
      <c r="BJ4" s="3">
        <v>7</v>
      </c>
    </row>
    <row r="5" spans="1:62" ht="13">
      <c r="A5" s="5">
        <v>0.25</v>
      </c>
      <c r="B5" s="5">
        <v>-3.6251606052513936E-2</v>
      </c>
      <c r="C5" s="5">
        <v>0.1701553451966723</v>
      </c>
      <c r="D5" s="5">
        <v>-0.79396616737279047</v>
      </c>
      <c r="E5" s="5">
        <v>5.7176327334213212E-2</v>
      </c>
      <c r="L5" s="5">
        <v>-0.62799173233809769</v>
      </c>
      <c r="M5" s="5">
        <v>7.8726534615698937E-2</v>
      </c>
      <c r="N5" s="5">
        <v>-0.41007098121085594</v>
      </c>
      <c r="O5" s="5">
        <v>0.18629580357201558</v>
      </c>
      <c r="V5" s="3">
        <v>2.2570489999999999</v>
      </c>
      <c r="W5" s="3">
        <v>0.166934</v>
      </c>
      <c r="Y5" s="3">
        <v>5.8680690000000002</v>
      </c>
      <c r="Z5" s="3">
        <v>0.45924500000000001</v>
      </c>
      <c r="AB5" s="8" t="s">
        <v>45</v>
      </c>
      <c r="AC5" s="5">
        <v>40</v>
      </c>
      <c r="AD5" s="5">
        <v>10</v>
      </c>
      <c r="AE5" s="5">
        <v>6</v>
      </c>
      <c r="AG5" s="8" t="s">
        <v>62</v>
      </c>
      <c r="AH5" s="5">
        <v>10</v>
      </c>
      <c r="AI5" s="5">
        <v>0</v>
      </c>
      <c r="AK5" s="5">
        <v>0.25</v>
      </c>
      <c r="AL5" s="5">
        <v>-0.1434</v>
      </c>
      <c r="AM5" s="5">
        <v>1.4135999999999999E-2</v>
      </c>
      <c r="AN5" s="5">
        <v>9.6196000000000004E-2</v>
      </c>
      <c r="AO5" s="5">
        <v>5.3053999999999997E-2</v>
      </c>
      <c r="AP5" s="5">
        <v>7.5512999999999997E-2</v>
      </c>
      <c r="AQ5" s="5">
        <v>-7.6300000000000007E-2</v>
      </c>
      <c r="AR5" s="5">
        <v>-6.7979999999999999E-2</v>
      </c>
      <c r="AS5" s="5">
        <v>9.9527000000000004E-2</v>
      </c>
      <c r="AT5" s="5">
        <v>-8.4200000000000004E-3</v>
      </c>
      <c r="AU5" s="5">
        <v>-4.4729999999999999E-2</v>
      </c>
      <c r="AW5" s="5">
        <v>-5.2955574645905223E-2</v>
      </c>
      <c r="AX5" s="5">
        <v>2.1555423915277393E-2</v>
      </c>
      <c r="AY5" s="5">
        <v>0.15707044195648601</v>
      </c>
      <c r="AZ5" s="5">
        <v>9.0976417962242262E-2</v>
      </c>
      <c r="BA5" s="5">
        <v>-4.9044373480768316E-2</v>
      </c>
      <c r="BC5" s="3">
        <v>8.6758915610000003</v>
      </c>
      <c r="BD5" s="3">
        <v>13.504379999999999</v>
      </c>
      <c r="BF5" s="3">
        <v>1</v>
      </c>
      <c r="BG5" s="3">
        <v>1</v>
      </c>
      <c r="BI5" s="3">
        <v>7.75</v>
      </c>
      <c r="BJ5" s="3">
        <v>4.5</v>
      </c>
    </row>
    <row r="6" spans="1:62" ht="13">
      <c r="A6" s="5">
        <v>0.5</v>
      </c>
      <c r="B6" s="5">
        <v>1.72550056239936E-2</v>
      </c>
      <c r="C6" s="5">
        <v>1.784010563980707E-2</v>
      </c>
      <c r="D6" s="5">
        <v>-0.77587570586828691</v>
      </c>
      <c r="E6" s="5">
        <v>2.9015164104539887E-2</v>
      </c>
      <c r="L6" s="5">
        <v>-3.9139929447337449E-2</v>
      </c>
      <c r="M6" s="5">
        <v>-8.7847042476091916E-2</v>
      </c>
      <c r="N6" s="5">
        <v>-1.0295782881002087</v>
      </c>
      <c r="O6" s="5">
        <v>0.25831472223622465</v>
      </c>
      <c r="V6" s="3">
        <v>3.0845820000000002</v>
      </c>
      <c r="W6" s="3">
        <v>0.27285599999999999</v>
      </c>
      <c r="Y6" s="3">
        <v>14.25971</v>
      </c>
      <c r="Z6" s="3">
        <v>0.45739600000000002</v>
      </c>
      <c r="AB6" s="8" t="s">
        <v>14</v>
      </c>
      <c r="AC6" s="5">
        <v>28</v>
      </c>
      <c r="AD6" s="5">
        <v>5</v>
      </c>
      <c r="AE6" s="5">
        <v>10</v>
      </c>
      <c r="AK6" s="5">
        <v>0.5</v>
      </c>
      <c r="AL6" s="5">
        <v>-9.3229999999999993E-2</v>
      </c>
      <c r="AM6" s="5">
        <v>7.0682999999999996E-2</v>
      </c>
      <c r="AN6" s="5">
        <v>4.9333000000000002E-2</v>
      </c>
      <c r="AO6" s="5">
        <v>-2.7320000000000001E-2</v>
      </c>
      <c r="AP6" s="5">
        <v>2.0292999999999999E-2</v>
      </c>
      <c r="AQ6" s="5">
        <v>-0.1003</v>
      </c>
      <c r="AR6" s="5">
        <v>-5.194E-2</v>
      </c>
      <c r="AS6" s="5">
        <v>4.5555999999999999E-2</v>
      </c>
      <c r="AT6" s="5">
        <v>-2.6120000000000001E-2</v>
      </c>
      <c r="AU6" s="5">
        <v>7.5370000000000003E-3</v>
      </c>
      <c r="AW6" s="5">
        <v>-2.6233881725211235E-2</v>
      </c>
      <c r="AX6" s="5">
        <v>-1.6711598986101205E-2</v>
      </c>
      <c r="AY6" s="5">
        <v>3.7721559317961652E-2</v>
      </c>
      <c r="AZ6" s="5">
        <v>5.0501701963782702E-2</v>
      </c>
      <c r="BA6" s="5">
        <v>-3.9940898908536297E-2</v>
      </c>
      <c r="BC6" s="3">
        <v>10.848434490000001</v>
      </c>
      <c r="BD6" s="3">
        <v>9.3041830000000001</v>
      </c>
      <c r="BF6" s="3">
        <v>1.5</v>
      </c>
      <c r="BG6" s="3">
        <v>0.75</v>
      </c>
      <c r="BI6" s="3">
        <v>7</v>
      </c>
      <c r="BJ6" s="3">
        <v>6</v>
      </c>
    </row>
    <row r="7" spans="1:62">
      <c r="A7" s="5">
        <v>0.75</v>
      </c>
      <c r="B7" s="5">
        <v>-1.7792679187807168E-2</v>
      </c>
      <c r="C7" s="5">
        <v>0.15979711970867305</v>
      </c>
      <c r="D7" s="5">
        <v>-0.41666309006296864</v>
      </c>
      <c r="E7" s="5">
        <v>8.6078220816607105E-3</v>
      </c>
      <c r="F7" s="3"/>
      <c r="H7" s="5">
        <v>-0.1617528624975271</v>
      </c>
      <c r="J7" s="5">
        <v>-3.2126469766093138E-2</v>
      </c>
      <c r="L7" s="5">
        <v>-0.14953366589005176</v>
      </c>
      <c r="M7" s="5">
        <v>0.25740743263493443</v>
      </c>
      <c r="N7" s="5">
        <v>-0.39007933194154487</v>
      </c>
      <c r="O7" s="5">
        <v>0.25244099423804811</v>
      </c>
      <c r="R7" s="5">
        <v>-0.18747820802256435</v>
      </c>
      <c r="T7" s="5">
        <v>-2.9844146886677268E-2</v>
      </c>
      <c r="V7" s="3">
        <v>1.258642</v>
      </c>
      <c r="W7" s="3">
        <v>0.27327499999999999</v>
      </c>
      <c r="Y7" s="3">
        <v>3.859677</v>
      </c>
      <c r="Z7" s="3">
        <v>0.30121399999999998</v>
      </c>
      <c r="AG7" s="5" t="s">
        <v>61</v>
      </c>
      <c r="AK7" s="5">
        <v>0.75</v>
      </c>
      <c r="AL7" s="5">
        <v>-8.0430000000000001E-2</v>
      </c>
      <c r="AM7" s="5">
        <v>6.3955999999999999E-2</v>
      </c>
      <c r="AN7" s="5">
        <v>1.1532000000000001E-2</v>
      </c>
      <c r="AO7" s="5">
        <v>-9.8140000000000005E-2</v>
      </c>
      <c r="AP7" s="5">
        <v>7.6559999999999996E-3</v>
      </c>
      <c r="AQ7" s="5">
        <v>-0.22091</v>
      </c>
      <c r="AR7" s="5">
        <v>5.7444000000000002E-2</v>
      </c>
      <c r="AS7" s="5">
        <v>9.3984999999999999E-2</v>
      </c>
      <c r="AT7" s="5">
        <v>-3.1510000000000003E-2</v>
      </c>
      <c r="AU7" s="5">
        <v>-1.7780000000000001E-2</v>
      </c>
      <c r="AW7" s="5">
        <v>4.7196812391267717E-2</v>
      </c>
      <c r="AX7" s="5">
        <v>-5.2387457636680889E-5</v>
      </c>
      <c r="AY7" s="5">
        <v>4.032268595052152E-3</v>
      </c>
      <c r="AZ7" s="5">
        <v>8.8157915154319422E-2</v>
      </c>
      <c r="BA7" s="5">
        <v>-1.9446165578380439E-2</v>
      </c>
      <c r="BC7" s="3">
        <v>11.6626458</v>
      </c>
      <c r="BD7" s="3">
        <v>8.2576389999999993</v>
      </c>
      <c r="BF7" s="3">
        <v>2</v>
      </c>
      <c r="BG7" s="3">
        <v>0.5</v>
      </c>
      <c r="BI7" s="3">
        <v>8.5</v>
      </c>
      <c r="BJ7" s="3">
        <v>6</v>
      </c>
    </row>
    <row r="8" spans="1:62">
      <c r="A8" s="5">
        <v>1</v>
      </c>
      <c r="B8" s="5">
        <v>-7.1712885913402136E-2</v>
      </c>
      <c r="C8" s="5">
        <v>-7.9060741479839249E-4</v>
      </c>
      <c r="D8" s="5">
        <v>-0.30168243437954095</v>
      </c>
      <c r="E8" s="5">
        <v>3.5725703265249285E-2</v>
      </c>
      <c r="H8" s="5">
        <v>-1.7953383320062331E-2</v>
      </c>
      <c r="I8" s="5">
        <v>-2.0254282934765284E-2</v>
      </c>
      <c r="J8" s="5">
        <v>-1.92352641642048E-3</v>
      </c>
      <c r="L8" s="5">
        <v>-3.052169530890524E-2</v>
      </c>
      <c r="M8" s="5">
        <v>6.9394872353758491E-2</v>
      </c>
      <c r="N8" s="5">
        <v>2.8537230340988148E-2</v>
      </c>
      <c r="O8" s="5">
        <v>0.19804325956836863</v>
      </c>
      <c r="R8" s="5">
        <v>-0.22570254053197739</v>
      </c>
      <c r="S8" s="5">
        <v>-9.3552607113326275E-2</v>
      </c>
      <c r="T8" s="5">
        <v>5.5231390559342675E-2</v>
      </c>
      <c r="AH8" s="5" t="s">
        <v>91</v>
      </c>
      <c r="AI8" s="5" t="s">
        <v>92</v>
      </c>
      <c r="AK8" s="5">
        <v>1</v>
      </c>
      <c r="AL8" s="5">
        <v>8.3946000000000007E-2</v>
      </c>
      <c r="AM8" s="5">
        <v>6.6159999999999997E-2</v>
      </c>
      <c r="AN8" s="5">
        <v>-0.17383999999999999</v>
      </c>
      <c r="AO8" s="5">
        <v>-3.8769999999999999E-2</v>
      </c>
      <c r="AP8" s="5">
        <v>5.9779999999999998E-3</v>
      </c>
      <c r="AQ8" s="5">
        <v>-0.14054</v>
      </c>
      <c r="AR8" s="5">
        <v>8.5787000000000002E-2</v>
      </c>
      <c r="AS8" s="5">
        <v>5.1139999999999998E-2</v>
      </c>
      <c r="AT8" s="5">
        <v>-3.671E-2</v>
      </c>
      <c r="AU8" s="5">
        <v>-4.9360000000000001E-2</v>
      </c>
      <c r="AW8" s="5">
        <v>6.7443135460420342E-2</v>
      </c>
      <c r="AX8" s="5">
        <v>-1.3318503653017719E-2</v>
      </c>
      <c r="AY8" s="5">
        <v>-5.5315726108677958E-2</v>
      </c>
      <c r="AZ8" s="5">
        <v>3.2333785215415196E-2</v>
      </c>
      <c r="BA8" s="5">
        <v>2.1567132167198893E-2</v>
      </c>
      <c r="BC8" s="3">
        <v>11.84377828</v>
      </c>
      <c r="BD8" s="3">
        <v>16.12547</v>
      </c>
      <c r="BF8" s="3">
        <v>0.75</v>
      </c>
      <c r="BG8" s="3">
        <v>0.5</v>
      </c>
      <c r="BI8" s="3">
        <v>9.25</v>
      </c>
      <c r="BJ8" s="3">
        <v>6</v>
      </c>
    </row>
    <row r="9" spans="1:62">
      <c r="A9" s="5">
        <v>1.25</v>
      </c>
      <c r="B9" s="5">
        <v>7.8233301774232905E-2</v>
      </c>
      <c r="C9" s="5">
        <v>-2.2747226884598175E-2</v>
      </c>
      <c r="D9" s="5">
        <v>-0.27363470817979479</v>
      </c>
      <c r="E9" s="5">
        <v>-6.2514950604320692E-3</v>
      </c>
      <c r="G9" s="5">
        <v>6.9405856107029526E-3</v>
      </c>
      <c r="H9" s="5">
        <v>8.3654628502975725E-2</v>
      </c>
      <c r="I9" s="5">
        <v>2.3654386263829881E-2</v>
      </c>
      <c r="J9" s="5">
        <v>-2.6925854316964273E-2</v>
      </c>
      <c r="L9" s="5">
        <v>0.64520628985020345</v>
      </c>
      <c r="M9" s="5">
        <v>-1.9136719069285938E-2</v>
      </c>
      <c r="N9" s="5">
        <v>-0.96972025052192068</v>
      </c>
      <c r="O9" s="5">
        <v>0.1014555010311899</v>
      </c>
      <c r="Q9" s="5">
        <v>-1.0979579381701916E-2</v>
      </c>
      <c r="R9" s="5">
        <v>-6.9353636107257713E-2</v>
      </c>
      <c r="S9" s="5">
        <v>-2.5871649947231408E-2</v>
      </c>
      <c r="T9" s="5">
        <v>-4.6387959020866343E-2</v>
      </c>
      <c r="AG9" s="5" t="s">
        <v>0</v>
      </c>
      <c r="AH9" s="5">
        <v>33</v>
      </c>
      <c r="AI9" s="5">
        <v>0</v>
      </c>
      <c r="AK9" s="5">
        <v>1.25</v>
      </c>
      <c r="AL9" s="5">
        <v>-7.4319999999999997E-2</v>
      </c>
      <c r="AM9" s="5">
        <v>9.1799999999999998E-4</v>
      </c>
      <c r="AN9" s="5">
        <v>-8.3729999999999999E-2</v>
      </c>
      <c r="AO9" s="5">
        <v>-4.9889999999999997E-2</v>
      </c>
      <c r="AP9" s="5">
        <v>1.2107E-2</v>
      </c>
      <c r="AQ9" s="5">
        <v>-0.13420000000000001</v>
      </c>
      <c r="AR9" s="5">
        <v>-1.4069999999999999E-2</v>
      </c>
      <c r="AS9" s="5">
        <v>-4.1000000000000003E-3</v>
      </c>
      <c r="AT9" s="5">
        <v>-4.6489999999999997E-2</v>
      </c>
      <c r="AU9" s="5">
        <v>-9.3549999999999994E-2</v>
      </c>
      <c r="AW9" s="5">
        <v>9.1812110668387639E-2</v>
      </c>
      <c r="AX9" s="5">
        <v>-7.0803663898191017E-3</v>
      </c>
      <c r="AY9" s="5">
        <v>-9.9895275925737284E-2</v>
      </c>
      <c r="AZ9" s="5">
        <v>3.0696006556757693E-3</v>
      </c>
      <c r="BA9" s="5">
        <v>7.9834135646537352E-3</v>
      </c>
      <c r="BC9" s="3">
        <v>17.39354423</v>
      </c>
      <c r="BD9" s="3"/>
      <c r="BF9" s="3">
        <v>1</v>
      </c>
      <c r="BG9" s="3"/>
      <c r="BI9" s="3">
        <v>11.75</v>
      </c>
      <c r="BJ9" s="3"/>
    </row>
    <row r="10" spans="1:62" ht="13">
      <c r="A10" s="5">
        <v>1.5</v>
      </c>
      <c r="B10" s="5">
        <v>4.3832983126221171E-2</v>
      </c>
      <c r="C10" s="5">
        <v>1.8389725767741723E-2</v>
      </c>
      <c r="D10" s="5">
        <v>0.11879740277258323</v>
      </c>
      <c r="E10" s="5">
        <v>-3.5239831912358306E-2</v>
      </c>
      <c r="G10" s="5">
        <v>1.5730558277159867E-2</v>
      </c>
      <c r="H10" s="5">
        <v>0.13800673626393775</v>
      </c>
      <c r="I10" s="5">
        <v>4.0349862319517649E-2</v>
      </c>
      <c r="J10" s="5">
        <v>8.9597804589222254E-3</v>
      </c>
      <c r="L10" s="5">
        <v>0.57490925291595762</v>
      </c>
      <c r="M10" s="5">
        <v>-1.3415115930577931E-2</v>
      </c>
      <c r="N10" s="5">
        <v>-0.82424495476687543</v>
      </c>
      <c r="O10" s="5">
        <v>3.1102266426165235E-2</v>
      </c>
      <c r="Q10" s="5">
        <v>-5.4422095936877288E-2</v>
      </c>
      <c r="R10" s="5">
        <v>9.0525478605658141E-2</v>
      </c>
      <c r="S10" s="5">
        <v>0.11672141938506062</v>
      </c>
      <c r="T10" s="5">
        <v>5.3636572644198348E-2</v>
      </c>
      <c r="AG10" s="8" t="s">
        <v>62</v>
      </c>
      <c r="AH10" s="5">
        <v>10</v>
      </c>
      <c r="AI10" s="5">
        <v>0</v>
      </c>
      <c r="AK10" s="5">
        <v>1.5</v>
      </c>
      <c r="AL10" s="5">
        <v>3.2072000000000003E-2</v>
      </c>
      <c r="AM10" s="5">
        <v>-2.0100000000000001E-3</v>
      </c>
      <c r="AN10" s="5">
        <v>4.6135000000000002E-2</v>
      </c>
      <c r="AO10" s="5">
        <v>-3.7659999999999999E-2</v>
      </c>
      <c r="AP10" s="5">
        <v>-1.0410000000000001E-2</v>
      </c>
      <c r="AQ10" s="5">
        <v>-0.21979000000000001</v>
      </c>
      <c r="AR10" s="5">
        <v>7.1187E-2</v>
      </c>
      <c r="AS10" s="5">
        <v>5.4549E-2</v>
      </c>
      <c r="AT10" s="5">
        <v>-5.561E-2</v>
      </c>
      <c r="AU10" s="5">
        <v>-5.7200000000000001E-2</v>
      </c>
      <c r="AW10" s="5">
        <v>8.9157209029255682E-2</v>
      </c>
      <c r="AX10" s="5">
        <v>-1.2480304330830826E-2</v>
      </c>
      <c r="AY10" s="5">
        <v>3.7264534056216755E-2</v>
      </c>
      <c r="AZ10" s="5">
        <v>-3.1755413768343857E-2</v>
      </c>
      <c r="BA10" s="5">
        <v>3.5127019684476429E-2</v>
      </c>
      <c r="BC10" s="3">
        <v>10.19895533</v>
      </c>
      <c r="BD10" s="3"/>
      <c r="BF10" s="3">
        <v>1.5</v>
      </c>
      <c r="BG10" s="3"/>
      <c r="BI10" s="3">
        <v>7.75</v>
      </c>
      <c r="BJ10" s="3"/>
    </row>
    <row r="11" spans="1:62">
      <c r="A11" s="5">
        <v>1.75</v>
      </c>
      <c r="B11" s="5">
        <v>5.6024146757909857E-3</v>
      </c>
      <c r="C11" s="5">
        <v>0.1890961003747281</v>
      </c>
      <c r="D11" s="5">
        <v>0.16244627430302219</v>
      </c>
      <c r="E11" s="5">
        <v>-2.3745099368888838E-2</v>
      </c>
      <c r="G11" s="5">
        <v>7.5677564419648541E-2</v>
      </c>
      <c r="H11" s="5">
        <v>7.8863590855898336E-2</v>
      </c>
      <c r="I11" s="5">
        <v>3.3324997389292253E-2</v>
      </c>
      <c r="J11" s="5">
        <v>4.4197389019538728E-2</v>
      </c>
      <c r="L11" s="5">
        <v>0.34758506854417581</v>
      </c>
      <c r="M11" s="5">
        <v>7.2698417023131567E-2</v>
      </c>
      <c r="N11" s="5">
        <v>-2.0932498260264644E-3</v>
      </c>
      <c r="O11" s="5">
        <v>-0.53516456300997872</v>
      </c>
      <c r="Q11" s="5">
        <v>9.5578933312030198E-2</v>
      </c>
      <c r="R11" s="5">
        <v>0.13124505340290252</v>
      </c>
      <c r="S11" s="5">
        <v>0.1076509637209415</v>
      </c>
      <c r="T11" s="5">
        <v>-6.0523184068163809E-2</v>
      </c>
      <c r="AK11" s="5">
        <v>1.75</v>
      </c>
      <c r="AL11" s="5">
        <v>-2.0889999999999999E-2</v>
      </c>
      <c r="AM11" s="5">
        <v>0.130332</v>
      </c>
      <c r="AN11" s="5">
        <v>-0.10188</v>
      </c>
      <c r="AO11" s="5">
        <v>7.8940999999999997E-2</v>
      </c>
      <c r="AP11" s="5">
        <v>-2.8410000000000001E-2</v>
      </c>
      <c r="AQ11" s="5">
        <v>-0.17136999999999999</v>
      </c>
      <c r="AR11" s="5">
        <v>9.1794000000000001E-2</v>
      </c>
      <c r="AS11" s="5">
        <v>-3.2910000000000002E-2</v>
      </c>
      <c r="AT11" s="5">
        <v>-4.6359999999999998E-2</v>
      </c>
      <c r="AU11" s="5">
        <v>-0.11428000000000001</v>
      </c>
      <c r="AW11" s="5">
        <v>-5.6387520667222142E-2</v>
      </c>
      <c r="AX11" s="5">
        <v>1.0844203730792945E-2</v>
      </c>
      <c r="AY11" s="5">
        <v>-9.1431168078221457E-3</v>
      </c>
      <c r="AZ11" s="5">
        <v>-4.5365481381376679E-2</v>
      </c>
      <c r="BA11" s="5">
        <v>4.2586149373242455E-2</v>
      </c>
      <c r="BC11" s="3">
        <v>9.6428637130000006</v>
      </c>
      <c r="BD11" s="3"/>
      <c r="BF11" s="3">
        <v>1.25</v>
      </c>
      <c r="BG11" s="3"/>
      <c r="BI11" s="3">
        <v>12</v>
      </c>
      <c r="BJ11" s="3"/>
    </row>
    <row r="12" spans="1:62">
      <c r="A12" s="5">
        <v>2</v>
      </c>
      <c r="B12" s="5">
        <v>7.9941629150898405E-2</v>
      </c>
      <c r="C12" s="5">
        <v>0.14807189031273377</v>
      </c>
      <c r="D12" s="5">
        <v>0.33993880942016108</v>
      </c>
      <c r="E12" s="5">
        <v>-8.7407660223903186E-2</v>
      </c>
      <c r="G12" s="5">
        <v>5.1454404311959988E-2</v>
      </c>
      <c r="H12" s="5">
        <v>-2.2780000296940179E-2</v>
      </c>
      <c r="I12" s="5">
        <v>-1.6338221311069951E-2</v>
      </c>
      <c r="J12" s="5">
        <v>5.1593307076357514E-3</v>
      </c>
      <c r="L12" s="5">
        <v>0.25132377537083972</v>
      </c>
      <c r="M12" s="5">
        <v>-5.9443369751791451E-2</v>
      </c>
      <c r="N12" s="5">
        <v>0.39224495476687543</v>
      </c>
      <c r="O12" s="5">
        <v>-0.30041269514255847</v>
      </c>
      <c r="Q12" s="5">
        <v>-5.3777668797087473E-2</v>
      </c>
      <c r="R12" s="5">
        <v>0.14657550523433052</v>
      </c>
      <c r="S12" s="5">
        <v>3.6521939755485934E-2</v>
      </c>
      <c r="T12" s="5">
        <v>2.1898363078337837E-2</v>
      </c>
      <c r="AH12" s="5" t="s">
        <v>99</v>
      </c>
      <c r="AI12" s="5" t="s">
        <v>119</v>
      </c>
      <c r="AK12" s="5">
        <v>2</v>
      </c>
      <c r="AL12" s="5">
        <v>3.2870000000000003E-2</v>
      </c>
      <c r="AM12" s="5">
        <v>6.0797999999999998E-2</v>
      </c>
      <c r="AN12" s="5">
        <v>-3.4759999999999999E-2</v>
      </c>
      <c r="AO12" s="5">
        <v>0.15767400000000001</v>
      </c>
      <c r="AP12" s="5">
        <v>-2.418E-2</v>
      </c>
      <c r="AQ12" s="5">
        <v>-0.10505</v>
      </c>
      <c r="AR12" s="5">
        <v>-7.9380000000000006E-2</v>
      </c>
      <c r="AS12" s="5">
        <v>-9.8320000000000005E-2</v>
      </c>
      <c r="AT12" s="5">
        <v>-0.10074</v>
      </c>
      <c r="AU12" s="5">
        <v>-0.14088999999999999</v>
      </c>
      <c r="AW12" s="5">
        <v>-1.4729307955639431E-2</v>
      </c>
      <c r="AX12" s="5">
        <v>-7.1045452164206473E-3</v>
      </c>
      <c r="AY12" s="5">
        <v>-1.5162792398233494E-2</v>
      </c>
      <c r="AZ12" s="5">
        <v>-0.10362723537037634</v>
      </c>
      <c r="BA12" s="5">
        <v>3.9607263714789571E-2</v>
      </c>
      <c r="BC12" s="3">
        <v>14.337415890000001</v>
      </c>
      <c r="BD12" s="3"/>
      <c r="BF12" s="3">
        <v>1.75</v>
      </c>
      <c r="BG12" s="3"/>
      <c r="BI12" s="3">
        <v>10.75</v>
      </c>
      <c r="BJ12" s="3"/>
    </row>
    <row r="13" spans="1:62">
      <c r="A13" s="5">
        <v>2.25</v>
      </c>
      <c r="B13" s="5">
        <v>0.12639015140276161</v>
      </c>
      <c r="C13" s="5">
        <v>9.2687092805472437E-2</v>
      </c>
      <c r="D13" s="5">
        <v>0.37079774612653826</v>
      </c>
      <c r="E13" s="5">
        <v>-4.6022897060105671E-2</v>
      </c>
      <c r="G13" s="5">
        <v>-0.14980311261947118</v>
      </c>
      <c r="H13" s="5">
        <v>-9.8038709508281544E-2</v>
      </c>
      <c r="I13" s="5">
        <v>-6.0736741726804551E-2</v>
      </c>
      <c r="J13" s="5">
        <v>2.6593503133808924E-3</v>
      </c>
      <c r="L13" s="5">
        <v>0.46853249001234309</v>
      </c>
      <c r="M13" s="5">
        <v>5.6265836580116017E-2</v>
      </c>
      <c r="N13" s="5">
        <v>0.85228670842032006</v>
      </c>
      <c r="O13" s="5">
        <v>-0.3856255849071491</v>
      </c>
      <c r="Q13" s="5">
        <v>2.3600410803636479E-2</v>
      </c>
      <c r="R13" s="5">
        <v>0.1141883474189079</v>
      </c>
      <c r="S13" s="5">
        <v>-0.14147006580093061</v>
      </c>
      <c r="T13" s="5">
        <v>5.988963693828139E-3</v>
      </c>
      <c r="AG13" s="5" t="s">
        <v>0</v>
      </c>
      <c r="AH13" s="5">
        <v>33</v>
      </c>
      <c r="AI13" s="5">
        <v>0</v>
      </c>
      <c r="AK13" s="5">
        <v>2.25</v>
      </c>
      <c r="AL13" s="5">
        <v>0.204434</v>
      </c>
      <c r="AM13" s="5">
        <v>-1.9290000000000002E-2</v>
      </c>
      <c r="AN13" s="5">
        <v>0.11296</v>
      </c>
      <c r="AO13" s="5">
        <v>-4.9259999999999998E-2</v>
      </c>
      <c r="AP13" s="5">
        <v>-4.3799999999999999E-2</v>
      </c>
      <c r="AQ13" s="5">
        <v>-7.0709999999999995E-2</v>
      </c>
      <c r="AR13" s="5">
        <v>-4.3409999999999997E-2</v>
      </c>
      <c r="AS13" s="5">
        <v>-0.21679999999999999</v>
      </c>
      <c r="AT13" s="5">
        <v>-4.861E-2</v>
      </c>
      <c r="AU13" s="5">
        <v>-0.18806</v>
      </c>
      <c r="AW13" s="5">
        <v>-6.8021601833824774E-2</v>
      </c>
      <c r="AX13" s="5">
        <v>2.5158069078907601E-2</v>
      </c>
      <c r="AY13" s="5">
        <v>-7.3466157932260981E-2</v>
      </c>
      <c r="AZ13" s="5">
        <v>-8.4291290431338109E-2</v>
      </c>
      <c r="BA13" s="5">
        <v>7.7117391926028317E-2</v>
      </c>
      <c r="BC13" s="3">
        <v>9.1566997850000007</v>
      </c>
      <c r="BD13" s="3"/>
      <c r="BF13" s="3">
        <v>0.75</v>
      </c>
      <c r="BG13" s="3"/>
      <c r="BI13" s="3">
        <v>11.75</v>
      </c>
      <c r="BJ13" s="3"/>
    </row>
    <row r="14" spans="1:62" ht="13">
      <c r="A14" s="5">
        <v>2.5</v>
      </c>
      <c r="B14" s="5">
        <v>0.87352263398906138</v>
      </c>
      <c r="C14" s="5">
        <v>0.76545031504507577</v>
      </c>
      <c r="D14" s="5">
        <v>2.6684365745537932</v>
      </c>
      <c r="E14" s="5">
        <v>0.57348170791232567</v>
      </c>
      <c r="G14" s="5">
        <v>-0.18207903078644092</v>
      </c>
      <c r="H14" s="5">
        <v>-0.15025137599045288</v>
      </c>
      <c r="I14" s="5">
        <v>-9.0067356259927553E-2</v>
      </c>
      <c r="J14" s="5">
        <v>3.1473485776189601E-2</v>
      </c>
      <c r="L14" s="5">
        <v>4.9962459556380052</v>
      </c>
      <c r="M14" s="5">
        <v>5.0265169059749883</v>
      </c>
      <c r="N14" s="5">
        <v>11.876882393876132</v>
      </c>
      <c r="O14" s="5">
        <v>0.74682040638307656</v>
      </c>
      <c r="Q14" s="5">
        <v>-8.7314757861461811E-2</v>
      </c>
      <c r="R14" s="5">
        <v>0.26272652149328368</v>
      </c>
      <c r="S14" s="5">
        <v>-0.22490089871610147</v>
      </c>
      <c r="T14" s="5">
        <v>3.8067708088074331E-2</v>
      </c>
      <c r="AG14" s="8" t="s">
        <v>62</v>
      </c>
      <c r="AH14" s="5">
        <v>0</v>
      </c>
      <c r="AI14" s="5">
        <v>10</v>
      </c>
      <c r="AK14" s="5">
        <v>2.5</v>
      </c>
      <c r="AL14" s="5">
        <v>9.8094929999999998</v>
      </c>
      <c r="AM14" s="5">
        <v>3.3058429999999999</v>
      </c>
      <c r="AN14" s="5">
        <v>9.1905619999999999</v>
      </c>
      <c r="AO14" s="5">
        <v>0.74754399999999999</v>
      </c>
      <c r="AP14" s="5">
        <v>0.55551399999999995</v>
      </c>
      <c r="AQ14" s="5">
        <v>1.5347390000000001</v>
      </c>
      <c r="AR14" s="5">
        <v>0.27522400000000002</v>
      </c>
      <c r="AS14" s="5">
        <v>0.56008500000000006</v>
      </c>
      <c r="AT14" s="5">
        <v>0.57158600000000004</v>
      </c>
      <c r="AU14" s="5">
        <v>1.7513129999999999</v>
      </c>
      <c r="AW14" s="5">
        <v>0.18402137735433652</v>
      </c>
      <c r="AX14" s="5">
        <v>4.7183730873540703</v>
      </c>
      <c r="AY14" s="5">
        <v>2.0975082982729667</v>
      </c>
      <c r="AZ14" s="5">
        <v>3.2926432562594603</v>
      </c>
      <c r="BA14" s="5">
        <v>13.140770220675849</v>
      </c>
    </row>
    <row r="15" spans="1:62">
      <c r="A15" s="5">
        <v>2.75</v>
      </c>
      <c r="B15" s="5">
        <v>1.3862366357099765</v>
      </c>
      <c r="C15" s="5">
        <v>1.4761373261121702</v>
      </c>
      <c r="D15" s="5">
        <v>2.6511615786924345</v>
      </c>
      <c r="E15" s="5">
        <v>1.2586422876492547</v>
      </c>
      <c r="G15" s="5">
        <v>-0.14521968097935231</v>
      </c>
      <c r="H15" s="5">
        <v>-0.18557977788600188</v>
      </c>
      <c r="I15" s="5">
        <v>1.5051417202090765E-2</v>
      </c>
      <c r="J15" s="5">
        <v>4.212963643196347E-2</v>
      </c>
      <c r="L15" s="5">
        <v>7.4704095121933412</v>
      </c>
      <c r="M15" s="5">
        <v>4.9715656758303135</v>
      </c>
      <c r="N15" s="5">
        <v>14.259707724425889</v>
      </c>
      <c r="O15" s="5">
        <v>2.3567259664803002</v>
      </c>
      <c r="Q15" s="5">
        <v>2.2734988458013417E-2</v>
      </c>
      <c r="R15" s="5">
        <v>0.25710564222330023</v>
      </c>
      <c r="S15" s="5">
        <v>-0.32898143358569282</v>
      </c>
      <c r="T15" s="5">
        <v>-1.4271646727403229E-2</v>
      </c>
      <c r="AK15" s="5">
        <v>2.75</v>
      </c>
      <c r="AL15" s="5">
        <v>12.889469999999999</v>
      </c>
      <c r="AM15" s="5">
        <v>5.9460290000000002</v>
      </c>
      <c r="AN15" s="5">
        <v>9.8084600000000002</v>
      </c>
      <c r="AO15" s="5">
        <v>4.7178490000000002</v>
      </c>
      <c r="AP15" s="5">
        <v>8.6810150000000004</v>
      </c>
      <c r="AQ15" s="5">
        <v>6.687462</v>
      </c>
      <c r="AR15" s="5">
        <v>1.8758680000000001</v>
      </c>
      <c r="AS15" s="5">
        <v>5.693352</v>
      </c>
      <c r="AT15" s="5">
        <v>9.7817399999999992</v>
      </c>
      <c r="AU15" s="5">
        <v>5.4544589999999999</v>
      </c>
      <c r="AW15" s="5">
        <v>13.763087801698273</v>
      </c>
      <c r="AX15" s="5">
        <v>12.089675238060696</v>
      </c>
      <c r="AY15" s="5">
        <v>8.0203598225175057</v>
      </c>
      <c r="AZ15" s="5">
        <v>8.2576390877530557</v>
      </c>
      <c r="BA15" s="5">
        <v>16.125470663934035</v>
      </c>
    </row>
    <row r="16" spans="1:62">
      <c r="A16" s="5">
        <v>3</v>
      </c>
      <c r="B16" s="5">
        <v>1.5812197277645459</v>
      </c>
      <c r="C16" s="5">
        <v>1.9285733411689432</v>
      </c>
      <c r="D16" s="5">
        <v>2.9535061956994921</v>
      </c>
      <c r="E16" s="5">
        <v>1.2010195846396094</v>
      </c>
      <c r="G16" s="5">
        <v>-0.13681971416781513</v>
      </c>
      <c r="H16" s="5">
        <v>-0.18367441114537211</v>
      </c>
      <c r="I16" s="5">
        <v>1.1523526598989793E-2</v>
      </c>
      <c r="J16" s="5">
        <v>8.0000364171082125E-2</v>
      </c>
      <c r="L16" s="5">
        <v>7.0251097364135004</v>
      </c>
      <c r="M16" s="5">
        <v>5.03537176797537</v>
      </c>
      <c r="N16" s="5">
        <v>13.151827418232429</v>
      </c>
      <c r="O16" s="5">
        <v>2.1308942750877224</v>
      </c>
      <c r="Q16" s="5">
        <v>4.5021053739698579E-2</v>
      </c>
      <c r="R16" s="5">
        <v>-4.1372036641288516E-3</v>
      </c>
      <c r="S16" s="5">
        <v>-0.33682955869130837</v>
      </c>
      <c r="T16" s="5">
        <v>-0.1378427681274636</v>
      </c>
      <c r="AK16" s="5">
        <v>3</v>
      </c>
      <c r="AL16" s="5">
        <v>12.41686</v>
      </c>
      <c r="AM16" s="5">
        <v>8.1987749999999995</v>
      </c>
      <c r="AN16" s="5">
        <v>9.6279269999999997</v>
      </c>
      <c r="AO16" s="5">
        <v>5.8128539999999997</v>
      </c>
      <c r="AP16" s="5">
        <v>11.69486</v>
      </c>
      <c r="AQ16" s="5">
        <v>15.37035</v>
      </c>
      <c r="AR16" s="5">
        <v>5.2592860000000003</v>
      </c>
      <c r="AS16" s="5">
        <v>9.3432770000000005</v>
      </c>
      <c r="AT16" s="5">
        <v>13.12593</v>
      </c>
      <c r="AU16" s="5">
        <v>9.1567000000000007</v>
      </c>
      <c r="AW16" s="5">
        <v>14.17166205476436</v>
      </c>
      <c r="AX16" s="5">
        <v>13.377512079338789</v>
      </c>
      <c r="AY16" s="5">
        <v>9.3041829563527827</v>
      </c>
      <c r="AZ16" s="5">
        <v>8.200532665996132</v>
      </c>
      <c r="BA16" s="5">
        <v>15.556432009913731</v>
      </c>
    </row>
    <row r="17" spans="1:53">
      <c r="A17" s="5">
        <v>3.25</v>
      </c>
      <c r="B17" s="5">
        <v>1.602456934415514</v>
      </c>
      <c r="C17" s="5">
        <v>2.2570488781407616</v>
      </c>
      <c r="D17" s="5">
        <v>2.8462295443815648</v>
      </c>
      <c r="E17" s="5">
        <v>1.1881611334216149</v>
      </c>
      <c r="G17" s="5">
        <v>-0.11134439366928688</v>
      </c>
      <c r="H17" s="5">
        <v>-9.8375776843233245E-2</v>
      </c>
      <c r="I17" s="5">
        <v>4.1565215479573273E-2</v>
      </c>
      <c r="J17" s="5">
        <v>7.2295982390705588E-2</v>
      </c>
      <c r="L17" s="5">
        <v>7.3007836750195381</v>
      </c>
      <c r="M17" s="5">
        <v>5.1733203007928505</v>
      </c>
      <c r="N17" s="5">
        <v>12.817230340988171</v>
      </c>
      <c r="O17" s="5">
        <v>1.8909700198786243</v>
      </c>
      <c r="Q17" s="5">
        <v>8.6864768105954823E-2</v>
      </c>
      <c r="R17" s="5">
        <v>2.9583962716283031E-2</v>
      </c>
      <c r="S17" s="5">
        <v>-0.25441982235757399</v>
      </c>
      <c r="T17" s="5">
        <v>-0.12577741314024707</v>
      </c>
      <c r="AK17" s="5">
        <v>3.25</v>
      </c>
      <c r="AL17" s="5">
        <v>12.265090000000001</v>
      </c>
      <c r="AM17" s="5">
        <v>8.4899590000000007</v>
      </c>
      <c r="AN17" s="5">
        <v>10.195349999999999</v>
      </c>
      <c r="AO17" s="5">
        <v>4.6039389999999996</v>
      </c>
      <c r="AP17" s="5">
        <v>10.93252</v>
      </c>
      <c r="AQ17" s="5">
        <v>17.393540000000002</v>
      </c>
      <c r="AR17" s="5">
        <v>7.4965539999999997</v>
      </c>
      <c r="AS17" s="5">
        <v>9.515701</v>
      </c>
      <c r="AT17" s="5">
        <v>12.71073</v>
      </c>
      <c r="AU17" s="5">
        <v>8.6518800000000002</v>
      </c>
      <c r="AW17" s="5">
        <v>13.346376167185415</v>
      </c>
      <c r="AX17" s="5">
        <v>13.504378382517096</v>
      </c>
      <c r="AY17" s="5">
        <v>8.6800823167785737</v>
      </c>
      <c r="AZ17" s="5">
        <v>8.0361073062420392</v>
      </c>
      <c r="BA17" s="5">
        <v>14.909370382727229</v>
      </c>
    </row>
    <row r="18" spans="1:53">
      <c r="A18" s="5">
        <v>3.5</v>
      </c>
      <c r="B18" s="5">
        <v>1.5326852478738069</v>
      </c>
      <c r="C18" s="5">
        <v>2.2013540385100501</v>
      </c>
      <c r="D18" s="5">
        <v>3.0845815680239372</v>
      </c>
      <c r="E18" s="5">
        <v>1.1441532611133758</v>
      </c>
      <c r="G18" s="5">
        <v>-0.12786269474579967</v>
      </c>
      <c r="H18" s="5">
        <v>-4.8565651420745419E-2</v>
      </c>
      <c r="I18" s="5">
        <v>4.7745722561461555E-2</v>
      </c>
      <c r="J18" s="5">
        <v>8.2892820033592038E-2</v>
      </c>
      <c r="L18" s="5">
        <v>6.8249914182838038</v>
      </c>
      <c r="M18" s="5">
        <v>4.8938472331961966</v>
      </c>
      <c r="N18" s="5">
        <v>11.563835768963118</v>
      </c>
      <c r="O18" s="5">
        <v>1.9926424981754185</v>
      </c>
      <c r="Q18" s="5">
        <v>5.4655890092855319E-2</v>
      </c>
      <c r="R18" s="5">
        <v>0.26086055319809426</v>
      </c>
      <c r="S18" s="5">
        <v>-0.15549286752704639</v>
      </c>
      <c r="T18" s="5">
        <v>-0.14433777315498339</v>
      </c>
      <c r="AK18" s="5">
        <v>3.5</v>
      </c>
      <c r="AL18" s="5">
        <v>12.219760000000001</v>
      </c>
      <c r="AM18" s="5">
        <v>8.4214859999999998</v>
      </c>
      <c r="AN18" s="5">
        <v>10.515129999999999</v>
      </c>
      <c r="AO18" s="5">
        <v>5.6973719999999997</v>
      </c>
      <c r="AP18" s="5">
        <v>10.70548</v>
      </c>
      <c r="AQ18" s="5">
        <v>16.9025</v>
      </c>
      <c r="AR18" s="5">
        <v>9.385211</v>
      </c>
      <c r="AS18" s="5">
        <v>9.6428639999999994</v>
      </c>
      <c r="AT18" s="5">
        <v>13.087899999999999</v>
      </c>
      <c r="AU18" s="5">
        <v>8.3004829999999998</v>
      </c>
      <c r="AW18" s="5">
        <v>14.093806524582661</v>
      </c>
      <c r="AX18" s="5">
        <v>13.214159926818752</v>
      </c>
      <c r="AY18" s="5">
        <v>7.8684054519196378</v>
      </c>
      <c r="AZ18" s="5">
        <v>7.9842570113431339</v>
      </c>
      <c r="BA18" s="5">
        <v>14.733949764072255</v>
      </c>
    </row>
    <row r="19" spans="1:53">
      <c r="A19" s="5">
        <v>3.75</v>
      </c>
      <c r="B19" s="5">
        <v>1.3980061122155298</v>
      </c>
      <c r="C19" s="5">
        <v>2.1459128697076157</v>
      </c>
      <c r="D19" s="5">
        <v>2.8135679994113936</v>
      </c>
      <c r="E19" s="5">
        <v>1.047310605185559</v>
      </c>
      <c r="G19" s="5">
        <v>-0.48107270523661205</v>
      </c>
      <c r="H19" s="5">
        <v>-3.6673728584018822E-2</v>
      </c>
      <c r="I19" s="5">
        <v>8.5223119328580926E-2</v>
      </c>
      <c r="J19" s="5">
        <v>0.12899291281609077</v>
      </c>
      <c r="L19" s="5">
        <v>6.4929702963065763</v>
      </c>
      <c r="M19" s="5">
        <v>4.9507226929678776</v>
      </c>
      <c r="N19" s="5">
        <v>11.524008350730689</v>
      </c>
      <c r="O19" s="5">
        <v>1.5586002993847927</v>
      </c>
      <c r="Q19" s="5">
        <v>-0.369670690478829</v>
      </c>
      <c r="R19" s="5">
        <v>0.2935785047923738</v>
      </c>
      <c r="S19" s="5">
        <v>-0.11768686334646579</v>
      </c>
      <c r="T19" s="5">
        <v>-6.4694432748959238E-2</v>
      </c>
      <c r="AK19" s="5">
        <v>3.75</v>
      </c>
      <c r="AL19" s="5">
        <v>12.029540000000001</v>
      </c>
      <c r="AM19" s="5">
        <v>8.3297120000000007</v>
      </c>
      <c r="AN19" s="5">
        <v>10.72021</v>
      </c>
      <c r="AO19" s="5">
        <v>8.7747379999999993</v>
      </c>
      <c r="AP19" s="5">
        <v>10.723409999999999</v>
      </c>
      <c r="AQ19" s="5">
        <v>17.14565</v>
      </c>
      <c r="AR19" s="5">
        <v>10.19896</v>
      </c>
      <c r="AS19" s="5">
        <v>9.5429189999999995</v>
      </c>
      <c r="AT19" s="5">
        <v>13.50071</v>
      </c>
      <c r="AU19" s="5">
        <v>8.0943400000000008</v>
      </c>
      <c r="AW19" s="5">
        <v>13.13758865860555</v>
      </c>
      <c r="AX19" s="5">
        <v>13.074688395372172</v>
      </c>
      <c r="AY19" s="5">
        <v>7.9683764634601779</v>
      </c>
      <c r="AZ19" s="5">
        <v>7.8641024592071798</v>
      </c>
      <c r="BA19" s="5">
        <v>14.060244983556551</v>
      </c>
    </row>
    <row r="20" spans="1:53">
      <c r="A20" s="5">
        <v>4</v>
      </c>
      <c r="B20" s="5">
        <v>1.0962795327095243</v>
      </c>
      <c r="C20" s="5">
        <v>2.048996520481805</v>
      </c>
      <c r="D20" s="5">
        <v>2.6971924682857442</v>
      </c>
      <c r="E20" s="5">
        <v>1.0066524134467134</v>
      </c>
      <c r="G20" s="5">
        <v>-0.36364711938914451</v>
      </c>
      <c r="H20" s="5">
        <v>0.12936376801688451</v>
      </c>
      <c r="I20" s="5">
        <v>0.1206937062706452</v>
      </c>
      <c r="J20" s="5">
        <v>0.1302227113492565</v>
      </c>
      <c r="L20" s="5">
        <v>6.4861049233488419</v>
      </c>
      <c r="M20" s="5">
        <v>5.8680693676266245</v>
      </c>
      <c r="N20" s="5">
        <v>12.289380654140571</v>
      </c>
      <c r="O20" s="5">
        <v>1.2981179961820768</v>
      </c>
      <c r="Q20" s="5">
        <v>-0.27603602435170915</v>
      </c>
      <c r="R20" s="5">
        <v>0.19340570593519066</v>
      </c>
      <c r="S20" s="5">
        <v>-0.15542155109011876</v>
      </c>
      <c r="T20" s="5">
        <v>-0.12371117868331617</v>
      </c>
      <c r="AK20" s="5">
        <v>4</v>
      </c>
      <c r="AL20" s="5">
        <v>12.33869</v>
      </c>
      <c r="AM20" s="5">
        <v>7.8852529999999996</v>
      </c>
      <c r="AN20" s="5">
        <v>10.7188</v>
      </c>
      <c r="AO20" s="5">
        <v>10.07128</v>
      </c>
      <c r="AP20" s="5">
        <v>11.06592</v>
      </c>
      <c r="AQ20" s="5">
        <v>16.74558</v>
      </c>
      <c r="AR20" s="5">
        <v>9.7138430000000007</v>
      </c>
      <c r="AS20" s="5">
        <v>7.4966460000000001</v>
      </c>
      <c r="AT20" s="5">
        <v>14.20701</v>
      </c>
      <c r="AU20" s="5">
        <v>7.7321210000000002</v>
      </c>
      <c r="AW20" s="5">
        <v>12.805596446317024</v>
      </c>
      <c r="AX20" s="5">
        <v>12.748540203343932</v>
      </c>
      <c r="AY20" s="5">
        <v>7.6319275236282067</v>
      </c>
      <c r="AZ20" s="5">
        <v>7.7815533364273852</v>
      </c>
      <c r="BA20" s="5">
        <v>14.02416472046137</v>
      </c>
    </row>
    <row r="21" spans="1:53">
      <c r="A21" s="5">
        <v>4.25</v>
      </c>
      <c r="B21" s="5">
        <v>0.92030383051953846</v>
      </c>
      <c r="C21" s="5">
        <v>1.8295571611979462</v>
      </c>
      <c r="D21" s="5">
        <v>2.7250899771301742</v>
      </c>
      <c r="E21" s="5">
        <v>0.92030592010397061</v>
      </c>
      <c r="F21" s="3"/>
      <c r="G21" s="5">
        <v>-0.13584159328919337</v>
      </c>
      <c r="H21" s="5">
        <v>6.4429618534744312E-2</v>
      </c>
      <c r="I21" s="5">
        <v>0.13787628543005226</v>
      </c>
      <c r="J21" s="5">
        <v>0.10155748940816516</v>
      </c>
      <c r="L21" s="5">
        <v>6.914131712910554</v>
      </c>
      <c r="M21" s="5">
        <v>5.5640751437212215</v>
      </c>
      <c r="N21" s="5">
        <v>13.081486430062631</v>
      </c>
      <c r="O21" s="5">
        <v>1.3443188119289278</v>
      </c>
      <c r="Q21" s="5">
        <v>-0.16263252646262935</v>
      </c>
      <c r="R21" s="5">
        <v>0.16564891388931213</v>
      </c>
      <c r="S21" s="5">
        <v>-6.9921435822854427E-2</v>
      </c>
      <c r="T21" s="5">
        <v>-3.3721517646179006E-2</v>
      </c>
      <c r="AK21" s="5">
        <v>4.25</v>
      </c>
      <c r="AL21" s="5">
        <v>12.67807</v>
      </c>
      <c r="AM21" s="5">
        <v>7.9604530000000002</v>
      </c>
      <c r="AN21" s="5">
        <v>10.84843</v>
      </c>
      <c r="AO21" s="5">
        <v>10.237410000000001</v>
      </c>
      <c r="AP21" s="5">
        <v>11.063739999999999</v>
      </c>
      <c r="AQ21" s="5">
        <v>16.573699999999999</v>
      </c>
      <c r="AR21" s="5">
        <v>9.6183429999999994</v>
      </c>
      <c r="AS21" s="5">
        <v>8.4958950000000009</v>
      </c>
      <c r="AT21" s="5">
        <v>13.16098</v>
      </c>
      <c r="AU21" s="5">
        <v>7.8183150000000001</v>
      </c>
      <c r="AW21" s="5">
        <v>12.427024740229745</v>
      </c>
      <c r="AX21" s="5">
        <v>12.765223593698998</v>
      </c>
      <c r="AY21" s="5">
        <v>7.3238924972121469</v>
      </c>
      <c r="AZ21" s="5">
        <v>7.2971644281810786</v>
      </c>
      <c r="BA21" s="5">
        <v>13.856012582813021</v>
      </c>
    </row>
    <row r="22" spans="1:53">
      <c r="A22" s="5">
        <v>4.5</v>
      </c>
      <c r="B22" s="5">
        <v>0.7184514641714298</v>
      </c>
      <c r="C22" s="5">
        <v>1.78358636998454</v>
      </c>
      <c r="D22" s="5">
        <v>2.439548244296339</v>
      </c>
      <c r="E22" s="3">
        <v>0.92453121239061387</v>
      </c>
      <c r="G22" s="5">
        <v>-0.15128168348891918</v>
      </c>
      <c r="H22" s="5">
        <v>0.16693366768986231</v>
      </c>
      <c r="I22" s="5">
        <v>0.17616437565611207</v>
      </c>
      <c r="J22" s="5">
        <v>6.3994684544462041E-2</v>
      </c>
      <c r="L22" s="5">
        <v>6.358219093040411</v>
      </c>
      <c r="M22" s="5">
        <v>4.492228155736588</v>
      </c>
      <c r="N22" s="5">
        <v>12.575226165622826</v>
      </c>
      <c r="O22" s="5">
        <v>1.3149282550425296</v>
      </c>
      <c r="Q22" s="5">
        <v>-0.18279791236324189</v>
      </c>
      <c r="R22" s="5">
        <v>0.112870402244648</v>
      </c>
      <c r="S22" s="5">
        <v>-0.10136866746435426</v>
      </c>
      <c r="T22" s="5">
        <v>3.9162024636231876E-2</v>
      </c>
      <c r="AK22" s="5">
        <v>4.5</v>
      </c>
      <c r="AL22" s="5">
        <v>12.324820000000001</v>
      </c>
      <c r="AM22" s="5">
        <v>7.4943739999999996</v>
      </c>
      <c r="AN22" s="5">
        <v>10.438499999999999</v>
      </c>
      <c r="AO22" s="5">
        <v>8.7231860000000001</v>
      </c>
      <c r="AP22" s="5">
        <v>11.35214</v>
      </c>
      <c r="AQ22" s="5">
        <v>15.861510000000001</v>
      </c>
      <c r="AR22" s="5">
        <v>10.06634</v>
      </c>
      <c r="AS22" s="5">
        <v>8.3547309999999992</v>
      </c>
      <c r="AT22" s="5">
        <v>13.05917</v>
      </c>
      <c r="AU22" s="5">
        <v>8.0337309999999995</v>
      </c>
      <c r="AW22" s="5">
        <v>11.98952716849344</v>
      </c>
      <c r="AX22" s="5">
        <v>12.595141667774863</v>
      </c>
      <c r="AY22" s="5">
        <v>7.1975576570012363</v>
      </c>
      <c r="AZ22" s="5">
        <v>7.1478726510713271</v>
      </c>
      <c r="BA22" s="5">
        <v>13.542538487202707</v>
      </c>
    </row>
    <row r="23" spans="1:53">
      <c r="A23" s="5">
        <v>4.75</v>
      </c>
      <c r="B23" s="5">
        <v>0.61814567357100669</v>
      </c>
      <c r="C23" s="5">
        <v>1.4471342947457724</v>
      </c>
      <c r="D23" s="5">
        <v>2.4060497740608353</v>
      </c>
      <c r="E23" s="5">
        <v>0.82389175501651002</v>
      </c>
      <c r="G23" s="5">
        <v>-8.316319184104988E-2</v>
      </c>
      <c r="H23" s="5">
        <v>4.1847043391132897E-2</v>
      </c>
      <c r="I23" s="5">
        <v>0.17788332060040782</v>
      </c>
      <c r="J23" s="5">
        <v>9.0568176297023656E-2</v>
      </c>
      <c r="L23" s="5">
        <v>5.2104967170370813</v>
      </c>
      <c r="M23" s="5">
        <v>4.1169012069858049</v>
      </c>
      <c r="N23" s="5">
        <v>11.905408489909535</v>
      </c>
      <c r="O23" s="5">
        <v>1.5738544586636394</v>
      </c>
      <c r="Q23" s="5">
        <v>-0.16701062067548805</v>
      </c>
      <c r="R23" s="5">
        <v>0.32815140444866792</v>
      </c>
      <c r="S23" s="5">
        <v>9.8734750583200706E-2</v>
      </c>
      <c r="T23" s="5">
        <v>-5.7577739582785163E-2</v>
      </c>
      <c r="AK23" s="5">
        <v>4.75</v>
      </c>
      <c r="AL23" s="5">
        <v>12.36389</v>
      </c>
      <c r="AM23" s="5">
        <v>7.7251130000000003</v>
      </c>
      <c r="AN23" s="5">
        <v>10.318099999999999</v>
      </c>
      <c r="AO23" s="5">
        <v>8.8092830000000006</v>
      </c>
      <c r="AP23" s="5">
        <v>11.46457</v>
      </c>
      <c r="AQ23" s="5">
        <v>15.74892</v>
      </c>
      <c r="AR23" s="5">
        <v>9.8758210000000002</v>
      </c>
      <c r="AS23" s="5">
        <v>8.3034890000000008</v>
      </c>
      <c r="AT23" s="5">
        <v>13.877039999999999</v>
      </c>
      <c r="AU23" s="5">
        <v>8.1195570000000004</v>
      </c>
      <c r="AW23" s="5">
        <v>11.630899601548908</v>
      </c>
      <c r="AX23" s="5">
        <v>12.465736587803393</v>
      </c>
      <c r="AY23" s="5">
        <v>7.2150029641352695</v>
      </c>
      <c r="AZ23" s="5">
        <v>7.1549443000083226</v>
      </c>
      <c r="BA23" s="5">
        <v>13.400624374434011</v>
      </c>
    </row>
    <row r="24" spans="1:53">
      <c r="A24" s="5">
        <v>5</v>
      </c>
      <c r="B24" s="5">
        <v>0.35562970295783408</v>
      </c>
      <c r="C24" s="5">
        <v>1.2952559327264961</v>
      </c>
      <c r="D24" s="5">
        <v>2.3421430191849022</v>
      </c>
      <c r="E24" s="5">
        <v>0.79963917345234703</v>
      </c>
      <c r="G24" s="5">
        <v>-3.6181636978132446E-2</v>
      </c>
      <c r="H24" s="5">
        <v>-4.3874797676000887E-2</v>
      </c>
      <c r="I24" s="5">
        <v>0.20738431816557934</v>
      </c>
      <c r="J24" s="5">
        <v>0.13798262020552765</v>
      </c>
      <c r="L24" s="5">
        <v>4.5891439464208768</v>
      </c>
      <c r="M24" s="5">
        <v>3.5378954036454786</v>
      </c>
      <c r="N24" s="5">
        <v>10.896590118302019</v>
      </c>
      <c r="O24" s="5">
        <v>1.6239564818122643</v>
      </c>
      <c r="Q24" s="5">
        <v>-0.14868711035862764</v>
      </c>
      <c r="R24" s="5">
        <v>0.45924529654180007</v>
      </c>
      <c r="S24" s="5">
        <v>0.17035414415760816</v>
      </c>
      <c r="T24" s="5">
        <v>-3.281382872638941E-2</v>
      </c>
      <c r="AK24" s="5">
        <v>5</v>
      </c>
      <c r="AL24" s="5">
        <v>12.626609999999999</v>
      </c>
      <c r="AM24" s="5">
        <v>8.0136479999999999</v>
      </c>
      <c r="AN24" s="5">
        <v>9.8315140000000003</v>
      </c>
      <c r="AO24" s="5">
        <v>9.5761269999999996</v>
      </c>
      <c r="AP24" s="5">
        <v>11.77474</v>
      </c>
      <c r="AQ24" s="5">
        <v>14.924200000000001</v>
      </c>
      <c r="AR24" s="5">
        <v>9.3300780000000003</v>
      </c>
      <c r="AS24" s="5">
        <v>7.1252820000000003</v>
      </c>
      <c r="AT24" s="5">
        <v>13.71419</v>
      </c>
      <c r="AU24" s="5">
        <v>8.2479680000000002</v>
      </c>
      <c r="AW24" s="5">
        <v>11.504370874649789</v>
      </c>
      <c r="AX24" s="5">
        <v>12.154885533405064</v>
      </c>
      <c r="AY24" s="5">
        <v>7.1688825862928995</v>
      </c>
      <c r="AZ24" s="5">
        <v>7.1569756533834026</v>
      </c>
      <c r="BA24" s="5">
        <v>13.225394404461179</v>
      </c>
    </row>
    <row r="25" spans="1:53">
      <c r="A25" s="5">
        <v>5.25</v>
      </c>
      <c r="B25" s="5">
        <v>0.32976202999643056</v>
      </c>
      <c r="C25" s="5">
        <v>1.1565261753062721</v>
      </c>
      <c r="D25" s="5">
        <v>2.2608754299588592</v>
      </c>
      <c r="E25" s="5">
        <v>0.81171888914308543</v>
      </c>
      <c r="G25" s="5">
        <v>-2.4647817810248936E-2</v>
      </c>
      <c r="H25" s="5">
        <v>-4.8736057684526553E-2</v>
      </c>
      <c r="I25" s="5">
        <v>0.1825722891235167</v>
      </c>
      <c r="J25" s="5">
        <v>9.252171978531569E-2</v>
      </c>
      <c r="L25" s="5">
        <v>4.3709492473652309</v>
      </c>
      <c r="M25" s="5">
        <v>3.0590346838133122</v>
      </c>
      <c r="N25" s="5">
        <v>10.206546972860124</v>
      </c>
      <c r="O25" s="5">
        <v>1.8242330730336711</v>
      </c>
      <c r="Q25" s="5">
        <v>-7.8668853722825297E-2</v>
      </c>
      <c r="R25" s="5">
        <v>0.41290857814683485</v>
      </c>
      <c r="S25" s="5">
        <v>0.24123107281113357</v>
      </c>
      <c r="T25" s="5">
        <v>-0.10824895848625955</v>
      </c>
      <c r="AK25" s="5">
        <v>5.25</v>
      </c>
      <c r="AL25" s="5">
        <v>12.47353</v>
      </c>
      <c r="AM25" s="5">
        <v>8.0478570000000005</v>
      </c>
      <c r="AN25" s="5">
        <v>9.0521689999999992</v>
      </c>
      <c r="AO25" s="5">
        <v>11.493690000000001</v>
      </c>
      <c r="AP25" s="5">
        <v>11.81629</v>
      </c>
      <c r="AQ25" s="5">
        <v>15.38217</v>
      </c>
      <c r="AR25" s="5">
        <v>8.5047130000000006</v>
      </c>
      <c r="AS25" s="5">
        <v>7.2343260000000003</v>
      </c>
      <c r="AT25" s="5">
        <v>12.83239</v>
      </c>
      <c r="AU25" s="5">
        <v>8.2649650000000001</v>
      </c>
      <c r="AW25" s="5">
        <v>11.360639248511744</v>
      </c>
      <c r="AX25" s="5">
        <v>12.139838243650036</v>
      </c>
      <c r="AY25" s="5">
        <v>6.9985558001728867</v>
      </c>
      <c r="AZ25" s="5">
        <v>6.969532520697939</v>
      </c>
      <c r="BA25" s="5">
        <v>12.954363471712501</v>
      </c>
    </row>
    <row r="26" spans="1:53">
      <c r="A26" s="5">
        <v>5.5</v>
      </c>
      <c r="B26" s="5">
        <v>0.33491398571658498</v>
      </c>
      <c r="C26" s="5">
        <v>1.0981677919786463</v>
      </c>
      <c r="D26" s="5">
        <v>2.2135784226564561</v>
      </c>
      <c r="E26" s="5">
        <v>0.70909719588142062</v>
      </c>
      <c r="G26" s="5">
        <v>-4.1129534266742714E-2</v>
      </c>
      <c r="H26" s="5">
        <v>-3.2268445775830601E-2</v>
      </c>
      <c r="I26" s="5">
        <v>-4.5017532963620474E-2</v>
      </c>
      <c r="J26" s="5">
        <v>0.11408263095939154</v>
      </c>
      <c r="L26" s="5">
        <v>4.7809726918835223</v>
      </c>
      <c r="M26" s="5">
        <v>2.9324101572078578</v>
      </c>
      <c r="N26" s="5">
        <v>10.151794015309672</v>
      </c>
      <c r="O26" s="5">
        <v>1.2866116260363951</v>
      </c>
      <c r="Q26" s="5">
        <v>-0.10191334705451895</v>
      </c>
      <c r="R26" s="5">
        <v>0.29693183099893389</v>
      </c>
      <c r="S26" s="5">
        <v>-3.9015987965765941E-2</v>
      </c>
      <c r="T26" s="5">
        <v>6.0813253262347829E-2</v>
      </c>
      <c r="AK26" s="5">
        <v>5.5</v>
      </c>
      <c r="AL26" s="5">
        <v>12.73272</v>
      </c>
      <c r="AM26" s="5">
        <v>8.0681860000000007</v>
      </c>
      <c r="AN26" s="5">
        <v>8.3357960000000002</v>
      </c>
      <c r="AO26" s="5">
        <v>10.036350000000001</v>
      </c>
      <c r="AP26" s="5">
        <v>11.362740000000001</v>
      </c>
      <c r="AQ26" s="5">
        <v>15.16239</v>
      </c>
      <c r="AR26" s="5">
        <v>7.9988440000000001</v>
      </c>
      <c r="AS26" s="5">
        <v>7.392258</v>
      </c>
      <c r="AT26" s="5">
        <v>13.233510000000001</v>
      </c>
      <c r="AU26" s="5">
        <v>8.1151619999999998</v>
      </c>
      <c r="AW26" s="5">
        <v>13.522506227147339</v>
      </c>
      <c r="AX26" s="5">
        <v>12.061539143505366</v>
      </c>
      <c r="AY26" s="5">
        <v>7.4272324378249781</v>
      </c>
      <c r="AZ26" s="5">
        <v>7.0797842251303802</v>
      </c>
      <c r="BA26" s="5">
        <v>12.941423192412183</v>
      </c>
    </row>
    <row r="27" spans="1:53">
      <c r="A27" s="5">
        <v>5.75</v>
      </c>
      <c r="B27" s="5">
        <v>0.37232635526555957</v>
      </c>
      <c r="C27" s="5">
        <v>0.99490967204589731</v>
      </c>
      <c r="D27" s="5">
        <v>2.0826961869317033</v>
      </c>
      <c r="E27" s="5">
        <v>0.66602827741465775</v>
      </c>
      <c r="G27" s="5">
        <v>2.2261258088479868E-2</v>
      </c>
      <c r="H27" s="5">
        <v>-7.7213565997182196E-2</v>
      </c>
      <c r="I27" s="5">
        <v>0.13143264648818587</v>
      </c>
      <c r="J27" s="5">
        <v>0.1350251724246411</v>
      </c>
      <c r="L27" s="5">
        <v>5.7937612749143659</v>
      </c>
      <c r="M27" s="5">
        <v>2.6037585483475465</v>
      </c>
      <c r="N27" s="5">
        <v>8.7428698677800973</v>
      </c>
      <c r="O27" s="5">
        <v>1.3796707643955648</v>
      </c>
      <c r="Q27" s="5">
        <v>-0.12411056629061573</v>
      </c>
      <c r="R27" s="5">
        <v>-2.6027762822488742E-3</v>
      </c>
      <c r="S27" s="5">
        <v>0.18017038178618738</v>
      </c>
      <c r="T27" s="5">
        <v>8.6692082418084598E-2</v>
      </c>
      <c r="AK27" s="5">
        <v>5.75</v>
      </c>
      <c r="AL27" s="5">
        <v>12.581480000000001</v>
      </c>
      <c r="AM27" s="5">
        <v>6.8785569999999998</v>
      </c>
      <c r="AN27" s="5">
        <v>8.1242760000000001</v>
      </c>
      <c r="AO27" s="5">
        <v>10.02317</v>
      </c>
      <c r="AP27" s="5">
        <v>11.67963</v>
      </c>
      <c r="AQ27" s="5">
        <v>15.13048</v>
      </c>
      <c r="AR27" s="5">
        <v>7.9030699999999996</v>
      </c>
      <c r="AS27" s="5">
        <v>7.6080019999999999</v>
      </c>
      <c r="AT27" s="5">
        <v>13.63354</v>
      </c>
      <c r="AU27" s="5">
        <v>8.2455619999999996</v>
      </c>
      <c r="AW27" s="5">
        <v>13.088937046454303</v>
      </c>
      <c r="AX27" s="5">
        <v>11.538123964843987</v>
      </c>
      <c r="AY27" s="5">
        <v>7.2480785352209791</v>
      </c>
      <c r="AZ27" s="5">
        <v>6.8024283136804593</v>
      </c>
      <c r="BA27" s="5">
        <v>13.990944187598304</v>
      </c>
    </row>
    <row r="28" spans="1:53">
      <c r="A28" s="5">
        <v>6</v>
      </c>
      <c r="B28" s="5">
        <v>0.34709705727122581</v>
      </c>
      <c r="C28" s="5">
        <v>1.1241408662295072</v>
      </c>
      <c r="D28" s="5">
        <v>1.9195172198139758</v>
      </c>
      <c r="E28" s="5">
        <v>0.72295794306511807</v>
      </c>
      <c r="G28" s="5">
        <v>-3.4964680655612923E-2</v>
      </c>
      <c r="H28" s="5">
        <v>-8.47898231346156E-3</v>
      </c>
      <c r="I28" s="5">
        <v>0.10756253332087522</v>
      </c>
      <c r="J28" s="5">
        <v>6.7814694970211392E-2</v>
      </c>
      <c r="L28" s="5">
        <v>6.3409461068222823</v>
      </c>
      <c r="M28" s="5">
        <v>3.0175700896384492</v>
      </c>
      <c r="N28" s="5">
        <v>9.5845066109951276</v>
      </c>
      <c r="O28" s="5">
        <v>1.5286618201105051</v>
      </c>
      <c r="Q28" s="5">
        <v>-0.20950889468373207</v>
      </c>
      <c r="R28" s="5">
        <v>-6.1301954895973447E-2</v>
      </c>
      <c r="S28" s="5">
        <v>0.2202596176296443</v>
      </c>
      <c r="T28" s="5">
        <v>0.17411985510217076</v>
      </c>
      <c r="AK28" s="5">
        <v>6</v>
      </c>
      <c r="AL28" s="5">
        <v>12.305350000000001</v>
      </c>
      <c r="AM28" s="5">
        <v>7.7396310000000001</v>
      </c>
      <c r="AN28" s="5">
        <v>7.9649369999999999</v>
      </c>
      <c r="AO28" s="5">
        <v>10.31329</v>
      </c>
      <c r="AP28" s="5">
        <v>11.843780000000001</v>
      </c>
      <c r="AQ28" s="5">
        <v>14.832369999999999</v>
      </c>
      <c r="AR28" s="5">
        <v>8.2829870000000003</v>
      </c>
      <c r="AS28" s="5">
        <v>7.717346</v>
      </c>
      <c r="AT28" s="5">
        <v>14.33742</v>
      </c>
      <c r="AU28" s="5">
        <v>8.5039269999999991</v>
      </c>
      <c r="AW28" s="5">
        <v>12.297085651875483</v>
      </c>
      <c r="AX28" s="5">
        <v>10.897425357947379</v>
      </c>
      <c r="AY28" s="5">
        <v>7.0176463982492026</v>
      </c>
      <c r="AZ28" s="5">
        <v>6.9235731505867646</v>
      </c>
      <c r="BA28" s="5">
        <v>14.923883513655213</v>
      </c>
    </row>
    <row r="29" spans="1:53">
      <c r="A29" s="5">
        <v>6.25</v>
      </c>
      <c r="B29" s="5">
        <v>0.41780382827173923</v>
      </c>
      <c r="C29" s="5">
        <v>1.0292116051585372</v>
      </c>
      <c r="D29" s="5">
        <v>1.7636559838623642</v>
      </c>
      <c r="E29" s="5">
        <v>0.66194457340569746</v>
      </c>
      <c r="G29" s="5">
        <v>-0.37237496722915403</v>
      </c>
      <c r="H29" s="5">
        <v>4.415595463555206E-2</v>
      </c>
      <c r="I29" s="5">
        <v>0.11606176110100416</v>
      </c>
      <c r="J29" s="5">
        <v>6.4765122722499693E-2</v>
      </c>
      <c r="L29" s="5">
        <v>6.4491852847303885</v>
      </c>
      <c r="M29" s="5">
        <v>3.0171954608615099</v>
      </c>
      <c r="N29" s="5">
        <v>8.6390146137787056</v>
      </c>
      <c r="O29" s="5">
        <v>1.5508198014767605</v>
      </c>
      <c r="Q29" s="5">
        <v>-0.37814647523845779</v>
      </c>
      <c r="R29" s="5">
        <v>-0.18677366023383019</v>
      </c>
      <c r="S29" s="5">
        <v>0.30909059748984563</v>
      </c>
      <c r="T29" s="5">
        <v>0.23209984820491222</v>
      </c>
      <c r="AK29" s="5">
        <v>6.25</v>
      </c>
      <c r="AL29" s="5">
        <v>12.387449999999999</v>
      </c>
      <c r="AM29" s="5">
        <v>7.9266240000000003</v>
      </c>
      <c r="AN29" s="5">
        <v>8.5358020000000003</v>
      </c>
      <c r="AO29" s="5">
        <v>10.88641</v>
      </c>
      <c r="AP29" s="5">
        <v>11.66015</v>
      </c>
      <c r="AQ29" s="5">
        <v>14.763159999999999</v>
      </c>
      <c r="AR29" s="5">
        <v>7.6416969999999997</v>
      </c>
      <c r="AS29" s="5">
        <v>7.6560930000000003</v>
      </c>
      <c r="AT29" s="5">
        <v>13.42249</v>
      </c>
      <c r="AU29" s="5">
        <v>8.2767619999999997</v>
      </c>
      <c r="AW29" s="5">
        <v>12.367213907367676</v>
      </c>
      <c r="AX29" s="5">
        <v>10.504930465724499</v>
      </c>
      <c r="AY29" s="5">
        <v>6.6918526759481969</v>
      </c>
      <c r="AZ29" s="5">
        <v>6.9911537381839421</v>
      </c>
      <c r="BA29" s="5">
        <v>15.544683284876793</v>
      </c>
    </row>
    <row r="30" spans="1:53">
      <c r="A30" s="5">
        <v>6.5</v>
      </c>
      <c r="B30" s="5">
        <v>0.37603072831390794</v>
      </c>
      <c r="C30" s="5">
        <v>1.0261816480429999</v>
      </c>
      <c r="D30" s="5">
        <v>1.4126838629772467</v>
      </c>
      <c r="E30" s="5">
        <v>0.59016304262775932</v>
      </c>
      <c r="G30" s="5">
        <v>-0.16882918585691048</v>
      </c>
      <c r="H30" s="5">
        <v>3.0270653031847207E-2</v>
      </c>
      <c r="I30" s="5">
        <v>0.15954103757770291</v>
      </c>
      <c r="J30" s="5">
        <v>0.1019215703489741</v>
      </c>
      <c r="L30" s="5">
        <v>5.9649939015038091</v>
      </c>
      <c r="M30" s="5">
        <v>3.2968217856850939</v>
      </c>
      <c r="N30" s="5">
        <v>9.2856450939457194</v>
      </c>
      <c r="O30" s="5">
        <v>1.1745724561607296</v>
      </c>
      <c r="Q30" s="5">
        <v>-0.20192295693291931</v>
      </c>
      <c r="R30" s="5">
        <v>-0.21353769737591174</v>
      </c>
      <c r="S30" s="5">
        <v>0.27689094979672968</v>
      </c>
      <c r="T30" s="5">
        <v>0.12205498832452011</v>
      </c>
      <c r="AK30" s="5">
        <v>6.5</v>
      </c>
      <c r="AL30" s="5">
        <v>12.110580000000001</v>
      </c>
      <c r="AM30" s="5">
        <v>8.6176499999999994</v>
      </c>
      <c r="AN30" s="5">
        <v>8.4285460000000008</v>
      </c>
      <c r="AO30" s="5">
        <v>10.14547</v>
      </c>
      <c r="AP30" s="5">
        <v>10.96907</v>
      </c>
      <c r="AQ30" s="5">
        <v>14.38283</v>
      </c>
      <c r="AR30" s="5">
        <v>7.2442869999999999</v>
      </c>
      <c r="AS30" s="5">
        <v>8.4787949999999999</v>
      </c>
      <c r="AT30" s="5">
        <v>13.551550000000001</v>
      </c>
      <c r="AU30" s="5">
        <v>7.9907159999999999</v>
      </c>
      <c r="AW30" s="5">
        <v>12.319943707451422</v>
      </c>
      <c r="AX30" s="5">
        <v>9.450910937292214</v>
      </c>
      <c r="AY30" s="5">
        <v>6.5643556857859924</v>
      </c>
      <c r="AZ30" s="5">
        <v>6.966333139132189</v>
      </c>
      <c r="BA30" s="5">
        <v>14.877627377150755</v>
      </c>
    </row>
    <row r="31" spans="1:53">
      <c r="A31" s="5">
        <v>6.75</v>
      </c>
      <c r="B31" s="5">
        <v>0.36543010738186249</v>
      </c>
      <c r="C31" s="5">
        <v>1.0473208837327943</v>
      </c>
      <c r="D31" s="5">
        <v>1.4576632310833431</v>
      </c>
      <c r="E31" s="5">
        <v>0.65610219394762281</v>
      </c>
      <c r="G31" s="5">
        <v>2.0376114743726151E-2</v>
      </c>
      <c r="H31" s="5">
        <v>1.8916165334738055E-2</v>
      </c>
      <c r="I31" s="5">
        <v>0.1906276965862935</v>
      </c>
      <c r="J31" s="5">
        <v>0.10099275380673707</v>
      </c>
      <c r="L31" s="5">
        <v>5.0926898385176642</v>
      </c>
      <c r="M31" s="5">
        <v>3.3958940686047461</v>
      </c>
      <c r="N31" s="5">
        <v>10.140765483646485</v>
      </c>
      <c r="O31" s="5">
        <v>1.6937617940293994</v>
      </c>
      <c r="Q31" s="5">
        <v>-0.16845946183187746</v>
      </c>
      <c r="R31" s="5">
        <v>-0.25819037471487821</v>
      </c>
      <c r="S31" s="5">
        <v>0.33472415742025408</v>
      </c>
      <c r="T31" s="5">
        <v>-4.1565331442358092E-2</v>
      </c>
      <c r="AK31" s="5">
        <v>6.75</v>
      </c>
      <c r="AL31" s="5">
        <v>12.08061</v>
      </c>
      <c r="AM31" s="5">
        <v>8.4477779999999996</v>
      </c>
      <c r="AN31" s="5">
        <v>8.1103839999999998</v>
      </c>
      <c r="AO31" s="5">
        <v>9.7589159999999993</v>
      </c>
      <c r="AP31" s="5">
        <v>10.89682</v>
      </c>
      <c r="AQ31" s="5">
        <v>14.08555</v>
      </c>
      <c r="AR31" s="5">
        <v>7.2234160000000003</v>
      </c>
      <c r="AS31" s="5">
        <v>8.3376730000000006</v>
      </c>
      <c r="AT31" s="5">
        <v>13.02726</v>
      </c>
      <c r="AU31" s="5">
        <v>8.0046169999999996</v>
      </c>
      <c r="AW31" s="5">
        <v>12.644553998109192</v>
      </c>
      <c r="AX31" s="5">
        <v>8.8301195642975454</v>
      </c>
      <c r="AY31" s="5">
        <v>6.1703999101618914</v>
      </c>
      <c r="AZ31" s="5">
        <v>6.7935792305402698</v>
      </c>
      <c r="BA31" s="5">
        <v>14.000214479767408</v>
      </c>
    </row>
    <row r="32" spans="1:53">
      <c r="A32" s="5">
        <v>7</v>
      </c>
      <c r="B32" s="5">
        <v>0.31066472816465407</v>
      </c>
      <c r="C32" s="5">
        <v>0.95312444949907038</v>
      </c>
      <c r="D32" s="5">
        <v>1.2959649778965892</v>
      </c>
      <c r="E32" s="5">
        <v>0.63665988781737204</v>
      </c>
      <c r="G32" s="5">
        <v>3.8798196612926883E-2</v>
      </c>
      <c r="H32" s="5">
        <v>-4.1530307101781273E-2</v>
      </c>
      <c r="I32" s="5">
        <v>0.20188534321188503</v>
      </c>
      <c r="J32" s="5">
        <v>7.9914549599245002E-2</v>
      </c>
      <c r="L32" s="5">
        <v>4.9367582293180643</v>
      </c>
      <c r="M32" s="5">
        <v>3.5452517505381032</v>
      </c>
      <c r="N32" s="5">
        <v>10.070034794711203</v>
      </c>
      <c r="O32" s="5">
        <v>2.2997858719308129</v>
      </c>
      <c r="Q32" s="5">
        <v>-0.13405225747349364</v>
      </c>
      <c r="R32" s="5">
        <v>-0.26061538636417186</v>
      </c>
      <c r="S32" s="5">
        <v>0.41929992321044113</v>
      </c>
      <c r="T32" s="5">
        <v>5.8635526975482813E-2</v>
      </c>
      <c r="AK32" s="5">
        <v>7</v>
      </c>
      <c r="AL32" s="5">
        <v>11.840820000000001</v>
      </c>
      <c r="AM32" s="5">
        <v>8.4087409999999991</v>
      </c>
      <c r="AN32" s="5">
        <v>7.9714780000000003</v>
      </c>
      <c r="AO32" s="5">
        <v>9.0393030000000003</v>
      </c>
      <c r="AP32" s="5">
        <v>11.039529999999999</v>
      </c>
      <c r="AQ32" s="5">
        <v>13.66949</v>
      </c>
      <c r="AR32" s="5">
        <v>6.9583389999999996</v>
      </c>
      <c r="AS32" s="5">
        <v>8.7966639999999998</v>
      </c>
      <c r="AT32" s="5">
        <v>12.406549999999999</v>
      </c>
      <c r="AU32" s="5">
        <v>8.0894969999999997</v>
      </c>
      <c r="AW32" s="5">
        <v>12.352191049312099</v>
      </c>
      <c r="AX32" s="5">
        <v>7.8556080773400065</v>
      </c>
      <c r="AY32" s="5">
        <v>6.3062147600878538</v>
      </c>
      <c r="AZ32" s="5">
        <v>6.6219171743874554</v>
      </c>
      <c r="BA32" s="5">
        <v>12.844454506458224</v>
      </c>
    </row>
    <row r="33" spans="1:53">
      <c r="A33" s="5">
        <v>7.25</v>
      </c>
      <c r="B33" s="5">
        <v>0.16608628491843641</v>
      </c>
      <c r="C33" s="5">
        <v>0.88091282038273278</v>
      </c>
      <c r="D33" s="5">
        <v>1.2976817476716311</v>
      </c>
      <c r="E33" s="5">
        <v>0.58037482143109986</v>
      </c>
      <c r="G33" s="5">
        <v>-3.0131921378684871E-3</v>
      </c>
      <c r="H33" s="5">
        <v>-0.15669029838618306</v>
      </c>
      <c r="I33" s="5">
        <v>0.20571758737626619</v>
      </c>
      <c r="J33" s="5">
        <v>0.18100790116036258</v>
      </c>
      <c r="L33" s="5">
        <v>3.9499339025263112</v>
      </c>
      <c r="M33" s="5">
        <v>3.5732637659046946</v>
      </c>
      <c r="N33" s="5">
        <v>9.0719721642310365</v>
      </c>
      <c r="O33" s="5">
        <v>2.0210906285546466</v>
      </c>
      <c r="Q33" s="5">
        <v>-0.2212327330163531</v>
      </c>
      <c r="R33" s="5">
        <v>-0.46653684849775678</v>
      </c>
      <c r="S33" s="5">
        <v>0.35859526152953664</v>
      </c>
      <c r="T33" s="5">
        <v>0.30121448188846378</v>
      </c>
      <c r="AK33" s="5">
        <v>7.25</v>
      </c>
      <c r="AL33" s="5">
        <v>11.744960000000001</v>
      </c>
      <c r="AM33" s="5">
        <v>8.6758919999999993</v>
      </c>
      <c r="AN33" s="5">
        <v>7.5009370000000004</v>
      </c>
      <c r="AO33" s="5">
        <v>10.04828</v>
      </c>
      <c r="AP33" s="5">
        <v>10.76324</v>
      </c>
      <c r="AQ33" s="5">
        <v>13.56818</v>
      </c>
      <c r="AR33" s="5">
        <v>6.9254429999999996</v>
      </c>
      <c r="AS33" s="5">
        <v>8.2540580000000006</v>
      </c>
      <c r="AT33" s="5">
        <v>12.54241</v>
      </c>
      <c r="AU33" s="5">
        <v>7.3780289999999997</v>
      </c>
      <c r="AW33" s="5">
        <v>12.352320556709129</v>
      </c>
      <c r="AX33" s="5">
        <v>7.5432418164746462</v>
      </c>
      <c r="AY33" s="5">
        <v>5.9627406890896317</v>
      </c>
      <c r="AZ33" s="5">
        <v>6.3422379025147873</v>
      </c>
      <c r="BA33" s="5">
        <v>11.898169772651446</v>
      </c>
    </row>
    <row r="34" spans="1:53">
      <c r="A34" s="5">
        <v>7.5</v>
      </c>
      <c r="B34" s="5">
        <v>0.16969175480287257</v>
      </c>
      <c r="C34" s="5">
        <v>0.47907004274353443</v>
      </c>
      <c r="D34" s="5">
        <v>1.1281292727640608</v>
      </c>
      <c r="E34" s="5">
        <v>0.56004199955436962</v>
      </c>
      <c r="G34" s="5">
        <v>-3.9738628430170488E-2</v>
      </c>
      <c r="H34" s="5">
        <v>-0.45603418076787411</v>
      </c>
      <c r="I34" s="5">
        <v>0.19354550601012405</v>
      </c>
      <c r="J34" s="5">
        <v>0.21185256083031723</v>
      </c>
      <c r="L34" s="5">
        <v>3.4423345189491599</v>
      </c>
      <c r="M34" s="5">
        <v>3.0627469144211643</v>
      </c>
      <c r="N34" s="5">
        <v>8.8204982602644399</v>
      </c>
      <c r="O34" s="5">
        <v>2.0498455954710928</v>
      </c>
      <c r="Q34" s="5">
        <v>-0.26452603514442391</v>
      </c>
      <c r="R34" s="5">
        <v>-0.1598308711739812</v>
      </c>
      <c r="S34" s="5">
        <v>0.28829992118335895</v>
      </c>
      <c r="T34" s="5">
        <v>0.27073176727707859</v>
      </c>
      <c r="AK34" s="5">
        <v>7.5</v>
      </c>
      <c r="AL34" s="5">
        <v>11.814450000000001</v>
      </c>
      <c r="AM34" s="5">
        <v>8.3625830000000008</v>
      </c>
      <c r="AN34" s="5">
        <v>6.9951410000000003</v>
      </c>
      <c r="AO34" s="5">
        <v>9.7466410000000003</v>
      </c>
      <c r="AP34" s="5">
        <v>10.584440000000001</v>
      </c>
      <c r="AQ34" s="5">
        <v>13.341430000000001</v>
      </c>
      <c r="AR34" s="5">
        <v>7.3834949999999999</v>
      </c>
      <c r="AS34" s="5">
        <v>7.9891620000000003</v>
      </c>
      <c r="AT34" s="5">
        <v>13.03111</v>
      </c>
      <c r="AU34" s="5">
        <v>7.7144380000000004</v>
      </c>
      <c r="AW34" s="5">
        <v>12.388949565502681</v>
      </c>
      <c r="AX34" s="5">
        <v>6.8669197383850964</v>
      </c>
      <c r="AY34" s="5">
        <v>5.6884210691257238</v>
      </c>
      <c r="AZ34" s="5">
        <v>5.9996120679318423</v>
      </c>
      <c r="BA34" s="5">
        <v>11.009675420618654</v>
      </c>
    </row>
    <row r="35" spans="1:53">
      <c r="A35" s="5">
        <v>7.75</v>
      </c>
      <c r="B35" s="5">
        <v>0.19275417438785691</v>
      </c>
      <c r="C35" s="5">
        <v>0.73799749429592942</v>
      </c>
      <c r="D35" s="5">
        <v>1.2559427825159262</v>
      </c>
      <c r="E35" s="5">
        <v>0.71080370722823072</v>
      </c>
      <c r="G35" s="5">
        <v>1.0916574503336204E-2</v>
      </c>
      <c r="H35" s="5">
        <v>-6.19256897608172E-2</v>
      </c>
      <c r="I35" s="5">
        <v>0.1352106154125193</v>
      </c>
      <c r="J35" s="5">
        <v>0.15929807646456939</v>
      </c>
      <c r="L35" s="5">
        <v>3.0935881798727713</v>
      </c>
      <c r="M35" s="5">
        <v>3.5809436558319483</v>
      </c>
      <c r="N35" s="5">
        <v>9.5410160055671529</v>
      </c>
      <c r="O35" s="5">
        <v>1.9755692365687785</v>
      </c>
      <c r="Q35" s="5">
        <v>-0.13603545479842774</v>
      </c>
      <c r="R35" s="5">
        <v>0.21879949849133534</v>
      </c>
      <c r="S35" s="5">
        <v>0.14837320204720553</v>
      </c>
      <c r="T35" s="5">
        <v>0.26717311772706237</v>
      </c>
      <c r="AK35" s="5">
        <v>7.75</v>
      </c>
      <c r="AL35" s="5">
        <v>11.316140000000001</v>
      </c>
      <c r="AM35" s="5">
        <v>8.3643739999999998</v>
      </c>
      <c r="AN35" s="5">
        <v>6.3186179999999998</v>
      </c>
      <c r="AO35" s="5">
        <v>9.9548489999999994</v>
      </c>
      <c r="AP35" s="5">
        <v>10.359249999999999</v>
      </c>
      <c r="AQ35" s="5">
        <v>13.649150000000001</v>
      </c>
      <c r="AR35" s="5">
        <v>3.9806430000000002</v>
      </c>
      <c r="AS35" s="5">
        <v>8.2635679999999994</v>
      </c>
      <c r="AT35" s="5">
        <v>12.75816</v>
      </c>
      <c r="AU35" s="5">
        <v>7.6901400000000004</v>
      </c>
      <c r="AW35" s="5">
        <v>12.473409972932954</v>
      </c>
      <c r="AX35" s="5">
        <v>6.5540860202054398</v>
      </c>
      <c r="AY35" s="5">
        <v>5.9904755935452361</v>
      </c>
      <c r="AZ35" s="5">
        <v>5.5970232209082686</v>
      </c>
      <c r="BA35" s="5">
        <v>10.423144750011916</v>
      </c>
    </row>
    <row r="36" spans="1:53">
      <c r="A36" s="5">
        <v>8</v>
      </c>
      <c r="B36" s="5">
        <v>0.17381871409702765</v>
      </c>
      <c r="C36" s="5">
        <v>0.6376847745359584</v>
      </c>
      <c r="D36" s="5">
        <v>-8.3999092564543019E-4</v>
      </c>
      <c r="E36" s="5">
        <v>0.77495810104782781</v>
      </c>
      <c r="G36" s="5">
        <v>-1.4154244347434579E-2</v>
      </c>
      <c r="H36" s="5">
        <v>9.9408112434963333E-3</v>
      </c>
      <c r="I36" s="5">
        <v>0.17898874922365796</v>
      </c>
      <c r="J36" s="5">
        <v>0.271305653386471</v>
      </c>
      <c r="L36" s="5">
        <v>2.7512689984589427</v>
      </c>
      <c r="M36" s="5">
        <v>3.5588575865733048</v>
      </c>
      <c r="N36" s="5">
        <v>10.41947947112039</v>
      </c>
      <c r="O36" s="5">
        <v>2.4204164648485871</v>
      </c>
      <c r="Q36" s="5">
        <v>-7.5024672642852022E-2</v>
      </c>
      <c r="R36" s="5">
        <v>5.1736125666520597E-2</v>
      </c>
      <c r="S36" s="5">
        <v>0.26893115089065378</v>
      </c>
      <c r="T36" s="5">
        <v>0.14338204233642549</v>
      </c>
      <c r="AK36" s="5">
        <v>8</v>
      </c>
      <c r="AL36" s="5">
        <v>11.80092</v>
      </c>
      <c r="AM36" s="5">
        <v>7.9643420000000003</v>
      </c>
      <c r="AN36" s="5">
        <v>7.9710190000000001</v>
      </c>
      <c r="AO36" s="5">
        <v>10.07878</v>
      </c>
      <c r="AP36" s="5">
        <v>10.25038</v>
      </c>
      <c r="AQ36" s="5">
        <v>13.07291</v>
      </c>
      <c r="AR36" s="5">
        <v>6.457865</v>
      </c>
      <c r="AS36" s="5">
        <v>8.3432359999999992</v>
      </c>
      <c r="AT36" s="5">
        <v>11.409520000000001</v>
      </c>
      <c r="AU36" s="5">
        <v>7.4880250000000004</v>
      </c>
      <c r="AW36" s="5">
        <v>12.464948822993605</v>
      </c>
      <c r="AX36" s="5">
        <v>6.1013294324826415</v>
      </c>
      <c r="AY36" s="5">
        <v>5.291762315525018</v>
      </c>
      <c r="AZ36" s="5">
        <v>5.5008132466810649</v>
      </c>
      <c r="BA36" s="5">
        <v>9.6008769839378481</v>
      </c>
    </row>
    <row r="37" spans="1:53">
      <c r="A37" s="5">
        <v>8.25</v>
      </c>
      <c r="B37" s="5">
        <v>0.13455415802387888</v>
      </c>
      <c r="C37" s="5">
        <v>0.71405378667128894</v>
      </c>
      <c r="D37" s="5">
        <v>1.0757034157587204</v>
      </c>
      <c r="E37" s="5">
        <v>0.89207396273545581</v>
      </c>
      <c r="G37" s="5">
        <v>-6.3106398705263071E-3</v>
      </c>
      <c r="H37" s="5">
        <v>0.11100108864723787</v>
      </c>
      <c r="I37" s="5">
        <v>0.21548438247143337</v>
      </c>
      <c r="J37" s="5">
        <v>0.27327497161223308</v>
      </c>
      <c r="L37" s="5">
        <v>2.5011211007968215</v>
      </c>
      <c r="M37" s="5">
        <v>3.7780494782442853</v>
      </c>
      <c r="N37" s="5">
        <v>5.9239693806541407</v>
      </c>
      <c r="O37" s="5">
        <v>3.4480996955743213</v>
      </c>
      <c r="Q37" s="5">
        <v>2.0117816469241083E-3</v>
      </c>
      <c r="R37" s="5">
        <v>-9.5753631987344864E-2</v>
      </c>
      <c r="S37" s="5">
        <v>0.26824562855119455</v>
      </c>
      <c r="T37" s="5">
        <v>0.20321073964095468</v>
      </c>
      <c r="AK37" s="5">
        <v>8.25</v>
      </c>
      <c r="AL37" s="5">
        <v>11.65494</v>
      </c>
      <c r="AM37" s="5">
        <v>7.7960580000000004</v>
      </c>
      <c r="AN37" s="5">
        <v>6.9513290000000003</v>
      </c>
      <c r="AO37" s="5">
        <v>11.30545</v>
      </c>
      <c r="AP37" s="5">
        <v>10.322979999999999</v>
      </c>
      <c r="AQ37" s="5">
        <v>12.531169999999999</v>
      </c>
      <c r="AR37" s="5">
        <v>6.4991199999999996</v>
      </c>
      <c r="AS37" s="5">
        <v>7.4213959999999997</v>
      </c>
      <c r="AT37" s="5">
        <v>11.55138</v>
      </c>
      <c r="AU37" s="5">
        <v>7.4104530000000004</v>
      </c>
      <c r="AW37" s="5">
        <v>12.174075209262368</v>
      </c>
      <c r="AX37" s="5">
        <v>5.7804038670003344</v>
      </c>
      <c r="AY37" s="5">
        <v>5.3413169117627852</v>
      </c>
      <c r="AZ37" s="5">
        <v>5.2182012083731255</v>
      </c>
      <c r="BA37" s="5">
        <v>8.977646442018969</v>
      </c>
    </row>
    <row r="38" spans="1:53">
      <c r="A38" s="5">
        <v>8.5</v>
      </c>
      <c r="B38" s="5">
        <v>0.12144499320715094</v>
      </c>
      <c r="C38" s="5">
        <v>0.21723946948974102</v>
      </c>
      <c r="D38" s="5">
        <v>1.2560929998712425</v>
      </c>
      <c r="E38" s="5">
        <v>0.80443081884972201</v>
      </c>
      <c r="G38" s="5">
        <v>-3.5963509809717145E-2</v>
      </c>
      <c r="H38" s="5">
        <v>0.10614544642762806</v>
      </c>
      <c r="I38" s="5">
        <v>0.19215152547775952</v>
      </c>
      <c r="J38" s="5">
        <v>0.24015180886210324</v>
      </c>
      <c r="L38" s="5">
        <v>2.3629737289930541</v>
      </c>
      <c r="M38" s="5">
        <v>2.4132087295316458</v>
      </c>
      <c r="N38" s="5">
        <v>6.3293361169102296</v>
      </c>
      <c r="O38" s="5">
        <v>3.3971429135005886</v>
      </c>
      <c r="Q38" s="5">
        <v>9.8997212921948061E-2</v>
      </c>
      <c r="R38" s="5">
        <v>-0.15031499321935463</v>
      </c>
      <c r="S38" s="5">
        <v>0.19725536757541984</v>
      </c>
      <c r="T38" s="5">
        <v>0.25753028630547925</v>
      </c>
      <c r="AK38" s="5">
        <v>8.5</v>
      </c>
      <c r="AL38" s="5">
        <v>11.586370000000001</v>
      </c>
      <c r="AM38" s="5">
        <v>8.1343759999999996</v>
      </c>
      <c r="AN38" s="5">
        <v>6.4484769999999996</v>
      </c>
      <c r="AO38" s="5">
        <v>11.662649999999999</v>
      </c>
      <c r="AP38" s="5">
        <v>10.258520000000001</v>
      </c>
      <c r="AQ38" s="5">
        <v>11.715619999999999</v>
      </c>
      <c r="AR38" s="5">
        <v>6.6964579999999998</v>
      </c>
      <c r="AS38" s="5">
        <v>8.073226</v>
      </c>
      <c r="AT38" s="5">
        <v>13.106070000000001</v>
      </c>
      <c r="AU38" s="5">
        <v>7.6091990000000003</v>
      </c>
      <c r="AW38" s="5">
        <v>11.650066696309469</v>
      </c>
      <c r="AX38" s="5">
        <v>5.5129941043961139</v>
      </c>
      <c r="AY38" s="5">
        <v>4.9788305898759768</v>
      </c>
      <c r="AZ38" s="5">
        <v>4.5231609551310719</v>
      </c>
      <c r="BA38" s="5">
        <v>8.5354368237929563</v>
      </c>
    </row>
    <row r="39" spans="1:53">
      <c r="A39" s="5">
        <v>8.75</v>
      </c>
      <c r="B39" s="5">
        <v>0.15705013221554781</v>
      </c>
      <c r="C39" s="5">
        <v>0.65170713421018867</v>
      </c>
      <c r="D39" s="5">
        <v>1.4422981415967187</v>
      </c>
      <c r="E39" s="5">
        <v>0.82956646414574953</v>
      </c>
      <c r="G39" s="5">
        <v>-2.9623326132835824E-2</v>
      </c>
      <c r="H39" s="5">
        <v>1.7484565459345961E-2</v>
      </c>
      <c r="I39" s="5">
        <v>0.18328542455604227</v>
      </c>
      <c r="J39" s="5">
        <v>0.1883545118949182</v>
      </c>
      <c r="L39" s="5">
        <v>2.1672375638151022</v>
      </c>
      <c r="M39" s="5">
        <v>3.3989592131433399</v>
      </c>
      <c r="N39" s="5">
        <v>10.403189979123175</v>
      </c>
      <c r="O39" s="5">
        <v>3.6702055147292496</v>
      </c>
      <c r="Q39" s="5">
        <v>-2.3346991590769781E-2</v>
      </c>
      <c r="R39" s="5">
        <v>-0.14071618334049743</v>
      </c>
      <c r="S39" s="5">
        <v>0.24842076476651048</v>
      </c>
      <c r="T39" s="5">
        <v>0.26515051050793176</v>
      </c>
      <c r="AK39" s="5">
        <v>8.75</v>
      </c>
      <c r="AL39" s="5">
        <v>11.242900000000001</v>
      </c>
      <c r="AM39" s="5">
        <v>7.7729699999999999</v>
      </c>
      <c r="AN39" s="5">
        <v>6.3619830000000004</v>
      </c>
      <c r="AO39" s="5">
        <v>10.837899999999999</v>
      </c>
      <c r="AP39" s="5">
        <v>9.9837930000000004</v>
      </c>
      <c r="AQ39" s="5">
        <v>11.926209999999999</v>
      </c>
      <c r="AR39" s="5">
        <v>6.9632379999999996</v>
      </c>
      <c r="AS39" s="5">
        <v>7.9625779999999997</v>
      </c>
      <c r="AT39" s="5">
        <v>12.44187</v>
      </c>
      <c r="AU39" s="5">
        <v>7.5982029999999998</v>
      </c>
      <c r="AW39" s="5">
        <v>10.790893039840791</v>
      </c>
      <c r="AX39" s="5">
        <v>5.2812803494646401</v>
      </c>
      <c r="AY39" s="5">
        <v>4.7715761626069764</v>
      </c>
      <c r="AZ39" s="5">
        <v>4.0243113500459167</v>
      </c>
      <c r="BA39" s="5">
        <v>7.9364901577617841</v>
      </c>
    </row>
    <row r="40" spans="1:53">
      <c r="A40" s="5">
        <v>9</v>
      </c>
      <c r="B40" s="5">
        <v>0.2212652591847323</v>
      </c>
      <c r="C40" s="5">
        <v>0.63186443830936834</v>
      </c>
      <c r="D40" s="5">
        <v>1.0522051294628352</v>
      </c>
      <c r="E40" s="5">
        <v>0.83542374763305394</v>
      </c>
      <c r="G40" s="5">
        <v>-0.4021948839239034</v>
      </c>
      <c r="H40" s="5">
        <v>9.2091611156447359E-2</v>
      </c>
      <c r="I40" s="5">
        <v>-0.36991805125781152</v>
      </c>
      <c r="J40" s="5">
        <v>0.17775515029403655</v>
      </c>
      <c r="L40" s="5">
        <v>1.7274154792249432</v>
      </c>
      <c r="M40" s="5">
        <v>3.2648250824183309</v>
      </c>
      <c r="N40" s="5">
        <v>10.500147529575505</v>
      </c>
      <c r="O40" s="5">
        <v>3.8596770764614732</v>
      </c>
      <c r="Q40" s="5">
        <v>-0.221261423996261</v>
      </c>
      <c r="R40" s="5">
        <v>8.5675081739844478E-2</v>
      </c>
      <c r="S40" s="5">
        <v>-0.45966797499465128</v>
      </c>
      <c r="T40" s="5">
        <v>0.23329959724442048</v>
      </c>
      <c r="AK40" s="5">
        <v>9</v>
      </c>
      <c r="AL40" s="5">
        <v>10.61539</v>
      </c>
      <c r="AM40" s="5">
        <v>7.2035330000000002</v>
      </c>
      <c r="AN40" s="5">
        <v>6.7125349999999999</v>
      </c>
      <c r="AO40" s="5">
        <v>10.809480000000001</v>
      </c>
      <c r="AP40" s="5">
        <v>9.9463720000000002</v>
      </c>
      <c r="AQ40" s="5">
        <v>12.78946</v>
      </c>
      <c r="AR40" s="5">
        <v>6.7157679999999997</v>
      </c>
      <c r="AS40" s="5">
        <v>7.8155340000000004</v>
      </c>
      <c r="AT40" s="5">
        <v>11.74394</v>
      </c>
      <c r="AU40" s="5">
        <v>7.1671120000000004</v>
      </c>
      <c r="AW40" s="5">
        <v>10.088984532499881</v>
      </c>
      <c r="AX40" s="5">
        <v>5.0019101273015218</v>
      </c>
      <c r="AY40" s="5">
        <v>4.3921407324417423</v>
      </c>
      <c r="AZ40" s="5">
        <v>3.6072237183077132</v>
      </c>
      <c r="BA40" s="5">
        <v>7.5530003336351941</v>
      </c>
    </row>
    <row r="41" spans="1:53">
      <c r="A41" s="5">
        <v>9.25</v>
      </c>
      <c r="B41" s="5">
        <v>-0.3185572006448486</v>
      </c>
      <c r="C41" s="5">
        <v>0.58927592480632929</v>
      </c>
      <c r="D41" s="5">
        <v>0.97342685641060234</v>
      </c>
      <c r="E41" s="5">
        <v>0.80106623425109869</v>
      </c>
      <c r="G41" s="5">
        <v>-0.16767228353329011</v>
      </c>
      <c r="H41" s="5">
        <v>3.2472826286865E-2</v>
      </c>
      <c r="I41" s="5">
        <v>2.8062360189729751E-2</v>
      </c>
      <c r="J41" s="5">
        <v>0.13345085362512926</v>
      </c>
      <c r="L41" s="5">
        <v>-0.36896997494869227</v>
      </c>
      <c r="M41" s="5">
        <v>3.0197667765577747</v>
      </c>
      <c r="N41" s="5">
        <v>10.122566457898399</v>
      </c>
      <c r="O41" s="5">
        <v>3.476503992162518</v>
      </c>
      <c r="Q41" s="5">
        <v>-0.24181920437672899</v>
      </c>
      <c r="R41" s="5">
        <v>7.425587876740207E-2</v>
      </c>
      <c r="S41" s="5">
        <v>0.24293603321024024</v>
      </c>
      <c r="T41" s="5">
        <v>0.25709764953062625</v>
      </c>
      <c r="AK41" s="5">
        <v>9.25</v>
      </c>
      <c r="AL41" s="5">
        <v>10.850580000000001</v>
      </c>
      <c r="AM41" s="5">
        <v>6.6180820000000002</v>
      </c>
      <c r="AN41" s="5">
        <v>6.7534850000000004</v>
      </c>
      <c r="AO41" s="5">
        <v>10.445130000000001</v>
      </c>
      <c r="AP41" s="5">
        <v>10.009819999999999</v>
      </c>
      <c r="AQ41" s="5">
        <v>12.199</v>
      </c>
      <c r="AR41" s="5">
        <v>6.873456</v>
      </c>
      <c r="AS41" s="5">
        <v>7.5445950000000002</v>
      </c>
      <c r="AT41" s="5">
        <v>11.89898</v>
      </c>
      <c r="AU41" s="5">
        <v>7.1208330000000002</v>
      </c>
      <c r="AW41" s="5">
        <v>9.1880663250549315</v>
      </c>
      <c r="AX41" s="5">
        <v>4.8290959939714124</v>
      </c>
      <c r="AY41" s="5">
        <v>4.0890024052586629</v>
      </c>
      <c r="AZ41" s="5">
        <v>3.4615122015215398</v>
      </c>
      <c r="BA41" s="5">
        <v>7.0679900862685283</v>
      </c>
    </row>
    <row r="42" spans="1:53">
      <c r="A42" s="5">
        <v>9.5</v>
      </c>
      <c r="B42" s="5">
        <v>1.3991201214890553E-2</v>
      </c>
      <c r="C42" s="5">
        <v>0.52664741586936503</v>
      </c>
      <c r="D42" s="5">
        <v>1.0362391705549459</v>
      </c>
      <c r="E42" s="5">
        <v>0.80301121006558529</v>
      </c>
      <c r="G42" s="5">
        <v>-2.1061144496686023E-2</v>
      </c>
      <c r="H42" s="5">
        <v>-0.48274583076464389</v>
      </c>
      <c r="I42" s="5">
        <v>4.9456423165496886E-2</v>
      </c>
      <c r="J42" s="5">
        <v>9.7050331418220059E-2</v>
      </c>
      <c r="L42" s="5">
        <v>1.1491903972421651</v>
      </c>
      <c r="M42" s="5">
        <v>2.4549968667411384</v>
      </c>
      <c r="N42" s="5">
        <v>9.2762922755741126</v>
      </c>
      <c r="O42" s="5">
        <v>3.1606815277829527</v>
      </c>
      <c r="Q42" s="5">
        <v>6.6332798941612148E-2</v>
      </c>
      <c r="R42" s="5">
        <v>-0.19548356689779187</v>
      </c>
      <c r="S42" s="5">
        <v>0.36566885695968254</v>
      </c>
      <c r="T42" s="5">
        <v>0.15885456340907383</v>
      </c>
      <c r="AK42" s="5">
        <v>9.5</v>
      </c>
      <c r="AL42" s="5">
        <v>10.71721</v>
      </c>
      <c r="AM42" s="5">
        <v>6.086373</v>
      </c>
      <c r="AN42" s="5">
        <v>7.063167</v>
      </c>
      <c r="AO42" s="5">
        <v>9.9632020000000008</v>
      </c>
      <c r="AP42" s="5">
        <v>9.2611939999999997</v>
      </c>
      <c r="AQ42" s="5">
        <v>11.128080000000001</v>
      </c>
      <c r="AR42" s="5">
        <v>7.2157330000000002</v>
      </c>
      <c r="AS42" s="5">
        <v>7.0548710000000003</v>
      </c>
      <c r="AT42" s="5">
        <v>11.36373</v>
      </c>
      <c r="AU42" s="5">
        <v>7.1237389999999996</v>
      </c>
      <c r="AW42" s="5">
        <v>8.3349363471143594</v>
      </c>
      <c r="AX42" s="5">
        <v>4.5302698760029179</v>
      </c>
      <c r="AY42" s="5">
        <v>3.6749897495762722</v>
      </c>
      <c r="AZ42" s="5">
        <v>3.4057642473342011</v>
      </c>
      <c r="BA42" s="5">
        <v>6.7466993946904346</v>
      </c>
    </row>
    <row r="43" spans="1:53">
      <c r="A43" s="5">
        <v>9.75</v>
      </c>
      <c r="B43" s="5">
        <v>-0.1045847011191342</v>
      </c>
      <c r="C43" s="5">
        <v>0.3573644164654915</v>
      </c>
      <c r="D43" s="5">
        <v>0.74383035862094349</v>
      </c>
      <c r="E43" s="5">
        <v>0.72374040459968159</v>
      </c>
      <c r="G43" s="5">
        <v>-6.2347233326076203E-2</v>
      </c>
      <c r="H43" s="5">
        <v>-0.20062140770822159</v>
      </c>
      <c r="I43" s="5">
        <v>8.450792281099026E-2</v>
      </c>
      <c r="J43" s="5">
        <v>7.1646694196437988E-2</v>
      </c>
      <c r="L43" s="5">
        <v>0.98131742124905974</v>
      </c>
      <c r="M43" s="5">
        <v>2.1801726016946841</v>
      </c>
      <c r="N43" s="5">
        <v>8.1066443980514951</v>
      </c>
      <c r="O43" s="5">
        <v>3.0784274189129657</v>
      </c>
      <c r="Q43" s="5">
        <v>0.17148054735563559</v>
      </c>
      <c r="R43" s="5">
        <v>8.1965745966654638E-2</v>
      </c>
      <c r="S43" s="5">
        <v>0.31370460510688336</v>
      </c>
      <c r="T43" s="5">
        <v>-7.8879344372640381E-2</v>
      </c>
      <c r="AK43" s="5">
        <v>9.75</v>
      </c>
      <c r="AL43" s="5">
        <v>10.62195</v>
      </c>
      <c r="AM43" s="5">
        <v>5.6786139999999996</v>
      </c>
      <c r="AN43" s="5">
        <v>6.2825480000000002</v>
      </c>
      <c r="AO43" s="5">
        <v>9.757695</v>
      </c>
      <c r="AP43" s="5">
        <v>9.4369490000000003</v>
      </c>
      <c r="AQ43" s="5">
        <v>12.531969999999999</v>
      </c>
      <c r="AR43" s="5">
        <v>6.4197829999999998</v>
      </c>
      <c r="AS43" s="5">
        <v>7.2116049999999996</v>
      </c>
      <c r="AT43" s="5">
        <v>11.1189</v>
      </c>
      <c r="AU43" s="5">
        <v>7.0183400000000002</v>
      </c>
      <c r="AW43" s="5">
        <v>7.1921846602805122</v>
      </c>
      <c r="AX43" s="5">
        <v>4.3606231689576109</v>
      </c>
      <c r="AY43" s="5">
        <v>3.3483472660748843</v>
      </c>
      <c r="AZ43" s="5">
        <v>3.0173694820189962</v>
      </c>
      <c r="BA43" s="5">
        <v>6.2367618321338352</v>
      </c>
    </row>
    <row r="44" spans="1:53">
      <c r="A44" s="5">
        <v>10</v>
      </c>
      <c r="B44" s="5">
        <v>-1.8440045351596202E-2</v>
      </c>
      <c r="C44" s="5">
        <v>0.30837776096034125</v>
      </c>
      <c r="D44" s="5">
        <v>0.10527784079412869</v>
      </c>
      <c r="E44" s="5">
        <v>0.66370324885481169</v>
      </c>
      <c r="G44" s="5">
        <v>-2.3272788318213271E-2</v>
      </c>
      <c r="H44" s="5">
        <v>-0.19283140707822669</v>
      </c>
      <c r="I44" s="5">
        <v>0.12123920678454241</v>
      </c>
      <c r="J44" s="5">
        <v>-5.444267537023538E-2</v>
      </c>
      <c r="L44" s="5">
        <v>0.39242910041703494</v>
      </c>
      <c r="M44" s="5">
        <v>2.8141977495027657</v>
      </c>
      <c r="N44" s="5">
        <v>7.0678580375782882</v>
      </c>
      <c r="O44" s="5">
        <v>3.4493927924097409</v>
      </c>
      <c r="Q44" s="5">
        <v>2.7690635296155442E-2</v>
      </c>
      <c r="R44" s="5">
        <v>0.17017860329137802</v>
      </c>
      <c r="S44" s="5">
        <v>0.38772719675357253</v>
      </c>
      <c r="T44" s="5">
        <v>-7.0941610828418974E-2</v>
      </c>
      <c r="AK44" s="5">
        <v>10</v>
      </c>
      <c r="AL44" s="5">
        <v>10.157249999999999</v>
      </c>
      <c r="AM44" s="5">
        <v>5.9707699999999999</v>
      </c>
      <c r="AN44" s="5">
        <v>5.8276149999999998</v>
      </c>
      <c r="AO44" s="5">
        <v>8.7887730000000008</v>
      </c>
      <c r="AP44" s="5">
        <v>9.584104</v>
      </c>
      <c r="AQ44" s="5">
        <v>11.487399999999999</v>
      </c>
      <c r="AR44" s="5">
        <v>6.4193600000000002</v>
      </c>
      <c r="AS44" s="5">
        <v>5.7687020000000002</v>
      </c>
      <c r="AT44" s="5">
        <v>10.91595</v>
      </c>
      <c r="AU44" s="5">
        <v>7.4605579999999998</v>
      </c>
      <c r="AW44" s="5">
        <v>6.6926098762340969</v>
      </c>
      <c r="AX44" s="5">
        <v>4.0973479857022541</v>
      </c>
      <c r="AY44" s="5">
        <v>3.0238070987775227</v>
      </c>
      <c r="AZ44" s="5">
        <v>2.8044328644762846</v>
      </c>
      <c r="BA44" s="5">
        <v>5.5408464801487058</v>
      </c>
    </row>
    <row r="45" spans="1:53">
      <c r="A45" s="5">
        <v>10.25</v>
      </c>
      <c r="B45" s="5">
        <v>1.7407855968221569E-2</v>
      </c>
      <c r="C45" s="5">
        <v>0.48241004198252196</v>
      </c>
      <c r="D45" s="5">
        <v>0.49773141136869475</v>
      </c>
      <c r="E45" s="5">
        <v>0.66115093384921153</v>
      </c>
      <c r="G45" s="5">
        <v>-3.8772242240988797E-2</v>
      </c>
      <c r="H45" s="5">
        <v>-0.29548526393776769</v>
      </c>
      <c r="I45" s="5">
        <v>0.13086447403857251</v>
      </c>
      <c r="J45" s="5">
        <v>-0.12101269848338073</v>
      </c>
      <c r="L45" s="5">
        <v>0.5859011532365852</v>
      </c>
      <c r="M45" s="5">
        <v>3.5720036509277171</v>
      </c>
      <c r="N45" s="5">
        <v>4.1149784272790537</v>
      </c>
      <c r="O45" s="5">
        <v>3.4562308638106032</v>
      </c>
      <c r="Q45" s="5">
        <v>3.5618411673751772E-2</v>
      </c>
      <c r="R45" s="5">
        <v>-1.8442480293195268E-3</v>
      </c>
      <c r="S45" s="5">
        <v>0.35858088767403185</v>
      </c>
      <c r="T45" s="5">
        <v>-0.14955668147684437</v>
      </c>
      <c r="AK45" s="5">
        <v>10.25</v>
      </c>
      <c r="AL45" s="5">
        <v>9.9260380000000001</v>
      </c>
      <c r="AM45" s="5">
        <v>6.0485340000000001</v>
      </c>
      <c r="AN45" s="5">
        <v>5.5972350000000004</v>
      </c>
      <c r="AO45" s="5">
        <v>8.6421939999999999</v>
      </c>
      <c r="AP45" s="5">
        <v>9.2570449999999997</v>
      </c>
      <c r="AQ45" s="5">
        <v>11.784689999999999</v>
      </c>
      <c r="AR45" s="5">
        <v>6.2856100000000001</v>
      </c>
      <c r="AS45" s="5">
        <v>7.4741369999999998</v>
      </c>
      <c r="AT45" s="5">
        <v>10.456720000000001</v>
      </c>
      <c r="AU45" s="5">
        <v>6.9602279999999999</v>
      </c>
      <c r="AW45" s="5">
        <v>6.1003077959136096</v>
      </c>
      <c r="AX45" s="5">
        <v>3.9504777333156023</v>
      </c>
      <c r="AY45" s="5">
        <v>2.8186158141186857</v>
      </c>
      <c r="AZ45" s="5">
        <v>2.5388207147260426</v>
      </c>
      <c r="BA45" s="5">
        <v>5.0057432915494973</v>
      </c>
    </row>
    <row r="46" spans="1:53">
      <c r="A46" s="5">
        <v>10.5</v>
      </c>
      <c r="B46" s="5">
        <v>2.1058281836254179E-2</v>
      </c>
      <c r="C46" s="5">
        <v>0.40908507978652181</v>
      </c>
      <c r="D46" s="5">
        <v>0.72769272273555008</v>
      </c>
      <c r="E46" s="5">
        <v>0.64519989656603727</v>
      </c>
      <c r="G46" s="5">
        <v>1.1660001593156694E-2</v>
      </c>
      <c r="H46" s="5">
        <v>-0.45831219417325603</v>
      </c>
      <c r="I46" s="5">
        <v>0.23030289706116752</v>
      </c>
      <c r="J46" s="5">
        <v>-0.26840364254012217</v>
      </c>
      <c r="L46" s="5">
        <v>0.63275367187899423</v>
      </c>
      <c r="M46" s="5">
        <v>4.2053987412473095</v>
      </c>
      <c r="N46" s="5">
        <v>6.5309672929714679</v>
      </c>
      <c r="O46" s="5">
        <v>3.6805283725170899</v>
      </c>
      <c r="Q46" s="5">
        <v>-3.3780802406714584E-2</v>
      </c>
      <c r="R46" s="5">
        <v>-0.47548994742601641</v>
      </c>
      <c r="S46" s="5">
        <v>0.27297352133107794</v>
      </c>
      <c r="T46" s="5">
        <v>-0.2985067365995131</v>
      </c>
      <c r="AK46" s="5">
        <v>10.5</v>
      </c>
      <c r="AL46" s="5">
        <v>9.1695019999999996</v>
      </c>
      <c r="AM46" s="5">
        <v>5.739522</v>
      </c>
      <c r="AN46" s="5">
        <v>5.6580060000000003</v>
      </c>
      <c r="AO46" s="5">
        <v>7.8987619999999996</v>
      </c>
      <c r="AP46" s="5">
        <v>9.4215049999999998</v>
      </c>
      <c r="AQ46" s="5">
        <v>12.139749999999999</v>
      </c>
      <c r="AR46" s="5">
        <v>6.0022349999999998</v>
      </c>
      <c r="AS46" s="5">
        <v>6.6789209999999999</v>
      </c>
      <c r="AT46" s="5">
        <v>10.16137</v>
      </c>
      <c r="AU46" s="5">
        <v>6.7949299999999999</v>
      </c>
      <c r="AW46" s="5">
        <v>5.2926349143308569</v>
      </c>
      <c r="AX46" s="5">
        <v>3.7030638603108592</v>
      </c>
      <c r="AY46" s="5">
        <v>2.5294363442157577</v>
      </c>
      <c r="AZ46" s="5">
        <v>2.3525329142726559</v>
      </c>
      <c r="BA46" s="5">
        <v>4.8064915876269003</v>
      </c>
    </row>
    <row r="47" spans="1:53">
      <c r="A47" s="5">
        <v>10.75</v>
      </c>
      <c r="B47" s="5">
        <v>-0.17836646139764553</v>
      </c>
      <c r="C47" s="5">
        <v>0.46986742880657728</v>
      </c>
      <c r="D47" s="5">
        <v>0.70260642439775112</v>
      </c>
      <c r="E47" s="5">
        <v>0.59176149976265335</v>
      </c>
      <c r="G47" s="5">
        <v>1.4040762997790735E-2</v>
      </c>
      <c r="H47" s="5">
        <v>-0.37774186554196743</v>
      </c>
      <c r="I47" s="5">
        <v>0.20386054973260856</v>
      </c>
      <c r="J47" s="5">
        <v>-0.22643463800628236</v>
      </c>
      <c r="L47" s="5">
        <v>0.42602560638041476</v>
      </c>
      <c r="M47" s="5">
        <v>3.8426899708470699</v>
      </c>
      <c r="N47" s="5">
        <v>6.4736423103688239</v>
      </c>
      <c r="O47" s="5">
        <v>3.3735822508213356</v>
      </c>
      <c r="Q47" s="5">
        <v>5.0272782957856574E-2</v>
      </c>
      <c r="R47" s="5">
        <v>0.22139186825799539</v>
      </c>
      <c r="S47" s="5">
        <v>0.29515459173735498</v>
      </c>
      <c r="T47" s="5">
        <v>-0.26339105170727928</v>
      </c>
      <c r="AK47" s="5">
        <v>10.75</v>
      </c>
      <c r="AL47" s="5">
        <v>8.4601900000000008</v>
      </c>
      <c r="AM47" s="5">
        <v>5.1547749999999999</v>
      </c>
      <c r="AN47" s="5">
        <v>5.4076129999999996</v>
      </c>
      <c r="AO47" s="5">
        <v>8.2288320000000006</v>
      </c>
      <c r="AP47" s="5">
        <v>9.1853569999999998</v>
      </c>
      <c r="AQ47" s="5">
        <v>10.67559</v>
      </c>
      <c r="AR47" s="5">
        <v>5.4827729999999999</v>
      </c>
      <c r="AS47" s="5">
        <v>7.3473860000000002</v>
      </c>
      <c r="AT47" s="5">
        <v>10.656689999999999</v>
      </c>
      <c r="AU47" s="5">
        <v>6.9627080000000001</v>
      </c>
      <c r="AW47" s="5">
        <v>4.8480360203240274</v>
      </c>
      <c r="AX47" s="5">
        <v>3.548802946593002</v>
      </c>
      <c r="AY47" s="5">
        <v>2.2908038682618153</v>
      </c>
      <c r="AZ47" s="5">
        <v>2.1801979723143465</v>
      </c>
      <c r="BA47" s="5">
        <v>4.486392450312187</v>
      </c>
    </row>
    <row r="48" spans="1:53">
      <c r="A48" s="5">
        <v>11</v>
      </c>
      <c r="B48" s="5">
        <v>-0.34534197567161989</v>
      </c>
      <c r="C48" s="5">
        <v>0.52814125519144384</v>
      </c>
      <c r="D48" s="5">
        <v>-8.1742766574492434E-2</v>
      </c>
      <c r="E48" s="5">
        <v>0.42984785221760785</v>
      </c>
      <c r="G48" s="5">
        <v>-0.29023283142455952</v>
      </c>
      <c r="H48" s="5">
        <v>-0.23012228990171671</v>
      </c>
      <c r="I48" s="5">
        <v>0.2437226219200519</v>
      </c>
      <c r="J48" s="5">
        <v>-0.20650041776011893</v>
      </c>
      <c r="L48" s="5">
        <v>-0.32376076366318773</v>
      </c>
      <c r="M48" s="5">
        <v>3.8972836007955753</v>
      </c>
      <c r="N48" s="5">
        <v>5.4116297842727903</v>
      </c>
      <c r="O48" s="5">
        <v>3.2120108970804502</v>
      </c>
      <c r="Q48" s="5">
        <v>-0.20159285067710178</v>
      </c>
      <c r="R48" s="5">
        <v>0.11319540573149781</v>
      </c>
      <c r="S48" s="5">
        <v>0.24799563034792649</v>
      </c>
      <c r="T48" s="5">
        <v>-0.16725903914817478</v>
      </c>
      <c r="AK48" s="5">
        <v>11</v>
      </c>
      <c r="AL48" s="5">
        <v>7.5999249999999998</v>
      </c>
      <c r="AM48" s="5">
        <v>4.2425709999999999</v>
      </c>
      <c r="AN48" s="5">
        <v>5.2764179999999996</v>
      </c>
      <c r="AO48" s="5">
        <v>7.5653940000000004</v>
      </c>
      <c r="AP48" s="5">
        <v>8.8111680000000003</v>
      </c>
      <c r="AQ48" s="5">
        <v>10.01877</v>
      </c>
      <c r="AR48" s="5">
        <v>5.8393069999999998</v>
      </c>
      <c r="AS48" s="5">
        <v>7.3409420000000001</v>
      </c>
      <c r="AT48" s="5">
        <v>9.8604959999999995</v>
      </c>
      <c r="AU48" s="5">
        <v>6.3617210000000002</v>
      </c>
      <c r="AW48" s="5">
        <v>4.4819617780502226</v>
      </c>
      <c r="AX48" s="5">
        <v>3.3843949853113626</v>
      </c>
      <c r="AY48" s="5">
        <v>2.0601366897268556</v>
      </c>
      <c r="AZ48" s="5">
        <v>2.2336225660789379</v>
      </c>
      <c r="BA48" s="5">
        <v>4.2899051522806353</v>
      </c>
    </row>
    <row r="49" spans="1:53">
      <c r="A49" s="5">
        <v>11.25</v>
      </c>
      <c r="B49" s="5">
        <v>-0.29589039371551312</v>
      </c>
      <c r="C49" s="5">
        <v>0.44156903862983921</v>
      </c>
      <c r="D49" s="5">
        <v>0.43054133429799452</v>
      </c>
      <c r="E49" s="5">
        <v>0.4792994212020249</v>
      </c>
      <c r="G49" s="5">
        <v>-1.2697762305167884E-2</v>
      </c>
      <c r="H49" s="5">
        <v>-0.24865069404438125</v>
      </c>
      <c r="I49" s="5">
        <v>0.19217076227170049</v>
      </c>
      <c r="J49" s="5">
        <v>-0.25446634649057615</v>
      </c>
      <c r="L49" s="5">
        <v>0.77561185810588751</v>
      </c>
      <c r="M49" s="5">
        <v>3.5475335803612782</v>
      </c>
      <c r="N49" s="5">
        <v>3.5611746694502435</v>
      </c>
      <c r="O49" s="5">
        <v>1.7652108734102032</v>
      </c>
      <c r="Q49" s="5">
        <v>-6.061220151648361E-2</v>
      </c>
      <c r="R49" s="5">
        <v>0.12097102076257286</v>
      </c>
      <c r="S49" s="5">
        <v>0.33905345213017768</v>
      </c>
      <c r="T49" s="5">
        <v>4.9820401204388701E-2</v>
      </c>
      <c r="AK49" s="5">
        <v>11.25</v>
      </c>
      <c r="AL49" s="5">
        <v>7.0618530000000002</v>
      </c>
      <c r="AM49" s="5">
        <v>4.1767779999999997</v>
      </c>
      <c r="AN49" s="5">
        <v>4.8908889999999996</v>
      </c>
      <c r="AO49" s="5">
        <v>7.0928899999999997</v>
      </c>
      <c r="AP49" s="5">
        <v>8.5513949999999994</v>
      </c>
      <c r="AQ49" s="5">
        <v>10.5023</v>
      </c>
      <c r="AR49" s="5">
        <v>5.7974550000000002</v>
      </c>
      <c r="AS49" s="5">
        <v>7.051145</v>
      </c>
      <c r="AT49" s="5">
        <v>10.39649</v>
      </c>
      <c r="AU49" s="5">
        <v>6.5241020000000001</v>
      </c>
      <c r="AW49" s="5">
        <v>4.2458697932630249</v>
      </c>
      <c r="AX49" s="5">
        <v>3.1828725251963523</v>
      </c>
      <c r="AY49" s="5">
        <v>1.8610434278461574</v>
      </c>
      <c r="AZ49" s="5">
        <v>2.0193909607596132</v>
      </c>
      <c r="BA49" s="5">
        <v>4.0722081883608983</v>
      </c>
    </row>
    <row r="50" spans="1:53">
      <c r="A50" s="5">
        <v>11.5</v>
      </c>
      <c r="B50" s="5">
        <v>-0.23760046538434215</v>
      </c>
      <c r="C50" s="5">
        <v>0.42622195351904846</v>
      </c>
      <c r="D50" s="5">
        <v>0.30251322832424882</v>
      </c>
      <c r="E50" s="5">
        <v>0.46015519565636981</v>
      </c>
      <c r="G50" s="5">
        <v>-5.4618904916020318E-2</v>
      </c>
      <c r="H50" s="5">
        <v>-0.20150152797170659</v>
      </c>
      <c r="I50" s="5">
        <v>0.24149115382290057</v>
      </c>
      <c r="J50" s="5">
        <v>-0.20862622138158399</v>
      </c>
      <c r="L50" s="5">
        <v>-0.65176491210131537</v>
      </c>
      <c r="M50" s="5">
        <v>3.1575620521483256</v>
      </c>
      <c r="N50" s="5">
        <v>5.3628392484342378</v>
      </c>
      <c r="O50" s="5">
        <v>1.7372668316278337</v>
      </c>
      <c r="Q50" s="5">
        <v>4.0392953367345122E-2</v>
      </c>
      <c r="R50" s="5">
        <v>1.3116185464493838E-2</v>
      </c>
      <c r="S50" s="5">
        <v>0.33377382443514886</v>
      </c>
      <c r="T50" s="5">
        <v>6.4716679177758071E-2</v>
      </c>
      <c r="AK50" s="5">
        <v>11.5</v>
      </c>
      <c r="AL50" s="5">
        <v>6.6779190000000002</v>
      </c>
      <c r="AM50" s="5">
        <v>3.944896</v>
      </c>
      <c r="AN50" s="5">
        <v>4.5953970000000002</v>
      </c>
      <c r="AO50" s="5">
        <v>6.9869219999999999</v>
      </c>
      <c r="AP50" s="5">
        <v>7.9622900000000003</v>
      </c>
      <c r="AQ50" s="5">
        <v>10.47925</v>
      </c>
      <c r="AR50" s="5">
        <v>5.0500059999999998</v>
      </c>
      <c r="AS50" s="5">
        <v>5.918939</v>
      </c>
      <c r="AT50" s="5">
        <v>8.8856599999999997</v>
      </c>
      <c r="AU50" s="5">
        <v>6.285666</v>
      </c>
      <c r="AW50" s="5">
        <v>4.0967420255820279</v>
      </c>
      <c r="AX50" s="5">
        <v>3.0348900467860296</v>
      </c>
      <c r="AY50" s="5">
        <v>1.6448965947700642</v>
      </c>
      <c r="AZ50" s="5">
        <v>1.9094058714576514</v>
      </c>
      <c r="BA50" s="5">
        <v>3.9241933177636912</v>
      </c>
    </row>
    <row r="51" spans="1:53">
      <c r="A51" s="5">
        <v>11.75</v>
      </c>
      <c r="B51" s="5">
        <v>-0.2471401251035111</v>
      </c>
      <c r="C51" s="5">
        <v>-0.50827319220779588</v>
      </c>
      <c r="D51" s="5">
        <v>0.32498145275510898</v>
      </c>
      <c r="E51" s="5">
        <v>0.45418240594253462</v>
      </c>
      <c r="G51" s="5">
        <v>5.576600532257934E-3</v>
      </c>
      <c r="H51" s="5">
        <v>-0.14975888316216235</v>
      </c>
      <c r="I51" s="5">
        <v>0.22969831210873734</v>
      </c>
      <c r="J51" s="5">
        <v>-0.22136148243591156</v>
      </c>
      <c r="L51" s="5">
        <v>-1.0410826839226113</v>
      </c>
      <c r="M51" s="5">
        <v>0.97415742582350207</v>
      </c>
      <c r="N51" s="5">
        <v>5.7215588030619342</v>
      </c>
      <c r="O51" s="5">
        <v>1.7731667064823602</v>
      </c>
      <c r="Q51" s="5">
        <v>1.9406408157026905E-2</v>
      </c>
      <c r="R51" s="5">
        <v>0.17029216772816233</v>
      </c>
      <c r="S51" s="5">
        <v>0.38382967054938899</v>
      </c>
      <c r="T51" s="5">
        <v>-1.5601671546454065E-2</v>
      </c>
      <c r="AK51" s="5">
        <v>11.75</v>
      </c>
      <c r="AL51" s="5">
        <v>6.0049760000000001</v>
      </c>
      <c r="AM51" s="5">
        <v>3.6297069999999998</v>
      </c>
      <c r="AN51" s="5">
        <v>4.1262280000000002</v>
      </c>
      <c r="AO51" s="5">
        <v>6.8020509999999996</v>
      </c>
      <c r="AP51" s="5">
        <v>7.33249</v>
      </c>
      <c r="AQ51" s="5">
        <v>10.36199</v>
      </c>
      <c r="AR51" s="5">
        <v>4.8215180000000002</v>
      </c>
      <c r="AS51" s="5">
        <v>6.8681390000000002</v>
      </c>
      <c r="AT51" s="5">
        <v>9.8156210000000002</v>
      </c>
      <c r="AU51" s="5">
        <v>6.1049769999999999</v>
      </c>
      <c r="AW51" s="5">
        <v>4.0740566465354613</v>
      </c>
      <c r="AX51" s="5">
        <v>2.8835225326514906</v>
      </c>
      <c r="AY51" s="5">
        <v>1.547863602769312</v>
      </c>
      <c r="AZ51" s="5">
        <v>1.7114377890975572</v>
      </c>
      <c r="BA51" s="5">
        <v>3.6636718936180355</v>
      </c>
    </row>
    <row r="52" spans="1:53">
      <c r="A52" s="5">
        <v>12</v>
      </c>
      <c r="B52" s="5">
        <v>-0.17820461985669828</v>
      </c>
      <c r="C52" s="5">
        <v>0.39934693854542319</v>
      </c>
      <c r="D52" s="5">
        <v>0.24856373814355881</v>
      </c>
      <c r="E52" s="5">
        <v>0.21918312506194493</v>
      </c>
      <c r="G52" s="5">
        <v>-0.4087835669065743</v>
      </c>
      <c r="H52" s="5">
        <v>-0.19676479561748253</v>
      </c>
      <c r="I52" s="5">
        <v>0.25011267265022563</v>
      </c>
      <c r="J52" s="5">
        <v>-0.16187494743632125</v>
      </c>
      <c r="L52" s="5">
        <v>-1.2339704496819288</v>
      </c>
      <c r="M52" s="5">
        <v>2.3427444623055336</v>
      </c>
      <c r="N52" s="5">
        <v>5.5221099512874039</v>
      </c>
      <c r="O52" s="5">
        <v>1.4105735870725382</v>
      </c>
      <c r="Q52" s="5">
        <v>-0.37228498270381877</v>
      </c>
      <c r="R52" s="5">
        <v>8.7297670987122794E-2</v>
      </c>
      <c r="S52" s="5">
        <v>0.31487883853350551</v>
      </c>
      <c r="T52" s="5">
        <v>1.7442238922138031E-4</v>
      </c>
      <c r="AK52" s="5">
        <v>12</v>
      </c>
      <c r="AL52" s="5">
        <v>5.5176369999999997</v>
      </c>
      <c r="AM52" s="5">
        <v>3.4009779999999998</v>
      </c>
      <c r="AN52" s="5">
        <v>3.977017</v>
      </c>
      <c r="AO52" s="5">
        <v>6.6170210000000003</v>
      </c>
      <c r="AP52" s="5">
        <v>6.3862360000000002</v>
      </c>
      <c r="AQ52" s="5">
        <v>9.4691299999999998</v>
      </c>
      <c r="AR52" s="5">
        <v>4.837955</v>
      </c>
      <c r="AS52" s="5">
        <v>7.3405139999999998</v>
      </c>
      <c r="AT52" s="5">
        <v>9.2603880000000007</v>
      </c>
      <c r="AU52" s="5">
        <v>6.2789809999999999</v>
      </c>
      <c r="AW52" s="5">
        <v>3.9430599144387797</v>
      </c>
      <c r="AX52" s="5">
        <v>2.7108534722809901</v>
      </c>
      <c r="AY52" s="5">
        <v>1.377549874513921</v>
      </c>
      <c r="AZ52" s="5">
        <v>1.5824341538214131</v>
      </c>
      <c r="BA52" s="5">
        <v>3.5962060912253944</v>
      </c>
    </row>
    <row r="53" spans="1:53">
      <c r="A53" s="5">
        <v>12.25</v>
      </c>
      <c r="B53" s="5">
        <v>-0.19882143393403515</v>
      </c>
      <c r="C53" s="5">
        <v>0.33508366204844819</v>
      </c>
      <c r="D53" s="5">
        <v>0.10480572910599219</v>
      </c>
      <c r="E53" s="5">
        <v>0.14703644556787709</v>
      </c>
      <c r="G53" s="5">
        <v>-0.36740152973411538</v>
      </c>
      <c r="H53" s="5">
        <v>-0.16815246037084622</v>
      </c>
      <c r="I53" s="5">
        <v>0.17641788911911974</v>
      </c>
      <c r="J53" s="5">
        <v>-0.19692641409479106</v>
      </c>
      <c r="L53" s="5">
        <v>-1.0132925306202938</v>
      </c>
      <c r="M53" s="5">
        <v>2.0923391820832085</v>
      </c>
      <c r="N53" s="5">
        <v>4.5295421016005566</v>
      </c>
      <c r="O53" s="5">
        <v>0.75400914811218811</v>
      </c>
      <c r="Q53" s="5">
        <v>-0.27381092686903868</v>
      </c>
      <c r="R53" s="5">
        <v>-2.4155177050719352E-2</v>
      </c>
      <c r="S53" s="5">
        <v>0.31733345078124664</v>
      </c>
      <c r="T53" s="5">
        <v>0.12140906283153231</v>
      </c>
      <c r="AK53" s="5">
        <v>12.25</v>
      </c>
      <c r="AL53" s="5">
        <v>5.1271940000000003</v>
      </c>
      <c r="AM53" s="5">
        <v>2.9897420000000001</v>
      </c>
      <c r="AN53" s="5">
        <v>3.7415259999999999</v>
      </c>
      <c r="AO53" s="5">
        <v>6.5407250000000001</v>
      </c>
      <c r="AP53" s="5">
        <v>5.8063070000000003</v>
      </c>
      <c r="AQ53" s="5">
        <v>8.9830129999999997</v>
      </c>
      <c r="AR53" s="5">
        <v>4.7920249999999998</v>
      </c>
      <c r="AS53" s="5">
        <v>7.0001360000000004</v>
      </c>
      <c r="AT53" s="5">
        <v>8.9548269999999999</v>
      </c>
      <c r="AU53" s="5">
        <v>6.1550669999999998</v>
      </c>
      <c r="AW53" s="5">
        <v>3.7598932859048464</v>
      </c>
      <c r="AX53" s="5">
        <v>2.7785461271564489</v>
      </c>
      <c r="AY53" s="5">
        <v>1.2665449673683964</v>
      </c>
      <c r="AZ53" s="5">
        <v>1.4424104264854625</v>
      </c>
      <c r="BA53" s="5">
        <v>3.3849435203279157</v>
      </c>
    </row>
    <row r="54" spans="1:53">
      <c r="A54" s="5">
        <v>12.5</v>
      </c>
      <c r="B54" s="5">
        <v>-0.1140794048547067</v>
      </c>
      <c r="C54" s="5">
        <v>0.43649562206428855</v>
      </c>
      <c r="D54" s="5">
        <v>-0.11300943610244206</v>
      </c>
      <c r="E54" s="5">
        <v>9.8959773279907404E-2</v>
      </c>
      <c r="G54" s="5">
        <v>-7.009005752896981E-2</v>
      </c>
      <c r="H54" s="5">
        <v>-0.13255346830918321</v>
      </c>
      <c r="I54" s="5">
        <v>0.16859263615527939</v>
      </c>
      <c r="J54" s="5">
        <v>-0.10099077069688377</v>
      </c>
      <c r="L54" s="5">
        <v>-0.76588347855301309</v>
      </c>
      <c r="M54" s="5">
        <v>1.9046331362558917</v>
      </c>
      <c r="N54" s="5">
        <v>4.6508949199721643</v>
      </c>
      <c r="O54" s="5">
        <v>0.38416153628670802</v>
      </c>
      <c r="Q54" s="5">
        <v>-0.1978469179434775</v>
      </c>
      <c r="R54" s="5">
        <v>3.0094255547359856E-2</v>
      </c>
      <c r="S54" s="5">
        <v>0.2140921279368965</v>
      </c>
      <c r="T54" s="5">
        <v>-0.1953549802915685</v>
      </c>
      <c r="AK54" s="5">
        <v>12.5</v>
      </c>
      <c r="AL54" s="5">
        <v>4.8536900000000003</v>
      </c>
      <c r="AM54" s="5">
        <v>2.8240880000000002</v>
      </c>
      <c r="AN54" s="5">
        <v>3.533684</v>
      </c>
      <c r="AO54" s="5">
        <v>6.1073040000000001</v>
      </c>
      <c r="AP54" s="5">
        <v>5.3106070000000001</v>
      </c>
      <c r="AQ54" s="5">
        <v>8.5326810000000002</v>
      </c>
      <c r="AR54" s="5">
        <v>4.8425659999999997</v>
      </c>
      <c r="AS54" s="5">
        <v>7.1291929999999999</v>
      </c>
      <c r="AT54" s="5">
        <v>9.0585590000000007</v>
      </c>
      <c r="AU54" s="5">
        <v>6.3573409999999999</v>
      </c>
      <c r="AW54" s="5">
        <v>3.5271900780066221</v>
      </c>
      <c r="AX54" s="5">
        <v>2.5195667154273003</v>
      </c>
      <c r="AY54" s="5">
        <v>1.0166174385170446</v>
      </c>
      <c r="AZ54" s="5">
        <v>1.3694721443615132</v>
      </c>
      <c r="BA54" s="5">
        <v>3.2050903198131642</v>
      </c>
    </row>
    <row r="55" spans="1:53">
      <c r="A55" s="5">
        <v>12.75</v>
      </c>
      <c r="B55" s="5">
        <v>-0.18190899290504661</v>
      </c>
      <c r="C55" s="5">
        <v>0.4724182299131458</v>
      </c>
      <c r="D55" s="5">
        <v>2.9031803160082695E-2</v>
      </c>
      <c r="E55" s="5">
        <v>-0.23091110566286038</v>
      </c>
      <c r="G55" s="5">
        <v>-3.3733228540255684E-2</v>
      </c>
      <c r="H55" s="5">
        <v>-9.2149394128153178E-2</v>
      </c>
      <c r="I55" s="5">
        <v>0.13250441072203931</v>
      </c>
      <c r="J55" s="5">
        <v>-0.17787999607344251</v>
      </c>
      <c r="L55" s="5">
        <v>-0.63715773559549804</v>
      </c>
      <c r="M55" s="5">
        <v>1.7817719260005993</v>
      </c>
      <c r="N55" s="5">
        <v>4.3097118997912318</v>
      </c>
      <c r="O55" s="5">
        <v>0.10605804908946254</v>
      </c>
      <c r="Q55" s="5">
        <v>-0.20235182842068741</v>
      </c>
      <c r="R55" s="5">
        <v>-1.5119332981842201E-2</v>
      </c>
      <c r="S55" s="5">
        <v>0.29750803415596622</v>
      </c>
      <c r="T55" s="5">
        <v>-2.6984745009182555E-2</v>
      </c>
      <c r="AK55" s="5">
        <v>12.75</v>
      </c>
      <c r="AL55" s="5">
        <v>4.2502800000000001</v>
      </c>
      <c r="AM55" s="5">
        <v>2.6010620000000002</v>
      </c>
      <c r="AN55" s="5">
        <v>3.50976</v>
      </c>
      <c r="AO55" s="5">
        <v>5.7238150000000001</v>
      </c>
      <c r="AP55" s="5">
        <v>4.7708339999999998</v>
      </c>
      <c r="AQ55" s="5">
        <v>9.5684319999999996</v>
      </c>
      <c r="AR55" s="5">
        <v>4.7034789999999997</v>
      </c>
      <c r="AS55" s="5">
        <v>6.9842550000000001</v>
      </c>
      <c r="AT55" s="5">
        <v>8.631926</v>
      </c>
      <c r="AU55" s="5">
        <v>6.268821</v>
      </c>
      <c r="AW55" s="5">
        <v>3.3736806433927486</v>
      </c>
      <c r="AX55" s="5">
        <v>2.3199624422226788</v>
      </c>
      <c r="AY55" s="5">
        <v>1.1534116282896025</v>
      </c>
      <c r="AZ55" s="5">
        <v>1.4485679664036724</v>
      </c>
      <c r="BA55" s="5">
        <v>3.1289023402125733</v>
      </c>
    </row>
    <row r="56" spans="1:53">
      <c r="A56" s="5">
        <v>13</v>
      </c>
      <c r="B56" s="5">
        <v>-4.4118903181894556E-2</v>
      </c>
      <c r="C56" s="5">
        <v>-0.25076911585851375</v>
      </c>
      <c r="D56" s="5">
        <v>2.4224847789965528E-2</v>
      </c>
      <c r="E56" s="5">
        <v>0.45470777297288439</v>
      </c>
      <c r="G56" s="5">
        <v>-0.15021106564647574</v>
      </c>
      <c r="H56" s="5">
        <v>-3.5085766917135247E-2</v>
      </c>
      <c r="I56" s="5">
        <v>0.21472040694063527</v>
      </c>
      <c r="J56" s="5">
        <v>-0.18566388253066815</v>
      </c>
      <c r="L56" s="5">
        <v>-0.24506460023809695</v>
      </c>
      <c r="M56" s="5">
        <v>0.36238863308176439</v>
      </c>
      <c r="N56" s="5">
        <v>4.3440055671537925</v>
      </c>
      <c r="O56" s="5">
        <v>3.0335175083119795E-2</v>
      </c>
      <c r="Q56" s="5">
        <v>-0.23675337990942397</v>
      </c>
      <c r="R56" s="5">
        <v>-5.430634823333793E-2</v>
      </c>
      <c r="S56" s="5">
        <v>0.2595317550717135</v>
      </c>
      <c r="T56" s="5">
        <v>3.6671030544606367E-2</v>
      </c>
      <c r="AK56" s="5">
        <v>13</v>
      </c>
      <c r="AL56" s="5">
        <v>4.1245770000000004</v>
      </c>
      <c r="AM56" s="5">
        <v>2.5386449999999998</v>
      </c>
      <c r="AN56" s="5">
        <v>3.3975590000000002</v>
      </c>
      <c r="AO56" s="5">
        <v>5.3080730000000003</v>
      </c>
      <c r="AP56" s="5">
        <v>4.481509</v>
      </c>
      <c r="AQ56" s="5">
        <v>8.1256570000000004</v>
      </c>
      <c r="AR56" s="5">
        <v>4.588641</v>
      </c>
      <c r="AS56" s="5">
        <v>6.1584960000000004</v>
      </c>
      <c r="AT56" s="5">
        <v>8.0851059999999997</v>
      </c>
      <c r="AU56" s="5">
        <v>5.9667750000000002</v>
      </c>
      <c r="AW56" s="5">
        <v>3.3074160252453084</v>
      </c>
      <c r="AX56" s="5">
        <v>2.1907669120817568</v>
      </c>
      <c r="AY56" s="5">
        <v>1.0125825583490682</v>
      </c>
      <c r="AZ56" s="5">
        <v>1.3530943577749346</v>
      </c>
      <c r="BA56" s="5">
        <v>3.0203040846480147</v>
      </c>
    </row>
    <row r="57" spans="1:53">
      <c r="A57" s="5">
        <v>13.25</v>
      </c>
      <c r="B57" s="5">
        <v>1.5960273296415532E-2</v>
      </c>
      <c r="C57" s="5">
        <v>9.2729371276852018E-2</v>
      </c>
      <c r="D57" s="5">
        <v>4.1306707051631898E-2</v>
      </c>
      <c r="E57" s="5">
        <v>0.37734840925570029</v>
      </c>
      <c r="G57" s="5">
        <v>-0.16724500278250193</v>
      </c>
      <c r="H57" s="5">
        <v>-0.15282151441945963</v>
      </c>
      <c r="I57" s="5">
        <v>0.19159778062360189</v>
      </c>
      <c r="J57" s="5">
        <v>-0.14118669473908904</v>
      </c>
      <c r="L57" s="5">
        <v>-6.134283773617976E-2</v>
      </c>
      <c r="M57" s="5">
        <v>1.0674570198621365</v>
      </c>
      <c r="N57" s="5">
        <v>3.6552484342379956</v>
      </c>
      <c r="O57" s="5">
        <v>0.9933416471423655</v>
      </c>
      <c r="Q57" s="5">
        <v>-0.33241379987070929</v>
      </c>
      <c r="R57" s="5">
        <v>1.9745883029003628E-2</v>
      </c>
      <c r="S57" s="5">
        <v>0.32810444411970174</v>
      </c>
      <c r="T57" s="5">
        <v>1.3039004135585085E-2</v>
      </c>
      <c r="AK57" s="5">
        <v>13.25</v>
      </c>
      <c r="AL57" s="5">
        <v>3.994799</v>
      </c>
      <c r="AM57" s="5">
        <v>2.5876169999999998</v>
      </c>
      <c r="AN57" s="5">
        <v>3.3998379999999999</v>
      </c>
      <c r="AO57" s="5">
        <v>5.1667300000000003</v>
      </c>
      <c r="AP57" s="5">
        <v>4.0933320000000002</v>
      </c>
      <c r="AQ57" s="5">
        <v>8.19773</v>
      </c>
      <c r="AR57" s="5">
        <v>3.8191310000000001</v>
      </c>
      <c r="AS57" s="5">
        <v>5.8367849999999999</v>
      </c>
      <c r="AT57" s="5">
        <v>8.7435700000000001</v>
      </c>
      <c r="AU57" s="5">
        <v>5.856128</v>
      </c>
      <c r="AW57" s="5">
        <v>3.1560434626824434</v>
      </c>
      <c r="AX57" s="5">
        <v>2.0982748407219796</v>
      </c>
      <c r="AY57" s="5">
        <v>0.92713189226739379</v>
      </c>
      <c r="AZ57" s="5">
        <v>1.2192154743985997</v>
      </c>
      <c r="BA57" s="5">
        <v>2.8497926695581719</v>
      </c>
    </row>
    <row r="58" spans="1:53">
      <c r="A58" s="5">
        <v>13.5</v>
      </c>
      <c r="B58" s="5">
        <v>2.5499933015584494E-2</v>
      </c>
      <c r="C58" s="5">
        <v>0.11670126454907888</v>
      </c>
      <c r="D58" s="5">
        <v>-0.14039191401435952</v>
      </c>
      <c r="E58" s="5">
        <v>0.35457132658528578</v>
      </c>
      <c r="G58" s="5">
        <v>-0.52618016116836641</v>
      </c>
      <c r="H58" s="5">
        <v>-0.17882813190728875</v>
      </c>
      <c r="I58" s="5">
        <v>0.20632285935705139</v>
      </c>
      <c r="J58" s="5">
        <v>-0.13424076233627291</v>
      </c>
      <c r="L58" s="5">
        <v>-0.57350696397139911</v>
      </c>
      <c r="M58" s="5">
        <v>0.82490191537476487</v>
      </c>
      <c r="N58" s="5">
        <v>3.9871955462769657</v>
      </c>
      <c r="O58" s="5">
        <v>0.33042130848249601</v>
      </c>
      <c r="Q58" s="5">
        <v>-0.56898991432062795</v>
      </c>
      <c r="R58" s="5">
        <v>-0.14705431168490804</v>
      </c>
      <c r="S58" s="5">
        <v>0.23059607825937764</v>
      </c>
      <c r="T58" s="5">
        <v>8.2289367003404237E-2</v>
      </c>
      <c r="AK58" s="5">
        <v>13.5</v>
      </c>
      <c r="AL58" s="5">
        <v>3.6076820000000001</v>
      </c>
      <c r="AM58" s="5">
        <v>2.2551049999999999</v>
      </c>
      <c r="AN58" s="5">
        <v>3.2883490000000002</v>
      </c>
      <c r="AO58" s="5">
        <v>4.8399219999999996</v>
      </c>
      <c r="AP58" s="5">
        <v>3.3509630000000001</v>
      </c>
      <c r="AQ58" s="5">
        <v>7.3828699999999996</v>
      </c>
      <c r="AR58" s="5">
        <v>3.6243530000000002</v>
      </c>
      <c r="AS58" s="5">
        <v>5.9908799999999998</v>
      </c>
      <c r="AT58" s="5">
        <v>8.4486910000000002</v>
      </c>
      <c r="AU58" s="5">
        <v>5.2731909999999997</v>
      </c>
      <c r="AW58" s="5">
        <v>2.9725962347882771</v>
      </c>
      <c r="AX58" s="5">
        <v>1.9867782116533885</v>
      </c>
      <c r="AY58" s="5">
        <v>0.8433787485864862</v>
      </c>
      <c r="AZ58" s="5">
        <v>1.1655496574207174</v>
      </c>
      <c r="BA58" s="5">
        <v>2.7021114341547112</v>
      </c>
    </row>
    <row r="59" spans="1:53">
      <c r="A59" s="5">
        <v>13.75</v>
      </c>
      <c r="C59" s="5">
        <v>0.11623620136390339</v>
      </c>
      <c r="D59" s="5">
        <v>0.12040687443668496</v>
      </c>
      <c r="E59" s="5">
        <v>0.3834106231449142</v>
      </c>
      <c r="G59" s="5">
        <v>-0.16239788576790631</v>
      </c>
      <c r="H59" s="5">
        <v>-0.52922460736002574</v>
      </c>
      <c r="I59" s="5">
        <v>0.19665980554349438</v>
      </c>
      <c r="J59" s="5">
        <v>-0.15425070132229263</v>
      </c>
      <c r="M59" s="5">
        <v>0.80700487698553247</v>
      </c>
      <c r="N59" s="5">
        <v>3.5977286012526095</v>
      </c>
      <c r="O59" s="5">
        <v>0.38069866679524572</v>
      </c>
      <c r="Q59" s="5">
        <v>-0.22385449129559398</v>
      </c>
      <c r="R59" s="5">
        <v>-0.41190506984359626</v>
      </c>
      <c r="S59" s="5">
        <v>0.36015924757657714</v>
      </c>
      <c r="T59" s="5">
        <v>-6.6234110682994854E-2</v>
      </c>
      <c r="AK59" s="5">
        <v>13.75</v>
      </c>
      <c r="AL59" s="5">
        <v>3.3307009999999999</v>
      </c>
      <c r="AM59" s="5">
        <v>2.068695</v>
      </c>
      <c r="AN59" s="5">
        <v>3.133127</v>
      </c>
      <c r="AO59" s="5">
        <v>4.8200890000000003</v>
      </c>
      <c r="AP59" s="5">
        <v>3.4545919999999999</v>
      </c>
      <c r="AQ59" s="5">
        <v>9.347963</v>
      </c>
      <c r="AR59" s="5">
        <v>3.5424329999999999</v>
      </c>
      <c r="AS59" s="5">
        <v>5.9873700000000003</v>
      </c>
      <c r="AT59" s="5">
        <v>7.9564240000000002</v>
      </c>
      <c r="AU59" s="5">
        <v>5.2032759999999998</v>
      </c>
      <c r="AW59" s="5">
        <v>2.8168420052925356</v>
      </c>
      <c r="AX59" s="5">
        <v>1.8727105673561661</v>
      </c>
      <c r="AY59" s="5">
        <v>0.7283520191376065</v>
      </c>
      <c r="AZ59" s="5">
        <v>1.00852604152707</v>
      </c>
      <c r="BA59" s="5">
        <v>2.5430151089080595</v>
      </c>
    </row>
    <row r="60" spans="1:53">
      <c r="A60" s="5">
        <v>14</v>
      </c>
      <c r="C60" s="5">
        <v>0.2078959273148519</v>
      </c>
      <c r="D60" s="5">
        <v>-0.56406923487249916</v>
      </c>
      <c r="E60" s="5">
        <v>0.36987031258965714</v>
      </c>
      <c r="G60" s="5">
        <v>-0.18908740148555644</v>
      </c>
      <c r="H60" s="5">
        <v>-0.18729413980349235</v>
      </c>
      <c r="I60" s="5">
        <v>0.20761928186300105</v>
      </c>
      <c r="J60" s="5">
        <v>-0.48803783629374076</v>
      </c>
      <c r="M60" s="5">
        <v>0.90573658828978543</v>
      </c>
      <c r="N60" s="5">
        <v>3.4630090466249128</v>
      </c>
      <c r="O60" s="5">
        <v>0.68453258932778682</v>
      </c>
      <c r="Q60" s="5">
        <v>-0.1665994544020869</v>
      </c>
      <c r="R60" s="5">
        <v>-0.13470754128965176</v>
      </c>
      <c r="S60" s="5">
        <v>0.33480321362553039</v>
      </c>
      <c r="T60" s="5">
        <v>-0.34880288244467655</v>
      </c>
      <c r="AK60" s="5">
        <v>14</v>
      </c>
      <c r="AL60" s="5">
        <v>3.2296309999999999</v>
      </c>
      <c r="AM60" s="5">
        <v>1.9708190000000001</v>
      </c>
      <c r="AN60" s="5">
        <v>2.994224</v>
      </c>
      <c r="AO60" s="5">
        <v>4.8652879999999996</v>
      </c>
      <c r="AP60" s="5">
        <v>3.1823260000000002</v>
      </c>
      <c r="AQ60" s="5">
        <v>9.1198230000000002</v>
      </c>
      <c r="AR60" s="5">
        <v>3.2427969999999999</v>
      </c>
      <c r="AS60" s="5">
        <v>6.2210590000000003</v>
      </c>
      <c r="AT60" s="5">
        <v>7.5187290000000004</v>
      </c>
      <c r="AU60" s="5">
        <v>4.962529</v>
      </c>
      <c r="AW60" s="5">
        <v>2.6752688357716701</v>
      </c>
      <c r="AX60" s="5">
        <v>1.793823115764192</v>
      </c>
      <c r="AY60" s="5">
        <v>0.64945640109581604</v>
      </c>
      <c r="AZ60" s="5">
        <v>0.96688329733793965</v>
      </c>
      <c r="BA60" s="5">
        <v>2.4963061817835186</v>
      </c>
    </row>
    <row r="61" spans="1:53">
      <c r="A61" s="5">
        <v>14.25</v>
      </c>
      <c r="C61" s="5">
        <v>0.16234792081524158</v>
      </c>
      <c r="D61" s="5">
        <v>-4.4553241322648443E-2</v>
      </c>
      <c r="E61" s="5">
        <v>0.3294990234134848</v>
      </c>
      <c r="G61" s="5">
        <v>-0.20742250859773081</v>
      </c>
      <c r="H61" s="5">
        <v>-0.17773640826130629</v>
      </c>
      <c r="I61" s="5">
        <v>0.22153847633599533</v>
      </c>
      <c r="J61" s="5">
        <v>-0.16149824670553625</v>
      </c>
      <c r="M61" s="5">
        <v>0.86842696782279372</v>
      </c>
      <c r="N61" s="5">
        <v>0.98158942240779401</v>
      </c>
      <c r="O61" s="5">
        <v>0.37710429593068995</v>
      </c>
      <c r="Q61" s="5">
        <v>-0.18508977770250098</v>
      </c>
      <c r="R61" s="5">
        <v>-0.2427994049927954</v>
      </c>
      <c r="S61" s="5">
        <v>0.31637814223077443</v>
      </c>
      <c r="T61" s="5">
        <v>-0.10495934356934521</v>
      </c>
      <c r="AK61" s="5">
        <v>14.25</v>
      </c>
      <c r="AL61" s="5">
        <v>3.2363420000000001</v>
      </c>
      <c r="AM61" s="5">
        <v>1.8049329999999999</v>
      </c>
      <c r="AN61" s="5">
        <v>2.8227959999999999</v>
      </c>
      <c r="AO61" s="5">
        <v>4.7754149999999997</v>
      </c>
      <c r="AP61" s="5">
        <v>2.87785</v>
      </c>
      <c r="AQ61" s="5">
        <v>9.7035520000000002</v>
      </c>
      <c r="AR61" s="5">
        <v>3.856535</v>
      </c>
      <c r="AS61" s="5">
        <v>6.0243460000000004</v>
      </c>
      <c r="AT61" s="5">
        <v>7.2807110000000002</v>
      </c>
      <c r="AU61" s="5">
        <v>4.6509429999999998</v>
      </c>
      <c r="AW61" s="5">
        <v>2.6645628909504548</v>
      </c>
      <c r="AX61" s="5">
        <v>1.6945287345205138</v>
      </c>
      <c r="AY61" s="5">
        <v>0.58079814891711135</v>
      </c>
      <c r="AZ61" s="5">
        <v>0.83478184816479928</v>
      </c>
      <c r="BA61" s="5">
        <v>2.2778466231352175</v>
      </c>
    </row>
    <row r="62" spans="1:53">
      <c r="A62" s="5">
        <v>14.5</v>
      </c>
      <c r="C62" s="5">
        <v>8.4104563115415906E-2</v>
      </c>
      <c r="D62" s="5">
        <v>5.778769689203362E-2</v>
      </c>
      <c r="E62" s="5">
        <v>0.32132043737364185</v>
      </c>
      <c r="G62" s="5">
        <v>-0.25184244978346737</v>
      </c>
      <c r="H62" s="5">
        <v>-0.31464192414085612</v>
      </c>
      <c r="I62" s="5">
        <v>0.16039020462452527</v>
      </c>
      <c r="J62" s="5">
        <v>-0.20057227141887096</v>
      </c>
      <c r="M62" s="5">
        <v>1.0203900226139551</v>
      </c>
      <c r="N62" s="5">
        <v>2.3138983994432842</v>
      </c>
      <c r="O62" s="5">
        <v>-0.11076579824621005</v>
      </c>
      <c r="Q62" s="5">
        <v>-0.12737461855128895</v>
      </c>
      <c r="R62" s="5">
        <v>-0.19227200945359901</v>
      </c>
      <c r="S62" s="5">
        <v>0.25483261000283969</v>
      </c>
      <c r="T62" s="5">
        <v>-7.2109851307293693E-2</v>
      </c>
      <c r="AK62" s="5">
        <v>14.5</v>
      </c>
      <c r="AL62" s="5">
        <v>3.1394869999999999</v>
      </c>
      <c r="AM62" s="5">
        <v>1.635311</v>
      </c>
      <c r="AN62" s="5">
        <v>2.7602319999999998</v>
      </c>
      <c r="AO62" s="5">
        <v>4.3082010000000004</v>
      </c>
      <c r="AP62" s="5">
        <v>2.8522919999999998</v>
      </c>
      <c r="AQ62" s="5">
        <v>9.8571620000000006</v>
      </c>
      <c r="AR62" s="5">
        <v>3.957544</v>
      </c>
      <c r="AS62" s="5">
        <v>5.5971270000000004</v>
      </c>
      <c r="AT62" s="5">
        <v>7.2058270000000002</v>
      </c>
      <c r="AU62" s="5">
        <v>4.8223529999999997</v>
      </c>
      <c r="AW62" s="5">
        <v>2.5774259973148799</v>
      </c>
      <c r="AX62" s="5">
        <v>1.5698143469097445</v>
      </c>
      <c r="AY62" s="5">
        <v>0.48824400448145922</v>
      </c>
      <c r="AZ62" s="5">
        <v>0.82042271899470587</v>
      </c>
      <c r="BA62" s="5">
        <v>2.2563033220532862</v>
      </c>
    </row>
    <row r="63" spans="1:53">
      <c r="A63" s="5">
        <v>14.75</v>
      </c>
      <c r="C63" s="5">
        <v>0.31274653633623212</v>
      </c>
      <c r="D63" s="5">
        <v>-0.44406702759707412</v>
      </c>
      <c r="E63" s="5">
        <v>0.32775525199360028</v>
      </c>
      <c r="G63" s="5">
        <v>-0.4292026168081341</v>
      </c>
      <c r="H63" s="5">
        <v>-0.16855319598017768</v>
      </c>
      <c r="I63" s="5">
        <v>0.12449915632918002</v>
      </c>
      <c r="J63" s="5">
        <v>-0.2411139777064199</v>
      </c>
      <c r="M63" s="5">
        <v>1.3208593302999754</v>
      </c>
      <c r="N63" s="5">
        <v>3.1340626304801669</v>
      </c>
      <c r="O63" s="5">
        <v>0.11232628120691956</v>
      </c>
      <c r="Q63" s="5">
        <v>-0.30887770379155033</v>
      </c>
      <c r="R63" s="5">
        <v>6.0457986481722729E-2</v>
      </c>
      <c r="S63" s="5">
        <v>0.3494722860087654</v>
      </c>
      <c r="T63" s="5">
        <v>-7.5074685676139147E-2</v>
      </c>
      <c r="AK63" s="5">
        <v>14.75</v>
      </c>
      <c r="AL63" s="5">
        <v>3.0914229999999998</v>
      </c>
      <c r="AM63" s="5">
        <v>1.430188</v>
      </c>
      <c r="AN63" s="5">
        <v>2.7132019999999999</v>
      </c>
      <c r="AO63" s="5">
        <v>4.0144229999999999</v>
      </c>
      <c r="AP63" s="5">
        <v>2.7227299999999999</v>
      </c>
      <c r="AQ63" s="5">
        <v>10.080819999999999</v>
      </c>
      <c r="AR63" s="5">
        <v>4.1436799999999998</v>
      </c>
      <c r="AS63" s="5">
        <v>5.4570080000000001</v>
      </c>
      <c r="AT63" s="5">
        <v>6.2567360000000001</v>
      </c>
      <c r="AU63" s="5">
        <v>4.4548730000000001</v>
      </c>
      <c r="AW63" s="5">
        <v>2.5425237538150722</v>
      </c>
      <c r="AX63" s="5">
        <v>1.4739855974789544</v>
      </c>
      <c r="AY63" s="5">
        <v>0.42410377346171829</v>
      </c>
      <c r="AZ63" s="5">
        <v>0.73207154313734069</v>
      </c>
      <c r="BA63" s="5">
        <v>2.1529002430770698</v>
      </c>
    </row>
    <row r="64" spans="1:53">
      <c r="A64" s="5">
        <v>15</v>
      </c>
      <c r="C64" s="5">
        <v>0.34383530562402309</v>
      </c>
      <c r="D64" s="5">
        <v>-0.52696554810940721</v>
      </c>
      <c r="E64" s="5">
        <v>0.26238990579908333</v>
      </c>
      <c r="G64" s="5">
        <v>-0.23800241900268668</v>
      </c>
      <c r="H64" s="5">
        <v>-0.22986574420789235</v>
      </c>
      <c r="I64" s="5">
        <v>0.1817299923602447</v>
      </c>
      <c r="J64" s="5">
        <v>-0.24987589788678916</v>
      </c>
      <c r="M64" s="5">
        <v>1.0126420183636213</v>
      </c>
      <c r="N64" s="5">
        <v>0.7706833681280445</v>
      </c>
      <c r="O64" s="5">
        <v>-0.23639344334153758</v>
      </c>
      <c r="Q64" s="5">
        <v>-0.17870790118655866</v>
      </c>
      <c r="R64" s="5">
        <v>-9.1887584762737229E-2</v>
      </c>
      <c r="S64" s="5">
        <v>0.43218166194571506</v>
      </c>
      <c r="T64" s="5">
        <v>0.1878666765462739</v>
      </c>
      <c r="AK64" s="5">
        <v>15</v>
      </c>
      <c r="AL64" s="5">
        <v>2.9079320000000002</v>
      </c>
      <c r="AM64" s="5">
        <v>1.3027930000000001</v>
      </c>
      <c r="AN64" s="5">
        <v>2.5341269999999998</v>
      </c>
      <c r="AO64" s="5">
        <v>3.5970409999999999</v>
      </c>
      <c r="AP64" s="5">
        <v>2.7108810000000001</v>
      </c>
      <c r="AQ64" s="5">
        <v>8.3482889999999994</v>
      </c>
      <c r="AR64" s="5">
        <v>3.4167339999999999</v>
      </c>
      <c r="AS64" s="5">
        <v>4.9926810000000001</v>
      </c>
      <c r="AT64" s="5">
        <v>6.2663679999999999</v>
      </c>
      <c r="AU64" s="5">
        <v>3.711802</v>
      </c>
      <c r="AW64" s="5">
        <v>2.4183477446286807</v>
      </c>
      <c r="AX64" s="5">
        <v>1.3999419708161562</v>
      </c>
      <c r="AY64" s="5">
        <v>0.41711781588933206</v>
      </c>
      <c r="AZ64" s="5">
        <v>0.73122091391152622</v>
      </c>
      <c r="BA64" s="5">
        <v>2.0509270292169104</v>
      </c>
    </row>
    <row r="65" spans="1:53">
      <c r="A65" s="5">
        <v>15.25</v>
      </c>
      <c r="C65" s="5">
        <v>0.11982987143116844</v>
      </c>
      <c r="D65" s="5">
        <v>-0.18365451234541405</v>
      </c>
      <c r="E65" s="5">
        <v>0.26946186766861491</v>
      </c>
      <c r="G65" s="5">
        <v>-0.28366140533812401</v>
      </c>
      <c r="H65" s="5">
        <v>-0.21020254670422375</v>
      </c>
      <c r="I65" s="5">
        <v>2.7088153982291158E-2</v>
      </c>
      <c r="J65" s="5">
        <v>-0.3159064249784585</v>
      </c>
      <c r="M65" s="5">
        <v>0.88170926082336587</v>
      </c>
      <c r="N65" s="5">
        <v>-1.1321085594989562</v>
      </c>
      <c r="O65" s="5">
        <v>-0.30850002958780898</v>
      </c>
      <c r="Q65" s="5">
        <v>-0.30573876126854233</v>
      </c>
      <c r="R65" s="5">
        <v>-4.4591919297951955E-2</v>
      </c>
      <c r="S65" s="5">
        <v>4.0014786643150009E-2</v>
      </c>
      <c r="T65" s="5">
        <v>0.18329369371740067</v>
      </c>
      <c r="AK65" s="5">
        <v>15.25</v>
      </c>
      <c r="AL65" s="5">
        <v>2.9380440000000001</v>
      </c>
      <c r="AM65" s="5">
        <v>1.185362</v>
      </c>
      <c r="AN65" s="5">
        <v>2.4412319999999998</v>
      </c>
      <c r="AO65" s="5">
        <v>3.7659039999999999</v>
      </c>
      <c r="AP65" s="5">
        <v>2.5203890000000002</v>
      </c>
      <c r="AQ65" s="5">
        <v>7.1747339999999999</v>
      </c>
      <c r="AR65" s="5">
        <v>3.7342279999999999</v>
      </c>
      <c r="AS65" s="5">
        <v>4.8962620000000001</v>
      </c>
      <c r="AT65" s="5">
        <v>5.9981280000000003</v>
      </c>
      <c r="AU65" s="5">
        <v>3.2514759999999998</v>
      </c>
      <c r="AW65" s="5">
        <v>2.3102306526741119</v>
      </c>
      <c r="AX65" s="5">
        <v>1.3175566489758253</v>
      </c>
      <c r="AY65" s="5">
        <v>0.35458370221800894</v>
      </c>
      <c r="AZ65" s="5">
        <v>0.59998278992279452</v>
      </c>
      <c r="BA65" s="5">
        <v>2.0029073924026499</v>
      </c>
    </row>
    <row r="66" spans="1:53">
      <c r="A66" s="5">
        <v>15.5</v>
      </c>
      <c r="C66" s="5">
        <v>9.0826840064770528E-2</v>
      </c>
      <c r="D66" s="5">
        <v>-0.48677167575124003</v>
      </c>
      <c r="E66" s="5">
        <v>0.19811255373834044</v>
      </c>
      <c r="G66" s="5">
        <v>-0.36215957493365414</v>
      </c>
      <c r="H66" s="5">
        <v>-0.10425011145291931</v>
      </c>
      <c r="I66" s="5">
        <v>-2.25681944345207E-2</v>
      </c>
      <c r="J66" s="5">
        <v>-0.31442486163527061</v>
      </c>
      <c r="M66" s="5">
        <v>0.73095523526687178</v>
      </c>
      <c r="N66" s="5">
        <v>0.33234794711203897</v>
      </c>
      <c r="O66" s="5">
        <v>-0.11232189782781651</v>
      </c>
      <c r="Q66" s="5">
        <v>-0.21302817934187585</v>
      </c>
      <c r="R66" s="5">
        <v>-0.1283016104936742</v>
      </c>
      <c r="S66" s="5">
        <v>0.16477819390294215</v>
      </c>
      <c r="T66" s="5">
        <v>0.2711086581369645</v>
      </c>
      <c r="AK66" s="5">
        <v>15.5</v>
      </c>
      <c r="AL66" s="5">
        <v>2.8396319999999999</v>
      </c>
      <c r="AM66" s="5">
        <v>1.121291</v>
      </c>
      <c r="AN66" s="5">
        <v>2.261552</v>
      </c>
      <c r="AO66" s="5">
        <v>3.7676310000000002</v>
      </c>
      <c r="AP66" s="5">
        <v>2.3615390000000001</v>
      </c>
      <c r="AQ66" s="5">
        <v>7.7071569999999996</v>
      </c>
      <c r="AR66" s="5">
        <v>3.3895309999999998</v>
      </c>
      <c r="AS66" s="5">
        <v>4.5930650000000002</v>
      </c>
      <c r="AT66" s="5">
        <v>5.7767379999999999</v>
      </c>
      <c r="AU66" s="5">
        <v>3.3641359999999998</v>
      </c>
      <c r="AW66" s="5">
        <v>2.1996745047421293</v>
      </c>
      <c r="AX66" s="5">
        <v>1.2294328856220607</v>
      </c>
      <c r="AY66" s="5">
        <v>0.35168485627208418</v>
      </c>
      <c r="AZ66" s="5">
        <v>0.57947881679308555</v>
      </c>
      <c r="BA66" s="5">
        <v>2.010247366665078</v>
      </c>
    </row>
    <row r="67" spans="1:53">
      <c r="A67" s="5">
        <v>15.75</v>
      </c>
      <c r="C67" s="5">
        <v>0.28781633104606791</v>
      </c>
      <c r="D67" s="5">
        <v>-0.46966835686738562</v>
      </c>
      <c r="E67" s="5">
        <v>0.22802866640982061</v>
      </c>
      <c r="G67" s="5">
        <v>-0.13202091646267863</v>
      </c>
      <c r="H67" s="5">
        <v>-8.7189822813599938E-2</v>
      </c>
      <c r="I67" s="5">
        <v>0.15081165529863749</v>
      </c>
      <c r="J67" s="5">
        <v>-0.23569945681719706</v>
      </c>
      <c r="M67" s="5">
        <v>0.67336457510285253</v>
      </c>
      <c r="N67" s="5">
        <v>-4.994850382741825E-2</v>
      </c>
      <c r="O67" s="5">
        <v>-0.32601162910476061</v>
      </c>
      <c r="Q67" s="5">
        <v>-3.3799787516096011E-2</v>
      </c>
      <c r="R67" s="5">
        <v>-0.1280203143722973</v>
      </c>
      <c r="S67" s="5">
        <v>0.45739616870409922</v>
      </c>
      <c r="T67" s="5">
        <v>1.8763261295299552E-2</v>
      </c>
      <c r="AK67" s="5">
        <v>15.75</v>
      </c>
      <c r="AL67" s="5">
        <v>2.7052659999999999</v>
      </c>
      <c r="AM67" s="5">
        <v>1.023091</v>
      </c>
      <c r="AN67" s="5">
        <v>1.9384079999999999</v>
      </c>
      <c r="AO67" s="5">
        <v>3.5254259999999999</v>
      </c>
      <c r="AP67" s="5">
        <v>2.1118790000000001</v>
      </c>
      <c r="AQ67" s="5">
        <v>7.6028099999999998</v>
      </c>
      <c r="AR67" s="5">
        <v>3.0572569999999999</v>
      </c>
      <c r="AS67" s="5">
        <v>4.2052820000000004</v>
      </c>
      <c r="AT67" s="5">
        <v>5.627427</v>
      </c>
      <c r="AU67" s="5">
        <v>3.1890350000000001</v>
      </c>
      <c r="AW67" s="5">
        <v>2.1472024243784724</v>
      </c>
      <c r="AX67" s="5">
        <v>1.1713069864719465</v>
      </c>
      <c r="AY67" s="5">
        <v>0.29117471161705988</v>
      </c>
      <c r="AZ67" s="5">
        <v>0.5203791295368656</v>
      </c>
      <c r="BA67" s="5">
        <v>1.8830370335065059</v>
      </c>
    </row>
    <row r="68" spans="1:53">
      <c r="A68" s="5">
        <v>16</v>
      </c>
      <c r="C68" s="5">
        <v>0.17235382570841093</v>
      </c>
      <c r="D68" s="5">
        <v>-0.29033029424207679</v>
      </c>
      <c r="E68" s="5">
        <v>0.15264408656558262</v>
      </c>
      <c r="G68" s="5">
        <v>-8.2427219730402783E-3</v>
      </c>
      <c r="H68" s="5">
        <v>-4.185426626259596E-2</v>
      </c>
      <c r="I68" s="5">
        <v>0.16425954832007827</v>
      </c>
      <c r="J68" s="5">
        <v>-0.23197851174275969</v>
      </c>
      <c r="M68" s="5">
        <v>0.66181919734081673</v>
      </c>
      <c r="N68" s="5">
        <v>-7.1148225469728626E-2</v>
      </c>
      <c r="O68" s="5">
        <v>-0.34025761118989017</v>
      </c>
      <c r="Q68" s="5">
        <v>0.19797554739243256</v>
      </c>
      <c r="R68" s="5">
        <v>-0.27921156288760107</v>
      </c>
      <c r="S68" s="5">
        <v>0.43554956685860674</v>
      </c>
      <c r="T68" s="5">
        <v>5.0917141487979593E-2</v>
      </c>
      <c r="AK68" s="5">
        <v>16</v>
      </c>
      <c r="AL68" s="5">
        <v>2.6136059999999999</v>
      </c>
      <c r="AM68" s="5">
        <v>0.94108099999999995</v>
      </c>
      <c r="AN68" s="5">
        <v>1.874409</v>
      </c>
      <c r="AO68" s="5">
        <v>2.9022480000000002</v>
      </c>
      <c r="AP68" s="5">
        <v>1.975919</v>
      </c>
      <c r="AQ68" s="5">
        <v>6.5498900000000004</v>
      </c>
      <c r="AR68" s="5">
        <v>2.7458939999999998</v>
      </c>
      <c r="AS68" s="5">
        <v>4.0851759999999997</v>
      </c>
      <c r="AT68" s="5">
        <v>5.2014810000000002</v>
      </c>
      <c r="AU68" s="5">
        <v>2.985843</v>
      </c>
      <c r="AW68" s="5">
        <v>1.9525312220749675</v>
      </c>
      <c r="AX68" s="5">
        <v>1.074309593755415</v>
      </c>
      <c r="AY68" s="5">
        <v>0.31225010511581025</v>
      </c>
      <c r="AZ68" s="5">
        <v>0.54267323282836344</v>
      </c>
      <c r="BA68" s="5">
        <v>1.8462418378532959</v>
      </c>
    </row>
    <row r="69" spans="1:53">
      <c r="A69" s="5">
        <v>16.25</v>
      </c>
      <c r="C69" s="5">
        <v>0.1674918014997582</v>
      </c>
      <c r="D69" s="5">
        <v>-0.125048284149923</v>
      </c>
      <c r="E69" s="5">
        <v>0.27369833797718052</v>
      </c>
      <c r="G69" s="5">
        <v>-0.20698763481259905</v>
      </c>
      <c r="H69" s="5">
        <v>-8.8740332554377771E-2</v>
      </c>
      <c r="I69" s="5">
        <v>0.18238541741094738</v>
      </c>
      <c r="J69" s="5">
        <v>-0.14938009338103739</v>
      </c>
      <c r="M69" s="5">
        <v>0.4782510966406015</v>
      </c>
      <c r="N69" s="5">
        <v>0.53452470424495468</v>
      </c>
      <c r="O69" s="5">
        <v>-0.35982939888530674</v>
      </c>
      <c r="Q69" s="5">
        <v>-9.4125612523090103E-3</v>
      </c>
      <c r="R69" s="5">
        <v>-0.27194642747121595</v>
      </c>
      <c r="S69" s="5">
        <v>0.41667780026200951</v>
      </c>
      <c r="T69" s="5">
        <v>-5.5406072634503527E-2</v>
      </c>
      <c r="AK69" s="5">
        <v>16.25</v>
      </c>
      <c r="AL69" s="5">
        <v>2.4844249999999999</v>
      </c>
      <c r="AM69" s="5">
        <v>0.97011400000000003</v>
      </c>
      <c r="AN69" s="5">
        <v>1.793917</v>
      </c>
      <c r="AO69" s="5">
        <v>2.7467009999999998</v>
      </c>
      <c r="AP69" s="5">
        <v>2.1261169999999998</v>
      </c>
      <c r="AQ69" s="5">
        <v>5.7957679999999998</v>
      </c>
      <c r="AR69" s="5">
        <v>2.651294</v>
      </c>
      <c r="AS69" s="5">
        <v>3.9157489999999999</v>
      </c>
      <c r="AT69" s="5">
        <v>4.9157320000000002</v>
      </c>
      <c r="AU69" s="5">
        <v>3.3865769999999999</v>
      </c>
      <c r="AW69" s="5">
        <v>1.9157079521858691</v>
      </c>
      <c r="AX69" s="5">
        <v>1.0774770200402175</v>
      </c>
      <c r="AY69" s="5">
        <v>0.25294128400594401</v>
      </c>
      <c r="AZ69" s="5">
        <v>0.46889701743719386</v>
      </c>
      <c r="BA69" s="5">
        <v>1.6409608693579905</v>
      </c>
    </row>
    <row r="70" spans="1:53">
      <c r="A70" s="5">
        <v>16.5</v>
      </c>
      <c r="C70" s="5">
        <v>1.4161878629782845E-2</v>
      </c>
      <c r="D70" s="5">
        <v>0.10714482792448671</v>
      </c>
      <c r="E70" s="5">
        <v>0.38138740117697123</v>
      </c>
      <c r="G70" s="5">
        <v>-3.524010071952971E-2</v>
      </c>
      <c r="H70" s="5">
        <v>-0.14434988873434015</v>
      </c>
      <c r="I70" s="5">
        <v>0.21236870888135295</v>
      </c>
      <c r="J70" s="5">
        <v>-0.11782872547242412</v>
      </c>
      <c r="M70" s="5">
        <v>0.3269180993379287</v>
      </c>
      <c r="N70" s="5">
        <v>1.0485400139178844</v>
      </c>
      <c r="O70" s="5">
        <v>0.11830959368267401</v>
      </c>
      <c r="Q70" s="5">
        <v>9.0111008494343243E-3</v>
      </c>
      <c r="R70" s="5">
        <v>-6.9643897842064942E-2</v>
      </c>
      <c r="S70" s="5">
        <v>0.43493370243428608</v>
      </c>
      <c r="T70" s="5">
        <v>-0.13000258993443456</v>
      </c>
      <c r="AK70" s="5">
        <v>16.5</v>
      </c>
      <c r="AL70" s="5">
        <v>2.4462869999999999</v>
      </c>
      <c r="AM70" s="5">
        <v>0.87353899999999995</v>
      </c>
      <c r="AN70" s="5">
        <v>1.749298</v>
      </c>
      <c r="AO70" s="5">
        <v>1.991519</v>
      </c>
      <c r="AP70" s="5">
        <v>2.33738</v>
      </c>
      <c r="AQ70" s="5">
        <v>6.274775</v>
      </c>
      <c r="AR70" s="5">
        <v>2.733635</v>
      </c>
      <c r="AS70" s="5">
        <v>3.8211560000000002</v>
      </c>
      <c r="AT70" s="5">
        <v>5.1080550000000002</v>
      </c>
      <c r="AU70" s="5">
        <v>3.8708070000000001</v>
      </c>
      <c r="AW70" s="5">
        <v>1.8090801952971547</v>
      </c>
      <c r="AX70" s="5">
        <v>1.0296110029780254</v>
      </c>
      <c r="AY70" s="5">
        <v>0.26991650801361156</v>
      </c>
      <c r="AZ70" s="5">
        <v>0.47301050802172989</v>
      </c>
      <c r="BA70" s="5">
        <v>1.647752728659263</v>
      </c>
    </row>
    <row r="71" spans="1:53">
      <c r="A71" s="5">
        <v>16.75</v>
      </c>
      <c r="C71" s="5">
        <v>2.1419682883278921E-2</v>
      </c>
      <c r="D71" s="5">
        <v>3.0641274824184429E-2</v>
      </c>
      <c r="E71" s="5">
        <v>0.31242645793076934</v>
      </c>
      <c r="G71" s="5">
        <v>6.6051115478870217E-3</v>
      </c>
      <c r="H71" s="5">
        <v>-0.31308205141855183</v>
      </c>
      <c r="I71" s="5">
        <v>0.23140008134415724</v>
      </c>
      <c r="J71" s="5">
        <v>-9.6121334593269551E-3</v>
      </c>
      <c r="M71" s="5">
        <v>0.62006511729286429</v>
      </c>
      <c r="N71" s="5">
        <v>1.3027028531663185</v>
      </c>
      <c r="O71" s="5">
        <v>1.0233239602076845</v>
      </c>
      <c r="Q71" s="5">
        <v>9.2581845819793548E-2</v>
      </c>
      <c r="R71" s="5">
        <v>-0.32484392027744519</v>
      </c>
      <c r="S71" s="5">
        <v>0.38421500044503665</v>
      </c>
      <c r="T71" s="5">
        <v>-0.15591777512167157</v>
      </c>
      <c r="AK71" s="5">
        <v>16.75</v>
      </c>
      <c r="AL71" s="5">
        <v>2.3075540000000001</v>
      </c>
      <c r="AM71" s="5">
        <v>0.83602399999999999</v>
      </c>
      <c r="AN71" s="5">
        <v>1.657691</v>
      </c>
      <c r="AO71" s="5">
        <v>2.753158</v>
      </c>
      <c r="AP71" s="5">
        <v>2.0266549999999999</v>
      </c>
      <c r="AQ71" s="5">
        <v>5.8225389999999999</v>
      </c>
      <c r="AR71" s="5">
        <v>2.8551769999999999</v>
      </c>
      <c r="AS71" s="5">
        <v>3.6361330000000001</v>
      </c>
      <c r="AT71" s="5">
        <v>4.7773969999999997</v>
      </c>
      <c r="AU71" s="5">
        <v>3.339658</v>
      </c>
      <c r="AW71" s="5">
        <v>1.7679400121736955</v>
      </c>
      <c r="AX71" s="5">
        <v>0.96760843196279689</v>
      </c>
      <c r="AY71" s="5">
        <v>0.21994406010796247</v>
      </c>
      <c r="AZ71" s="5">
        <v>0.41559938325854479</v>
      </c>
      <c r="BA71" s="5">
        <v>1.5570277870454221</v>
      </c>
    </row>
    <row r="72" spans="1:53">
      <c r="A72" s="5">
        <v>17</v>
      </c>
      <c r="C72" s="5">
        <v>-0.16562027450002192</v>
      </c>
      <c r="D72" s="5">
        <v>3.1729584235148855E-3</v>
      </c>
      <c r="E72" s="5">
        <v>0.29512660600229973</v>
      </c>
      <c r="G72" s="5">
        <v>-0.11102617650270634</v>
      </c>
      <c r="H72" s="5">
        <v>-0.23637863415768137</v>
      </c>
      <c r="I72" s="5">
        <v>0.27285605931528006</v>
      </c>
      <c r="J72" s="5">
        <v>-1.6040023483626358E-2</v>
      </c>
      <c r="M72" s="5">
        <v>0.67634457673759629</v>
      </c>
      <c r="N72" s="5">
        <v>1.2223075852470424</v>
      </c>
      <c r="O72" s="5">
        <v>0.88879805553302982</v>
      </c>
      <c r="Q72" s="5">
        <v>0.15735455939667456</v>
      </c>
      <c r="R72" s="5">
        <v>-0.23538092023002885</v>
      </c>
      <c r="S72" s="5">
        <v>0.29422692521669963</v>
      </c>
      <c r="T72" s="5">
        <v>-0.15496767083179835</v>
      </c>
      <c r="AK72" s="5">
        <v>17</v>
      </c>
      <c r="AL72" s="5">
        <v>2.1180289999999999</v>
      </c>
      <c r="AM72" s="5">
        <v>0.73838899999999996</v>
      </c>
      <c r="AN72" s="5">
        <v>1.5898190000000001</v>
      </c>
      <c r="AO72" s="5">
        <v>2.8631190000000002</v>
      </c>
      <c r="AP72" s="5">
        <v>1.7830280000000001</v>
      </c>
      <c r="AQ72" s="5">
        <v>4.9022940000000004</v>
      </c>
      <c r="AR72" s="5">
        <v>2.671306</v>
      </c>
      <c r="AS72" s="5">
        <v>3.9068139999999998</v>
      </c>
      <c r="AT72" s="5">
        <v>4.9124869999999996</v>
      </c>
      <c r="AU72" s="5">
        <v>3.1005940000000001</v>
      </c>
      <c r="AW72" s="5">
        <v>1.6398140273778639</v>
      </c>
      <c r="AX72" s="5">
        <v>0.84249106390866846</v>
      </c>
      <c r="AY72" s="5">
        <v>0.20760437804085027</v>
      </c>
      <c r="AZ72" s="5">
        <v>0.43998831971809338</v>
      </c>
      <c r="BA72" s="5">
        <v>1.5148229350364615</v>
      </c>
    </row>
    <row r="73" spans="1:53">
      <c r="A73" s="5">
        <v>17.25</v>
      </c>
      <c r="C73" s="5">
        <v>0.35406669569788357</v>
      </c>
      <c r="D73" s="5">
        <v>0.24714740307914929</v>
      </c>
      <c r="E73" s="5">
        <v>0.34959710682984596</v>
      </c>
      <c r="G73" s="5">
        <v>6.1213662326169323E-4</v>
      </c>
      <c r="H73" s="5">
        <v>-3.1536260620463295E-2</v>
      </c>
      <c r="I73" s="5">
        <v>4.3099349796364796E-2</v>
      </c>
      <c r="J73" s="5">
        <v>-0.1130117516385671</v>
      </c>
      <c r="M73" s="5">
        <v>1.3447334005394653</v>
      </c>
      <c r="N73" s="5">
        <v>1.5307947112038969</v>
      </c>
      <c r="O73" s="5">
        <v>1.0150174568072781</v>
      </c>
      <c r="Q73" s="5">
        <v>9.9049581959623795E-2</v>
      </c>
      <c r="R73" s="5">
        <v>-0.15551112655307578</v>
      </c>
      <c r="S73" s="5">
        <v>4.508654627395569E-2</v>
      </c>
      <c r="T73" s="5">
        <v>-0.21272831587782162</v>
      </c>
      <c r="AK73" s="5">
        <v>17.25</v>
      </c>
      <c r="AL73" s="5">
        <v>2.1600280000000001</v>
      </c>
      <c r="AM73" s="5">
        <v>0.61051299999999997</v>
      </c>
      <c r="AN73" s="5">
        <v>1.524591</v>
      </c>
      <c r="AO73" s="5">
        <v>2.8149090000000001</v>
      </c>
      <c r="AP73" s="5">
        <v>1.732701</v>
      </c>
      <c r="AQ73" s="5">
        <v>6.8377169999999996</v>
      </c>
      <c r="AR73" s="5">
        <v>2.3099229999999999</v>
      </c>
      <c r="AS73" s="5">
        <v>4.0898729999999999</v>
      </c>
      <c r="AT73" s="5">
        <v>4.490494</v>
      </c>
      <c r="AU73" s="5">
        <v>3.33317</v>
      </c>
      <c r="AW73" s="5">
        <v>1.5919178750426295</v>
      </c>
      <c r="AX73" s="5">
        <v>0.78758900830542689</v>
      </c>
      <c r="AY73" s="5">
        <v>0.15285275168381168</v>
      </c>
      <c r="AZ73" s="5">
        <v>0.32798457299964595</v>
      </c>
      <c r="BA73" s="5">
        <v>1.4072017539678756</v>
      </c>
    </row>
    <row r="74" spans="1:53">
      <c r="A74" s="5">
        <v>17.5</v>
      </c>
      <c r="C74" s="5">
        <v>0.20313255287275156</v>
      </c>
      <c r="D74" s="5">
        <v>0.14993531456740472</v>
      </c>
      <c r="E74" s="5">
        <v>0.30486266309665494</v>
      </c>
      <c r="G74" s="5">
        <v>1.5937641031984515E-2</v>
      </c>
      <c r="H74" s="5">
        <v>-3.0157093441619244E-2</v>
      </c>
      <c r="I74" s="5">
        <v>0.19032128193994824</v>
      </c>
      <c r="J74" s="5">
        <v>-0.15755897926451326</v>
      </c>
      <c r="M74" s="5">
        <v>1.2592328964934745</v>
      </c>
      <c r="N74" s="5">
        <v>2.6541461377870563</v>
      </c>
      <c r="O74" s="5">
        <v>0.83483865877366192</v>
      </c>
      <c r="Q74" s="5">
        <v>7.4154664006760407E-2</v>
      </c>
      <c r="R74" s="5">
        <v>6.4916324543572171E-2</v>
      </c>
      <c r="S74" s="5">
        <v>0.19959388329792999</v>
      </c>
      <c r="T74" s="5">
        <v>-0.22089024494962789</v>
      </c>
      <c r="AK74" s="5">
        <v>17.5</v>
      </c>
      <c r="AL74" s="5">
        <v>2.1758060000000001</v>
      </c>
      <c r="AM74" s="5">
        <v>0.45845599999999997</v>
      </c>
      <c r="AN74" s="5">
        <v>1.419743</v>
      </c>
      <c r="AO74" s="5">
        <v>2.4110649999999998</v>
      </c>
      <c r="AP74" s="5">
        <v>1.7095800000000001</v>
      </c>
      <c r="AQ74" s="5">
        <v>6.5110900000000003</v>
      </c>
      <c r="AR74" s="5">
        <v>2.3935170000000001</v>
      </c>
      <c r="AS74" s="5">
        <v>4.3542040000000002</v>
      </c>
      <c r="AT74" s="5">
        <v>4.4119159999999997</v>
      </c>
      <c r="AU74" s="5">
        <v>3.3862019999999999</v>
      </c>
      <c r="AW74" s="5">
        <v>1.4910747818879588</v>
      </c>
      <c r="AX74" s="5">
        <v>0.74957183327893095</v>
      </c>
      <c r="AY74" s="5">
        <v>0.1781980669137215</v>
      </c>
      <c r="AZ74" s="5">
        <v>0.44171497008691096</v>
      </c>
      <c r="BA74" s="5">
        <v>1.4149230255945855</v>
      </c>
    </row>
    <row r="75" spans="1:53">
      <c r="A75" s="5">
        <v>17.75</v>
      </c>
      <c r="C75" s="5">
        <v>0.28594198548157285</v>
      </c>
      <c r="D75" s="5">
        <v>0.14899109119113171</v>
      </c>
      <c r="E75" s="5">
        <v>0.18270551352205316</v>
      </c>
      <c r="G75" s="5">
        <v>-8.6370213437434271E-2</v>
      </c>
      <c r="H75" s="5">
        <v>-7.1301779461390394E-2</v>
      </c>
      <c r="I75" s="5">
        <v>0.25108000857411389</v>
      </c>
      <c r="J75" s="5">
        <v>-0.12900607345420873</v>
      </c>
      <c r="M75" s="5">
        <v>1.4789186170067841</v>
      </c>
      <c r="N75" s="5">
        <v>2.432601252609603</v>
      </c>
      <c r="O75" s="5">
        <v>0.87906695392411049</v>
      </c>
      <c r="Q75" s="5">
        <v>8.6547140826528465E-2</v>
      </c>
      <c r="R75" s="5">
        <v>8.9985860747319582E-2</v>
      </c>
      <c r="S75" s="5">
        <v>0.23962175383519338</v>
      </c>
      <c r="T75" s="5">
        <v>-0.16363252500602476</v>
      </c>
      <c r="AK75" s="5">
        <v>17.75</v>
      </c>
      <c r="AL75" s="5">
        <v>2.0865320000000001</v>
      </c>
      <c r="AM75" s="5">
        <v>0.46280700000000002</v>
      </c>
      <c r="AN75" s="5">
        <v>1.373812</v>
      </c>
      <c r="AO75" s="5">
        <v>2.7150850000000002</v>
      </c>
      <c r="AP75" s="5">
        <v>1.4510369999999999</v>
      </c>
      <c r="AQ75" s="5">
        <v>5.7181519999999999</v>
      </c>
      <c r="AR75" s="5">
        <v>2.38964</v>
      </c>
      <c r="AS75" s="5">
        <v>4.2355070000000001</v>
      </c>
      <c r="AT75" s="5">
        <v>4.4656310000000001</v>
      </c>
      <c r="AU75" s="5">
        <v>3.034697</v>
      </c>
      <c r="AW75" s="5">
        <v>1.4341346963267385</v>
      </c>
      <c r="AX75" s="5">
        <v>0.67971920322706736</v>
      </c>
      <c r="AY75" s="5">
        <v>3.7120897545382649E-2</v>
      </c>
      <c r="AZ75" s="5">
        <v>0.40826111919107</v>
      </c>
      <c r="BA75" s="5">
        <v>1.2185310519041037</v>
      </c>
    </row>
    <row r="76" spans="1:53">
      <c r="A76" s="5">
        <v>18</v>
      </c>
      <c r="C76" s="5">
        <v>0.43567823828428315</v>
      </c>
      <c r="D76" s="5">
        <v>0.24489414274940685</v>
      </c>
      <c r="E76" s="5">
        <v>0.15407859937894916</v>
      </c>
      <c r="G76" s="5">
        <v>-6.0698854597671999E-2</v>
      </c>
      <c r="H76" s="5">
        <v>-0.15589538125458863</v>
      </c>
      <c r="I76" s="5">
        <v>0.23463598489636864</v>
      </c>
      <c r="J76" s="5">
        <v>-1.7002282469299922E-2</v>
      </c>
      <c r="M76" s="5">
        <v>1.4869901642917471</v>
      </c>
      <c r="N76" s="5">
        <v>2.3105080027835765</v>
      </c>
      <c r="O76" s="5">
        <v>0.93694947498076786</v>
      </c>
      <c r="Q76" s="5">
        <v>-7.0203201465394466E-2</v>
      </c>
      <c r="R76" s="5">
        <v>-7.6794908470826359E-2</v>
      </c>
      <c r="S76" s="5">
        <v>0.22277283098059728</v>
      </c>
      <c r="T76" s="5">
        <v>-0.18829221523878648</v>
      </c>
      <c r="AK76" s="5">
        <v>18</v>
      </c>
      <c r="AL76" s="5">
        <v>1.9071750000000001</v>
      </c>
      <c r="AM76" s="5">
        <v>0.50297899999999995</v>
      </c>
      <c r="AN76" s="5">
        <v>1.467646</v>
      </c>
      <c r="AO76" s="5">
        <v>2.7188310000000002</v>
      </c>
      <c r="AP76" s="5">
        <v>1.5009079999999999</v>
      </c>
      <c r="AQ76" s="5">
        <v>5.4497039999999997</v>
      </c>
      <c r="AR76" s="5">
        <v>2.3201719999999999</v>
      </c>
      <c r="AS76" s="5">
        <v>4.1695349999999998</v>
      </c>
      <c r="AT76" s="5">
        <v>4.5009519999999998</v>
      </c>
      <c r="AU76" s="5">
        <v>2.9478260000000001</v>
      </c>
      <c r="AW76" s="5">
        <v>1.3538616947337974</v>
      </c>
      <c r="AX76" s="5">
        <v>0.67890518273148204</v>
      </c>
      <c r="AY76" s="5">
        <v>9.6312197873657371E-2</v>
      </c>
      <c r="AZ76" s="5">
        <v>0.33108238689664227</v>
      </c>
      <c r="BA76" s="5">
        <v>1.0807635479719746</v>
      </c>
    </row>
    <row r="77" spans="1:53">
      <c r="A77" s="5">
        <v>18.25</v>
      </c>
      <c r="C77" s="5">
        <v>0.36050711617137426</v>
      </c>
      <c r="D77" s="5">
        <v>0.51431969932003663</v>
      </c>
      <c r="E77" s="5">
        <v>0.12533245300200688</v>
      </c>
      <c r="G77" s="5">
        <v>-0.12140585445036714</v>
      </c>
      <c r="H77" s="5">
        <v>-0.24084571264394405</v>
      </c>
      <c r="I77" s="5">
        <v>0.21479598005968903</v>
      </c>
      <c r="J77" s="5">
        <v>-0.16098146630601715</v>
      </c>
      <c r="M77" s="5">
        <v>1.4245804157698279</v>
      </c>
      <c r="N77" s="5">
        <v>2.1849464161447458</v>
      </c>
      <c r="O77" s="5">
        <v>0.81868590677867659</v>
      </c>
      <c r="Q77" s="5">
        <v>-0.13889186049698962</v>
      </c>
      <c r="R77" s="5">
        <v>-0.26697032523376441</v>
      </c>
      <c r="S77" s="5">
        <v>0.26158500504651316</v>
      </c>
      <c r="T77" s="5">
        <v>-0.21290343076288115</v>
      </c>
      <c r="AK77" s="5">
        <v>18.25</v>
      </c>
      <c r="AL77" s="5">
        <v>1.8178099999999999</v>
      </c>
      <c r="AM77" s="5">
        <v>0.461511</v>
      </c>
      <c r="AN77" s="5">
        <v>1.412809</v>
      </c>
      <c r="AO77" s="5">
        <v>2.5563769999999999</v>
      </c>
      <c r="AP77" s="5">
        <v>1.444774</v>
      </c>
      <c r="AQ77" s="5">
        <v>4.8003689999999999</v>
      </c>
      <c r="AR77" s="5">
        <v>2.2597390000000002</v>
      </c>
      <c r="AS77" s="5">
        <v>4.3097180000000002</v>
      </c>
      <c r="AT77" s="5">
        <v>4.0968660000000003</v>
      </c>
      <c r="AU77" s="5">
        <v>2.9694400000000001</v>
      </c>
      <c r="AW77" s="5">
        <v>1.4105211809347844</v>
      </c>
      <c r="AX77" s="5">
        <v>0.60365261473860676</v>
      </c>
      <c r="AY77" s="5">
        <v>2.3462371151520889E-2</v>
      </c>
      <c r="AZ77" s="5">
        <v>0.32611826708629166</v>
      </c>
      <c r="BA77" s="5">
        <v>0.87667413374005054</v>
      </c>
    </row>
    <row r="78" spans="1:53">
      <c r="A78" s="5">
        <v>18.5</v>
      </c>
      <c r="C78" s="5">
        <v>-0.29472463326949289</v>
      </c>
      <c r="D78" s="5">
        <v>0.183669840646977</v>
      </c>
      <c r="E78" s="5">
        <v>9.0997295663896305E-2</v>
      </c>
      <c r="G78" s="5">
        <v>-4.9263744876254907E-2</v>
      </c>
      <c r="H78" s="5">
        <v>-9.3185876183129665E-2</v>
      </c>
      <c r="I78" s="5">
        <v>0.20900982725359041</v>
      </c>
      <c r="J78" s="5">
        <v>4.6401435338855289E-2</v>
      </c>
      <c r="M78" s="5">
        <v>0.6671321145410456</v>
      </c>
      <c r="N78" s="5">
        <v>2.820197633959638</v>
      </c>
      <c r="O78" s="5">
        <v>0.46439929076926106</v>
      </c>
      <c r="Q78" s="5">
        <v>-9.0808337961398158E-2</v>
      </c>
      <c r="R78" s="5">
        <v>1.5625062956083839E-2</v>
      </c>
      <c r="S78" s="5">
        <v>0.23224962448302489</v>
      </c>
      <c r="T78" s="5">
        <v>-0.12763157074675988</v>
      </c>
      <c r="AK78" s="5">
        <v>18.5</v>
      </c>
      <c r="AL78" s="5">
        <v>1.944585</v>
      </c>
      <c r="AM78" s="5">
        <v>0.44395099999999998</v>
      </c>
      <c r="AN78" s="5">
        <v>1.5100640000000001</v>
      </c>
      <c r="AO78" s="5">
        <v>2.4324590000000001</v>
      </c>
      <c r="AP78" s="5">
        <v>1.231247</v>
      </c>
      <c r="AQ78" s="5">
        <v>4.8809529999999999</v>
      </c>
      <c r="AR78" s="5">
        <v>2.0019559999999998</v>
      </c>
      <c r="AS78" s="5">
        <v>4.031015</v>
      </c>
      <c r="AT78" s="5">
        <v>4.0327799999999998</v>
      </c>
      <c r="AU78" s="5">
        <v>3.6950460000000001</v>
      </c>
      <c r="AW78" s="5">
        <v>1.3059439578323915</v>
      </c>
      <c r="AX78" s="5">
        <v>0.5769672497793682</v>
      </c>
      <c r="AY78" s="5">
        <v>5.6211495621698034E-2</v>
      </c>
      <c r="AZ78" s="5">
        <v>0.30157697912361214</v>
      </c>
      <c r="BA78" s="5">
        <v>0.75830513321576665</v>
      </c>
    </row>
    <row r="79" spans="1:53">
      <c r="A79" s="5">
        <v>18.75</v>
      </c>
      <c r="C79" s="5">
        <v>0.33925513789123429</v>
      </c>
      <c r="D79" s="5">
        <v>1.7780829812933854E-3</v>
      </c>
      <c r="E79" s="5">
        <v>8.0676255422272178E-2</v>
      </c>
      <c r="G79" s="5">
        <v>-3.3721355795645449E-3</v>
      </c>
      <c r="H79" s="5">
        <v>-8.572357990656003E-2</v>
      </c>
      <c r="I79" s="5">
        <v>-0.28730151750823057</v>
      </c>
      <c r="J79" s="5">
        <v>3.777517790072854E-2</v>
      </c>
      <c r="M79" s="5">
        <v>1.2829026237637249</v>
      </c>
      <c r="N79" s="5">
        <v>2.8552317327766179</v>
      </c>
      <c r="O79" s="5">
        <v>8.2124799186444802E-2</v>
      </c>
      <c r="Q79" s="5">
        <v>-5.6068360899249971E-2</v>
      </c>
      <c r="R79" s="5">
        <v>0.17982093375209501</v>
      </c>
      <c r="S79" s="5">
        <v>-0.27699451526844376</v>
      </c>
      <c r="T79" s="5">
        <v>-5.1299226066651941E-3</v>
      </c>
      <c r="AK79" s="5">
        <v>18.75</v>
      </c>
      <c r="AL79" s="5">
        <v>1.921902</v>
      </c>
      <c r="AM79" s="5">
        <v>0.49783100000000002</v>
      </c>
      <c r="AN79" s="5">
        <v>1.56355</v>
      </c>
      <c r="AO79" s="5">
        <v>2.3130139999999999</v>
      </c>
      <c r="AP79" s="5">
        <v>1.25743</v>
      </c>
      <c r="AQ79" s="5">
        <v>4.7576970000000003</v>
      </c>
      <c r="AR79" s="5">
        <v>1.9575499999999999</v>
      </c>
      <c r="AS79" s="5">
        <v>4.0718759999999996</v>
      </c>
      <c r="AT79" s="5">
        <v>4.0461320000000001</v>
      </c>
      <c r="AU79" s="5">
        <v>3.4324349999999999</v>
      </c>
      <c r="AW79" s="5">
        <v>1.2243327131367987</v>
      </c>
      <c r="AX79" s="5">
        <v>0.52330637394167256</v>
      </c>
      <c r="AY79" s="5">
        <v>1.0574258770314812E-2</v>
      </c>
      <c r="AZ79" s="5">
        <v>0.28921111545281553</v>
      </c>
      <c r="BA79" s="5">
        <v>0.8754349173061341</v>
      </c>
    </row>
    <row r="80" spans="1:53">
      <c r="A80" s="5">
        <v>19</v>
      </c>
      <c r="C80" s="5">
        <v>0.26249152668969422</v>
      </c>
      <c r="D80" s="5">
        <v>0.14420559544320255</v>
      </c>
      <c r="E80" s="5">
        <v>-3.5601254621180523E-2</v>
      </c>
      <c r="G80" s="5">
        <v>-2.5098567939917254E-2</v>
      </c>
      <c r="H80" s="5">
        <v>-0.14743499114730088</v>
      </c>
      <c r="I80" s="5">
        <v>-2.5901656013146975E-2</v>
      </c>
      <c r="J80" s="5">
        <v>8.593797535481211E-2</v>
      </c>
      <c r="M80" s="5">
        <v>1.0962353213633762</v>
      </c>
      <c r="N80" s="5">
        <v>3.8040361864996517</v>
      </c>
      <c r="O80" s="5">
        <v>7.6338738770330622E-2</v>
      </c>
      <c r="Q80" s="5">
        <v>-1.838611851465197E-2</v>
      </c>
      <c r="R80" s="5">
        <v>3.1030415016377804E-2</v>
      </c>
      <c r="S80" s="5">
        <v>1.4994326934080534E-2</v>
      </c>
      <c r="T80" s="5">
        <v>-6.2996606077897532E-2</v>
      </c>
      <c r="AK80" s="5">
        <v>19</v>
      </c>
      <c r="AL80" s="5">
        <v>1.8966019999999999</v>
      </c>
      <c r="AM80" s="5">
        <v>0.439664</v>
      </c>
      <c r="AN80" s="5">
        <v>1.4016150000000001</v>
      </c>
      <c r="AO80" s="5">
        <v>2.1805919999999999</v>
      </c>
      <c r="AP80" s="5">
        <v>1.335963</v>
      </c>
      <c r="AQ80" s="5">
        <v>3.292354</v>
      </c>
      <c r="AR80" s="5">
        <v>1.97235</v>
      </c>
      <c r="AS80" s="5">
        <v>4.2281079999999998</v>
      </c>
      <c r="AT80" s="5">
        <v>4.0592160000000002</v>
      </c>
      <c r="AU80" s="5">
        <v>3.726521</v>
      </c>
      <c r="AW80" s="5">
        <v>1.1815736875504539</v>
      </c>
      <c r="AX80" s="5">
        <v>0.50311705372938254</v>
      </c>
      <c r="AY80" s="5">
        <v>-3.835355996563166E-2</v>
      </c>
      <c r="AZ80" s="5">
        <v>0.26384459018150996</v>
      </c>
      <c r="BA80" s="5">
        <v>0.77293741957008721</v>
      </c>
    </row>
    <row r="81" spans="1:53">
      <c r="A81" s="5">
        <v>19.25</v>
      </c>
      <c r="C81" s="5">
        <v>0.18989939133094028</v>
      </c>
      <c r="D81" s="5">
        <v>-9.3137825956332687E-2</v>
      </c>
      <c r="E81" s="5">
        <v>-0.33614100403973707</v>
      </c>
      <c r="G81" s="5">
        <v>-9.0769341425759209E-2</v>
      </c>
      <c r="H81" s="5">
        <v>-0.11684706679858653</v>
      </c>
      <c r="I81" s="5">
        <v>-2.9007711206256906E-2</v>
      </c>
      <c r="J81" s="5">
        <v>8.4466507843605057E-2</v>
      </c>
      <c r="M81" s="5">
        <v>1.2378620276271692</v>
      </c>
      <c r="N81" s="5">
        <v>3.7794070981210854</v>
      </c>
      <c r="O81" s="5">
        <v>-0.17401795870418549</v>
      </c>
      <c r="Q81" s="5">
        <v>-5.2282538104341095E-2</v>
      </c>
      <c r="R81" s="5">
        <v>-1.976912424715202E-2</v>
      </c>
      <c r="S81" s="5">
        <v>0.17866941956712945</v>
      </c>
      <c r="T81" s="5">
        <v>-0.1432555752839926</v>
      </c>
      <c r="AK81" s="5">
        <v>19.25</v>
      </c>
      <c r="AL81" s="5">
        <v>1.6662090000000001</v>
      </c>
      <c r="AM81" s="5">
        <v>0.47781699999999999</v>
      </c>
      <c r="AN81" s="5">
        <v>1.4481059999999999</v>
      </c>
      <c r="AO81" s="5">
        <v>2.143948</v>
      </c>
      <c r="AP81" s="5">
        <v>1.279873</v>
      </c>
      <c r="AQ81" s="5">
        <v>3.7850079999999999</v>
      </c>
      <c r="AR81" s="5">
        <v>1.8196920000000001</v>
      </c>
      <c r="AS81" s="5">
        <v>3.8587069999999999</v>
      </c>
      <c r="AT81" s="5">
        <v>3.8732190000000002</v>
      </c>
      <c r="AU81" s="5">
        <v>3.5941749999999999</v>
      </c>
      <c r="AW81" s="5">
        <v>1.183775313299978</v>
      </c>
      <c r="AX81" s="5">
        <v>0.4595871062377343</v>
      </c>
      <c r="AY81" s="5">
        <v>-1.7800481051732611E-2</v>
      </c>
      <c r="AZ81" s="5">
        <v>0.23993810014854278</v>
      </c>
      <c r="BA81" s="5">
        <v>0.70139650159668276</v>
      </c>
    </row>
    <row r="82" spans="1:53">
      <c r="A82" s="5">
        <v>19.5</v>
      </c>
      <c r="C82" s="5">
        <v>0.10427139396347977</v>
      </c>
      <c r="D82" s="5">
        <v>0.1049130272169323</v>
      </c>
      <c r="E82" s="5">
        <v>-0.16894387813273376</v>
      </c>
      <c r="G82" s="5">
        <v>-2.8878518491316507E-2</v>
      </c>
      <c r="H82" s="5">
        <v>-7.0881381590853401E-2</v>
      </c>
      <c r="I82" s="5">
        <v>3.7855262362388218E-4</v>
      </c>
      <c r="J82" s="5">
        <v>8.5212427572546011E-3</v>
      </c>
      <c r="M82" s="5">
        <v>0.8995041277279785</v>
      </c>
      <c r="N82" s="5">
        <v>3.2246290883785664</v>
      </c>
      <c r="O82" s="5">
        <v>-0.88018033221630221</v>
      </c>
      <c r="Q82" s="5">
        <v>-3.8409009436985914E-2</v>
      </c>
      <c r="R82" s="5">
        <v>8.0001823008063674E-3</v>
      </c>
      <c r="S82" s="5">
        <v>0.25372858733195253</v>
      </c>
      <c r="T82" s="5">
        <v>6.0039475725250827E-2</v>
      </c>
      <c r="AK82" s="5">
        <v>19.5</v>
      </c>
      <c r="AL82" s="5">
        <v>1.6441840000000001</v>
      </c>
      <c r="AM82" s="5">
        <v>0.58811000000000002</v>
      </c>
      <c r="AN82" s="5">
        <v>1.3405629999999999</v>
      </c>
      <c r="AO82" s="5">
        <v>2.2088519999999998</v>
      </c>
      <c r="AP82" s="5">
        <v>1.0958349999999999</v>
      </c>
      <c r="AQ82" s="5">
        <v>5.0636960000000002</v>
      </c>
      <c r="AR82" s="5">
        <v>1.967106</v>
      </c>
      <c r="AS82" s="5">
        <v>3.7649629999999998</v>
      </c>
      <c r="AT82" s="5">
        <v>3.3754400000000002</v>
      </c>
      <c r="AU82" s="5">
        <v>3.4716019999999999</v>
      </c>
      <c r="AW82" s="5">
        <v>1.0844647243435053</v>
      </c>
      <c r="AX82" s="5">
        <v>0.34872718626965032</v>
      </c>
      <c r="AY82" s="5">
        <v>-6.5579207701006198E-2</v>
      </c>
      <c r="AZ82" s="5">
        <v>0.24833012877934005</v>
      </c>
      <c r="BA82" s="5">
        <v>0.96108383775797146</v>
      </c>
    </row>
    <row r="83" spans="1:53">
      <c r="A83" s="5">
        <v>19.75</v>
      </c>
      <c r="C83" s="5">
        <v>3.4991072196126925E-2</v>
      </c>
      <c r="D83" s="5">
        <v>-1.6591353611654369E-2</v>
      </c>
      <c r="E83" s="5">
        <v>0.10786865675200967</v>
      </c>
      <c r="G83" s="5">
        <v>-0.34996378122618116</v>
      </c>
      <c r="H83" s="5">
        <v>-8.9899469667350573E-2</v>
      </c>
      <c r="I83" s="5">
        <v>1.5068592910966622E-2</v>
      </c>
      <c r="J83" s="5">
        <v>2.2649728624937724E-2</v>
      </c>
      <c r="M83" s="5">
        <v>0.9929229218320027</v>
      </c>
      <c r="N83" s="5">
        <v>3.3309004871259567</v>
      </c>
      <c r="O83" s="5">
        <v>-1.2644054275000054</v>
      </c>
      <c r="Q83" s="5">
        <v>-0.22393459139191677</v>
      </c>
      <c r="R83" s="5">
        <v>-6.3149991964302182E-2</v>
      </c>
      <c r="S83" s="5">
        <v>0.34443093261075836</v>
      </c>
      <c r="T83" s="5">
        <v>-3.0502191056831808E-2</v>
      </c>
      <c r="AK83" s="5">
        <v>19.75</v>
      </c>
      <c r="AL83" s="5">
        <v>1.743333</v>
      </c>
      <c r="AM83" s="5">
        <v>0.69500399999999996</v>
      </c>
      <c r="AN83" s="5">
        <v>1.3398859999999999</v>
      </c>
      <c r="AO83" s="5">
        <v>2.0663490000000002</v>
      </c>
      <c r="AP83" s="5">
        <v>1.3441730000000001</v>
      </c>
      <c r="AQ83" s="5">
        <v>5.7856249999999996</v>
      </c>
      <c r="AR83" s="5">
        <v>1.731333</v>
      </c>
      <c r="AS83" s="5">
        <v>3.7076099999999999</v>
      </c>
      <c r="AT83" s="5">
        <v>3.0764469999999999</v>
      </c>
      <c r="AU83" s="5">
        <v>3.5012300000000001</v>
      </c>
      <c r="AW83" s="5">
        <v>1.1173380186231636</v>
      </c>
      <c r="AX83" s="5">
        <v>0.2575165927197553</v>
      </c>
      <c r="AY83" s="5">
        <v>-4.5859220549944648E-3</v>
      </c>
      <c r="AZ83" s="5">
        <v>0.21176576802790859</v>
      </c>
      <c r="BA83" s="5">
        <v>0.92714837233687619</v>
      </c>
    </row>
    <row r="84" spans="1:53">
      <c r="A84" s="5">
        <v>20</v>
      </c>
      <c r="C84" s="5">
        <v>-0.4943917607714976</v>
      </c>
      <c r="D84" s="5">
        <v>-3.9301765207207535E-3</v>
      </c>
      <c r="E84" s="5">
        <v>3.210775016971968E-2</v>
      </c>
      <c r="G84" s="5">
        <v>-8.1491343733765542E-2</v>
      </c>
      <c r="H84" s="5">
        <v>-0.11679557040019113</v>
      </c>
      <c r="I84" s="5">
        <v>8.8475511561313155E-2</v>
      </c>
      <c r="J84" s="5">
        <v>-8.1060336387713164E-2</v>
      </c>
      <c r="M84" s="5">
        <v>0.63990341388987271</v>
      </c>
      <c r="N84" s="5">
        <v>2.5115935977731381</v>
      </c>
      <c r="O84" s="5">
        <v>-1.1488595543418465</v>
      </c>
      <c r="Q84" s="5">
        <v>-1.7900185040821717E-2</v>
      </c>
      <c r="R84" s="5">
        <v>-0.15774935458923739</v>
      </c>
      <c r="S84" s="5">
        <v>0.34582796079770467</v>
      </c>
      <c r="T84" s="5">
        <v>0.21819427208992467</v>
      </c>
      <c r="AK84" s="5">
        <v>20</v>
      </c>
      <c r="AL84" s="5">
        <v>1.7060949999999999</v>
      </c>
      <c r="AM84" s="5">
        <v>0.61295299999999997</v>
      </c>
      <c r="AN84" s="5">
        <v>1.3004279999999999</v>
      </c>
      <c r="AO84" s="5">
        <v>1.9772650000000001</v>
      </c>
      <c r="AP84" s="5">
        <v>1.4581900000000001</v>
      </c>
      <c r="AQ84" s="5">
        <v>5.3197289999999997</v>
      </c>
      <c r="AR84" s="5">
        <v>1.687082</v>
      </c>
      <c r="AS84" s="5">
        <v>4.0538150000000002</v>
      </c>
      <c r="AT84" s="5">
        <v>3.0088949999999999</v>
      </c>
      <c r="AU84" s="5">
        <v>3.3915199999999999</v>
      </c>
      <c r="AW84" s="5">
        <v>1.0221932509378493</v>
      </c>
      <c r="AX84" s="5">
        <v>0.19849607698538391</v>
      </c>
      <c r="AY84" s="5">
        <v>-4.6292741655371575E-2</v>
      </c>
      <c r="AZ84" s="5">
        <v>0.20478299080107271</v>
      </c>
      <c r="BA84" s="5">
        <v>0.927505838615890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5801D-19A6-4577-B1D1-E01F12B8A208}">
  <dimension ref="A1:BA84"/>
  <sheetViews>
    <sheetView topLeftCell="AB1" workbookViewId="0">
      <selection activeCell="AJ2" sqref="AJ2:AT2"/>
    </sheetView>
  </sheetViews>
  <sheetFormatPr defaultColWidth="9.1796875" defaultRowHeight="12.5"/>
  <cols>
    <col min="1" max="3" width="9.1796875" style="5"/>
    <col min="4" max="4" width="7.453125" style="5" customWidth="1"/>
    <col min="5" max="5" width="23.1796875" style="5" customWidth="1"/>
    <col min="6" max="7" width="9.1796875" style="5"/>
    <col min="8" max="8" width="7.453125" style="5" customWidth="1"/>
    <col min="9" max="15" width="9.1796875" style="5"/>
    <col min="16" max="16" width="5.453125" style="5" customWidth="1"/>
    <col min="17" max="21" width="9.1796875" style="5"/>
    <col min="22" max="22" width="5.81640625" style="5" customWidth="1"/>
    <col min="23" max="23" width="12.453125" style="5" customWidth="1"/>
    <col min="24" max="28" width="9.1796875" style="5"/>
    <col min="29" max="29" width="5.54296875" style="5" customWidth="1"/>
    <col min="30" max="30" width="16" style="5" customWidth="1"/>
    <col min="31" max="34" width="9.1796875" style="5"/>
    <col min="35" max="35" width="6.7265625" style="5" customWidth="1"/>
    <col min="36" max="36" width="14" style="5" customWidth="1"/>
    <col min="37" max="37" width="9.453125" style="5" customWidth="1"/>
    <col min="38" max="38" width="12.26953125" style="5" customWidth="1"/>
    <col min="39" max="39" width="15" style="5" customWidth="1"/>
    <col min="40" max="40" width="6" style="5" customWidth="1"/>
    <col min="41" max="41" width="12" style="5" customWidth="1"/>
    <col min="42" max="42" width="9.1796875" style="5"/>
    <col min="43" max="43" width="12.26953125" style="5" customWidth="1"/>
    <col min="44" max="44" width="15.26953125" style="5" customWidth="1"/>
    <col min="45" max="45" width="5.453125" style="5" customWidth="1"/>
    <col min="46" max="46" width="16.1796875" style="5" customWidth="1"/>
    <col min="47" max="47" width="9.1796875" style="5"/>
    <col min="48" max="48" width="12.7265625" style="5" customWidth="1"/>
    <col min="49" max="49" width="16.26953125" style="5" customWidth="1"/>
    <col min="50" max="50" width="5.81640625" style="5" customWidth="1"/>
    <col min="51" max="16384" width="9.1796875" style="5"/>
  </cols>
  <sheetData>
    <row r="1" spans="1:53" ht="13">
      <c r="A1" s="4" t="s">
        <v>7</v>
      </c>
      <c r="E1" s="4" t="s">
        <v>8</v>
      </c>
      <c r="I1" s="4" t="s">
        <v>18</v>
      </c>
      <c r="AY1" s="4" t="s">
        <v>19</v>
      </c>
    </row>
    <row r="2" spans="1:53" ht="13">
      <c r="A2" s="9" t="s">
        <v>0</v>
      </c>
      <c r="B2" s="10" t="s">
        <v>27</v>
      </c>
      <c r="C2" s="10" t="s">
        <v>45</v>
      </c>
      <c r="F2" s="5" t="s">
        <v>91</v>
      </c>
      <c r="G2" s="5" t="s">
        <v>92</v>
      </c>
      <c r="J2" s="5" t="s">
        <v>0</v>
      </c>
      <c r="Q2" s="1" t="s">
        <v>27</v>
      </c>
      <c r="W2" s="1" t="s">
        <v>28</v>
      </c>
      <c r="AD2" s="1" t="s">
        <v>29</v>
      </c>
      <c r="AJ2" s="5" t="s">
        <v>117</v>
      </c>
      <c r="AO2" s="5" t="s">
        <v>120</v>
      </c>
      <c r="AT2" s="5" t="s">
        <v>121</v>
      </c>
      <c r="AY2" s="9" t="s">
        <v>0</v>
      </c>
      <c r="AZ2" s="10" t="s">
        <v>27</v>
      </c>
      <c r="BA2" s="10" t="s">
        <v>45</v>
      </c>
    </row>
    <row r="3" spans="1:53" ht="13">
      <c r="A3" s="5">
        <v>2.5</v>
      </c>
      <c r="B3" s="5">
        <v>3.25</v>
      </c>
      <c r="C3" s="5">
        <v>3.75</v>
      </c>
      <c r="E3" s="5" t="s">
        <v>0</v>
      </c>
      <c r="F3" s="5">
        <v>33</v>
      </c>
      <c r="G3" s="5">
        <v>0</v>
      </c>
      <c r="I3" s="5" t="s">
        <v>105</v>
      </c>
      <c r="J3" s="5" t="s">
        <v>74</v>
      </c>
      <c r="K3" s="5" t="s">
        <v>75</v>
      </c>
      <c r="L3" s="5" t="s">
        <v>76</v>
      </c>
      <c r="M3" s="5" t="s">
        <v>77</v>
      </c>
      <c r="N3" s="5" t="s">
        <v>78</v>
      </c>
      <c r="O3" s="5" t="s">
        <v>79</v>
      </c>
      <c r="Q3" s="5" t="s">
        <v>74</v>
      </c>
      <c r="R3" s="5" t="s">
        <v>75</v>
      </c>
      <c r="S3" s="5" t="s">
        <v>76</v>
      </c>
      <c r="T3" s="5" t="s">
        <v>77</v>
      </c>
      <c r="U3" s="5" t="s">
        <v>78</v>
      </c>
      <c r="W3" s="5" t="s">
        <v>74</v>
      </c>
      <c r="X3" s="5" t="s">
        <v>75</v>
      </c>
      <c r="Y3" s="5" t="s">
        <v>76</v>
      </c>
      <c r="Z3" s="5" t="s">
        <v>77</v>
      </c>
      <c r="AA3" s="5" t="s">
        <v>78</v>
      </c>
      <c r="AB3" s="5" t="s">
        <v>79</v>
      </c>
      <c r="AD3" s="5" t="s">
        <v>74</v>
      </c>
      <c r="AE3" s="5" t="s">
        <v>75</v>
      </c>
      <c r="AF3" s="5" t="s">
        <v>76</v>
      </c>
      <c r="AG3" s="5" t="s">
        <v>77</v>
      </c>
      <c r="AH3" s="5" t="s">
        <v>78</v>
      </c>
      <c r="AJ3" s="2" t="s">
        <v>0</v>
      </c>
      <c r="AK3" s="1" t="s">
        <v>27</v>
      </c>
      <c r="AL3" s="1" t="s">
        <v>28</v>
      </c>
      <c r="AM3" s="1" t="s">
        <v>29</v>
      </c>
      <c r="AO3" s="2" t="s">
        <v>0</v>
      </c>
      <c r="AP3" s="1" t="s">
        <v>27</v>
      </c>
      <c r="AQ3" s="1" t="s">
        <v>28</v>
      </c>
      <c r="AR3" s="1" t="s">
        <v>29</v>
      </c>
      <c r="AT3" s="2" t="s">
        <v>0</v>
      </c>
      <c r="AU3" s="1" t="s">
        <v>27</v>
      </c>
      <c r="AV3" s="1" t="s">
        <v>28</v>
      </c>
      <c r="AW3" s="1" t="s">
        <v>29</v>
      </c>
      <c r="AY3" s="5">
        <v>2.5</v>
      </c>
      <c r="AZ3" s="5">
        <v>4</v>
      </c>
      <c r="BA3" s="5">
        <v>3.75</v>
      </c>
    </row>
    <row r="4" spans="1:53" ht="13">
      <c r="A4" s="5">
        <v>2.25</v>
      </c>
      <c r="B4" s="5">
        <v>2.75</v>
      </c>
      <c r="C4" s="5">
        <v>3.25</v>
      </c>
      <c r="E4" s="8" t="s">
        <v>27</v>
      </c>
      <c r="F4" s="5">
        <v>49</v>
      </c>
      <c r="G4" s="5">
        <v>0</v>
      </c>
      <c r="I4" s="6">
        <v>0</v>
      </c>
      <c r="J4" s="5">
        <v>-3.8989999999999997E-2</v>
      </c>
      <c r="K4" s="5">
        <v>-4.7669999999999997E-2</v>
      </c>
      <c r="L4" s="5">
        <v>-0.15304999999999999</v>
      </c>
      <c r="M4" s="5">
        <v>-8.8699999999999994E-3</v>
      </c>
      <c r="N4" s="5">
        <v>2.6308000000000002E-2</v>
      </c>
      <c r="O4" s="5">
        <v>5.4730000000000004E-3</v>
      </c>
      <c r="Q4" s="5">
        <v>2.2717491522427132E-2</v>
      </c>
      <c r="R4" s="5">
        <v>7.8008630411603053E-2</v>
      </c>
      <c r="S4" s="5">
        <v>-8.086491895585414E-2</v>
      </c>
      <c r="T4" s="5">
        <v>-8.3752813561206677E-3</v>
      </c>
      <c r="U4" s="5">
        <v>-4.4841229960656447E-2</v>
      </c>
      <c r="W4" s="5">
        <v>0.10870071232464776</v>
      </c>
      <c r="X4" s="5">
        <v>1.7589034035941985E-2</v>
      </c>
      <c r="Y4" s="5">
        <v>2.0467849750915531E-2</v>
      </c>
      <c r="Z4" s="5">
        <v>-0.12659922589725545</v>
      </c>
      <c r="AA4" s="5">
        <v>2.1448005676924974E-2</v>
      </c>
      <c r="AB4" s="5">
        <v>2.4774496514613446E-2</v>
      </c>
      <c r="AD4" s="5">
        <v>0.14312075192724258</v>
      </c>
      <c r="AE4" s="5">
        <v>5.073359145329033E-2</v>
      </c>
      <c r="AF4" s="5">
        <v>-4.5821297202632505E-2</v>
      </c>
      <c r="AG4" s="5">
        <v>3.0026144973551938E-2</v>
      </c>
      <c r="AH4" s="5">
        <v>2.1197723658430694E-2</v>
      </c>
      <c r="AJ4" s="3">
        <v>1.42883019</v>
      </c>
      <c r="AK4" s="3">
        <v>2.2466332040000001</v>
      </c>
      <c r="AL4" s="3">
        <v>2.3981601299999999</v>
      </c>
      <c r="AM4" s="3">
        <v>1.393587651</v>
      </c>
      <c r="AO4" s="3">
        <v>1.25</v>
      </c>
      <c r="AP4" s="3">
        <v>1.5</v>
      </c>
      <c r="AQ4" s="3">
        <v>1.25</v>
      </c>
      <c r="AR4" s="3">
        <v>1</v>
      </c>
      <c r="AT4" s="3">
        <v>4</v>
      </c>
      <c r="AU4" s="3">
        <v>5.75</v>
      </c>
      <c r="AV4" s="3">
        <v>2.5</v>
      </c>
      <c r="AW4" s="3">
        <v>1</v>
      </c>
      <c r="AY4" s="5">
        <v>2.25</v>
      </c>
      <c r="AZ4" s="5">
        <v>3.75</v>
      </c>
      <c r="BA4" s="5">
        <v>3</v>
      </c>
    </row>
    <row r="5" spans="1:53" ht="13">
      <c r="A5" s="5">
        <v>2.25</v>
      </c>
      <c r="B5" s="5">
        <v>3</v>
      </c>
      <c r="C5" s="5">
        <v>3.75</v>
      </c>
      <c r="E5" s="8" t="s">
        <v>45</v>
      </c>
      <c r="F5" s="5">
        <v>56</v>
      </c>
      <c r="G5" s="5">
        <v>0</v>
      </c>
      <c r="I5" s="6">
        <v>0.25</v>
      </c>
      <c r="J5" s="5">
        <v>4.3569999999999998E-3</v>
      </c>
      <c r="K5" s="5">
        <v>6.5329999999999997E-3</v>
      </c>
      <c r="L5" s="5">
        <v>-0.11662</v>
      </c>
      <c r="M5" s="5">
        <v>-1.545E-2</v>
      </c>
      <c r="N5" s="5">
        <v>-4.3560000000000001E-2</v>
      </c>
      <c r="O5" s="5">
        <v>1.5193E-2</v>
      </c>
      <c r="Q5" s="5">
        <v>1.8165618391738744E-2</v>
      </c>
      <c r="R5" s="5">
        <v>0.10171232932123291</v>
      </c>
      <c r="S5" s="5">
        <v>2.1727108021107767E-3</v>
      </c>
      <c r="T5" s="5">
        <v>2.1153683316545737E-2</v>
      </c>
      <c r="U5" s="5">
        <v>3.3890545263698592E-2</v>
      </c>
      <c r="W5" s="5">
        <v>8.0663139982564205E-2</v>
      </c>
      <c r="X5" s="5">
        <v>-1.5619733863009334E-2</v>
      </c>
      <c r="Y5" s="5">
        <v>7.3330533680059692E-2</v>
      </c>
      <c r="Z5" s="5">
        <v>9.081632653061238E-3</v>
      </c>
      <c r="AA5" s="5">
        <v>-5.907134921534412E-2</v>
      </c>
      <c r="AB5" s="5">
        <v>7.5598195386583677E-3</v>
      </c>
      <c r="AD5" s="5">
        <v>0.10421860143131334</v>
      </c>
      <c r="AE5" s="5">
        <v>4.4513971832370242E-2</v>
      </c>
      <c r="AF5" s="5">
        <v>-3.5703843510734017E-2</v>
      </c>
      <c r="AG5" s="5">
        <v>-2.6386555719201253E-2</v>
      </c>
      <c r="AH5" s="5">
        <v>-1.9061347331497468E-2</v>
      </c>
      <c r="AJ5" s="3">
        <v>4.234125315</v>
      </c>
      <c r="AK5" s="3">
        <v>4.3243847149999999</v>
      </c>
      <c r="AL5" s="3">
        <v>1.7606142899999999</v>
      </c>
      <c r="AM5" s="3">
        <v>2.3336322360000001</v>
      </c>
      <c r="AO5" s="3">
        <v>1</v>
      </c>
      <c r="AP5" s="3">
        <v>1</v>
      </c>
      <c r="AQ5" s="3">
        <v>0.75</v>
      </c>
      <c r="AR5" s="3">
        <v>0.75</v>
      </c>
      <c r="AT5" s="3">
        <v>3.25</v>
      </c>
      <c r="AU5" s="3">
        <v>4.25</v>
      </c>
      <c r="AV5" s="3">
        <v>9.25</v>
      </c>
      <c r="AW5" s="3">
        <v>4.75</v>
      </c>
      <c r="AY5" s="5">
        <v>2.25</v>
      </c>
      <c r="AZ5" s="5">
        <v>3.25</v>
      </c>
      <c r="BA5" s="5">
        <v>4.5</v>
      </c>
    </row>
    <row r="6" spans="1:53" ht="13">
      <c r="A6" s="5">
        <v>2.75</v>
      </c>
      <c r="B6" s="5">
        <v>2.5</v>
      </c>
      <c r="C6" s="5">
        <v>3.25</v>
      </c>
      <c r="E6" s="8" t="s">
        <v>14</v>
      </c>
      <c r="F6" s="5">
        <v>43</v>
      </c>
      <c r="G6" s="5">
        <v>0</v>
      </c>
      <c r="I6" s="6">
        <v>0.5</v>
      </c>
      <c r="J6" s="5">
        <v>-2.1499999999999998E-2</v>
      </c>
      <c r="K6" s="5">
        <v>-5.4690000000000003E-2</v>
      </c>
      <c r="L6" s="5">
        <v>-2.521E-2</v>
      </c>
      <c r="M6" s="5">
        <v>-1.5259999999999999E-2</v>
      </c>
      <c r="N6" s="5">
        <v>-3.8019999999999998E-2</v>
      </c>
      <c r="O6" s="5">
        <v>-1.55E-2</v>
      </c>
      <c r="Q6" s="5">
        <v>-4.0276710461320652E-3</v>
      </c>
      <c r="R6" s="5">
        <v>-8.1509982250540777E-2</v>
      </c>
      <c r="S6" s="5">
        <v>6.4055762786612638E-2</v>
      </c>
      <c r="T6" s="5">
        <v>-1.1351558343243688E-2</v>
      </c>
      <c r="U6" s="5">
        <v>4.6225884857756486E-2</v>
      </c>
      <c r="W6" s="5">
        <v>5.0987524559803071E-2</v>
      </c>
      <c r="X6" s="5">
        <v>8.8050720398441876E-3</v>
      </c>
      <c r="Y6" s="5">
        <v>7.3502435467608148E-3</v>
      </c>
      <c r="Z6" s="5">
        <v>0.1240165376495426</v>
      </c>
      <c r="AA6" s="5">
        <v>-7.352065356825481E-2</v>
      </c>
      <c r="AB6" s="5">
        <v>-2.1084466096162123E-2</v>
      </c>
      <c r="AD6" s="5">
        <v>-2.2559227669079581E-2</v>
      </c>
      <c r="AE6" s="5">
        <v>-4.1649591567390698E-3</v>
      </c>
      <c r="AF6" s="5">
        <v>-1.2063549274541951E-2</v>
      </c>
      <c r="AG6" s="5">
        <v>-1.2965220562647834E-4</v>
      </c>
      <c r="AH6" s="5">
        <v>-2.6005492836313232E-2</v>
      </c>
      <c r="AJ6" s="3">
        <v>1.6760379649999999</v>
      </c>
      <c r="AK6" s="3">
        <v>1.8143595560000001</v>
      </c>
      <c r="AL6" s="3">
        <v>3.84336389</v>
      </c>
      <c r="AM6" s="3">
        <v>2.4942847229999998</v>
      </c>
      <c r="AO6" s="3">
        <v>1</v>
      </c>
      <c r="AP6" s="3">
        <v>1.25</v>
      </c>
      <c r="AQ6" s="3">
        <v>1.25</v>
      </c>
      <c r="AR6" s="3">
        <v>1.75</v>
      </c>
      <c r="AT6" s="3">
        <v>4.75</v>
      </c>
      <c r="AU6" s="3">
        <v>8.5</v>
      </c>
      <c r="AV6" s="3">
        <v>4.75</v>
      </c>
      <c r="AW6" s="3">
        <v>2.75</v>
      </c>
      <c r="AY6" s="5">
        <v>2.75</v>
      </c>
      <c r="AZ6" s="5">
        <v>4.25</v>
      </c>
      <c r="BA6" s="5">
        <v>3</v>
      </c>
    </row>
    <row r="7" spans="1:53" ht="13">
      <c r="A7" s="5">
        <v>2.5</v>
      </c>
      <c r="B7" s="5">
        <v>2.75</v>
      </c>
      <c r="C7" s="5">
        <v>2.5</v>
      </c>
      <c r="E7" s="8" t="s">
        <v>17</v>
      </c>
      <c r="F7" s="5">
        <v>20</v>
      </c>
      <c r="G7" s="5">
        <v>0</v>
      </c>
      <c r="I7" s="6">
        <v>0.75</v>
      </c>
      <c r="J7" s="5">
        <v>-1.7389999999999999E-2</v>
      </c>
      <c r="K7" s="5">
        <v>-0.10390000000000001</v>
      </c>
      <c r="L7" s="5">
        <v>4.9556000000000003E-2</v>
      </c>
      <c r="M7" s="5">
        <v>6.8180000000000003E-3</v>
      </c>
      <c r="N7" s="5">
        <v>-1.0630000000000001E-2</v>
      </c>
      <c r="O7" s="5">
        <v>1.1072E-2</v>
      </c>
      <c r="Q7" s="5">
        <v>1.4935882175500733E-2</v>
      </c>
      <c r="R7" s="5">
        <v>-0.12597262020525943</v>
      </c>
      <c r="S7" s="5">
        <v>-2.9175394641365763E-2</v>
      </c>
      <c r="T7" s="5">
        <v>2.7156789766156923E-2</v>
      </c>
      <c r="U7" s="5">
        <v>1.4803151950986195E-2</v>
      </c>
      <c r="W7" s="5">
        <v>1.9816996034287625E-2</v>
      </c>
      <c r="X7" s="5">
        <v>6.5336798615764184E-3</v>
      </c>
      <c r="Y7" s="5">
        <v>-2.5334170152773321E-2</v>
      </c>
      <c r="Z7" s="5">
        <v>5.4898838845883195E-2</v>
      </c>
      <c r="AA7" s="5">
        <v>-8.6116150288358007E-2</v>
      </c>
      <c r="AB7" s="5">
        <v>-7.1839072046936342E-3</v>
      </c>
      <c r="AD7" s="5">
        <v>2.7552017037541156E-2</v>
      </c>
      <c r="AE7" s="5">
        <v>-7.902322994884357E-3</v>
      </c>
      <c r="AF7" s="5">
        <v>-2.953728165781852E-5</v>
      </c>
      <c r="AG7" s="5">
        <v>-5.8380802519169802E-3</v>
      </c>
      <c r="AH7" s="5">
        <v>4.4795027175149653E-2</v>
      </c>
      <c r="AJ7" s="3">
        <v>0.79348216999999999</v>
      </c>
      <c r="AK7" s="3">
        <v>2.2673644589999999</v>
      </c>
      <c r="AL7" s="3">
        <v>2.2592241400000002</v>
      </c>
      <c r="AM7" s="3">
        <v>2.9392537440000002</v>
      </c>
      <c r="AO7" s="3">
        <v>1</v>
      </c>
      <c r="AP7" s="3">
        <v>1.25</v>
      </c>
      <c r="AQ7" s="3">
        <v>1</v>
      </c>
      <c r="AR7" s="3">
        <v>1</v>
      </c>
      <c r="AT7" s="3">
        <v>8</v>
      </c>
      <c r="AU7" s="3">
        <v>4</v>
      </c>
      <c r="AV7" s="3">
        <v>2.25</v>
      </c>
      <c r="AW7" s="3">
        <v>2.25</v>
      </c>
      <c r="AY7" s="5">
        <v>2.5</v>
      </c>
      <c r="AZ7" s="5">
        <v>3.25</v>
      </c>
      <c r="BA7" s="5">
        <v>4.5</v>
      </c>
    </row>
    <row r="8" spans="1:53" ht="13">
      <c r="A8" s="5">
        <v>2.5</v>
      </c>
      <c r="B8" s="3">
        <v>3.25</v>
      </c>
      <c r="C8" s="3">
        <v>3.25</v>
      </c>
      <c r="D8" s="3"/>
      <c r="E8" s="11" t="s">
        <v>94</v>
      </c>
      <c r="F8" s="5">
        <v>42</v>
      </c>
      <c r="G8" s="3">
        <v>0</v>
      </c>
      <c r="H8" s="3"/>
      <c r="I8" s="6">
        <v>1</v>
      </c>
      <c r="J8" s="5">
        <v>-7.77E-3</v>
      </c>
      <c r="K8" s="5">
        <v>3.2538999999999998E-2</v>
      </c>
      <c r="L8" s="5">
        <v>1.3965E-2</v>
      </c>
      <c r="M8" s="5">
        <v>8.6350000000000003E-3</v>
      </c>
      <c r="N8" s="5">
        <v>-2.358E-2</v>
      </c>
      <c r="O8" s="5">
        <v>5.921E-3</v>
      </c>
      <c r="Q8" s="5">
        <v>7.9917554488713443E-3</v>
      </c>
      <c r="R8" s="5">
        <v>-0.14899675914614904</v>
      </c>
      <c r="S8" s="5">
        <v>-8.1246605787616957E-2</v>
      </c>
      <c r="T8" s="5">
        <v>4.4458374459878436E-2</v>
      </c>
      <c r="U8" s="5">
        <v>1.9329335700646544E-2</v>
      </c>
      <c r="W8" s="5">
        <v>-3.792799839231778E-2</v>
      </c>
      <c r="X8" s="5">
        <v>2.1862240707395213E-2</v>
      </c>
      <c r="Y8" s="5">
        <v>-1.4991220318099E-2</v>
      </c>
      <c r="Z8" s="5">
        <v>-4.498944405348345E-2</v>
      </c>
      <c r="AA8" s="5">
        <v>-4.6436870559037016E-2</v>
      </c>
      <c r="AB8" s="5">
        <v>-1.8498751350386013E-2</v>
      </c>
      <c r="AD8" s="5">
        <v>-0.30865616629467563</v>
      </c>
      <c r="AE8" s="5">
        <v>2.6926925541646659E-2</v>
      </c>
      <c r="AF8" s="5">
        <v>1.7883141540410148E-3</v>
      </c>
      <c r="AG8" s="5">
        <v>4.8970290989917967E-2</v>
      </c>
      <c r="AH8" s="5">
        <v>2.6878738197350992E-2</v>
      </c>
      <c r="AJ8" s="3">
        <v>2.4083008779999999</v>
      </c>
      <c r="AK8" s="3">
        <v>1.8895514390000001</v>
      </c>
      <c r="AL8" s="3">
        <v>1.4198123499999999</v>
      </c>
      <c r="AM8" s="3">
        <v>0.94609370299999995</v>
      </c>
      <c r="AO8" s="3">
        <v>1.25</v>
      </c>
      <c r="AP8" s="3">
        <v>1.25</v>
      </c>
      <c r="AQ8" s="3">
        <v>1.25</v>
      </c>
      <c r="AR8" s="3">
        <v>1</v>
      </c>
      <c r="AT8" s="3">
        <v>4.75</v>
      </c>
      <c r="AU8" s="3">
        <v>10</v>
      </c>
      <c r="AV8" s="3">
        <v>6</v>
      </c>
      <c r="AW8" s="3">
        <v>2.25</v>
      </c>
      <c r="AY8" s="5">
        <v>2.5</v>
      </c>
      <c r="AZ8" s="5">
        <v>3</v>
      </c>
      <c r="BA8" s="5">
        <v>2.75</v>
      </c>
    </row>
    <row r="9" spans="1:53">
      <c r="A9" s="5">
        <v>2.75</v>
      </c>
      <c r="B9" s="3">
        <v>3.25</v>
      </c>
      <c r="C9" s="3">
        <v>3.5</v>
      </c>
      <c r="D9" s="3"/>
      <c r="E9" s="3"/>
      <c r="G9" s="3"/>
      <c r="H9" s="3"/>
      <c r="I9" s="6">
        <v>1.25</v>
      </c>
      <c r="J9" s="5">
        <v>1.8081E-2</v>
      </c>
      <c r="K9" s="5">
        <v>-7.8799999999999999E-3</v>
      </c>
      <c r="L9" s="5">
        <v>7.7649999999999997E-2</v>
      </c>
      <c r="M9" s="5">
        <v>1.3615E-2</v>
      </c>
      <c r="N9" s="5">
        <v>-1.7989999999999999E-2</v>
      </c>
      <c r="O9" s="5">
        <v>2.1579000000000001E-2</v>
      </c>
      <c r="Q9" s="5">
        <v>1.3771936422662422E-3</v>
      </c>
      <c r="R9" s="5">
        <v>-5.5783783433945917E-2</v>
      </c>
      <c r="S9" s="5">
        <v>-7.4762078417559538E-2</v>
      </c>
      <c r="T9" s="5">
        <v>-4.1051137620267464E-2</v>
      </c>
      <c r="U9" s="5">
        <v>-9.2619268291775081E-2</v>
      </c>
      <c r="W9" s="5">
        <v>-6.3850427727312781E-2</v>
      </c>
      <c r="X9" s="5">
        <v>-3.6852312920729775E-2</v>
      </c>
      <c r="Y9" s="5">
        <v>9.2134743312559664E-3</v>
      </c>
      <c r="Z9" s="5">
        <v>-7.394088669950738E-2</v>
      </c>
      <c r="AA9" s="5">
        <v>-4.1356224873795942E-2</v>
      </c>
      <c r="AB9" s="5">
        <v>-7.1148142834976244E-3</v>
      </c>
      <c r="AD9" s="5">
        <v>-0.28213961240064078</v>
      </c>
      <c r="AE9" s="5">
        <v>1.5155627467887314E-2</v>
      </c>
      <c r="AF9" s="5">
        <v>2.3270891270648774E-3</v>
      </c>
      <c r="AG9" s="5">
        <v>-7.7837028110277082E-2</v>
      </c>
      <c r="AH9" s="5">
        <v>-2.372644543630905E-2</v>
      </c>
      <c r="AJ9" s="3">
        <v>2.3413565759999999</v>
      </c>
      <c r="AK9" s="3"/>
      <c r="AL9" s="3">
        <v>0.96645128999999996</v>
      </c>
      <c r="AM9" s="3"/>
      <c r="AO9" s="3">
        <v>1.25</v>
      </c>
      <c r="AP9" s="3"/>
      <c r="AQ9" s="3">
        <v>1.75</v>
      </c>
      <c r="AR9" s="3"/>
      <c r="AT9" s="3">
        <v>3</v>
      </c>
      <c r="AU9" s="3"/>
      <c r="AV9" s="3">
        <v>8.5</v>
      </c>
      <c r="AW9" s="3"/>
      <c r="AY9" s="5">
        <v>2.5</v>
      </c>
      <c r="AZ9" s="5">
        <v>4</v>
      </c>
      <c r="BA9" s="5">
        <v>4.75</v>
      </c>
    </row>
    <row r="10" spans="1:53">
      <c r="A10" s="5">
        <v>2.5</v>
      </c>
      <c r="B10" s="5">
        <v>3</v>
      </c>
      <c r="C10" s="5">
        <v>3.5</v>
      </c>
      <c r="G10" s="3"/>
      <c r="H10" s="3"/>
      <c r="I10" s="6">
        <v>1.5</v>
      </c>
      <c r="J10" s="5">
        <v>9.5674999999999996E-2</v>
      </c>
      <c r="K10" s="5">
        <v>3.5285999999999998E-2</v>
      </c>
      <c r="L10" s="5">
        <v>4.7856000000000003E-2</v>
      </c>
      <c r="M10" s="5">
        <v>-1.9310000000000001E-2</v>
      </c>
      <c r="N10" s="5">
        <v>2.9832000000000001E-2</v>
      </c>
      <c r="O10" s="5">
        <v>3.7439999999999999E-3</v>
      </c>
      <c r="Q10" s="5">
        <v>-7.8661330558267017E-3</v>
      </c>
      <c r="R10" s="5">
        <v>-6.3113323096787091E-2</v>
      </c>
      <c r="S10" s="5">
        <v>-4.1517985125000316E-2</v>
      </c>
      <c r="T10" s="5">
        <v>-1.4306350528336192E-3</v>
      </c>
      <c r="U10" s="5">
        <v>1.5599700735877079E-2</v>
      </c>
      <c r="W10" s="5">
        <v>-0.18904144841754625</v>
      </c>
      <c r="X10" s="5">
        <v>-1.4407968823134403E-2</v>
      </c>
      <c r="Y10" s="5">
        <v>-4.1047608719227788E-2</v>
      </c>
      <c r="Z10" s="5">
        <v>-1.8766713581984507E-2</v>
      </c>
      <c r="AA10" s="5">
        <v>1.1949407221909045E-2</v>
      </c>
      <c r="AB10" s="5">
        <v>6.4332536032251173E-3</v>
      </c>
      <c r="AD10" s="5">
        <v>-0.31610303857305888</v>
      </c>
      <c r="AE10" s="5">
        <v>-1.2913435107044248E-2</v>
      </c>
      <c r="AF10" s="5">
        <v>1.8774120555480341E-2</v>
      </c>
      <c r="AG10" s="5">
        <v>-3.2141621249530072E-2</v>
      </c>
      <c r="AH10" s="5">
        <v>-5.2333225510079835E-3</v>
      </c>
      <c r="AY10" s="5">
        <v>2.5</v>
      </c>
      <c r="AZ10" s="5">
        <v>4.5</v>
      </c>
      <c r="BA10" s="5">
        <v>3.5</v>
      </c>
    </row>
    <row r="11" spans="1:53">
      <c r="A11" s="5">
        <v>3</v>
      </c>
      <c r="B11" s="5">
        <v>3.25</v>
      </c>
      <c r="C11" s="5">
        <v>2.75</v>
      </c>
      <c r="I11" s="6">
        <v>1.75</v>
      </c>
      <c r="J11" s="5">
        <v>7.9799999999999992E-3</v>
      </c>
      <c r="K11" s="5">
        <v>2.6727999999999998E-2</v>
      </c>
      <c r="L11" s="5">
        <v>4.3407000000000001E-2</v>
      </c>
      <c r="M11" s="5">
        <v>1.6389999999999998E-2</v>
      </c>
      <c r="N11" s="5">
        <v>7.7677999999999997E-2</v>
      </c>
      <c r="O11" s="5">
        <v>-3.8370000000000001E-2</v>
      </c>
      <c r="Q11" s="5">
        <v>-2.1433351504637887E-3</v>
      </c>
      <c r="R11" s="5">
        <v>-7.6073502500618839E-2</v>
      </c>
      <c r="S11" s="5">
        <v>-2.8565525464527348E-2</v>
      </c>
      <c r="T11" s="5">
        <v>-5.8782418354592719E-2</v>
      </c>
      <c r="U11" s="5">
        <v>-2.0766101265917016E-2</v>
      </c>
      <c r="W11" s="5">
        <v>-0.15561264690701898</v>
      </c>
      <c r="X11" s="5">
        <v>-1.335101077073248E-2</v>
      </c>
      <c r="Y11" s="5">
        <v>-4.0378460821390516E-2</v>
      </c>
      <c r="Z11" s="5">
        <v>-3.9493314567206179E-2</v>
      </c>
      <c r="AA11" s="5">
        <v>5.6228555423289729E-2</v>
      </c>
      <c r="AB11" s="5">
        <v>-2.1839803963474437E-2</v>
      </c>
      <c r="AD11" s="5">
        <v>-0.26534536398116182</v>
      </c>
      <c r="AE11" s="5">
        <v>4.3106635324739476E-2</v>
      </c>
      <c r="AF11" s="5">
        <v>-5.7339715380249718E-3</v>
      </c>
      <c r="AG11" s="5">
        <v>-2.5789595923510742E-2</v>
      </c>
      <c r="AH11" s="5">
        <v>3.9640419698939435E-3</v>
      </c>
      <c r="AY11" s="5">
        <v>3</v>
      </c>
      <c r="AZ11" s="5">
        <v>3.5</v>
      </c>
      <c r="BA11" s="5">
        <v>3</v>
      </c>
    </row>
    <row r="12" spans="1:53">
      <c r="A12" s="5">
        <v>3</v>
      </c>
      <c r="B12" s="5">
        <v>2.5</v>
      </c>
      <c r="C12" s="5">
        <v>3.5</v>
      </c>
      <c r="I12" s="6">
        <v>2</v>
      </c>
      <c r="J12" s="5">
        <v>-2.8590000000000001E-2</v>
      </c>
      <c r="K12" s="5">
        <v>2.2218999999999999E-2</v>
      </c>
      <c r="L12" s="5">
        <v>9.7026000000000001E-2</v>
      </c>
      <c r="M12" s="5">
        <v>5.1289999999999999E-3</v>
      </c>
      <c r="N12" s="5">
        <v>-1.291E-2</v>
      </c>
      <c r="O12" s="5">
        <v>-1.4370000000000001E-2</v>
      </c>
      <c r="Q12" s="5">
        <v>-3.8628110414328974E-2</v>
      </c>
      <c r="R12" s="5">
        <v>1.0360053523437586E-2</v>
      </c>
      <c r="S12" s="5">
        <v>0.12651964255857964</v>
      </c>
      <c r="T12" s="5">
        <v>-5.8377998551671549E-2</v>
      </c>
      <c r="U12" s="5">
        <v>2.5348117874331401E-3</v>
      </c>
      <c r="W12" s="5">
        <v>-5.9127138455844365E-2</v>
      </c>
      <c r="X12" s="5">
        <v>-0.10028314149479971</v>
      </c>
      <c r="Y12" s="5">
        <v>-2.6660928915726526E-2</v>
      </c>
      <c r="Z12" s="5">
        <v>4.0103800140745965E-2</v>
      </c>
      <c r="AA12" s="5">
        <v>-1.7018502703830367E-2</v>
      </c>
      <c r="AB12" s="5">
        <v>-6.8864563236125057E-3</v>
      </c>
      <c r="AD12" s="5">
        <v>-0.2807303952507384</v>
      </c>
      <c r="AE12" s="5">
        <v>3.5560453476979788E-2</v>
      </c>
      <c r="AF12" s="5">
        <v>-3.3779059637641135E-2</v>
      </c>
      <c r="AG12" s="5">
        <v>2.5846493654038093E-3</v>
      </c>
      <c r="AH12" s="5">
        <v>2.5978434529351498E-2</v>
      </c>
      <c r="AY12" s="5">
        <v>3</v>
      </c>
      <c r="AZ12" s="5">
        <v>3.25</v>
      </c>
      <c r="BA12" s="5">
        <v>5.25</v>
      </c>
    </row>
    <row r="13" spans="1:53">
      <c r="A13" s="5">
        <v>3.25</v>
      </c>
      <c r="B13" s="5">
        <v>2.5</v>
      </c>
      <c r="C13" s="5">
        <v>3.5</v>
      </c>
      <c r="I13" s="6">
        <v>2.25</v>
      </c>
      <c r="J13" s="5">
        <v>-1.1860000000000001E-2</v>
      </c>
      <c r="K13" s="5">
        <v>9.0838000000000002E-2</v>
      </c>
      <c r="L13" s="5">
        <v>8.2697999999999994E-2</v>
      </c>
      <c r="M13" s="5">
        <v>8.3009999999999994E-3</v>
      </c>
      <c r="N13" s="5">
        <v>0.248946</v>
      </c>
      <c r="O13" s="5">
        <v>-2.7449999999999999E-2</v>
      </c>
      <c r="Q13" s="5">
        <v>-1.2522691514052216E-2</v>
      </c>
      <c r="R13" s="5">
        <v>1.1071973490689268E-2</v>
      </c>
      <c r="S13" s="5">
        <v>0.14338439224462149</v>
      </c>
      <c r="T13" s="5">
        <v>-5.5420678742810453E-2</v>
      </c>
      <c r="U13" s="5">
        <v>2.5843169221950502E-2</v>
      </c>
      <c r="W13" s="5">
        <v>-0.11796946271319496</v>
      </c>
      <c r="X13" s="5">
        <v>4.4573493404081982E-2</v>
      </c>
      <c r="Y13" s="5">
        <v>3.8050287618225813E-2</v>
      </c>
      <c r="Z13" s="5">
        <v>6.8194053483462358E-2</v>
      </c>
      <c r="AA13" s="5">
        <v>0.1226667686934627</v>
      </c>
      <c r="AB13" s="5">
        <v>-7.7905196314653844E-3</v>
      </c>
      <c r="AD13" s="5">
        <v>-0.32180455016119608</v>
      </c>
      <c r="AE13" s="5">
        <v>0.23277086002862124</v>
      </c>
      <c r="AF13" s="5">
        <v>1.7750036828129638E-2</v>
      </c>
      <c r="AG13" s="5">
        <v>8.6541448131189441E-2</v>
      </c>
      <c r="AH13" s="5">
        <v>-4.8787357375049044E-2</v>
      </c>
      <c r="AY13" s="5">
        <v>3.25</v>
      </c>
    </row>
    <row r="14" spans="1:53">
      <c r="A14" s="5">
        <v>3.5</v>
      </c>
      <c r="B14" s="5">
        <v>3.5</v>
      </c>
      <c r="C14" s="5">
        <v>3</v>
      </c>
      <c r="I14" s="6">
        <v>2.5</v>
      </c>
      <c r="J14" s="5">
        <v>0.520065</v>
      </c>
      <c r="K14" s="5">
        <v>1.90316</v>
      </c>
      <c r="L14" s="5">
        <v>1.0222530000000001</v>
      </c>
      <c r="M14" s="5">
        <v>0.39275399999999999</v>
      </c>
      <c r="N14" s="5">
        <v>1.3824730000000001</v>
      </c>
      <c r="O14" s="5">
        <v>0.14396999999999999</v>
      </c>
      <c r="Q14" s="5">
        <v>0.66340332775270072</v>
      </c>
      <c r="R14" s="5">
        <v>1.9298419052272724</v>
      </c>
      <c r="S14" s="5">
        <v>1.1624508941221474</v>
      </c>
      <c r="T14" s="5">
        <v>0.78112168359963963</v>
      </c>
      <c r="U14" s="5">
        <v>0.62163932717683013</v>
      </c>
      <c r="W14" s="5">
        <v>0.14872939615052652</v>
      </c>
      <c r="X14" s="5">
        <v>0.69941238858689136</v>
      </c>
      <c r="Y14" s="5">
        <v>0.90521981508443972</v>
      </c>
      <c r="Z14" s="5">
        <v>0.49211206896551724</v>
      </c>
      <c r="AA14" s="5">
        <v>0.34015998475373166</v>
      </c>
      <c r="AB14" s="5">
        <v>0.16944102070152736</v>
      </c>
      <c r="AD14" s="5">
        <v>0.45140316421552212</v>
      </c>
      <c r="AE14" s="5">
        <v>1.4676263178422762</v>
      </c>
      <c r="AF14" s="5">
        <v>0.85247286869818351</v>
      </c>
      <c r="AG14" s="5">
        <v>0.16176770988500136</v>
      </c>
      <c r="AH14" s="5">
        <v>0.21584411463374736</v>
      </c>
      <c r="AY14" s="5">
        <v>3.5</v>
      </c>
    </row>
    <row r="15" spans="1:53">
      <c r="A15" s="5">
        <v>3.5</v>
      </c>
      <c r="B15" s="5">
        <v>2.5</v>
      </c>
      <c r="C15" s="5">
        <v>2.25</v>
      </c>
      <c r="I15" s="6">
        <v>2.75</v>
      </c>
      <c r="J15" s="5">
        <v>0.80777600000000005</v>
      </c>
      <c r="K15" s="5">
        <v>3.6953819999999999</v>
      </c>
      <c r="L15" s="5">
        <v>1.3518829999999999</v>
      </c>
      <c r="M15" s="5">
        <v>0.66592499999999999</v>
      </c>
      <c r="N15" s="5">
        <v>2.2237339999999999</v>
      </c>
      <c r="O15" s="5">
        <v>1.363402</v>
      </c>
      <c r="Q15" s="5">
        <v>1.422294407709803</v>
      </c>
      <c r="R15" s="5">
        <v>4.0407007881277641</v>
      </c>
      <c r="S15" s="5">
        <v>1.5099974982917441</v>
      </c>
      <c r="T15" s="5">
        <v>1.483763176818657</v>
      </c>
      <c r="U15" s="5">
        <v>1.4451442162741617</v>
      </c>
      <c r="W15" s="5">
        <v>1.2074141328564263</v>
      </c>
      <c r="X15" s="5">
        <v>1.1487076406954086</v>
      </c>
      <c r="Y15" s="5">
        <v>3.1199205329186155</v>
      </c>
      <c r="Z15" s="5">
        <v>2.0482521111893033</v>
      </c>
      <c r="AA15" s="5">
        <v>0.92426098550666058</v>
      </c>
      <c r="AB15" s="5">
        <v>0.38404831820217877</v>
      </c>
      <c r="AD15" s="5">
        <v>1.288866009188707</v>
      </c>
      <c r="AE15" s="5">
        <v>1.8853629377662411</v>
      </c>
      <c r="AF15" s="5">
        <v>1.9326220955317943</v>
      </c>
      <c r="AG15" s="5">
        <v>2.3033609769247056</v>
      </c>
      <c r="AH15" s="5">
        <v>0.50441726861150293</v>
      </c>
      <c r="AY15" s="5">
        <v>3.5</v>
      </c>
    </row>
    <row r="16" spans="1:53">
      <c r="A16" s="5">
        <v>3</v>
      </c>
      <c r="B16" s="5">
        <v>2.5</v>
      </c>
      <c r="C16" s="5">
        <v>3</v>
      </c>
      <c r="I16" s="6">
        <v>3</v>
      </c>
      <c r="J16" s="5">
        <v>1.2083740000000001</v>
      </c>
      <c r="K16" s="5">
        <v>3.9802569999999999</v>
      </c>
      <c r="L16" s="5">
        <v>1.3905970000000001</v>
      </c>
      <c r="M16" s="5">
        <v>0.675848</v>
      </c>
      <c r="N16" s="5">
        <v>2.2464759999999999</v>
      </c>
      <c r="O16" s="5">
        <v>2.1790400000000001</v>
      </c>
      <c r="Q16" s="5">
        <v>2.0011267243030479</v>
      </c>
      <c r="R16" s="5">
        <v>3.9317770331382564</v>
      </c>
      <c r="S16" s="5">
        <v>1.5331227417726783</v>
      </c>
      <c r="T16" s="5">
        <v>1.8768149918420942</v>
      </c>
      <c r="U16" s="5">
        <v>1.5101411082450245</v>
      </c>
      <c r="W16" s="5">
        <v>1.4643483465596037</v>
      </c>
      <c r="X16" s="5">
        <v>1.7195183707122654</v>
      </c>
      <c r="Y16" s="5">
        <v>3.737001802084511</v>
      </c>
      <c r="Z16" s="5">
        <v>2.1931641449683323</v>
      </c>
      <c r="AA16" s="5">
        <v>1.1396188577282051</v>
      </c>
      <c r="AB16" s="5">
        <v>0.70398484639999537</v>
      </c>
      <c r="AD16" s="5">
        <v>1.3855072770375176</v>
      </c>
      <c r="AE16" s="5">
        <v>2.3336322358292683</v>
      </c>
      <c r="AF16" s="5">
        <v>2.0186245646989853</v>
      </c>
      <c r="AG16" s="5">
        <v>2.9392537442904061</v>
      </c>
      <c r="AH16" s="5">
        <v>0.70807530572812061</v>
      </c>
      <c r="AY16" s="5">
        <v>3</v>
      </c>
    </row>
    <row r="17" spans="1:51">
      <c r="A17" s="5">
        <v>3</v>
      </c>
      <c r="B17" s="5">
        <v>3</v>
      </c>
      <c r="C17" s="5">
        <v>1.75</v>
      </c>
      <c r="I17" s="6">
        <v>3.25</v>
      </c>
      <c r="J17" s="5">
        <v>1.2940370000000001</v>
      </c>
      <c r="K17" s="5">
        <v>4.2341249999999997</v>
      </c>
      <c r="L17" s="5">
        <v>1.6760379999999999</v>
      </c>
      <c r="M17" s="5">
        <v>0.76696399999999998</v>
      </c>
      <c r="N17" s="5">
        <v>2.363229</v>
      </c>
      <c r="O17" s="5">
        <v>2.287188</v>
      </c>
      <c r="Q17" s="5">
        <v>2.1557043034974979</v>
      </c>
      <c r="R17" s="5">
        <v>4.3243847150783035</v>
      </c>
      <c r="S17" s="5">
        <v>1.7467885409315567</v>
      </c>
      <c r="T17" s="5">
        <v>2.1963571886251874</v>
      </c>
      <c r="U17" s="5">
        <v>1.7555525778030887</v>
      </c>
      <c r="W17" s="5">
        <v>2.0776762052917612</v>
      </c>
      <c r="X17" s="5">
        <v>1.6747257696127476</v>
      </c>
      <c r="Y17" s="5">
        <v>3.6094022201865767</v>
      </c>
      <c r="Z17" s="5">
        <v>2.2592241379310347</v>
      </c>
      <c r="AA17" s="5">
        <v>1.2038264379822663</v>
      </c>
      <c r="AB17" s="5">
        <v>0.84745219853089715</v>
      </c>
      <c r="AD17" s="5">
        <v>1.3935876506034717</v>
      </c>
      <c r="AE17" s="5">
        <v>2.2680870136703413</v>
      </c>
      <c r="AF17" s="5">
        <v>1.9605396872637484</v>
      </c>
      <c r="AG17" s="5">
        <v>2.9329203739580021</v>
      </c>
      <c r="AH17" s="5">
        <v>0.94609370291700845</v>
      </c>
      <c r="AY17" s="5">
        <v>2.75</v>
      </c>
    </row>
    <row r="18" spans="1:51">
      <c r="A18" s="5">
        <v>3</v>
      </c>
      <c r="B18" s="5">
        <v>3.25</v>
      </c>
      <c r="C18" s="5">
        <v>3</v>
      </c>
      <c r="I18" s="6">
        <v>3.5</v>
      </c>
      <c r="J18" s="5">
        <v>1.42883</v>
      </c>
      <c r="K18" s="5">
        <v>4.1749530000000004</v>
      </c>
      <c r="L18" s="5">
        <v>1.5352840000000001</v>
      </c>
      <c r="M18" s="5">
        <v>0.66900800000000005</v>
      </c>
      <c r="N18" s="5">
        <v>2.4083009999999998</v>
      </c>
      <c r="O18" s="5">
        <v>2.3413569999999999</v>
      </c>
      <c r="Q18" s="5">
        <v>1.9421346036187006</v>
      </c>
      <c r="R18" s="5">
        <v>3.7650583208073174</v>
      </c>
      <c r="S18" s="5">
        <v>1.8143595564633066</v>
      </c>
      <c r="T18" s="5">
        <v>2.2673644593349569</v>
      </c>
      <c r="U18" s="5">
        <v>1.8895514388127701</v>
      </c>
      <c r="W18" s="5">
        <v>2.3981601291928771</v>
      </c>
      <c r="X18" s="5">
        <v>1.6115431660358326</v>
      </c>
      <c r="Y18" s="5">
        <v>3.7865764316880757</v>
      </c>
      <c r="Z18" s="5">
        <v>2.0275158339197752</v>
      </c>
      <c r="AA18" s="5">
        <v>1.419812352509318</v>
      </c>
      <c r="AB18" s="5">
        <v>0.94565548981318559</v>
      </c>
      <c r="AD18" s="5">
        <v>0.9732918677945106</v>
      </c>
      <c r="AE18" s="5">
        <v>2.1307583095129226</v>
      </c>
      <c r="AF18" s="5">
        <v>1.7873913944064614</v>
      </c>
      <c r="AG18" s="5">
        <v>2.7962725457257211</v>
      </c>
      <c r="AH18" s="5">
        <v>0.90875815900199119</v>
      </c>
      <c r="AY18" s="5">
        <v>3</v>
      </c>
    </row>
    <row r="19" spans="1:51">
      <c r="A19" s="5">
        <v>3.25</v>
      </c>
      <c r="B19" s="5">
        <v>3.25</v>
      </c>
      <c r="C19" s="5">
        <v>3.25</v>
      </c>
      <c r="I19" s="6">
        <v>3.75</v>
      </c>
      <c r="J19" s="5">
        <v>1.4258839999999999</v>
      </c>
      <c r="K19" s="5">
        <v>3.9698739999999999</v>
      </c>
      <c r="L19" s="5">
        <v>1.4991159999999999</v>
      </c>
      <c r="M19" s="5">
        <v>0.79348200000000002</v>
      </c>
      <c r="N19" s="5">
        <v>2.2944770000000001</v>
      </c>
      <c r="O19" s="5">
        <v>2.2465380000000001</v>
      </c>
      <c r="Q19" s="5">
        <v>2.2466332035493752</v>
      </c>
      <c r="R19" s="5">
        <v>3.5742152295860996</v>
      </c>
      <c r="S19" s="5">
        <v>1.8038424247402767</v>
      </c>
      <c r="T19" s="5">
        <v>2.1853746633521092</v>
      </c>
      <c r="U19" s="5">
        <v>1.7474233135685013</v>
      </c>
      <c r="W19" s="5">
        <v>2.3076542731527199</v>
      </c>
      <c r="X19" s="5">
        <v>1.7606142877143673</v>
      </c>
      <c r="Y19" s="5">
        <v>3.6379159965573495</v>
      </c>
      <c r="Z19" s="5">
        <v>1.7336664320900776</v>
      </c>
      <c r="AA19" s="5">
        <v>1.3941102625722162</v>
      </c>
      <c r="AB19" s="5">
        <v>0.93943244263970094</v>
      </c>
      <c r="AD19" s="5">
        <v>0.97208950820789664</v>
      </c>
      <c r="AE19" s="5">
        <v>2.05030401914181</v>
      </c>
      <c r="AF19" s="5">
        <v>2.2012898444843425</v>
      </c>
      <c r="AG19" s="5">
        <v>2.5092281589666623</v>
      </c>
      <c r="AH19" s="5">
        <v>0.86479087003526189</v>
      </c>
      <c r="AY19" s="5">
        <v>3.25</v>
      </c>
    </row>
    <row r="20" spans="1:51">
      <c r="A20" s="5">
        <v>3</v>
      </c>
      <c r="B20" s="5">
        <v>3.25</v>
      </c>
      <c r="C20" s="5">
        <v>2.5</v>
      </c>
      <c r="I20" s="6">
        <v>4</v>
      </c>
      <c r="J20" s="5">
        <v>1.3667130000000001</v>
      </c>
      <c r="K20" s="5">
        <v>3.8199190000000001</v>
      </c>
      <c r="L20" s="5">
        <v>1.2629049999999999</v>
      </c>
      <c r="M20" s="5">
        <v>0.78374299999999997</v>
      </c>
      <c r="N20" s="5">
        <v>2.0762049999999999</v>
      </c>
      <c r="O20" s="5">
        <v>2.154989</v>
      </c>
      <c r="Q20" s="5">
        <v>2.1874976251939584</v>
      </c>
      <c r="R20" s="5">
        <v>3.3462714000715157</v>
      </c>
      <c r="S20" s="5">
        <v>1.70322645687167</v>
      </c>
      <c r="T20" s="5">
        <v>2.2026067383922037</v>
      </c>
      <c r="U20" s="5">
        <v>1.5496037728123755</v>
      </c>
      <c r="W20" s="5">
        <v>2.1978099667620388</v>
      </c>
      <c r="X20" s="5">
        <v>1.6900596686305482</v>
      </c>
      <c r="Y20" s="5">
        <v>3.5023962416962209</v>
      </c>
      <c r="Z20" s="5">
        <v>1.4400105559465166</v>
      </c>
      <c r="AA20" s="5">
        <v>1.3250559282501373</v>
      </c>
      <c r="AB20" s="5">
        <v>0.96645128802672375</v>
      </c>
      <c r="AD20" s="5">
        <v>0.88029646449865839</v>
      </c>
      <c r="AE20" s="5">
        <v>1.9409636032785322</v>
      </c>
      <c r="AF20" s="5">
        <v>2.4942847229440366</v>
      </c>
      <c r="AG20" s="5">
        <v>2.262916950766674</v>
      </c>
      <c r="AH20" s="5">
        <v>0.81478465892389118</v>
      </c>
      <c r="AY20" s="5">
        <v>3</v>
      </c>
    </row>
    <row r="21" spans="1:51">
      <c r="A21" s="5">
        <v>3</v>
      </c>
      <c r="B21" s="5">
        <v>3.25</v>
      </c>
      <c r="C21" s="5">
        <v>3</v>
      </c>
      <c r="I21" s="6">
        <v>4.25</v>
      </c>
      <c r="J21" s="5">
        <v>1.365021</v>
      </c>
      <c r="K21" s="5">
        <v>3.5148169999999999</v>
      </c>
      <c r="L21" s="5">
        <v>1.2818620000000001</v>
      </c>
      <c r="M21" s="5">
        <v>0.65031300000000003</v>
      </c>
      <c r="N21" s="5">
        <v>1.9259660000000001</v>
      </c>
      <c r="O21" s="5">
        <v>2.044565</v>
      </c>
      <c r="Q21" s="5">
        <v>2.1066844295696501</v>
      </c>
      <c r="R21" s="5">
        <v>3.5753801895325115</v>
      </c>
      <c r="S21" s="5">
        <v>1.682847699071464</v>
      </c>
      <c r="T21" s="5">
        <v>2.0404407164802332</v>
      </c>
      <c r="U21" s="5">
        <v>1.4696883409824351</v>
      </c>
      <c r="W21" s="5">
        <v>2.1420846953572394</v>
      </c>
      <c r="X21" s="5">
        <v>1.6174044788718795</v>
      </c>
      <c r="Y21" s="5">
        <v>3.2746436787444018</v>
      </c>
      <c r="Z21" s="5">
        <v>1.3868200211118933</v>
      </c>
      <c r="AA21" s="5">
        <v>1.1256589932409655</v>
      </c>
      <c r="AB21" s="5">
        <v>0.92625326068817726</v>
      </c>
      <c r="AD21" s="5">
        <v>0.62698644965427763</v>
      </c>
      <c r="AE21" s="5">
        <v>1.8574429969404624</v>
      </c>
      <c r="AF21" s="5">
        <v>2.4505822583382995</v>
      </c>
      <c r="AG21" s="5">
        <v>2.1563223172486872</v>
      </c>
      <c r="AH21" s="5">
        <v>0.76110958737311807</v>
      </c>
      <c r="AY21" s="5">
        <v>3</v>
      </c>
    </row>
    <row r="22" spans="1:51">
      <c r="A22" s="5">
        <v>2.75</v>
      </c>
      <c r="B22" s="5">
        <v>3.5</v>
      </c>
      <c r="C22" s="5">
        <v>2</v>
      </c>
      <c r="I22" s="6">
        <v>4.5</v>
      </c>
      <c r="J22" s="5">
        <v>1.3242499999999999</v>
      </c>
      <c r="K22" s="5">
        <v>3.3119770000000002</v>
      </c>
      <c r="L22" s="5">
        <v>1.092327</v>
      </c>
      <c r="M22" s="5">
        <v>0.50305599999999995</v>
      </c>
      <c r="N22" s="5">
        <v>1.7572650000000001</v>
      </c>
      <c r="O22" s="5">
        <v>2.03911</v>
      </c>
      <c r="Q22" s="5">
        <v>2.05289168015298</v>
      </c>
      <c r="R22" s="5">
        <v>3.5863502290278895</v>
      </c>
      <c r="S22" s="5">
        <v>1.6720691948440749</v>
      </c>
      <c r="T22" s="5">
        <v>1.9142490998499855</v>
      </c>
      <c r="U22" s="5">
        <v>1.405808106186653</v>
      </c>
      <c r="W22" s="5">
        <v>1.8736523734275583</v>
      </c>
      <c r="X22" s="5">
        <v>1.4796209218489198</v>
      </c>
      <c r="Y22" s="5">
        <v>3.1483593185766994</v>
      </c>
      <c r="Z22" s="5">
        <v>1.2263098170302604</v>
      </c>
      <c r="AA22" s="5">
        <v>0.95457160656831197</v>
      </c>
      <c r="AB22" s="5">
        <v>0.8976429359807242</v>
      </c>
      <c r="AD22" s="5">
        <v>0.78078504795922088</v>
      </c>
      <c r="AE22" s="5">
        <v>1.7095856759522259</v>
      </c>
      <c r="AF22" s="5">
        <v>2.2661361421917259</v>
      </c>
      <c r="AG22" s="5">
        <v>1.8612283007446142</v>
      </c>
      <c r="AH22" s="5">
        <v>0.69433337556069119</v>
      </c>
      <c r="AY22" s="5">
        <v>2.75</v>
      </c>
    </row>
    <row r="23" spans="1:51">
      <c r="A23" s="5">
        <v>3.5</v>
      </c>
      <c r="B23" s="5">
        <v>3</v>
      </c>
      <c r="C23" s="5">
        <v>2.5</v>
      </c>
      <c r="I23" s="6">
        <v>4.75</v>
      </c>
      <c r="J23" s="5">
        <v>1.3360810000000001</v>
      </c>
      <c r="K23" s="5">
        <v>3.1352850000000001</v>
      </c>
      <c r="L23" s="5">
        <v>1.058721</v>
      </c>
      <c r="M23" s="5">
        <v>0.44600600000000001</v>
      </c>
      <c r="N23" s="5">
        <v>1.7822340000000001</v>
      </c>
      <c r="O23" s="5">
        <v>1.870004</v>
      </c>
      <c r="Q23" s="5">
        <v>2.0098349926603953</v>
      </c>
      <c r="R23" s="5">
        <v>3.544314590961529</v>
      </c>
      <c r="S23" s="5">
        <v>1.5710217549047796</v>
      </c>
      <c r="T23" s="5">
        <v>1.9211242364996455</v>
      </c>
      <c r="U23" s="5">
        <v>1.3986987221719727</v>
      </c>
      <c r="W23" s="5">
        <v>1.8047273373920563</v>
      </c>
      <c r="X23" s="5">
        <v>1.4425099502312524</v>
      </c>
      <c r="Y23" s="5">
        <v>2.883128704829633</v>
      </c>
      <c r="Z23" s="5">
        <v>1.2245777621393386</v>
      </c>
      <c r="AA23" s="5">
        <v>0.80125998280463484</v>
      </c>
      <c r="AB23" s="5">
        <v>0.88452464948516996</v>
      </c>
      <c r="AD23" s="5">
        <v>0.64387119825769523</v>
      </c>
      <c r="AE23" s="5">
        <v>1.7161625664304914</v>
      </c>
      <c r="AF23" s="5">
        <v>2.1823586902795422</v>
      </c>
      <c r="AG23" s="5">
        <v>1.7035469672110506</v>
      </c>
      <c r="AH23" s="5">
        <v>0.62217133073983566</v>
      </c>
      <c r="AY23" s="5">
        <v>3.5</v>
      </c>
    </row>
    <row r="24" spans="1:51">
      <c r="A24" s="5">
        <v>3</v>
      </c>
      <c r="B24" s="5">
        <v>3.25</v>
      </c>
      <c r="C24" s="5">
        <v>2.25</v>
      </c>
      <c r="I24" s="6">
        <v>5</v>
      </c>
      <c r="J24" s="5">
        <v>1.192831</v>
      </c>
      <c r="K24" s="5">
        <v>2.8261660000000002</v>
      </c>
      <c r="L24" s="5">
        <v>1.060046</v>
      </c>
      <c r="M24" s="5">
        <v>0.42157600000000001</v>
      </c>
      <c r="N24" s="5">
        <v>1.7171320000000001</v>
      </c>
      <c r="O24" s="5">
        <v>1.8774029999999999</v>
      </c>
      <c r="Q24" s="5">
        <v>1.9329804533107318</v>
      </c>
      <c r="R24" s="5">
        <v>3.2234813857198561</v>
      </c>
      <c r="S24" s="5">
        <v>1.45299754849186</v>
      </c>
      <c r="T24" s="5">
        <v>1.7762850755190791</v>
      </c>
      <c r="U24" s="5">
        <v>1.2002166314919656</v>
      </c>
      <c r="W24" s="5">
        <v>1.7292819356956046</v>
      </c>
      <c r="X24" s="5">
        <v>1.4131847024490809</v>
      </c>
      <c r="Y24" s="5">
        <v>2.813450795709147</v>
      </c>
      <c r="Z24" s="5">
        <v>1.2491458479943702</v>
      </c>
      <c r="AA24" s="5">
        <v>0.70158317193127351</v>
      </c>
      <c r="AB24" s="5">
        <v>0.89213892361426239</v>
      </c>
      <c r="AD24" s="5">
        <v>0.45414402692909372</v>
      </c>
      <c r="AE24" s="5">
        <v>1.5833447951849491</v>
      </c>
      <c r="AF24" s="5">
        <v>1.7404727311067956</v>
      </c>
      <c r="AG24" s="5">
        <v>1.5852649801930607</v>
      </c>
      <c r="AH24" s="5">
        <v>0.55678247212071941</v>
      </c>
      <c r="AY24" s="5">
        <v>3</v>
      </c>
    </row>
    <row r="25" spans="1:51">
      <c r="A25" s="5">
        <v>4</v>
      </c>
      <c r="B25" s="5">
        <v>2.25</v>
      </c>
      <c r="C25" s="5">
        <v>2.5</v>
      </c>
      <c r="I25" s="6">
        <v>5.25</v>
      </c>
      <c r="J25" s="5">
        <v>1.0953269999999999</v>
      </c>
      <c r="K25" s="5">
        <v>2.852252</v>
      </c>
      <c r="L25" s="5">
        <v>0.98607</v>
      </c>
      <c r="M25" s="5">
        <v>0.42034100000000002</v>
      </c>
      <c r="N25" s="5">
        <v>1.803469</v>
      </c>
      <c r="O25" s="5">
        <v>1.7405360000000001</v>
      </c>
      <c r="Q25" s="5">
        <v>1.8786332593815502</v>
      </c>
      <c r="R25" s="5">
        <v>3.0976495315081216</v>
      </c>
      <c r="S25" s="5">
        <v>1.4256073695429674</v>
      </c>
      <c r="T25" s="5">
        <v>1.7432869472244794</v>
      </c>
      <c r="U25" s="5">
        <v>1.2510096441958021</v>
      </c>
      <c r="W25" s="5">
        <v>1.5834165848608965</v>
      </c>
      <c r="X25" s="5">
        <v>1.4532983958065266</v>
      </c>
      <c r="Y25" s="5">
        <v>2.8527690032234472</v>
      </c>
      <c r="Z25" s="5">
        <v>1.3596490147783253</v>
      </c>
      <c r="AA25" s="5">
        <v>0.68181933027589836</v>
      </c>
      <c r="AB25" s="5">
        <v>0.87296505244913913</v>
      </c>
      <c r="AD25" s="5">
        <v>0.49299446303420091</v>
      </c>
      <c r="AE25" s="5">
        <v>1.6352236303746317</v>
      </c>
      <c r="AF25" s="5">
        <v>1.5282118428796083</v>
      </c>
      <c r="AG25" s="5">
        <v>1.4878859135210463</v>
      </c>
      <c r="AH25" s="5">
        <v>0.50739614222338103</v>
      </c>
      <c r="AY25" s="5">
        <v>4</v>
      </c>
    </row>
    <row r="26" spans="1:51">
      <c r="A26" s="5">
        <v>3.75</v>
      </c>
      <c r="B26" s="5">
        <v>2.25</v>
      </c>
      <c r="C26" s="5">
        <v>3</v>
      </c>
      <c r="I26" s="6">
        <v>5.5</v>
      </c>
      <c r="J26" s="5">
        <v>1.0273969999999999</v>
      </c>
      <c r="K26" s="5">
        <v>2.6488399999999999</v>
      </c>
      <c r="L26" s="5">
        <v>1.0792269999999999</v>
      </c>
      <c r="M26" s="5">
        <v>0.59996700000000003</v>
      </c>
      <c r="N26" s="5">
        <v>1.6505399999999999</v>
      </c>
      <c r="O26" s="5">
        <v>1.600104</v>
      </c>
      <c r="Q26" s="5">
        <v>1.9122062316461421</v>
      </c>
      <c r="R26" s="5">
        <v>2.8780222216109776</v>
      </c>
      <c r="S26" s="5">
        <v>1.2935810646822272</v>
      </c>
      <c r="T26" s="5">
        <v>1.6932842300289286</v>
      </c>
      <c r="U26" s="5">
        <v>1.0954295221823949</v>
      </c>
      <c r="W26" s="5">
        <v>1.5764032159426555</v>
      </c>
      <c r="X26" s="5">
        <v>1.3815106589949049</v>
      </c>
      <c r="Y26" s="5">
        <v>2.6057784382088065</v>
      </c>
      <c r="Z26" s="5">
        <v>0.98789584799437014</v>
      </c>
      <c r="AA26" s="5">
        <v>0.78018374929706191</v>
      </c>
      <c r="AB26" s="5">
        <v>0.86029528440812841</v>
      </c>
      <c r="AD26" s="5">
        <v>0.42939869092071603</v>
      </c>
      <c r="AE26" s="5">
        <v>1.5458965959289199</v>
      </c>
      <c r="AF26" s="5">
        <v>1.6973995227672618</v>
      </c>
      <c r="AG26" s="5">
        <v>1.3317902544447855</v>
      </c>
      <c r="AH26" s="5">
        <v>0.42038769634183987</v>
      </c>
      <c r="AY26" s="5">
        <v>3.75</v>
      </c>
    </row>
    <row r="27" spans="1:51">
      <c r="A27" s="5">
        <v>3.5</v>
      </c>
      <c r="B27" s="5">
        <v>2.5</v>
      </c>
      <c r="C27" s="5">
        <v>3</v>
      </c>
      <c r="I27" s="6">
        <v>5.75</v>
      </c>
      <c r="J27" s="5">
        <v>1.357693</v>
      </c>
      <c r="K27" s="5">
        <v>2.4971540000000001</v>
      </c>
      <c r="L27" s="5">
        <v>1.2475290000000001</v>
      </c>
      <c r="M27" s="5">
        <v>0.57921100000000003</v>
      </c>
      <c r="N27" s="5">
        <v>1.597116</v>
      </c>
      <c r="O27" s="5">
        <v>1.5670489999999999</v>
      </c>
      <c r="Q27" s="5">
        <v>1.8063965061465797</v>
      </c>
      <c r="R27" s="5">
        <v>2.5890474349038177</v>
      </c>
      <c r="S27" s="5">
        <v>1.3380641756622371</v>
      </c>
      <c r="T27" s="5">
        <v>1.5554276297081733</v>
      </c>
      <c r="U27" s="5">
        <v>1.0498550206767687</v>
      </c>
      <c r="W27" s="5">
        <v>1.2396660878818064</v>
      </c>
      <c r="X27" s="5">
        <v>1.3430864970697076</v>
      </c>
      <c r="Y27" s="5">
        <v>2.457331438183425</v>
      </c>
      <c r="Z27" s="5">
        <v>0.83073363828289937</v>
      </c>
      <c r="AA27" s="5">
        <v>0.66045289790991857</v>
      </c>
      <c r="AB27" s="5">
        <v>0.7820984925446981</v>
      </c>
      <c r="AD27" s="5">
        <v>0.49228339016039696</v>
      </c>
      <c r="AE27" s="5">
        <v>1.5197661160929763</v>
      </c>
      <c r="AF27" s="5">
        <v>1.4238293328388019</v>
      </c>
      <c r="AG27" s="5">
        <v>1.2242348887556094</v>
      </c>
      <c r="AH27" s="5">
        <v>0.37861827985422952</v>
      </c>
      <c r="AY27" s="5">
        <v>3.5</v>
      </c>
    </row>
    <row r="28" spans="1:51">
      <c r="A28" s="5">
        <v>2.75</v>
      </c>
      <c r="B28" s="5">
        <v>2.25</v>
      </c>
      <c r="C28" s="5">
        <v>2.5</v>
      </c>
      <c r="I28" s="6">
        <v>6</v>
      </c>
      <c r="J28" s="5">
        <v>1.096713</v>
      </c>
      <c r="K28" s="5">
        <v>2.3489140000000002</v>
      </c>
      <c r="L28" s="5">
        <v>1.0081800000000001</v>
      </c>
      <c r="M28" s="5">
        <v>0.61921700000000002</v>
      </c>
      <c r="N28" s="5">
        <v>1.5440069999999999</v>
      </c>
      <c r="O28" s="5">
        <v>1.447525</v>
      </c>
      <c r="Q28" s="5">
        <v>1.6684018582808808</v>
      </c>
      <c r="R28" s="5">
        <v>2.7774635262366778</v>
      </c>
      <c r="S28" s="5">
        <v>1.2651619907955391</v>
      </c>
      <c r="T28" s="5">
        <v>1.4663920824713084</v>
      </c>
      <c r="U28" s="5">
        <v>1.0600017122076684</v>
      </c>
      <c r="W28" s="5">
        <v>1.1253847521755034</v>
      </c>
      <c r="X28" s="5">
        <v>1.2289110056363819</v>
      </c>
      <c r="Y28" s="5">
        <v>2.3613779370401051</v>
      </c>
      <c r="Z28" s="5">
        <v>0.8589593596059113</v>
      </c>
      <c r="AA28" s="5">
        <v>0.4600987398006291</v>
      </c>
      <c r="AB28" s="5">
        <v>0.80124308704829772</v>
      </c>
      <c r="AD28" s="5">
        <v>0.60538276288834281</v>
      </c>
      <c r="AE28" s="5">
        <v>1.4723143328312713</v>
      </c>
      <c r="AF28" s="5">
        <v>1.1584559255152012</v>
      </c>
      <c r="AG28" s="5">
        <v>1.1161198732579736</v>
      </c>
      <c r="AH28" s="5">
        <v>0.29058407815422987</v>
      </c>
      <c r="AY28" s="5">
        <v>2.75</v>
      </c>
    </row>
    <row r="29" spans="1:51">
      <c r="A29" s="5">
        <v>3.75</v>
      </c>
      <c r="B29" s="5">
        <v>2</v>
      </c>
      <c r="C29" s="5">
        <v>2.75</v>
      </c>
      <c r="I29" s="6">
        <v>6.25</v>
      </c>
      <c r="J29" s="5">
        <v>1.1450050000000001</v>
      </c>
      <c r="K29" s="5">
        <v>2.17943</v>
      </c>
      <c r="L29" s="5">
        <v>0.987958</v>
      </c>
      <c r="M29" s="5">
        <v>0.48555799999999999</v>
      </c>
      <c r="N29" s="5">
        <v>1.424121</v>
      </c>
      <c r="O29" s="5">
        <v>1.2867409999999999</v>
      </c>
      <c r="Q29" s="5">
        <v>1.6184126757647264</v>
      </c>
      <c r="R29" s="5">
        <v>2.5314142775549433</v>
      </c>
      <c r="S29" s="5">
        <v>1.2857398895514476</v>
      </c>
      <c r="T29" s="5">
        <v>1.3280236383374808</v>
      </c>
      <c r="U29" s="5">
        <v>0.96886015357758348</v>
      </c>
      <c r="W29" s="5">
        <v>0.88513313256582904</v>
      </c>
      <c r="X29" s="5">
        <v>1.2789803897399366</v>
      </c>
      <c r="Y29" s="5">
        <v>2.3332621882982187</v>
      </c>
      <c r="Z29" s="5">
        <v>0.82146375791695991</v>
      </c>
      <c r="AA29" s="5">
        <v>0.4266435758851968</v>
      </c>
      <c r="AB29" s="5">
        <v>0.73663183719834058</v>
      </c>
      <c r="AD29" s="5">
        <v>0.4692058432560321</v>
      </c>
      <c r="AE29" s="5">
        <v>1.4627239403388737</v>
      </c>
      <c r="AF29" s="5">
        <v>1.6221026356976369</v>
      </c>
      <c r="AG29" s="5">
        <v>1.1370694310879874</v>
      </c>
      <c r="AH29" s="5">
        <v>0.28294748597580249</v>
      </c>
      <c r="AY29" s="5">
        <v>3.75</v>
      </c>
    </row>
    <row r="30" spans="1:51">
      <c r="A30" s="5">
        <v>2.75</v>
      </c>
      <c r="B30" s="5">
        <v>2.25</v>
      </c>
      <c r="C30" s="5">
        <v>2.5</v>
      </c>
      <c r="I30" s="6">
        <v>6.5</v>
      </c>
      <c r="J30" s="5">
        <v>1.2227060000000001</v>
      </c>
      <c r="K30" s="5">
        <v>1.980051</v>
      </c>
      <c r="L30" s="5">
        <v>0.99208499999999999</v>
      </c>
      <c r="M30" s="5">
        <v>0.456042</v>
      </c>
      <c r="N30" s="5">
        <v>1.3928799999999999</v>
      </c>
      <c r="O30" s="5">
        <v>1.167897</v>
      </c>
      <c r="Q30" s="5">
        <v>0.79036724388346902</v>
      </c>
      <c r="R30" s="5">
        <v>2.4050323033685141</v>
      </c>
      <c r="S30" s="5">
        <v>1.2938714785759597</v>
      </c>
      <c r="T30" s="5">
        <v>1.3792648911794778</v>
      </c>
      <c r="U30" s="5">
        <v>0.97081802582455823</v>
      </c>
      <c r="W30" s="5">
        <v>0.96258235395320668</v>
      </c>
      <c r="X30" s="5">
        <v>1.2524416677322792</v>
      </c>
      <c r="Y30" s="5">
        <v>2.2008920433700134</v>
      </c>
      <c r="Z30" s="5">
        <v>0.82895320197044342</v>
      </c>
      <c r="AA30" s="5">
        <v>0.46573812657145935</v>
      </c>
      <c r="AB30" s="5">
        <v>0.67517075612833721</v>
      </c>
      <c r="AD30" s="5">
        <v>0.50341491278485528</v>
      </c>
      <c r="AE30" s="5">
        <v>1.3513144602060987</v>
      </c>
      <c r="AF30" s="5">
        <v>1.4985627682190814</v>
      </c>
      <c r="AG30" s="5">
        <v>0.99261448802769159</v>
      </c>
      <c r="AH30" s="5">
        <v>0.21133767660157504</v>
      </c>
      <c r="AY30" s="5">
        <v>2.75</v>
      </c>
    </row>
    <row r="31" spans="1:51">
      <c r="A31" s="5">
        <v>2.5</v>
      </c>
      <c r="B31" s="5">
        <v>2.5</v>
      </c>
      <c r="C31" s="5">
        <v>2.25</v>
      </c>
      <c r="I31" s="6">
        <v>6.75</v>
      </c>
      <c r="J31" s="5">
        <v>0.991259</v>
      </c>
      <c r="K31" s="5">
        <v>2.002564</v>
      </c>
      <c r="L31" s="5">
        <v>0.95152000000000003</v>
      </c>
      <c r="M31" s="5">
        <v>0.54522099999999996</v>
      </c>
      <c r="N31" s="5">
        <v>1.3638349999999999</v>
      </c>
      <c r="O31" s="5">
        <v>1.1488700000000001</v>
      </c>
      <c r="Q31" s="5">
        <v>1.4535914434090507</v>
      </c>
      <c r="R31" s="5">
        <v>2.3715235249099176</v>
      </c>
      <c r="S31" s="5">
        <v>1.2968834855309577</v>
      </c>
      <c r="T31" s="5">
        <v>1.2649088728440949</v>
      </c>
      <c r="U31" s="5">
        <v>0.89834697516182227</v>
      </c>
      <c r="W31" s="5">
        <v>1.0744781900274549</v>
      </c>
      <c r="X31" s="5">
        <v>1.1971969258923423</v>
      </c>
      <c r="Y31" s="5">
        <v>2.1903875750772408</v>
      </c>
      <c r="Z31" s="5">
        <v>0.6332019704433498</v>
      </c>
      <c r="AA31" s="5">
        <v>0.40114505828160413</v>
      </c>
      <c r="AB31" s="5">
        <v>0.65270150394210247</v>
      </c>
      <c r="AD31" s="5">
        <v>0.57965485345434509</v>
      </c>
      <c r="AE31" s="5">
        <v>1.3273866328732684</v>
      </c>
      <c r="AF31" s="5">
        <v>1.1621697713216175</v>
      </c>
      <c r="AG31" s="5">
        <v>0.85273934589995892</v>
      </c>
      <c r="AH31" s="5">
        <v>0.24746051639548913</v>
      </c>
      <c r="AY31" s="5">
        <v>2.5</v>
      </c>
    </row>
    <row r="32" spans="1:51">
      <c r="A32" s="5">
        <v>2.75</v>
      </c>
      <c r="B32" s="5">
        <v>3</v>
      </c>
      <c r="C32" s="5">
        <v>2.75</v>
      </c>
      <c r="I32" s="6">
        <v>7</v>
      </c>
      <c r="J32" s="5">
        <v>0.88125600000000004</v>
      </c>
      <c r="K32" s="5">
        <v>1.9614750000000001</v>
      </c>
      <c r="L32" s="5">
        <v>0.953573</v>
      </c>
      <c r="M32" s="5">
        <v>0.57968299999999995</v>
      </c>
      <c r="N32" s="5">
        <v>1.3823799999999999</v>
      </c>
      <c r="O32" s="5">
        <v>1.0727469999999999</v>
      </c>
      <c r="Q32" s="5">
        <v>1.3460602258566556</v>
      </c>
      <c r="R32" s="5">
        <v>2.3040691080128211</v>
      </c>
      <c r="S32" s="5">
        <v>1.1881234823281073</v>
      </c>
      <c r="T32" s="5">
        <v>1.2366689962932398</v>
      </c>
      <c r="U32" s="5">
        <v>0.81355547366736269</v>
      </c>
      <c r="W32" s="5">
        <v>0.75596627915550429</v>
      </c>
      <c r="X32" s="5">
        <v>1.13446005967591</v>
      </c>
      <c r="Y32" s="5">
        <v>2.1168966766423547</v>
      </c>
      <c r="Z32" s="5">
        <v>0.4296613300492611</v>
      </c>
      <c r="AA32" s="5">
        <v>0.72080992913228381</v>
      </c>
      <c r="AB32" s="5">
        <v>0.56430706533672548</v>
      </c>
      <c r="AD32" s="5">
        <v>0.58361100435223612</v>
      </c>
      <c r="AE32" s="5">
        <v>1.2023045523650342</v>
      </c>
      <c r="AF32" s="5">
        <v>0.91054129498920577</v>
      </c>
      <c r="AG32" s="5">
        <v>0.85908204372917063</v>
      </c>
      <c r="AH32" s="5">
        <v>0.24397245464351294</v>
      </c>
      <c r="AY32" s="5">
        <v>2.75</v>
      </c>
    </row>
    <row r="33" spans="1:51">
      <c r="A33" s="5">
        <v>2.5</v>
      </c>
      <c r="B33" s="5">
        <v>2.75</v>
      </c>
      <c r="C33" s="5">
        <v>3</v>
      </c>
      <c r="I33" s="6">
        <v>7.25</v>
      </c>
      <c r="J33" s="5">
        <v>1.009023</v>
      </c>
      <c r="K33" s="5">
        <v>1.746092</v>
      </c>
      <c r="L33" s="5">
        <v>0.94849399999999995</v>
      </c>
      <c r="M33" s="5">
        <v>0.66332999999999998</v>
      </c>
      <c r="N33" s="5">
        <v>1.2117979999999999</v>
      </c>
      <c r="O33" s="5">
        <v>1.018489</v>
      </c>
      <c r="Q33" s="5">
        <v>1.2868781206890001</v>
      </c>
      <c r="R33" s="5">
        <v>2.2894423886856501</v>
      </c>
      <c r="S33" s="5">
        <v>1.1484073079752219</v>
      </c>
      <c r="T33" s="5">
        <v>1.1735921451563778</v>
      </c>
      <c r="U33" s="5">
        <v>0.79576340267774393</v>
      </c>
      <c r="W33" s="5">
        <v>0.6371365908174168</v>
      </c>
      <c r="X33" s="5">
        <v>1.1484994519881173</v>
      </c>
      <c r="Y33" s="5">
        <v>2.0142286224552191</v>
      </c>
      <c r="Z33" s="5">
        <v>0.44863652357494727</v>
      </c>
      <c r="AA33" s="5">
        <v>0.55909120112729993</v>
      </c>
      <c r="AB33" s="5">
        <v>0.59155075548425062</v>
      </c>
      <c r="AD33" s="5">
        <v>0.51687358299630837</v>
      </c>
      <c r="AE33" s="5">
        <v>1.1967218068811216</v>
      </c>
      <c r="AF33" s="5">
        <v>0.7633940355628871</v>
      </c>
      <c r="AG33" s="5">
        <v>0.74277748603440552</v>
      </c>
      <c r="AH33" s="5">
        <v>0.38116299063167619</v>
      </c>
      <c r="AY33" s="5">
        <v>2.5</v>
      </c>
    </row>
    <row r="34" spans="1:51">
      <c r="A34" s="5">
        <v>2.5</v>
      </c>
      <c r="B34" s="5">
        <v>2.75</v>
      </c>
      <c r="C34" s="5">
        <v>2.5</v>
      </c>
      <c r="I34" s="6">
        <v>7.5</v>
      </c>
      <c r="J34" s="5">
        <v>0.68878499999999998</v>
      </c>
      <c r="K34" s="5">
        <v>1.709084</v>
      </c>
      <c r="L34" s="5">
        <v>0.97357800000000005</v>
      </c>
      <c r="M34" s="5">
        <v>0.60342899999999999</v>
      </c>
      <c r="N34" s="5">
        <v>1.2149890000000001</v>
      </c>
      <c r="O34" s="5">
        <v>1.0490710000000001</v>
      </c>
      <c r="Q34" s="5">
        <v>1.3760661425162786</v>
      </c>
      <c r="R34" s="5">
        <v>1.9076267662491688</v>
      </c>
      <c r="S34" s="5">
        <v>1.1411386630920866</v>
      </c>
      <c r="T34" s="5">
        <v>1.0975106697318318</v>
      </c>
      <c r="U34" s="5">
        <v>0.78426183377441294</v>
      </c>
      <c r="W34" s="5">
        <v>0.56196154574593138</v>
      </c>
      <c r="X34" s="5">
        <v>1.0490626533966183</v>
      </c>
      <c r="Y34" s="5">
        <v>1.8121517258247251</v>
      </c>
      <c r="Z34" s="5">
        <v>0.73561576354679803</v>
      </c>
      <c r="AA34" s="5">
        <v>0.65791040940417567</v>
      </c>
      <c r="AB34" s="5">
        <v>0.53572835942371821</v>
      </c>
      <c r="AD34" s="5">
        <v>0.49704111411603069</v>
      </c>
      <c r="AE34" s="5">
        <v>1.1895111489689558</v>
      </c>
      <c r="AF34" s="5">
        <v>0.66558787042181478</v>
      </c>
      <c r="AG34" s="5">
        <v>0.73488642373512159</v>
      </c>
      <c r="AH34" s="5">
        <v>0.3803610808071739</v>
      </c>
      <c r="AY34" s="5">
        <v>2.5</v>
      </c>
    </row>
    <row r="35" spans="1:51">
      <c r="A35" s="5">
        <v>2.75</v>
      </c>
      <c r="B35" s="5">
        <v>3</v>
      </c>
      <c r="C35" s="5">
        <v>2.75</v>
      </c>
      <c r="I35" s="6">
        <v>7.75</v>
      </c>
      <c r="J35" s="5">
        <v>0.45813199999999998</v>
      </c>
      <c r="K35" s="5">
        <v>1.7396309999999999</v>
      </c>
      <c r="L35" s="5">
        <v>0.85714199999999996</v>
      </c>
      <c r="M35" s="5">
        <v>0.591364</v>
      </c>
      <c r="N35" s="5">
        <v>1.3161369999999999</v>
      </c>
      <c r="O35" s="5">
        <v>1.0749500000000001</v>
      </c>
      <c r="Q35" s="5">
        <v>1.630315785229133</v>
      </c>
      <c r="R35" s="5">
        <v>2.0177154811850881</v>
      </c>
      <c r="S35" s="5">
        <v>1.1699684651999107</v>
      </c>
      <c r="T35" s="5">
        <v>0.9519195406802089</v>
      </c>
      <c r="U35" s="5">
        <v>0.69162395452971981</v>
      </c>
      <c r="W35" s="5">
        <v>0.52395258494185892</v>
      </c>
      <c r="X35" s="5">
        <v>1.0927262311219796</v>
      </c>
      <c r="Y35" s="5">
        <v>1.8037700715526772</v>
      </c>
      <c r="Z35" s="5">
        <v>0.64756157635467981</v>
      </c>
      <c r="AA35" s="5">
        <v>0.61117973054819441</v>
      </c>
      <c r="AB35" s="5">
        <v>0.64366321299649554</v>
      </c>
      <c r="AD35" s="5">
        <v>0.282090248663947</v>
      </c>
      <c r="AE35" s="5">
        <v>1.1462844819332505</v>
      </c>
      <c r="AF35" s="5">
        <v>0.91710118874472535</v>
      </c>
      <c r="AG35" s="5">
        <v>0.91816240850891584</v>
      </c>
      <c r="AH35" s="5">
        <v>0.33687346182749345</v>
      </c>
      <c r="AY35" s="5">
        <v>2.75</v>
      </c>
    </row>
    <row r="36" spans="1:51">
      <c r="B36" s="5">
        <v>2.75</v>
      </c>
      <c r="C36" s="5">
        <v>2.75</v>
      </c>
      <c r="I36" s="6">
        <v>8</v>
      </c>
      <c r="J36" s="5">
        <v>0.44795200000000002</v>
      </c>
      <c r="K36" s="5">
        <v>1.9240539999999999</v>
      </c>
      <c r="L36" s="5">
        <v>0.80861700000000003</v>
      </c>
      <c r="M36" s="5">
        <v>0.57460199999999995</v>
      </c>
      <c r="N36" s="5">
        <v>1.2751570000000001</v>
      </c>
      <c r="O36" s="5">
        <v>0.98340099999999997</v>
      </c>
      <c r="Q36" s="5">
        <v>1.5033867642075438</v>
      </c>
      <c r="R36" s="5">
        <v>1.7392900539926577</v>
      </c>
      <c r="S36" s="5">
        <v>1.1272776228212218</v>
      </c>
      <c r="T36" s="5">
        <v>0.81553528120446339</v>
      </c>
      <c r="U36" s="5">
        <v>0.66670016638191909</v>
      </c>
      <c r="W36" s="5">
        <v>0.38087031701121482</v>
      </c>
      <c r="X36" s="5">
        <v>0.99502433842457461</v>
      </c>
      <c r="Y36" s="5">
        <v>1.9585220599602666</v>
      </c>
      <c r="Z36" s="5">
        <v>0.71763722730471502</v>
      </c>
      <c r="AA36" s="5">
        <v>0.55806034548101913</v>
      </c>
      <c r="AB36" s="5">
        <v>0.61656239295720627</v>
      </c>
      <c r="AD36" s="5">
        <v>0.25870241541464956</v>
      </c>
      <c r="AE36" s="5">
        <v>1.1011130187523424</v>
      </c>
      <c r="AF36" s="5">
        <v>0.92217636673488901</v>
      </c>
      <c r="AG36" s="5">
        <v>0.73331940427143394</v>
      </c>
      <c r="AH36" s="5">
        <v>0.34628114318887065</v>
      </c>
    </row>
    <row r="37" spans="1:51">
      <c r="B37" s="5">
        <v>3.25</v>
      </c>
      <c r="C37" s="5">
        <v>2.5</v>
      </c>
      <c r="I37" s="6">
        <v>8.25</v>
      </c>
      <c r="J37" s="5">
        <v>0.42414800000000003</v>
      </c>
      <c r="K37" s="5">
        <v>1.3313459999999999</v>
      </c>
      <c r="L37" s="5">
        <v>0.77399200000000001</v>
      </c>
      <c r="M37" s="5">
        <v>0.44708100000000001</v>
      </c>
      <c r="N37" s="5">
        <v>1.1818949999999999</v>
      </c>
      <c r="O37" s="5">
        <v>0.98504000000000003</v>
      </c>
      <c r="Q37" s="5">
        <v>1.2379319142138636</v>
      </c>
      <c r="R37" s="5">
        <v>1.370143370973405</v>
      </c>
      <c r="S37" s="5">
        <v>1.2389542112711294</v>
      </c>
      <c r="T37" s="5">
        <v>0.69701500271087657</v>
      </c>
      <c r="U37" s="5">
        <v>0.69019463334561659</v>
      </c>
      <c r="W37" s="5">
        <v>0.30343699895471749</v>
      </c>
      <c r="X37" s="5">
        <v>0.99845945209488085</v>
      </c>
      <c r="Y37" s="5">
        <v>1.7586025884486616</v>
      </c>
      <c r="Z37" s="5">
        <v>0.64066238564391276</v>
      </c>
      <c r="AA37" s="5">
        <v>0.77573980856981783</v>
      </c>
      <c r="AB37" s="5">
        <v>0.51237026779362294</v>
      </c>
      <c r="AD37" s="5">
        <v>0.36617784814069138</v>
      </c>
      <c r="AE37" s="5">
        <v>1.0643855746172188</v>
      </c>
      <c r="AF37" s="5">
        <v>0.87412257448442487</v>
      </c>
      <c r="AG37" s="5">
        <v>0.61594218444378745</v>
      </c>
      <c r="AH37" s="5">
        <v>0.38207067383793797</v>
      </c>
    </row>
    <row r="38" spans="1:51">
      <c r="B38" s="5">
        <v>2.75</v>
      </c>
      <c r="C38" s="5">
        <v>2.5</v>
      </c>
      <c r="I38" s="6">
        <v>8.5</v>
      </c>
      <c r="J38" s="5">
        <v>0.100035</v>
      </c>
      <c r="K38" s="5">
        <v>1.3967099999999999</v>
      </c>
      <c r="L38" s="5">
        <v>0.622834</v>
      </c>
      <c r="M38" s="5">
        <v>0.547041</v>
      </c>
      <c r="N38" s="5">
        <v>1.151659</v>
      </c>
      <c r="O38" s="5">
        <v>1.0125500000000001</v>
      </c>
      <c r="Q38" s="5">
        <v>1.4005508774569067</v>
      </c>
      <c r="R38" s="5">
        <v>1.5177858641818505</v>
      </c>
      <c r="S38" s="5">
        <v>1.035452898392891</v>
      </c>
      <c r="T38" s="5">
        <v>0.72391523866455532</v>
      </c>
      <c r="U38" s="5">
        <v>0.65603981255048216</v>
      </c>
      <c r="W38" s="5">
        <v>0.21461689598787881</v>
      </c>
      <c r="X38" s="5">
        <v>0.98487380440112882</v>
      </c>
      <c r="Y38" s="5">
        <v>1.5182977338960331</v>
      </c>
      <c r="Z38" s="5">
        <v>0.61481703026038004</v>
      </c>
      <c r="AA38" s="5">
        <v>0.70150520805886574</v>
      </c>
      <c r="AB38" s="5">
        <v>0.65520641510207311</v>
      </c>
      <c r="AD38" s="5">
        <v>0.33048198987573274</v>
      </c>
      <c r="AE38" s="5">
        <v>0.95029500970279868</v>
      </c>
      <c r="AF38" s="5">
        <v>0.79364357698724208</v>
      </c>
      <c r="AG38" s="5">
        <v>0.73372048663416356</v>
      </c>
      <c r="AH38" s="5">
        <v>0.39960691659522862</v>
      </c>
    </row>
    <row r="39" spans="1:51">
      <c r="B39" s="5">
        <v>2.5</v>
      </c>
      <c r="C39" s="5">
        <v>2.5</v>
      </c>
      <c r="I39" s="6">
        <v>8.75</v>
      </c>
      <c r="J39" s="5">
        <v>0.34983999999999998</v>
      </c>
      <c r="K39" s="5">
        <v>1.3999330000000001</v>
      </c>
      <c r="L39" s="5">
        <v>0.56096199999999996</v>
      </c>
      <c r="M39" s="5">
        <v>0.54886699999999999</v>
      </c>
      <c r="N39" s="5">
        <v>1.1770320000000001</v>
      </c>
      <c r="O39" s="5">
        <v>0.87155300000000002</v>
      </c>
      <c r="Q39" s="5">
        <v>1.3818238355308206</v>
      </c>
      <c r="R39" s="5">
        <v>1.4940983452714762</v>
      </c>
      <c r="S39" s="5">
        <v>0.94887636790129914</v>
      </c>
      <c r="T39" s="5">
        <v>0.72361192381236439</v>
      </c>
      <c r="U39" s="5">
        <v>0.72327001887150622</v>
      </c>
      <c r="W39" s="5">
        <v>0.10418416635462409</v>
      </c>
      <c r="X39" s="5">
        <v>0.97789147544889798</v>
      </c>
      <c r="Y39" s="5">
        <v>1.4931470025635289</v>
      </c>
      <c r="Z39" s="5">
        <v>0.83304627023223088</v>
      </c>
      <c r="AA39" s="5">
        <v>0.69828703265892189</v>
      </c>
      <c r="AB39" s="5">
        <v>0.61424485243098759</v>
      </c>
      <c r="AD39" s="5">
        <v>0.308193087431405</v>
      </c>
      <c r="AE39" s="5">
        <v>1.0095491580693365</v>
      </c>
      <c r="AF39" s="5">
        <v>0.80236679620696438</v>
      </c>
      <c r="AG39" s="5">
        <v>0.56027568349564738</v>
      </c>
      <c r="AH39" s="5">
        <v>0.35307400815930945</v>
      </c>
    </row>
    <row r="40" spans="1:51">
      <c r="B40" s="5">
        <v>2.75</v>
      </c>
      <c r="C40" s="5">
        <v>2.75</v>
      </c>
      <c r="I40" s="6">
        <v>9</v>
      </c>
      <c r="J40" s="5">
        <v>0.35134799999999999</v>
      </c>
      <c r="K40" s="5">
        <v>0.91275799999999996</v>
      </c>
      <c r="L40" s="5">
        <v>0.55291800000000002</v>
      </c>
      <c r="M40" s="5">
        <v>0.56051499999999999</v>
      </c>
      <c r="N40" s="5">
        <v>1.131902</v>
      </c>
      <c r="O40" s="5">
        <v>0.83185200000000004</v>
      </c>
      <c r="Q40" s="5">
        <v>1.3498250204136391</v>
      </c>
      <c r="R40" s="5">
        <v>1.2084242784124832</v>
      </c>
      <c r="S40" s="5">
        <v>0.86266078039191774</v>
      </c>
      <c r="T40" s="5">
        <v>0.39688495646799971</v>
      </c>
      <c r="U40" s="5">
        <v>0.60630390197238881</v>
      </c>
      <c r="W40" s="5">
        <v>0.10607666272938752</v>
      </c>
      <c r="X40" s="5">
        <v>0.99425030348720955</v>
      </c>
      <c r="Y40" s="5">
        <v>1.3024052405817435</v>
      </c>
      <c r="Z40" s="5">
        <v>0.64896463757916967</v>
      </c>
      <c r="AA40" s="5">
        <v>0.23224932268885851</v>
      </c>
      <c r="AB40" s="5">
        <v>0.48004180707265587</v>
      </c>
      <c r="AD40" s="5">
        <v>0.25462990713740868</v>
      </c>
      <c r="AE40" s="5">
        <v>0.96844126255284579</v>
      </c>
      <c r="AF40" s="5">
        <v>0.87852325556179534</v>
      </c>
      <c r="AG40" s="5">
        <v>0.55581714002158389</v>
      </c>
      <c r="AH40" s="5">
        <v>0.34808175052486967</v>
      </c>
    </row>
    <row r="41" spans="1:51">
      <c r="B41" s="5">
        <v>2.75</v>
      </c>
      <c r="C41" s="5">
        <v>1.75</v>
      </c>
      <c r="I41" s="6">
        <v>9.25</v>
      </c>
      <c r="J41" s="5">
        <v>0.27061400000000002</v>
      </c>
      <c r="K41" s="5">
        <v>0.86098399999999997</v>
      </c>
      <c r="L41" s="5">
        <v>0.59068799999999999</v>
      </c>
      <c r="M41" s="5">
        <v>0.52740900000000002</v>
      </c>
      <c r="N41" s="5">
        <v>1.177908</v>
      </c>
      <c r="O41" s="5">
        <v>0.93708899999999995</v>
      </c>
      <c r="Q41" s="5">
        <v>1.1592201796090043</v>
      </c>
      <c r="R41" s="5">
        <v>1.3404045323413916</v>
      </c>
      <c r="S41" s="5">
        <v>0.91143371945934903</v>
      </c>
      <c r="T41" s="5">
        <v>0.62306936937050805</v>
      </c>
      <c r="U41" s="5">
        <v>0.7532038755448357</v>
      </c>
      <c r="W41" s="5">
        <v>0.22988409363302925</v>
      </c>
      <c r="X41" s="5">
        <v>0.94281167827031598</v>
      </c>
      <c r="Y41" s="5">
        <v>1.2264857967590168</v>
      </c>
      <c r="Z41" s="5">
        <v>0.59885116115411685</v>
      </c>
      <c r="AA41" s="5">
        <v>0.71590253649683788</v>
      </c>
      <c r="AB41" s="5">
        <v>0.49847322210153733</v>
      </c>
      <c r="AD41" s="5">
        <v>0.14774918990582109</v>
      </c>
      <c r="AE41" s="5">
        <v>0.94166148176746556</v>
      </c>
      <c r="AF41" s="5">
        <v>0.87686991556824112</v>
      </c>
      <c r="AG41" s="5">
        <v>0.57246672182326452</v>
      </c>
      <c r="AH41" s="5">
        <v>0.29095182514430074</v>
      </c>
    </row>
    <row r="42" spans="1:51">
      <c r="B42" s="5">
        <v>2.5</v>
      </c>
      <c r="C42" s="5">
        <v>3</v>
      </c>
      <c r="I42" s="6">
        <v>9.5</v>
      </c>
      <c r="J42" s="5">
        <v>0.46319300000000002</v>
      </c>
      <c r="K42" s="5">
        <v>0.86412699999999998</v>
      </c>
      <c r="L42" s="5">
        <v>0.53875499999999998</v>
      </c>
      <c r="M42" s="5">
        <v>0.59694899999999995</v>
      </c>
      <c r="N42" s="5">
        <v>1.149394</v>
      </c>
      <c r="O42" s="5">
        <v>0.815361</v>
      </c>
      <c r="Q42" s="5">
        <v>1.0522976878500658</v>
      </c>
      <c r="R42" s="5">
        <v>1.3332529726703635</v>
      </c>
      <c r="S42" s="5">
        <v>1.0354487496229807</v>
      </c>
      <c r="T42" s="5">
        <v>0.88869103211725153</v>
      </c>
      <c r="U42" s="5">
        <v>0.75473741806527983</v>
      </c>
      <c r="W42" s="5">
        <v>0.24739366093231113</v>
      </c>
      <c r="X42" s="5">
        <v>0.98371275199508124</v>
      </c>
      <c r="Y42" s="5">
        <v>1.5228721673700412</v>
      </c>
      <c r="Z42" s="5">
        <v>0.44764954257565098</v>
      </c>
      <c r="AA42" s="5">
        <v>0.69609538157901396</v>
      </c>
      <c r="AB42" s="5">
        <v>0.55293718106736855</v>
      </c>
      <c r="AD42" s="5">
        <v>0.19367156895585122</v>
      </c>
      <c r="AE42" s="5">
        <v>0.98755991347549421</v>
      </c>
      <c r="AF42" s="5">
        <v>0.97656384950792385</v>
      </c>
      <c r="AG42" s="5">
        <v>0.54084650764528286</v>
      </c>
      <c r="AH42" s="5">
        <v>0.11682055053815282</v>
      </c>
    </row>
    <row r="43" spans="1:51">
      <c r="B43" s="5">
        <v>3</v>
      </c>
      <c r="C43" s="5">
        <v>3</v>
      </c>
      <c r="I43" s="6">
        <v>9.75</v>
      </c>
      <c r="J43" s="5">
        <v>0.44898100000000002</v>
      </c>
      <c r="K43" s="5">
        <v>0.87309800000000004</v>
      </c>
      <c r="L43" s="5">
        <v>0.366394</v>
      </c>
      <c r="M43" s="5">
        <v>0.44556800000000002</v>
      </c>
      <c r="N43" s="5">
        <v>1.08995</v>
      </c>
      <c r="O43" s="5">
        <v>0.80246200000000001</v>
      </c>
      <c r="Q43" s="5">
        <v>1.056946491839585</v>
      </c>
      <c r="R43" s="5">
        <v>1.1585413407070984</v>
      </c>
      <c r="S43" s="5">
        <v>0.88862793126152073</v>
      </c>
      <c r="T43" s="5">
        <v>0.94830503869160088</v>
      </c>
      <c r="U43" s="5">
        <v>0.67220156406448328</v>
      </c>
      <c r="W43" s="5">
        <v>0.21278801293663685</v>
      </c>
      <c r="X43" s="5">
        <v>0.9415598769405773</v>
      </c>
      <c r="Y43" s="5">
        <v>1.458870478348451</v>
      </c>
      <c r="Z43" s="5">
        <v>0.56461646727656578</v>
      </c>
      <c r="AA43" s="5">
        <v>0.62610548078804151</v>
      </c>
      <c r="AB43" s="5">
        <v>0.58469884562123609</v>
      </c>
      <c r="AD43" s="5">
        <v>-7.8852692733069954E-3</v>
      </c>
      <c r="AE43" s="5">
        <v>0.86320790819748805</v>
      </c>
      <c r="AF43" s="5">
        <v>0.89375290231834004</v>
      </c>
      <c r="AG43" s="5">
        <v>0.57898664209182182</v>
      </c>
      <c r="AH43" s="5">
        <v>0.16568785291104335</v>
      </c>
    </row>
    <row r="44" spans="1:51">
      <c r="B44" s="5">
        <v>2.25</v>
      </c>
      <c r="C44" s="5">
        <v>2.75</v>
      </c>
      <c r="I44" s="6">
        <v>10</v>
      </c>
      <c r="J44" s="5">
        <v>0.40480699999999997</v>
      </c>
      <c r="K44" s="5">
        <v>0.82923100000000005</v>
      </c>
      <c r="L44" s="5">
        <v>0.36273899999999998</v>
      </c>
      <c r="M44" s="5">
        <v>0.431087</v>
      </c>
      <c r="N44" s="5">
        <v>1.0140450000000001</v>
      </c>
      <c r="O44" s="5">
        <v>0.79034199999999999</v>
      </c>
      <c r="Q44" s="5">
        <v>0.55597679552784285</v>
      </c>
      <c r="R44" s="5">
        <v>1.3019123141120337</v>
      </c>
      <c r="S44" s="5">
        <v>1.0587814315994379</v>
      </c>
      <c r="T44" s="5">
        <v>0.90059614006574351</v>
      </c>
      <c r="U44" s="5">
        <v>0.72169925444522609</v>
      </c>
      <c r="W44" s="5">
        <v>0.34815716539030395</v>
      </c>
      <c r="X44" s="5">
        <v>0.93626441033460406</v>
      </c>
      <c r="Y44" s="5">
        <v>1.331576627817632</v>
      </c>
      <c r="Z44" s="5">
        <v>0.4931184025334272</v>
      </c>
      <c r="AA44" s="5">
        <v>0.61552405077180627</v>
      </c>
      <c r="AB44" s="5">
        <v>0.65970331031211848</v>
      </c>
      <c r="AD44" s="5">
        <v>-7.833319817072093E-2</v>
      </c>
      <c r="AE44" s="5">
        <v>0.83286163224486698</v>
      </c>
      <c r="AF44" s="5">
        <v>0.77198975841494721</v>
      </c>
      <c r="AG44" s="5">
        <v>0.47231738859937383</v>
      </c>
      <c r="AH44" s="5">
        <v>0.2521170050389947</v>
      </c>
    </row>
    <row r="45" spans="1:51">
      <c r="B45" s="5">
        <v>2.5</v>
      </c>
      <c r="C45" s="5">
        <v>2.75</v>
      </c>
      <c r="I45" s="6">
        <v>10.25</v>
      </c>
      <c r="J45" s="5">
        <v>0.39919500000000002</v>
      </c>
      <c r="K45" s="5">
        <v>1.03342</v>
      </c>
      <c r="L45" s="5">
        <v>0.36834099999999997</v>
      </c>
      <c r="M45" s="5">
        <v>0.58005499999999999</v>
      </c>
      <c r="N45" s="5">
        <v>0.82162199999999996</v>
      </c>
      <c r="O45" s="5">
        <v>0.81250299999999998</v>
      </c>
      <c r="Q45" s="5">
        <v>0.8765620407900564</v>
      </c>
      <c r="R45" s="5">
        <v>0.94935013032989413</v>
      </c>
      <c r="S45" s="5">
        <v>0.92422437709331384</v>
      </c>
      <c r="T45" s="5">
        <v>0.8852408256735802</v>
      </c>
      <c r="U45" s="5">
        <v>0.71455264852470979</v>
      </c>
      <c r="W45" s="5">
        <v>0.37565402448245505</v>
      </c>
      <c r="X45" s="5">
        <v>0.93319229235906209</v>
      </c>
      <c r="Y45" s="5">
        <v>1.3021744999273168</v>
      </c>
      <c r="Z45" s="5">
        <v>0.36830401125967632</v>
      </c>
      <c r="AA45" s="5">
        <v>0.59519280537835229</v>
      </c>
      <c r="AB45" s="5">
        <v>0.65658358926014948</v>
      </c>
      <c r="AD45" s="5">
        <v>-6.991668106442317E-2</v>
      </c>
      <c r="AE45" s="5">
        <v>0.82278970077082958</v>
      </c>
      <c r="AF45" s="5">
        <v>0.69746196233734858</v>
      </c>
      <c r="AG45" s="5">
        <v>0.51768633307185263</v>
      </c>
      <c r="AH45" s="5">
        <v>0.30283657151572024</v>
      </c>
    </row>
    <row r="46" spans="1:51">
      <c r="B46" s="5">
        <v>2.5</v>
      </c>
      <c r="C46" s="5">
        <v>2.5</v>
      </c>
      <c r="I46" s="6">
        <v>10.5</v>
      </c>
      <c r="J46" s="5">
        <v>0.38936900000000002</v>
      </c>
      <c r="K46" s="5">
        <v>1.0131140000000001</v>
      </c>
      <c r="L46" s="5">
        <v>0.443328</v>
      </c>
      <c r="M46" s="5">
        <v>0.58167599999999997</v>
      </c>
      <c r="N46" s="5">
        <v>1.045245</v>
      </c>
      <c r="O46" s="5">
        <v>0.79847500000000005</v>
      </c>
      <c r="Q46" s="5">
        <v>0.7664214445179397</v>
      </c>
      <c r="R46" s="5">
        <v>1.2661221557583811</v>
      </c>
      <c r="S46" s="5">
        <v>0.79978202362890427</v>
      </c>
      <c r="T46" s="5">
        <v>0.855212655306683</v>
      </c>
      <c r="U46" s="5">
        <v>0.4794069805962205</v>
      </c>
      <c r="W46" s="5">
        <v>0.36124560670484435</v>
      </c>
      <c r="X46" s="5">
        <v>0.96128175332744048</v>
      </c>
      <c r="Y46" s="5">
        <v>1.1723367336814443</v>
      </c>
      <c r="Z46" s="5">
        <v>0.34874824067558058</v>
      </c>
      <c r="AA46" s="5">
        <v>0.45156169577197597</v>
      </c>
      <c r="AB46" s="5">
        <v>0.62627873138370282</v>
      </c>
      <c r="AD46" s="5">
        <v>9.7105522039145787E-3</v>
      </c>
      <c r="AE46" s="5">
        <v>0.78394037841338415</v>
      </c>
      <c r="AF46" s="5">
        <v>0.71301651919212916</v>
      </c>
      <c r="AG46" s="5">
        <v>0.48300669994095702</v>
      </c>
      <c r="AH46" s="5">
        <v>0.30514021737659874</v>
      </c>
    </row>
    <row r="47" spans="1:51">
      <c r="B47" s="5">
        <v>3</v>
      </c>
      <c r="C47" s="5">
        <v>2.5</v>
      </c>
      <c r="I47" s="6">
        <v>10.75</v>
      </c>
      <c r="J47" s="5">
        <v>0.40543400000000002</v>
      </c>
      <c r="K47" s="5">
        <v>0.82594400000000001</v>
      </c>
      <c r="L47" s="5">
        <v>0.56282699999999997</v>
      </c>
      <c r="M47" s="5">
        <v>0.48990299999999998</v>
      </c>
      <c r="N47" s="5">
        <v>0.97619400000000001</v>
      </c>
      <c r="O47" s="5">
        <v>0.66231600000000002</v>
      </c>
      <c r="Q47" s="5">
        <v>0.89407938559793554</v>
      </c>
      <c r="R47" s="5">
        <v>1.0554585654489061</v>
      </c>
      <c r="S47" s="5">
        <v>0.8108219003606526</v>
      </c>
      <c r="T47" s="5">
        <v>0.85872605234456068</v>
      </c>
      <c r="U47" s="5">
        <v>0.49026088833800469</v>
      </c>
      <c r="W47" s="5">
        <v>0.2244928644645855</v>
      </c>
      <c r="X47" s="5">
        <v>0.95367218916734475</v>
      </c>
      <c r="Y47" s="5">
        <v>0.96279537688024808</v>
      </c>
      <c r="Z47" s="5">
        <v>0.35763106966924701</v>
      </c>
      <c r="AA47" s="5">
        <v>0.37361514866916395</v>
      </c>
      <c r="AB47" s="5">
        <v>0.56265000629448225</v>
      </c>
      <c r="AD47" s="5">
        <v>-1.9714936173863749E-2</v>
      </c>
      <c r="AE47" s="5">
        <v>0.74949946776527221</v>
      </c>
      <c r="AF47" s="5">
        <v>0.73574788771047184</v>
      </c>
      <c r="AG47" s="5">
        <v>0.37508756187628201</v>
      </c>
      <c r="AH47" s="5">
        <v>0.2766342909924126</v>
      </c>
    </row>
    <row r="48" spans="1:51">
      <c r="B48" s="5">
        <v>2.5</v>
      </c>
      <c r="C48" s="5">
        <v>2.75</v>
      </c>
      <c r="I48" s="6">
        <v>11</v>
      </c>
      <c r="J48" s="5">
        <v>0.48686299999999999</v>
      </c>
      <c r="K48" s="5">
        <v>0.85007699999999997</v>
      </c>
      <c r="L48" s="5">
        <v>0.51875000000000004</v>
      </c>
      <c r="M48" s="5">
        <v>0.521204</v>
      </c>
      <c r="N48" s="5">
        <v>0.978993</v>
      </c>
      <c r="O48" s="5">
        <v>0.63887300000000002</v>
      </c>
      <c r="Q48" s="5">
        <v>0.81343678828516908</v>
      </c>
      <c r="R48" s="5">
        <v>1.0916046837861846</v>
      </c>
      <c r="S48" s="5">
        <v>0.82305247405670467</v>
      </c>
      <c r="T48" s="5">
        <v>0.87451106277732782</v>
      </c>
      <c r="U48" s="5">
        <v>1.0601952661180158</v>
      </c>
      <c r="W48" s="5">
        <v>0.1651098269573025</v>
      </c>
      <c r="X48" s="5">
        <v>0.86176221307022305</v>
      </c>
      <c r="Y48" s="5">
        <v>1.0426431803445881</v>
      </c>
      <c r="Z48" s="5">
        <v>0.38903061224489799</v>
      </c>
      <c r="AA48" s="5">
        <v>0.25471158059479221</v>
      </c>
      <c r="AB48" s="5">
        <v>0.45330753083564373</v>
      </c>
      <c r="AD48" s="5">
        <v>-0.13558102881079229</v>
      </c>
      <c r="AE48" s="5">
        <v>0.72045179371152457</v>
      </c>
      <c r="AF48" s="5">
        <v>0.94996234931312729</v>
      </c>
      <c r="AG48" s="5">
        <v>0.47319417329929425</v>
      </c>
      <c r="AH48" s="5">
        <v>0.29536232917906324</v>
      </c>
    </row>
    <row r="49" spans="2:34">
      <c r="B49" s="5">
        <v>2.75</v>
      </c>
      <c r="C49" s="5">
        <v>2.5</v>
      </c>
      <c r="I49" s="6">
        <v>11.25</v>
      </c>
      <c r="J49" s="5">
        <v>0.51408200000000004</v>
      </c>
      <c r="K49" s="5">
        <v>0.702963</v>
      </c>
      <c r="L49" s="5">
        <v>0.39033800000000002</v>
      </c>
      <c r="M49" s="5">
        <v>0.39028000000000002</v>
      </c>
      <c r="N49" s="5">
        <v>0.91029199999999999</v>
      </c>
      <c r="O49" s="5">
        <v>0.58160599999999996</v>
      </c>
      <c r="Q49" s="5">
        <v>1.0475248123612435</v>
      </c>
      <c r="R49" s="5">
        <v>1.1592532606743502</v>
      </c>
      <c r="S49" s="5">
        <v>1.0162731350968095</v>
      </c>
      <c r="T49" s="5">
        <v>0.76545041623644405</v>
      </c>
      <c r="U49" s="5">
        <v>1.1494012856446276</v>
      </c>
      <c r="W49" s="5">
        <v>0.20218049123943338</v>
      </c>
      <c r="X49" s="5">
        <v>0.87061290221609366</v>
      </c>
      <c r="Y49" s="5">
        <v>1.1598190531787989</v>
      </c>
      <c r="Z49" s="5">
        <v>0.16086382828993667</v>
      </c>
      <c r="AA49" s="5">
        <v>0.19120567519240117</v>
      </c>
      <c r="AB49" s="5">
        <v>0.6207407580898735</v>
      </c>
      <c r="AD49" s="5">
        <v>-0.33329807352140917</v>
      </c>
      <c r="AE49" s="5">
        <v>0.66489772874584374</v>
      </c>
      <c r="AF49" s="5">
        <v>0.92122631315650338</v>
      </c>
      <c r="AG49" s="5">
        <v>0.54509051869277003</v>
      </c>
      <c r="AH49" s="5">
        <v>0.28003748805437245</v>
      </c>
    </row>
    <row r="50" spans="2:34">
      <c r="B50" s="5">
        <v>2.5</v>
      </c>
      <c r="C50" s="5">
        <v>2.5</v>
      </c>
      <c r="I50" s="6">
        <v>11.5</v>
      </c>
      <c r="J50" s="5">
        <v>0.54037999999999997</v>
      </c>
      <c r="K50" s="5">
        <v>0.616309</v>
      </c>
      <c r="L50" s="5">
        <v>0.32521499999999998</v>
      </c>
      <c r="M50" s="5">
        <v>0.43980900000000001</v>
      </c>
      <c r="N50" s="5">
        <v>0.81710899999999997</v>
      </c>
      <c r="O50" s="5">
        <v>0.475939</v>
      </c>
      <c r="Q50" s="5">
        <v>0.78914203782784931</v>
      </c>
      <c r="R50" s="5">
        <v>1.543350263005888</v>
      </c>
      <c r="S50" s="5">
        <v>0.89320402447276404</v>
      </c>
      <c r="T50" s="5">
        <v>0.87672273357455299</v>
      </c>
      <c r="U50" s="5">
        <v>1.2749879959353678</v>
      </c>
      <c r="W50" s="5">
        <v>0.21367859946593729</v>
      </c>
      <c r="X50" s="5">
        <v>0.90924792193457304</v>
      </c>
      <c r="Y50" s="5">
        <v>1.1330473687489473</v>
      </c>
      <c r="Z50" s="5">
        <v>0.24930506685432796</v>
      </c>
      <c r="AA50" s="5">
        <v>0.156581053190852</v>
      </c>
      <c r="AB50" s="5">
        <v>0.60941654541249357</v>
      </c>
      <c r="AD50" s="5">
        <v>-0.39878142089990087</v>
      </c>
      <c r="AE50" s="5">
        <v>0.60521796205359857</v>
      </c>
      <c r="AF50" s="5">
        <v>0.82035200961943266</v>
      </c>
      <c r="AG50" s="5">
        <v>0.53425196740226422</v>
      </c>
      <c r="AH50" s="5">
        <v>0.27552367048393783</v>
      </c>
    </row>
    <row r="51" spans="2:34">
      <c r="B51" s="5">
        <v>2.5</v>
      </c>
      <c r="C51" s="5">
        <v>2</v>
      </c>
      <c r="I51" s="6">
        <v>11.75</v>
      </c>
      <c r="J51" s="5">
        <v>0.56541600000000003</v>
      </c>
      <c r="K51" s="5">
        <v>0.57731500000000002</v>
      </c>
      <c r="L51" s="5">
        <v>0.30327799999999999</v>
      </c>
      <c r="M51" s="5">
        <v>0.33703300000000003</v>
      </c>
      <c r="N51" s="5">
        <v>0.85024999999999995</v>
      </c>
      <c r="O51" s="5">
        <v>0.45485199999999998</v>
      </c>
      <c r="Q51" s="5">
        <v>0.82563069032606773</v>
      </c>
      <c r="R51" s="5">
        <v>1.4768342860656229</v>
      </c>
      <c r="S51" s="5">
        <v>0.91929148966977048</v>
      </c>
      <c r="T51" s="5">
        <v>0.78212641404752192</v>
      </c>
      <c r="U51" s="5">
        <v>1.2015491757208954</v>
      </c>
      <c r="W51" s="5">
        <v>1.8306179600652946E-2</v>
      </c>
      <c r="X51" s="5">
        <v>0.88534091871395681</v>
      </c>
      <c r="Y51" s="5">
        <v>0.90973079487848052</v>
      </c>
      <c r="Z51" s="5">
        <v>0.18184201266713584</v>
      </c>
      <c r="AA51" s="5">
        <v>0.12305225672925678</v>
      </c>
      <c r="AB51" s="5">
        <v>0.62887264359470563</v>
      </c>
      <c r="AD51" s="5">
        <v>-0.20380523890285568</v>
      </c>
      <c r="AE51" s="5">
        <v>0.62867357051411143</v>
      </c>
      <c r="AF51" s="5">
        <v>0.85531480386123304</v>
      </c>
      <c r="AG51" s="5">
        <v>0.45238452792139539</v>
      </c>
      <c r="AH51" s="5">
        <v>0.16265609260828551</v>
      </c>
    </row>
    <row r="52" spans="2:34">
      <c r="C52" s="5">
        <v>2.75</v>
      </c>
      <c r="I52" s="6">
        <v>12</v>
      </c>
      <c r="J52" s="5">
        <v>0.656497</v>
      </c>
      <c r="K52" s="5">
        <v>0.544848</v>
      </c>
      <c r="L52" s="5">
        <v>0.34696500000000002</v>
      </c>
      <c r="M52" s="5">
        <v>0.27587699999999998</v>
      </c>
      <c r="N52" s="5">
        <v>0.86509400000000003</v>
      </c>
      <c r="O52" s="5">
        <v>0.53506100000000001</v>
      </c>
      <c r="Q52" s="5">
        <v>0.67719465034712889</v>
      </c>
      <c r="R52" s="5">
        <v>1.4261099883989405</v>
      </c>
      <c r="S52" s="5">
        <v>0.82854959418807128</v>
      </c>
      <c r="T52" s="5">
        <v>0.73001945006489677</v>
      </c>
      <c r="U52" s="5">
        <v>1.2745785549711717</v>
      </c>
      <c r="W52" s="5">
        <v>-4.3319227560761529E-2</v>
      </c>
      <c r="X52" s="5">
        <v>0.88203125208522359</v>
      </c>
      <c r="Y52" s="5">
        <v>0.85178604803558955</v>
      </c>
      <c r="Z52" s="5">
        <v>0.37957688247712879</v>
      </c>
      <c r="AA52" s="5">
        <v>4.7236722138924443E-2</v>
      </c>
      <c r="AB52" s="5">
        <v>0.60105513088131535</v>
      </c>
      <c r="AD52" s="5">
        <v>-0.11448155735537303</v>
      </c>
      <c r="AE52" s="5">
        <v>0.61574347218130954</v>
      </c>
      <c r="AF52" s="5">
        <v>0.9048574246631067</v>
      </c>
      <c r="AG52" s="5">
        <v>0.4699295494166118</v>
      </c>
      <c r="AH52" s="5">
        <v>0.22854307006010635</v>
      </c>
    </row>
    <row r="53" spans="2:34">
      <c r="C53" s="5">
        <v>2.75</v>
      </c>
      <c r="I53" s="6">
        <v>12.25</v>
      </c>
      <c r="J53" s="5">
        <v>0.52734999999999999</v>
      </c>
      <c r="K53" s="5">
        <v>0.55742199999999997</v>
      </c>
      <c r="L53" s="5">
        <v>0.25488699999999997</v>
      </c>
      <c r="M53" s="5">
        <v>0.20477699999999999</v>
      </c>
      <c r="N53" s="5">
        <v>0.79835800000000001</v>
      </c>
      <c r="O53" s="5">
        <v>0.54098199999999996</v>
      </c>
      <c r="Q53" s="5">
        <v>0.77543601438919219</v>
      </c>
      <c r="R53" s="5">
        <v>0.8861186932385402</v>
      </c>
      <c r="S53" s="5">
        <v>0.75559347531253729</v>
      </c>
      <c r="T53" s="5">
        <v>0.63707240504665363</v>
      </c>
      <c r="U53" s="5">
        <v>1.3100882531387372</v>
      </c>
      <c r="W53" s="5">
        <v>-0.17366292745623327</v>
      </c>
      <c r="X53" s="5">
        <v>0.87130152640174952</v>
      </c>
      <c r="Y53" s="5">
        <v>1.0770869915341255</v>
      </c>
      <c r="Z53" s="5">
        <v>0.27239268121041521</v>
      </c>
      <c r="AA53" s="5">
        <v>4.2723480191762295E-2</v>
      </c>
      <c r="AB53" s="5">
        <v>0.49601398253354373</v>
      </c>
      <c r="AD53" s="5">
        <v>-0.46258405057667423</v>
      </c>
      <c r="AE53" s="5">
        <v>0.65727077261729294</v>
      </c>
      <c r="AF53" s="5">
        <v>0.58429865407206949</v>
      </c>
      <c r="AG53" s="5">
        <v>0.49957233427136866</v>
      </c>
      <c r="AH53" s="5">
        <v>0.19743093674628778</v>
      </c>
    </row>
    <row r="54" spans="2:34">
      <c r="C54" s="5">
        <v>2.75</v>
      </c>
      <c r="I54" s="6">
        <v>12.5</v>
      </c>
      <c r="J54" s="5">
        <v>0.47418700000000003</v>
      </c>
      <c r="K54" s="5">
        <v>0.54064000000000001</v>
      </c>
      <c r="L54" s="5">
        <v>0.24526300000000001</v>
      </c>
      <c r="M54" s="5">
        <v>0.35335100000000003</v>
      </c>
      <c r="N54" s="5">
        <v>0.75670499999999996</v>
      </c>
      <c r="O54" s="5">
        <v>0.54790700000000003</v>
      </c>
      <c r="Q54" s="5">
        <v>0.65020909924866965</v>
      </c>
      <c r="R54" s="5">
        <v>0.79711251733282429</v>
      </c>
      <c r="S54" s="5">
        <v>0.71828773627763243</v>
      </c>
      <c r="T54" s="5">
        <v>0.62925572854331779</v>
      </c>
      <c r="U54" s="5">
        <v>1.0943128650073142</v>
      </c>
      <c r="W54" s="5">
        <v>-2.5078107040982844E-2</v>
      </c>
      <c r="X54" s="5">
        <v>0.86761284956230644</v>
      </c>
      <c r="Y54" s="5">
        <v>1.0229494654892741</v>
      </c>
      <c r="Z54" s="5">
        <v>0.11685608726249122</v>
      </c>
      <c r="AA54" s="5">
        <v>7.0080136754407343E-2</v>
      </c>
      <c r="AB54" s="5">
        <v>0.44845111822208689</v>
      </c>
      <c r="AD54" s="5">
        <v>-0.39221369326549343</v>
      </c>
      <c r="AE54" s="5">
        <v>0.63703992198221215</v>
      </c>
      <c r="AF54" s="5">
        <v>0.56424470927463166</v>
      </c>
      <c r="AG54" s="5">
        <v>0.4661146032222771</v>
      </c>
      <c r="AH54" s="5">
        <v>0.24073406726941096</v>
      </c>
    </row>
    <row r="55" spans="2:34">
      <c r="C55" s="5">
        <v>3.25</v>
      </c>
      <c r="I55" s="6">
        <v>12.75</v>
      </c>
      <c r="J55" s="5">
        <v>0.54996900000000004</v>
      </c>
      <c r="K55" s="5">
        <v>0.55657999999999996</v>
      </c>
      <c r="L55" s="5">
        <v>0.19444500000000001</v>
      </c>
      <c r="M55" s="5">
        <v>0.38782899999999998</v>
      </c>
      <c r="N55" s="5">
        <v>0.69681499999999996</v>
      </c>
      <c r="O55" s="5">
        <v>0.59629699999999997</v>
      </c>
      <c r="Q55" s="5">
        <v>0.79725321209480005</v>
      </c>
      <c r="R55" s="5">
        <v>0.85057123487372333</v>
      </c>
      <c r="S55" s="5">
        <v>0.5871036317087166</v>
      </c>
      <c r="T55" s="5">
        <v>0.61106315647128562</v>
      </c>
      <c r="U55" s="5">
        <v>1.2048991472461372</v>
      </c>
      <c r="W55" s="5">
        <v>-9.2905813245739682E-2</v>
      </c>
      <c r="X55" s="5">
        <v>0.81538951306408414</v>
      </c>
      <c r="Y55" s="5">
        <v>0.82575850221626412</v>
      </c>
      <c r="Z55" s="5">
        <v>5.1502463054187209E-2</v>
      </c>
      <c r="AA55" s="5">
        <v>5.3603771718894085E-2</v>
      </c>
      <c r="AB55" s="5">
        <v>0.45469407352540775</v>
      </c>
      <c r="AD55" s="5">
        <v>-0.30866909489238115</v>
      </c>
      <c r="AE55" s="5">
        <v>0.54890275482661632</v>
      </c>
      <c r="AF55" s="5">
        <v>0.52233541938827166</v>
      </c>
      <c r="AG55" s="5">
        <v>0.40711818591380095</v>
      </c>
      <c r="AH55" s="5">
        <v>0.17721961136891665</v>
      </c>
    </row>
    <row r="56" spans="2:34">
      <c r="C56" s="5">
        <v>2.75</v>
      </c>
      <c r="I56" s="6">
        <v>13</v>
      </c>
      <c r="J56" s="5">
        <v>0.47306999999999999</v>
      </c>
      <c r="K56" s="5">
        <v>0.74663999999999997</v>
      </c>
      <c r="L56" s="5">
        <v>0.178117</v>
      </c>
      <c r="M56" s="5">
        <v>0.32623799999999997</v>
      </c>
      <c r="N56" s="5">
        <v>0.75027600000000005</v>
      </c>
      <c r="O56" s="5">
        <v>0.50920900000000002</v>
      </c>
      <c r="Q56" s="5">
        <v>0.65725791130283606</v>
      </c>
      <c r="R56" s="5">
        <v>1.0863947240258427</v>
      </c>
      <c r="S56" s="5">
        <v>0.60177783088203274</v>
      </c>
      <c r="T56" s="5">
        <v>0.61160659558146091</v>
      </c>
      <c r="U56" s="5">
        <v>1.1935762434908193</v>
      </c>
      <c r="W56" s="5">
        <v>-0.1343180868582102</v>
      </c>
      <c r="X56" s="5">
        <v>0.777088129094469</v>
      </c>
      <c r="Y56" s="5">
        <v>0.81979962481569602</v>
      </c>
      <c r="Z56" s="5">
        <v>0.10582512315270938</v>
      </c>
      <c r="AA56" s="5">
        <v>0.17027237545090915</v>
      </c>
      <c r="AB56" s="5">
        <v>0.37439404629811252</v>
      </c>
      <c r="AD56" s="5">
        <v>-0.294201994059897</v>
      </c>
      <c r="AE56" s="5">
        <v>0.56854022516819269</v>
      </c>
      <c r="AF56" s="5">
        <v>0.49600125028696029</v>
      </c>
      <c r="AG56" s="5">
        <v>0.37259712022863567</v>
      </c>
      <c r="AH56" s="5">
        <v>0.19239194203618679</v>
      </c>
    </row>
    <row r="57" spans="2:34">
      <c r="C57" s="5">
        <v>2.5</v>
      </c>
      <c r="I57" s="6">
        <v>13.25</v>
      </c>
      <c r="J57" s="5">
        <v>0.39435100000000001</v>
      </c>
      <c r="K57" s="5">
        <v>0.50779099999999999</v>
      </c>
      <c r="L57" s="5">
        <v>0.12564400000000001</v>
      </c>
      <c r="M57" s="5">
        <v>0.36973400000000001</v>
      </c>
      <c r="N57" s="5">
        <v>0.69281499999999996</v>
      </c>
      <c r="O57" s="5">
        <v>0.489645</v>
      </c>
      <c r="Q57" s="5">
        <v>0.72441936476943258</v>
      </c>
      <c r="R57" s="5">
        <v>0.8988361726535361</v>
      </c>
      <c r="S57" s="5">
        <v>0.60824991194235878</v>
      </c>
      <c r="T57" s="5">
        <v>0.5203025060125851</v>
      </c>
      <c r="U57" s="5">
        <v>1.1111371664451963</v>
      </c>
      <c r="W57" s="5">
        <v>-0.21200585820879336</v>
      </c>
      <c r="X57" s="5">
        <v>0.73786591045798855</v>
      </c>
      <c r="Y57" s="5">
        <v>0.72964925113120616</v>
      </c>
      <c r="Z57" s="5">
        <v>0.25688159746657285</v>
      </c>
      <c r="AA57" s="5">
        <v>0.11929699687494816</v>
      </c>
      <c r="AB57" s="5">
        <v>0.42544434653027646</v>
      </c>
      <c r="AD57" s="5">
        <v>-0.36642114084296806</v>
      </c>
      <c r="AE57" s="5">
        <v>0.52113193574999062</v>
      </c>
      <c r="AF57" s="5">
        <v>0.872917528170715</v>
      </c>
      <c r="AG57" s="5">
        <v>0.33636912262766783</v>
      </c>
      <c r="AH57" s="5">
        <v>0.25756187435352168</v>
      </c>
    </row>
    <row r="58" spans="2:34">
      <c r="C58" s="5">
        <v>2.75</v>
      </c>
      <c r="I58" s="6">
        <v>13.5</v>
      </c>
      <c r="J58" s="5">
        <v>0.32238899999999998</v>
      </c>
      <c r="K58" s="5">
        <v>0.37245899999999998</v>
      </c>
      <c r="L58" s="5">
        <v>0.12998100000000001</v>
      </c>
      <c r="M58" s="5">
        <v>0.35420499999999999</v>
      </c>
      <c r="N58" s="5">
        <v>0.54308500000000004</v>
      </c>
      <c r="O58" s="5">
        <v>0.44679000000000002</v>
      </c>
      <c r="Q58" s="5">
        <v>0.80183998033466741</v>
      </c>
      <c r="R58" s="5">
        <v>0.92291201154604752</v>
      </c>
      <c r="S58" s="5">
        <v>0.64104178931467726</v>
      </c>
      <c r="T58" s="5">
        <v>0.54291210061964701</v>
      </c>
      <c r="U58" s="5">
        <v>0.87431651275408606</v>
      </c>
      <c r="W58" s="5">
        <v>-4.4225717420942334E-2</v>
      </c>
      <c r="X58" s="5">
        <v>0.72128554828243119</v>
      </c>
      <c r="Y58" s="5">
        <v>0.73793284062512265</v>
      </c>
      <c r="Z58" s="5">
        <v>0.23183937368050669</v>
      </c>
      <c r="AA58" s="5">
        <v>-7.0174704044086711E-3</v>
      </c>
      <c r="AB58" s="5">
        <v>0.53389329827941057</v>
      </c>
      <c r="AD58" s="5">
        <v>-0.69754838527691287</v>
      </c>
      <c r="AE58" s="5">
        <v>0.54685543747887089</v>
      </c>
      <c r="AF58" s="5">
        <v>0.67528993272229787</v>
      </c>
      <c r="AG58" s="5">
        <v>0.3746025320422835</v>
      </c>
      <c r="AH58" s="5">
        <v>0.23020961578434038</v>
      </c>
    </row>
    <row r="59" spans="2:34">
      <c r="I59" s="6">
        <v>13.75</v>
      </c>
      <c r="J59" s="5">
        <v>0.27745599999999998</v>
      </c>
      <c r="K59" s="5">
        <v>0.36960100000000001</v>
      </c>
      <c r="L59" s="5">
        <v>0.132243</v>
      </c>
      <c r="M59" s="5">
        <v>0.208343</v>
      </c>
      <c r="N59" s="5">
        <v>0.47672799999999999</v>
      </c>
      <c r="O59" s="5">
        <v>0.44920900000000002</v>
      </c>
      <c r="Q59" s="5">
        <v>0.91600514586543369</v>
      </c>
      <c r="R59" s="5">
        <v>0.58683724700548667</v>
      </c>
      <c r="S59" s="5">
        <v>0.63709216035991412</v>
      </c>
      <c r="T59" s="5">
        <v>0.49009740198190987</v>
      </c>
      <c r="U59" s="5">
        <v>0.78510304884630699</v>
      </c>
      <c r="W59" s="5">
        <v>-0.17116610450801598</v>
      </c>
      <c r="X59" s="5">
        <v>0.71772231848456103</v>
      </c>
      <c r="Y59" s="5">
        <v>0.70612524141240984</v>
      </c>
      <c r="Z59" s="5">
        <v>9.166871921182268E-2</v>
      </c>
      <c r="AA59" s="5">
        <v>0.28565890661444054</v>
      </c>
      <c r="AB59" s="5">
        <v>0.53778826532852808</v>
      </c>
      <c r="AD59" s="5">
        <v>-0.4355632813721238</v>
      </c>
      <c r="AE59" s="5">
        <v>0.6011233273581077</v>
      </c>
      <c r="AF59" s="5">
        <v>0.68740620043625444</v>
      </c>
      <c r="AG59" s="5">
        <v>0.3117165485650113</v>
      </c>
      <c r="AH59" s="5">
        <v>0.22433181355842566</v>
      </c>
    </row>
    <row r="60" spans="2:34">
      <c r="I60" s="6">
        <v>14</v>
      </c>
      <c r="J60" s="5">
        <v>-0.17115</v>
      </c>
      <c r="K60" s="5">
        <v>0.37895200000000001</v>
      </c>
      <c r="L60" s="5">
        <v>0.16139300000000001</v>
      </c>
      <c r="M60" s="5">
        <v>0.28737000000000001</v>
      </c>
      <c r="N60" s="5">
        <v>0.45550200000000002</v>
      </c>
      <c r="O60" s="5">
        <v>0.41489999999999999</v>
      </c>
      <c r="Q60" s="5">
        <v>0.83059742753255139</v>
      </c>
      <c r="R60" s="5">
        <v>0.65446964389439644</v>
      </c>
      <c r="S60" s="5">
        <v>0.46780575293328414</v>
      </c>
      <c r="T60" s="5">
        <v>0.41469206591537267</v>
      </c>
      <c r="U60" s="5">
        <v>0.73268716104802001</v>
      </c>
      <c r="W60" s="5">
        <v>-0.15511964364972766</v>
      </c>
      <c r="X60" s="5">
        <v>0.70927999949530018</v>
      </c>
      <c r="Y60" s="5">
        <v>0.55511125160653196</v>
      </c>
      <c r="Z60" s="5">
        <v>0.2088485221674877</v>
      </c>
      <c r="AA60" s="5">
        <v>0.19447149518103865</v>
      </c>
      <c r="AB60" s="5">
        <v>0.51316776405352948</v>
      </c>
      <c r="AD60" s="5">
        <v>-0.73871304037130936</v>
      </c>
      <c r="AE60" s="5">
        <v>0.6612753129226705</v>
      </c>
      <c r="AF60" s="5">
        <v>0.48857767146018111</v>
      </c>
      <c r="AG60" s="5">
        <v>0.24860670516435524</v>
      </c>
      <c r="AH60" s="5">
        <v>0.21640003984950662</v>
      </c>
    </row>
    <row r="61" spans="2:34">
      <c r="I61" s="6">
        <v>14.25</v>
      </c>
      <c r="J61" s="5">
        <v>0.23333200000000001</v>
      </c>
      <c r="K61" s="5">
        <v>0.418215</v>
      </c>
      <c r="L61" s="5">
        <v>0.13095499999999999</v>
      </c>
      <c r="M61" s="5">
        <v>0.19687099999999999</v>
      </c>
      <c r="N61" s="5">
        <v>0.40726899999999999</v>
      </c>
      <c r="O61" s="5">
        <v>0.3427</v>
      </c>
      <c r="Q61" s="5">
        <v>0.66814130813234407</v>
      </c>
      <c r="R61" s="5">
        <v>0.53104860957176403</v>
      </c>
      <c r="S61" s="5">
        <v>0.51904306132753175</v>
      </c>
      <c r="T61" s="5">
        <v>0.34830402764209356</v>
      </c>
      <c r="U61" s="5">
        <v>0.67716696630300866</v>
      </c>
      <c r="W61" s="5">
        <v>-4.9092136670334033E-2</v>
      </c>
      <c r="X61" s="5">
        <v>0.67230515126316936</v>
      </c>
      <c r="Y61" s="5">
        <v>0.52231723609614511</v>
      </c>
      <c r="Z61" s="5">
        <v>0.107460415200563</v>
      </c>
      <c r="AA61" s="5">
        <v>0.20495763601988662</v>
      </c>
      <c r="AB61" s="5">
        <v>0.40455017873401861</v>
      </c>
      <c r="AD61" s="5">
        <v>-0.49926248226725289</v>
      </c>
      <c r="AE61" s="5">
        <v>0.61396022459768906</v>
      </c>
      <c r="AF61" s="5">
        <v>0.33076595779683282</v>
      </c>
      <c r="AG61" s="5">
        <v>0.23404648264759137</v>
      </c>
      <c r="AH61" s="5">
        <v>0.2092972342720516</v>
      </c>
    </row>
    <row r="62" spans="2:34">
      <c r="I62" s="6">
        <v>14.5</v>
      </c>
      <c r="J62" s="5">
        <v>0.17607999999999999</v>
      </c>
      <c r="K62" s="5">
        <v>0.32233600000000001</v>
      </c>
      <c r="L62" s="5">
        <v>0.146121</v>
      </c>
      <c r="M62" s="5">
        <v>0.18884000000000001</v>
      </c>
      <c r="N62" s="5">
        <v>0.41783599999999999</v>
      </c>
      <c r="O62" s="5">
        <v>0.38378099999999998</v>
      </c>
      <c r="Q62" s="5">
        <v>0.73189079536810087</v>
      </c>
      <c r="R62" s="5">
        <v>0.45242999318822036</v>
      </c>
      <c r="S62" s="5">
        <v>0.51400645465622674</v>
      </c>
      <c r="T62" s="5">
        <v>0.33289184171514441</v>
      </c>
      <c r="U62" s="5">
        <v>0.56771967438276771</v>
      </c>
      <c r="W62" s="5">
        <v>-4.8490701611585306E-3</v>
      </c>
      <c r="X62" s="5">
        <v>0.57240393170925119</v>
      </c>
      <c r="Y62" s="5">
        <v>0.57251486546666153</v>
      </c>
      <c r="Z62" s="5">
        <v>0.37742874736101339</v>
      </c>
      <c r="AA62" s="5">
        <v>0.32474479464821338</v>
      </c>
      <c r="AB62" s="5">
        <v>0.38521704253020622</v>
      </c>
      <c r="AD62" s="5">
        <v>-0.66450288954158721</v>
      </c>
      <c r="AE62" s="5">
        <v>0.524658043776836</v>
      </c>
      <c r="AF62" s="5">
        <v>0.11291168053672604</v>
      </c>
      <c r="AG62" s="5">
        <v>0.1980423449700075</v>
      </c>
      <c r="AH62" s="5">
        <v>0.19480259120186849</v>
      </c>
    </row>
    <row r="63" spans="2:34">
      <c r="I63" s="6">
        <v>14.75</v>
      </c>
      <c r="J63" s="5">
        <v>0.24837500000000001</v>
      </c>
      <c r="K63" s="5">
        <v>0.21556500000000001</v>
      </c>
      <c r="L63" s="5">
        <v>8.8256000000000001E-2</v>
      </c>
      <c r="M63" s="5">
        <v>0.19156500000000001</v>
      </c>
      <c r="N63" s="5">
        <v>0.54866700000000002</v>
      </c>
      <c r="O63" s="5">
        <v>0.38271500000000003</v>
      </c>
      <c r="Q63" s="5">
        <v>0.70127615291502121</v>
      </c>
      <c r="R63" s="5">
        <v>0.75897625908709221</v>
      </c>
      <c r="S63" s="5">
        <v>0.46185641688167672</v>
      </c>
      <c r="T63" s="5">
        <v>0.2738591886074942</v>
      </c>
      <c r="U63" s="5">
        <v>0.5729679631056469</v>
      </c>
      <c r="W63" s="5">
        <v>-0.18894602843226407</v>
      </c>
      <c r="X63" s="5">
        <v>0.51860583447638975</v>
      </c>
      <c r="Y63" s="5">
        <v>0.53350815783583738</v>
      </c>
      <c r="Z63" s="5">
        <v>0.31518121041520059</v>
      </c>
      <c r="AA63" s="5">
        <v>0.32813189177170737</v>
      </c>
      <c r="AB63" s="5">
        <v>0.37402867356229635</v>
      </c>
      <c r="AD63" s="5">
        <v>-0.6534230813079509</v>
      </c>
      <c r="AE63" s="5">
        <v>0.49575327806602654</v>
      </c>
      <c r="AF63" s="5">
        <v>7.3737393376021532E-2</v>
      </c>
      <c r="AG63" s="5">
        <v>0.22029775235309432</v>
      </c>
      <c r="AH63" s="5">
        <v>0.20344895019918605</v>
      </c>
    </row>
    <row r="64" spans="2:34">
      <c r="I64" s="6">
        <v>15</v>
      </c>
      <c r="J64" s="5">
        <v>0.25128499999999998</v>
      </c>
      <c r="K64" s="5">
        <v>0.19783100000000001</v>
      </c>
      <c r="L64" s="5">
        <v>0.17697099999999999</v>
      </c>
      <c r="M64" s="5">
        <v>0.190773</v>
      </c>
      <c r="N64" s="5">
        <v>0.59397500000000003</v>
      </c>
      <c r="O64" s="5">
        <v>0.36413600000000002</v>
      </c>
      <c r="Q64" s="5">
        <v>0.66492708085351893</v>
      </c>
      <c r="R64" s="5">
        <v>0.50558129074326075</v>
      </c>
      <c r="S64" s="5">
        <v>0.47135295120673204</v>
      </c>
      <c r="T64" s="5">
        <v>0.2377015306025729</v>
      </c>
      <c r="U64" s="5">
        <v>0.48168496123338506</v>
      </c>
      <c r="W64" s="5">
        <v>-0.14610245504056069</v>
      </c>
      <c r="X64" s="5">
        <v>0.51721524067512359</v>
      </c>
      <c r="Y64" s="5">
        <v>0.54916967975504583</v>
      </c>
      <c r="Z64" s="5">
        <v>0.22403061224489798</v>
      </c>
      <c r="AA64" s="5">
        <v>0.22714702037239304</v>
      </c>
      <c r="AB64" s="5">
        <v>0.5137860871449107</v>
      </c>
      <c r="AD64" s="5">
        <v>-0.72091036133079933</v>
      </c>
      <c r="AE64" s="5">
        <v>0.4948896146021825</v>
      </c>
      <c r="AF64" s="5">
        <v>-3.0686244525320948E-2</v>
      </c>
      <c r="AG64" s="5">
        <v>0.27203737714520776</v>
      </c>
      <c r="AH64" s="5">
        <v>0.14029855151963141</v>
      </c>
    </row>
    <row r="65" spans="9:34">
      <c r="I65" s="6">
        <v>15.25</v>
      </c>
      <c r="J65" s="5">
        <v>0.265208</v>
      </c>
      <c r="K65" s="5">
        <v>0.25387599999999999</v>
      </c>
      <c r="L65" s="5">
        <v>0.13860900000000001</v>
      </c>
      <c r="M65" s="5">
        <v>0.13574600000000001</v>
      </c>
      <c r="N65" s="5">
        <v>0.665489</v>
      </c>
      <c r="O65" s="5">
        <v>0.32443499999999997</v>
      </c>
      <c r="Q65" s="5">
        <v>0.53384554183962374</v>
      </c>
      <c r="R65" s="5">
        <v>0.58599588704418926</v>
      </c>
      <c r="S65" s="5">
        <v>0.29136271741110126</v>
      </c>
      <c r="T65" s="5">
        <v>0.29238035176939986</v>
      </c>
      <c r="U65" s="5">
        <v>0.53419018160567855</v>
      </c>
      <c r="W65" s="5">
        <v>-0.14669087828313418</v>
      </c>
      <c r="X65" s="5">
        <v>0.50011974490331979</v>
      </c>
      <c r="Y65" s="5">
        <v>0.52798191916231918</v>
      </c>
      <c r="Z65" s="5">
        <v>9.6410098522167503E-2</v>
      </c>
      <c r="AA65" s="5">
        <v>0.20668150386534778</v>
      </c>
      <c r="AB65" s="5">
        <v>0.36704911745503838</v>
      </c>
      <c r="AD65" s="5">
        <v>-0.48184766115790872</v>
      </c>
      <c r="AE65" s="5">
        <v>0.59638560511939487</v>
      </c>
      <c r="AF65" s="5">
        <v>-0.13658225983385841</v>
      </c>
      <c r="AG65" s="5">
        <v>0.34401767000995254</v>
      </c>
      <c r="AH65" s="5">
        <v>0.14494274093269985</v>
      </c>
    </row>
    <row r="66" spans="9:34">
      <c r="I66" s="6">
        <v>15.5</v>
      </c>
      <c r="J66" s="5">
        <v>0.30917699999999998</v>
      </c>
      <c r="K66" s="5">
        <v>0.188194</v>
      </c>
      <c r="L66" s="5">
        <v>0.154337</v>
      </c>
      <c r="M66" s="5">
        <v>6.0871000000000001E-2</v>
      </c>
      <c r="N66" s="5">
        <v>0.53132199999999996</v>
      </c>
      <c r="O66" s="5">
        <v>0.27102900000000002</v>
      </c>
      <c r="Q66" s="5">
        <v>0.54040969959963681</v>
      </c>
      <c r="R66" s="5">
        <v>0.60088148635945171</v>
      </c>
      <c r="S66" s="5">
        <v>0.5542578203275621</v>
      </c>
      <c r="T66" s="5">
        <v>0.35611438508600879</v>
      </c>
      <c r="U66" s="5">
        <v>0.44115775015912367</v>
      </c>
      <c r="W66" s="5">
        <v>7.8293543681389827E-2</v>
      </c>
      <c r="X66" s="5">
        <v>0.45268474867279707</v>
      </c>
      <c r="Y66" s="5">
        <v>0.47097167196985612</v>
      </c>
      <c r="Z66" s="5">
        <v>-1.5370337790288516E-2</v>
      </c>
      <c r="AA66" s="5">
        <v>0.17670439492455195</v>
      </c>
      <c r="AB66" s="5">
        <v>0.38004912623803683</v>
      </c>
      <c r="AD66" s="5">
        <v>-0.88144475904032193</v>
      </c>
      <c r="AE66" s="5">
        <v>0.61966102479968121</v>
      </c>
      <c r="AF66" s="5">
        <v>9.4149150560124045E-2</v>
      </c>
      <c r="AG66" s="5">
        <v>0.20150284628565093</v>
      </c>
      <c r="AH66" s="5">
        <v>0.1471307740274691</v>
      </c>
    </row>
    <row r="67" spans="9:34">
      <c r="I67" s="6">
        <v>15.75</v>
      </c>
      <c r="J67" s="5">
        <v>0.24555199999999999</v>
      </c>
      <c r="K67" s="5">
        <v>6.2275999999999998E-2</v>
      </c>
      <c r="L67" s="5">
        <v>0.13950799999999999</v>
      </c>
      <c r="M67" s="5">
        <v>0.21093700000000001</v>
      </c>
      <c r="N67" s="5">
        <v>0.105514</v>
      </c>
      <c r="O67" s="5">
        <v>0.25038100000000002</v>
      </c>
      <c r="Q67" s="5">
        <v>0.72379513003856311</v>
      </c>
      <c r="R67" s="5">
        <v>0.69865722186176793</v>
      </c>
      <c r="S67" s="5">
        <v>0.6069471981904726</v>
      </c>
      <c r="T67" s="5">
        <v>0.25681036629059845</v>
      </c>
      <c r="U67" s="5">
        <v>0.50802318180295469</v>
      </c>
      <c r="W67" s="5">
        <v>4.4308125590049763E-2</v>
      </c>
      <c r="X67" s="5">
        <v>0.44034823322279282</v>
      </c>
      <c r="Y67" s="5">
        <v>0.19109479518305819</v>
      </c>
      <c r="Z67" s="5">
        <v>-9.7144616467276554E-2</v>
      </c>
      <c r="AA67" s="5">
        <v>0.16267956054363925</v>
      </c>
      <c r="AB67" s="5">
        <v>0.35228314044892833</v>
      </c>
      <c r="AD67" s="5">
        <v>-0.91243460774046903</v>
      </c>
      <c r="AE67" s="5">
        <v>0.56095676288314478</v>
      </c>
      <c r="AF67" s="5">
        <v>0.35985158076801416</v>
      </c>
      <c r="AG67" s="5">
        <v>0.14239449901548276</v>
      </c>
      <c r="AH67" s="5">
        <v>0.18184412201328562</v>
      </c>
    </row>
    <row r="68" spans="9:34">
      <c r="I68" s="6">
        <v>16</v>
      </c>
      <c r="J68" s="5">
        <v>0.22328899999999999</v>
      </c>
      <c r="K68" s="5">
        <v>7.1151000000000006E-2</v>
      </c>
      <c r="L68" s="5">
        <v>7.7440999999999996E-2</v>
      </c>
      <c r="M68" s="5">
        <v>0.18517800000000001</v>
      </c>
      <c r="N68" s="5">
        <v>-5.1740000000000001E-2</v>
      </c>
      <c r="O68" s="5">
        <v>0.235179</v>
      </c>
      <c r="Q68" s="5">
        <v>0.69021828053961809</v>
      </c>
      <c r="R68" s="5">
        <v>0.56792282787555004</v>
      </c>
      <c r="S68" s="5">
        <v>0.5722842255885342</v>
      </c>
      <c r="T68" s="5">
        <v>0.24204272442455491</v>
      </c>
      <c r="U68" s="5">
        <v>0.43011028850699212</v>
      </c>
      <c r="W68" s="5">
        <v>7.9295453526852813E-2</v>
      </c>
      <c r="X68" s="5">
        <v>0.43801278298074314</v>
      </c>
      <c r="Y68" s="5">
        <v>0.12816028168819099</v>
      </c>
      <c r="Z68" s="5">
        <v>-1.2738388458831795E-2</v>
      </c>
      <c r="AA68" s="5">
        <v>0.13572571732176777</v>
      </c>
      <c r="AB68" s="5">
        <v>0.32775983769018852</v>
      </c>
      <c r="AD68" s="5">
        <v>-0.7850749917433274</v>
      </c>
      <c r="AE68" s="5">
        <v>0.55860498863087882</v>
      </c>
      <c r="AF68" s="5">
        <v>0.15841554543394751</v>
      </c>
      <c r="AG68" s="5">
        <v>0.22082009217432352</v>
      </c>
      <c r="AH68" s="5">
        <v>0.14815161015375267</v>
      </c>
    </row>
    <row r="69" spans="9:34">
      <c r="I69" s="6">
        <v>16.25</v>
      </c>
      <c r="J69" s="5">
        <v>0.35131400000000002</v>
      </c>
      <c r="K69" s="5">
        <v>1.2566000000000001E-2</v>
      </c>
      <c r="L69" s="5">
        <v>0.105812</v>
      </c>
      <c r="M69" s="5">
        <v>0.24623</v>
      </c>
      <c r="N69" s="5">
        <v>-5.6600000000000001E-3</v>
      </c>
      <c r="O69" s="5">
        <v>0.21485399999999999</v>
      </c>
      <c r="Q69" s="5">
        <v>0.81485585605845012</v>
      </c>
      <c r="R69" s="5">
        <v>0.56900688782568321</v>
      </c>
      <c r="S69" s="5">
        <v>0.51037213221465905</v>
      </c>
      <c r="T69" s="5">
        <v>0.27586233044383812</v>
      </c>
      <c r="U69" s="5">
        <v>0.30543179271865079</v>
      </c>
      <c r="W69" s="5">
        <v>-1.8875807997640482E-2</v>
      </c>
      <c r="X69" s="5">
        <v>0.4016411481825588</v>
      </c>
      <c r="Y69" s="5">
        <v>0.10758975234605568</v>
      </c>
      <c r="Z69" s="5">
        <v>7.5151301900070383E-2</v>
      </c>
      <c r="AA69" s="5">
        <v>-3.3975644952525016E-2</v>
      </c>
      <c r="AB69" s="5">
        <v>0.33499702841885531</v>
      </c>
      <c r="AD69" s="5">
        <v>-0.65768951855077473</v>
      </c>
      <c r="AE69" s="5">
        <v>0.55499810632324231</v>
      </c>
      <c r="AF69" s="5">
        <v>0.19510159703221355</v>
      </c>
      <c r="AG69" s="5">
        <v>0.16813839020463603</v>
      </c>
      <c r="AH69" s="5">
        <v>3.5534936579018253E-2</v>
      </c>
    </row>
    <row r="70" spans="9:34">
      <c r="I70" s="6">
        <v>16.5</v>
      </c>
      <c r="J70" s="5">
        <v>0.40826200000000001</v>
      </c>
      <c r="K70" s="5">
        <v>-3.1600000000000003E-2</v>
      </c>
      <c r="L70" s="5">
        <v>-3.1640000000000001E-2</v>
      </c>
      <c r="M70" s="5">
        <v>0.18468999999999999</v>
      </c>
      <c r="N70" s="5">
        <v>0.329486</v>
      </c>
      <c r="O70" s="5">
        <v>0.25468000000000002</v>
      </c>
      <c r="Q70" s="5">
        <v>0.73290275353429302</v>
      </c>
      <c r="R70" s="5">
        <v>0.29564580040029326</v>
      </c>
      <c r="S70" s="5">
        <v>0.53958776992415636</v>
      </c>
      <c r="T70" s="5">
        <v>0.24822276453794409</v>
      </c>
      <c r="U70" s="5">
        <v>0.31939000740715928</v>
      </c>
      <c r="W70" s="5">
        <v>0.16138844753129708</v>
      </c>
      <c r="X70" s="5">
        <v>0.34880392190642628</v>
      </c>
      <c r="Y70" s="5">
        <v>0.39160265536345124</v>
      </c>
      <c r="Z70" s="5">
        <v>0.41471147079521464</v>
      </c>
      <c r="AA70" s="5">
        <v>6.9672992087388877E-2</v>
      </c>
      <c r="AB70" s="5">
        <v>0.28106590469275605</v>
      </c>
      <c r="AD70" s="5">
        <v>-0.63819319321084078</v>
      </c>
      <c r="AE70" s="5">
        <v>0.50813659665193434</v>
      </c>
      <c r="AF70" s="5">
        <v>-1.2894332057372639E-2</v>
      </c>
      <c r="AG70" s="5">
        <v>-2.4175938975784832E-2</v>
      </c>
      <c r="AH70" s="5">
        <v>0.13061782724254944</v>
      </c>
    </row>
    <row r="71" spans="9:34">
      <c r="I71" s="6">
        <v>16.75</v>
      </c>
      <c r="J71" s="5">
        <v>0.33562700000000001</v>
      </c>
      <c r="K71" s="5">
        <v>2.2696000000000001E-2</v>
      </c>
      <c r="L71" s="5">
        <v>6.0476000000000002E-2</v>
      </c>
      <c r="M71" s="5">
        <v>0.213703</v>
      </c>
      <c r="N71" s="5">
        <v>0.28335399999999999</v>
      </c>
      <c r="O71" s="5">
        <v>0.24555199999999999</v>
      </c>
      <c r="Q71" s="5">
        <v>0.55554642251463471</v>
      </c>
      <c r="R71" s="5">
        <v>0.2656319017809326</v>
      </c>
      <c r="S71" s="5">
        <v>0.46709216450868407</v>
      </c>
      <c r="T71" s="5">
        <v>0.18932913073754803</v>
      </c>
      <c r="U71" s="5">
        <v>0.26015506645971287</v>
      </c>
      <c r="W71" s="5">
        <v>0.34839571535350944</v>
      </c>
      <c r="X71" s="5">
        <v>0.38276537205481537</v>
      </c>
      <c r="Y71" s="5">
        <v>0.17258939469804133</v>
      </c>
      <c r="Z71" s="5">
        <v>0.2826205137227305</v>
      </c>
      <c r="AA71" s="5">
        <v>1.6068498480787362E-2</v>
      </c>
      <c r="AB71" s="5">
        <v>0.29355181529939778</v>
      </c>
      <c r="AD71" s="5">
        <v>-0.54372392977655859</v>
      </c>
      <c r="AE71" s="5">
        <v>0.50510756112226551</v>
      </c>
      <c r="AF71" s="5">
        <v>-3.9652118122206599E-2</v>
      </c>
      <c r="AG71" s="5">
        <v>9.5990202397353286E-2</v>
      </c>
      <c r="AH71" s="5">
        <v>0.22299488720990729</v>
      </c>
    </row>
    <row r="72" spans="9:34">
      <c r="I72" s="6">
        <v>17</v>
      </c>
      <c r="J72" s="5">
        <v>0.33496900000000002</v>
      </c>
      <c r="K72" s="5">
        <v>-9.7189999999999999E-2</v>
      </c>
      <c r="L72" s="5">
        <v>0.13875899999999999</v>
      </c>
      <c r="M72" s="5">
        <v>0.176035</v>
      </c>
      <c r="N72" s="5">
        <v>0.40638000000000002</v>
      </c>
      <c r="O72" s="5">
        <v>0.31553100000000001</v>
      </c>
      <c r="Q72" s="5">
        <v>0.55155674836516422</v>
      </c>
      <c r="R72" s="5">
        <v>0.20414790460919643</v>
      </c>
      <c r="S72" s="5">
        <v>0.39733889600402933</v>
      </c>
      <c r="T72" s="5">
        <v>0.11077690307953046</v>
      </c>
      <c r="U72" s="5">
        <v>0.14104496778444051</v>
      </c>
      <c r="W72" s="5">
        <v>0.29171624409588848</v>
      </c>
      <c r="X72" s="5">
        <v>0.36812543539465237</v>
      </c>
      <c r="Y72" s="5">
        <v>0.2061506228843967</v>
      </c>
      <c r="Z72" s="5">
        <v>0.32716045038705138</v>
      </c>
      <c r="AA72" s="5">
        <v>4.2762462127966187E-2</v>
      </c>
      <c r="AB72" s="5">
        <v>0.29432354809716338</v>
      </c>
      <c r="AD72" s="5">
        <v>-0.34978203559595544</v>
      </c>
      <c r="AE72" s="5">
        <v>0.47964812915751021</v>
      </c>
      <c r="AF72" s="5">
        <v>1.6043230615878472E-2</v>
      </c>
      <c r="AG72" s="5">
        <v>8.2493314516663169E-2</v>
      </c>
      <c r="AH72" s="5">
        <v>0.29845558563400687</v>
      </c>
    </row>
    <row r="73" spans="9:34">
      <c r="I73" s="6">
        <v>17.25</v>
      </c>
      <c r="J73" s="5">
        <v>0.32066800000000001</v>
      </c>
      <c r="K73" s="5">
        <v>-5.6600000000000001E-3</v>
      </c>
      <c r="L73" s="5">
        <v>0.110837</v>
      </c>
      <c r="M73" s="5">
        <v>0.20964099999999999</v>
      </c>
      <c r="N73" s="5">
        <v>0.32581900000000003</v>
      </c>
      <c r="O73" s="5">
        <v>0.28671400000000002</v>
      </c>
      <c r="Q73" s="5">
        <v>-0.2679471362359343</v>
      </c>
      <c r="R73" s="5">
        <v>0.10774746904361647</v>
      </c>
      <c r="S73" s="5">
        <v>0.40763614292180445</v>
      </c>
      <c r="T73" s="5">
        <v>0.23279162143273302</v>
      </c>
      <c r="U73" s="5">
        <v>0.2196948548159563</v>
      </c>
      <c r="W73" s="5">
        <v>0.2324127232430073</v>
      </c>
      <c r="X73" s="5">
        <v>0.39489369879752834</v>
      </c>
      <c r="Y73" s="5">
        <v>0.38926640623738146</v>
      </c>
      <c r="Z73" s="5">
        <v>0.39107230823363831</v>
      </c>
      <c r="AA73" s="5">
        <v>5.1329825440333501E-2</v>
      </c>
      <c r="AB73" s="5">
        <v>0.26759629825891695</v>
      </c>
      <c r="AD73" s="5">
        <v>-0.52099545501024291</v>
      </c>
      <c r="AE73" s="5">
        <v>0.54962350994752218</v>
      </c>
      <c r="AF73" s="5">
        <v>2.1361062983205604E-2</v>
      </c>
      <c r="AG73" s="5">
        <v>0.11540072325410253</v>
      </c>
      <c r="AH73" s="5">
        <v>0.18722503532953944</v>
      </c>
    </row>
    <row r="74" spans="9:34">
      <c r="I74" s="6">
        <v>17.5</v>
      </c>
      <c r="J74" s="5">
        <v>0.28006900000000001</v>
      </c>
      <c r="K74" s="5">
        <v>2.8173E-2</v>
      </c>
      <c r="L74" s="5">
        <v>8.2727999999999996E-2</v>
      </c>
      <c r="M74" s="5">
        <v>0.25973499999999999</v>
      </c>
      <c r="N74" s="5">
        <v>0.468889</v>
      </c>
      <c r="O74" s="5">
        <v>0.33191500000000002</v>
      </c>
      <c r="Q74" s="5">
        <v>0.63537092337887024</v>
      </c>
      <c r="R74" s="5">
        <v>-0.11568214067862148</v>
      </c>
      <c r="S74" s="5">
        <v>0.35207166751094143</v>
      </c>
      <c r="T74" s="5">
        <v>0.25305052593531563</v>
      </c>
      <c r="U74" s="5">
        <v>0.10203641046828879</v>
      </c>
      <c r="W74" s="5">
        <v>0.31738422013679762</v>
      </c>
      <c r="X74" s="5">
        <v>0.36128990617192175</v>
      </c>
      <c r="Y74" s="5">
        <v>0.41771672892818668</v>
      </c>
      <c r="Z74" s="5">
        <v>0.44856878958479945</v>
      </c>
      <c r="AA74" s="5">
        <v>2.6355398312370961E-2</v>
      </c>
      <c r="AB74" s="5">
        <v>0.26788320954184952</v>
      </c>
      <c r="AD74" s="5">
        <v>-0.38356446140049621</v>
      </c>
      <c r="AE74" s="5">
        <v>0.52402427634293602</v>
      </c>
      <c r="AF74" s="5">
        <v>-0.15937532014300532</v>
      </c>
      <c r="AG74" s="5">
        <v>9.8704503968383581E-2</v>
      </c>
      <c r="AH74" s="5">
        <v>1.9838658695125445E-2</v>
      </c>
    </row>
    <row r="75" spans="9:34">
      <c r="I75" s="6">
        <v>17.75</v>
      </c>
      <c r="J75" s="5">
        <v>0.33312900000000001</v>
      </c>
      <c r="K75" s="5">
        <v>1.4376E-2</v>
      </c>
      <c r="L75" s="5">
        <v>5.3481000000000001E-2</v>
      </c>
      <c r="M75" s="5">
        <v>0.18615200000000001</v>
      </c>
      <c r="N75" s="5">
        <v>0.55968499999999999</v>
      </c>
      <c r="O75" s="5">
        <v>0.35663899999999998</v>
      </c>
      <c r="Q75" s="5">
        <v>0.62980709208198959</v>
      </c>
      <c r="R75" s="5">
        <v>-0.17687489786375465</v>
      </c>
      <c r="S75" s="5">
        <v>0.40790166419607427</v>
      </c>
      <c r="T75" s="5">
        <v>0.14624578360760163</v>
      </c>
      <c r="U75" s="5">
        <v>6.2272248463665835E-3</v>
      </c>
      <c r="W75" s="5">
        <v>7.5873345872869199E-3</v>
      </c>
      <c r="X75" s="5">
        <v>0.35259936218550592</v>
      </c>
      <c r="Y75" s="5">
        <v>0.39517913550706424</v>
      </c>
      <c r="Z75" s="5">
        <v>0.23632916959887404</v>
      </c>
      <c r="AA75" s="5">
        <v>-7.3206632415500818E-3</v>
      </c>
      <c r="AB75" s="5">
        <v>0.33623952993392259</v>
      </c>
      <c r="AD75" s="5">
        <v>-0.50465370751045746</v>
      </c>
      <c r="AE75" s="5">
        <v>0.48768206339312425</v>
      </c>
      <c r="AF75" s="5">
        <v>-6.3790059470886354E-2</v>
      </c>
      <c r="AG75" s="5">
        <v>7.6401526351578151E-3</v>
      </c>
      <c r="AH75" s="5">
        <v>9.4989416512208838E-2</v>
      </c>
    </row>
    <row r="76" spans="9:34">
      <c r="I76" s="6">
        <v>18</v>
      </c>
      <c r="J76" s="5">
        <v>0.338092</v>
      </c>
      <c r="K76" s="5">
        <v>6.1720999999999998E-2</v>
      </c>
      <c r="L76" s="5">
        <v>0.108373</v>
      </c>
      <c r="M76" s="5">
        <v>0.152478</v>
      </c>
      <c r="N76" s="5">
        <v>0.57025599999999999</v>
      </c>
      <c r="O76" s="5">
        <v>0.35491</v>
      </c>
      <c r="Q76" s="5">
        <v>0.46288827594121812</v>
      </c>
      <c r="R76" s="5">
        <v>1.3240093390955752E-2</v>
      </c>
      <c r="S76" s="5">
        <v>0.52739453515729862</v>
      </c>
      <c r="T76" s="5">
        <v>0.16273852869548078</v>
      </c>
      <c r="U76" s="5">
        <v>4.7160154694240652E-3</v>
      </c>
      <c r="W76" s="5">
        <v>8.4002839467440873E-2</v>
      </c>
      <c r="X76" s="5">
        <v>0.31979896444316447</v>
      </c>
      <c r="Y76" s="5">
        <v>0.35785106613719386</v>
      </c>
      <c r="Z76" s="5">
        <v>0.22697220267417315</v>
      </c>
      <c r="AA76" s="5">
        <v>6.6320545573853848E-2</v>
      </c>
      <c r="AB76" s="5">
        <v>0.27134371093395476</v>
      </c>
      <c r="AD76" s="5">
        <v>-0.42328111355187364</v>
      </c>
      <c r="AE76" s="5">
        <v>0.50784767326295055</v>
      </c>
      <c r="AF76" s="5">
        <v>-0.13416805442038507</v>
      </c>
      <c r="AG76" s="5">
        <v>3.1872989341469454E-2</v>
      </c>
      <c r="AH76" s="5">
        <v>0.18359799227362344</v>
      </c>
    </row>
    <row r="77" spans="9:34">
      <c r="I77" s="6">
        <v>18.25</v>
      </c>
      <c r="J77" s="5">
        <v>0.34449099999999999</v>
      </c>
      <c r="K77" s="5">
        <v>8.6456000000000005E-2</v>
      </c>
      <c r="L77" s="5">
        <v>-3.177E-2</v>
      </c>
      <c r="M77" s="5">
        <v>0.15725900000000001</v>
      </c>
      <c r="N77" s="5">
        <v>0.55466700000000002</v>
      </c>
      <c r="O77" s="5">
        <v>0.290377</v>
      </c>
      <c r="Q77" s="5">
        <v>0.47873840997720968</v>
      </c>
      <c r="R77" s="5">
        <v>0.24417722276784781</v>
      </c>
      <c r="S77" s="5">
        <v>0.4764020041877684</v>
      </c>
      <c r="T77" s="5">
        <v>0.189063730241881</v>
      </c>
      <c r="U77" s="5">
        <v>-1.4832929475655012E-2</v>
      </c>
      <c r="W77" s="5">
        <v>8.2393711533818859E-3</v>
      </c>
      <c r="X77" s="5">
        <v>0.31270453387931518</v>
      </c>
      <c r="Y77" s="5">
        <v>0.55369219658180802</v>
      </c>
      <c r="Z77" s="5">
        <v>0.24005453905700214</v>
      </c>
      <c r="AA77" s="5">
        <v>9.8056172970069855E-2</v>
      </c>
      <c r="AB77" s="5">
        <v>0.25741504644742352</v>
      </c>
      <c r="AD77" s="5">
        <v>-0.55078294412377604</v>
      </c>
      <c r="AE77" s="5">
        <v>0.45370094480490053</v>
      </c>
      <c r="AF77" s="5">
        <v>-5.7254842431688512E-2</v>
      </c>
      <c r="AG77" s="5">
        <v>-0.13174063216176859</v>
      </c>
      <c r="AH77" s="5">
        <v>0.19196515874001763</v>
      </c>
    </row>
    <row r="78" spans="9:34">
      <c r="I78" s="6">
        <v>18.5</v>
      </c>
      <c r="J78" s="5">
        <v>0.38591300000000001</v>
      </c>
      <c r="K78" s="5">
        <v>3.9382E-2</v>
      </c>
      <c r="L78" s="5">
        <v>-1.2959999999999999E-2</v>
      </c>
      <c r="M78" s="5">
        <v>0.109903</v>
      </c>
      <c r="N78" s="5">
        <v>0.45050899999999999</v>
      </c>
      <c r="O78" s="5">
        <v>0.34777000000000002</v>
      </c>
      <c r="Q78" s="5">
        <v>0.46654063070195784</v>
      </c>
      <c r="R78" s="5">
        <v>0.23836860303504431</v>
      </c>
      <c r="S78" s="5">
        <v>0.56034406578621476</v>
      </c>
      <c r="T78" s="5">
        <v>0.17815071462242993</v>
      </c>
      <c r="U78" s="5">
        <v>-7.9792599540681686E-2</v>
      </c>
      <c r="W78" s="5">
        <v>2.4969675239525892E-2</v>
      </c>
      <c r="X78" s="5">
        <v>0.28241307696843282</v>
      </c>
      <c r="Y78" s="5">
        <v>0.55837623186666896</v>
      </c>
      <c r="Z78" s="5">
        <v>0.32687983814215343</v>
      </c>
      <c r="AA78" s="5">
        <v>9.9221299729941856E-2</v>
      </c>
      <c r="AB78" s="5">
        <v>0.24947872904156992</v>
      </c>
      <c r="AD78" s="5">
        <v>-0.45794268400039018</v>
      </c>
      <c r="AE78" s="5">
        <v>0.45549351249784303</v>
      </c>
      <c r="AF78" s="5">
        <v>7.4810830536015643E-2</v>
      </c>
      <c r="AG78" s="5">
        <v>-0.1040286391461982</v>
      </c>
      <c r="AH78" s="5">
        <v>0.17212527012184847</v>
      </c>
    </row>
    <row r="79" spans="9:34">
      <c r="I79" s="6">
        <v>18.75</v>
      </c>
      <c r="J79" s="5">
        <v>0.39090799999999998</v>
      </c>
      <c r="K79" s="5">
        <v>0.16117200000000001</v>
      </c>
      <c r="L79" s="5">
        <v>7.2249999999999995E-2</v>
      </c>
      <c r="M79" s="5">
        <v>0.180366</v>
      </c>
      <c r="N79" s="5">
        <v>0.37166900000000003</v>
      </c>
      <c r="O79" s="5">
        <v>0.34919499999999998</v>
      </c>
      <c r="Q79" s="5">
        <v>0.42227036885681302</v>
      </c>
      <c r="R79" s="5">
        <v>0.13263230789891389</v>
      </c>
      <c r="S79" s="5">
        <v>0.42673293081967667</v>
      </c>
      <c r="T79" s="5">
        <v>0.20364180032530521</v>
      </c>
      <c r="U79" s="5">
        <v>-0.17181259514849678</v>
      </c>
      <c r="W79" s="5">
        <v>-2.9610556341886876E-2</v>
      </c>
      <c r="X79" s="5">
        <v>0.2791007412537086</v>
      </c>
      <c r="Y79" s="5">
        <v>0.36397146199586061</v>
      </c>
      <c r="Z79" s="5">
        <v>0.17202058409570725</v>
      </c>
      <c r="AA79" s="5">
        <v>5.6601049480349178E-2</v>
      </c>
      <c r="AB79" s="5">
        <v>0.20950437539706473</v>
      </c>
      <c r="AD79" s="5">
        <v>-0.10581939689267028</v>
      </c>
      <c r="AE79" s="5">
        <v>0.42211198760933832</v>
      </c>
      <c r="AF79" s="5">
        <v>4.0933811812370192E-2</v>
      </c>
      <c r="AG79" s="5">
        <v>-0.13678680793471493</v>
      </c>
      <c r="AH79" s="5">
        <v>0.15929963262198685</v>
      </c>
    </row>
    <row r="80" spans="9:34">
      <c r="I80" s="6">
        <v>19</v>
      </c>
      <c r="J80" s="5">
        <v>0.397455</v>
      </c>
      <c r="K80" s="5">
        <v>0.19986300000000001</v>
      </c>
      <c r="L80" s="5">
        <v>3.0516999999999999E-2</v>
      </c>
      <c r="M80" s="5">
        <v>0.171685</v>
      </c>
      <c r="N80" s="5">
        <v>0.39762399999999998</v>
      </c>
      <c r="O80" s="5">
        <v>0.25357000000000002</v>
      </c>
      <c r="Q80" s="5">
        <v>0.49130452651601808</v>
      </c>
      <c r="R80" s="5">
        <v>0.12638682818620595</v>
      </c>
      <c r="S80" s="5">
        <v>0.35750655609365106</v>
      </c>
      <c r="T80" s="5">
        <v>0.23830816030695468</v>
      </c>
      <c r="U80" s="5">
        <v>-0.11810138502711616</v>
      </c>
      <c r="W80" s="5">
        <v>4.4308125590049763E-2</v>
      </c>
      <c r="X80" s="5">
        <v>0.3299708511545375</v>
      </c>
      <c r="Y80" s="5">
        <v>0.32532240237939769</v>
      </c>
      <c r="Z80" s="5">
        <v>0.10403501055594654</v>
      </c>
      <c r="AA80" s="5">
        <v>0.25320861038781978</v>
      </c>
      <c r="AB80" s="5">
        <v>0.24285166393905769</v>
      </c>
      <c r="AD80" s="5">
        <v>-0.23363151380950531</v>
      </c>
      <c r="AE80" s="5">
        <v>0.49151262832449011</v>
      </c>
      <c r="AF80" s="5">
        <v>0.15331157794140848</v>
      </c>
      <c r="AG80" s="5">
        <v>-0.14413687541915435</v>
      </c>
      <c r="AH80" s="5">
        <v>0.13811789796312446</v>
      </c>
    </row>
    <row r="81" spans="9:34">
      <c r="I81" s="6">
        <v>19.25</v>
      </c>
      <c r="J81" s="5">
        <v>0.31629400000000002</v>
      </c>
      <c r="K81" s="5">
        <v>0.24646100000000001</v>
      </c>
      <c r="L81" s="5">
        <v>1.7732999999999999E-2</v>
      </c>
      <c r="M81" s="5">
        <v>7.4063000000000004E-2</v>
      </c>
      <c r="N81" s="5">
        <v>0.48033199999999998</v>
      </c>
      <c r="O81" s="5">
        <v>0.25097199999999997</v>
      </c>
      <c r="Q81" s="5">
        <v>0.41075110559337591</v>
      </c>
      <c r="R81" s="5">
        <v>4.2024312066881696E-2</v>
      </c>
      <c r="S81" s="5">
        <v>0.36589122008270164</v>
      </c>
      <c r="T81" s="5">
        <v>0.1731460195612804</v>
      </c>
      <c r="U81" s="5">
        <v>-0.11108877796760949</v>
      </c>
      <c r="W81" s="5">
        <v>-0.15639191012015685</v>
      </c>
      <c r="X81" s="5">
        <v>0.30696866808484113</v>
      </c>
      <c r="Y81" s="5">
        <v>0.32825857720697676</v>
      </c>
      <c r="Z81" s="5">
        <v>0.27844035890218161</v>
      </c>
      <c r="AA81" s="5">
        <v>0.27505148864073603</v>
      </c>
      <c r="AB81" s="5">
        <v>0.19430041953455965</v>
      </c>
      <c r="AD81" s="5">
        <v>-0.38913668701157811</v>
      </c>
      <c r="AE81" s="5">
        <v>0.46292474633063063</v>
      </c>
      <c r="AF81" s="5">
        <v>0.15056834964364577</v>
      </c>
      <c r="AG81" s="5">
        <v>-0.21515643611270971</v>
      </c>
      <c r="AH81" s="5">
        <v>7.2096858899538652E-2</v>
      </c>
    </row>
    <row r="82" spans="9:34">
      <c r="I82" s="6">
        <v>19.5</v>
      </c>
      <c r="J82" s="5">
        <v>0.34419</v>
      </c>
      <c r="K82" s="5">
        <v>0.214835</v>
      </c>
      <c r="L82" s="5">
        <v>-2.528E-2</v>
      </c>
      <c r="M82" s="5">
        <v>6.4032000000000006E-2</v>
      </c>
      <c r="N82" s="5">
        <v>0.42326599999999998</v>
      </c>
      <c r="O82" s="5">
        <v>0.288022</v>
      </c>
      <c r="Q82" s="5">
        <v>0.32205161529460397</v>
      </c>
      <c r="R82" s="5">
        <v>-0.16841275825301308</v>
      </c>
      <c r="S82" s="5">
        <v>0.49204286675022296</v>
      </c>
      <c r="T82" s="5">
        <v>0.16874163514509197</v>
      </c>
      <c r="U82" s="5">
        <v>-5.9610882196390221E-2</v>
      </c>
      <c r="W82" s="5">
        <v>-3.442926559863748E-2</v>
      </c>
      <c r="X82" s="5">
        <v>0.27317537035387962</v>
      </c>
      <c r="Y82" s="5">
        <v>0.2872213518171981</v>
      </c>
      <c r="Z82" s="5">
        <v>0.21313511611541169</v>
      </c>
      <c r="AA82" s="5">
        <v>9.5647955577918081E-2</v>
      </c>
      <c r="AB82" s="5">
        <v>0.23767906338104453</v>
      </c>
      <c r="AD82" s="5">
        <v>-0.61631800589308994</v>
      </c>
      <c r="AE82" s="5">
        <v>0.44087026097153387</v>
      </c>
      <c r="AF82" s="5">
        <v>0.23477764409145938</v>
      </c>
      <c r="AG82" s="5">
        <v>-0.22067831422284692</v>
      </c>
      <c r="AH82" s="5">
        <v>7.4382055914761408E-2</v>
      </c>
    </row>
    <row r="83" spans="9:34">
      <c r="I83" s="6">
        <v>19.75</v>
      </c>
      <c r="J83" s="5">
        <v>0.34427400000000002</v>
      </c>
      <c r="K83" s="5">
        <v>0.26970499999999997</v>
      </c>
      <c r="L83" s="5">
        <v>-1.39E-3</v>
      </c>
      <c r="M83" s="5">
        <v>2.7904000000000002E-2</v>
      </c>
      <c r="N83" s="5">
        <v>0.46327699999999999</v>
      </c>
      <c r="O83" s="5">
        <v>0.248858</v>
      </c>
      <c r="Q83" s="5">
        <v>0.49004442535121934</v>
      </c>
      <c r="R83" s="5">
        <v>-0.15957847865938996</v>
      </c>
      <c r="S83" s="5">
        <v>0.52698380693616254</v>
      </c>
      <c r="T83" s="5">
        <v>0.15925040789528563</v>
      </c>
      <c r="U83" s="5">
        <v>-6.000543439825206E-2</v>
      </c>
      <c r="W83" s="5">
        <v>0.14874529948140688</v>
      </c>
      <c r="X83" s="5">
        <v>0.23997727879889197</v>
      </c>
      <c r="Y83" s="5">
        <v>0.10579574375788851</v>
      </c>
      <c r="Z83" s="5">
        <v>0.17529116819141452</v>
      </c>
      <c r="AA83" s="5">
        <v>6.4050930621538146E-2</v>
      </c>
      <c r="AB83" s="5">
        <v>0.28286934704261801</v>
      </c>
      <c r="AD83" s="5">
        <v>-0.66739889542762509</v>
      </c>
      <c r="AE83" s="5">
        <v>0.43349494779467862</v>
      </c>
      <c r="AF83" s="5">
        <v>0.24331578793876882</v>
      </c>
      <c r="AG83" s="5">
        <v>-0.27300557131384318</v>
      </c>
      <c r="AH83" s="5">
        <v>3.8111625355601503E-2</v>
      </c>
    </row>
    <row r="84" spans="9:34">
      <c r="I84" s="6">
        <v>20</v>
      </c>
      <c r="J84" s="5">
        <v>0.27693400000000001</v>
      </c>
      <c r="K84" s="5">
        <v>0.162855</v>
      </c>
      <c r="L84" s="5">
        <v>-2.3000000000000001E-4</v>
      </c>
      <c r="M84" s="5">
        <v>-5.7680000000000002E-2</v>
      </c>
      <c r="N84" s="5">
        <v>0.48841499999999999</v>
      </c>
      <c r="O84" s="5">
        <v>0.23549300000000001</v>
      </c>
      <c r="Q84" s="5">
        <v>0.47205405795224648</v>
      </c>
      <c r="R84" s="5">
        <v>9.7084849534096976E-2</v>
      </c>
      <c r="S84" s="5">
        <v>0.41040752122199536</v>
      </c>
      <c r="T84" s="5">
        <v>9.5269931261271659E-2</v>
      </c>
      <c r="U84" s="5">
        <v>-3.6503523053387381E-2</v>
      </c>
      <c r="W84" s="5">
        <v>6.3169476014162687E-2</v>
      </c>
      <c r="X84" s="5">
        <v>0.18878687857915341</v>
      </c>
      <c r="Y84" s="5">
        <v>0.21333819426978667</v>
      </c>
      <c r="Z84" s="5">
        <v>7.861541168191416E-2</v>
      </c>
      <c r="AA84" s="5">
        <v>6.8005431483111126E-2</v>
      </c>
      <c r="AB84" s="5">
        <v>0.28075791421352642</v>
      </c>
      <c r="AD84" s="5">
        <v>-0.83921995893407242</v>
      </c>
      <c r="AE84" s="5">
        <v>0.41481434201016687</v>
      </c>
      <c r="AF84" s="5">
        <v>7.7549946047724749E-2</v>
      </c>
      <c r="AG84" s="5">
        <v>-0.24841828972884031</v>
      </c>
      <c r="AH84" s="5">
        <v>6.6128042368389012E-2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147AC-5D64-4DC4-B460-396687AB0161}">
  <dimension ref="A1:AL84"/>
  <sheetViews>
    <sheetView topLeftCell="R1" workbookViewId="0">
      <selection activeCell="AC24" sqref="AC24"/>
    </sheetView>
  </sheetViews>
  <sheetFormatPr defaultColWidth="9.1796875" defaultRowHeight="12.5"/>
  <cols>
    <col min="1" max="6" width="9.1796875" style="5"/>
    <col min="7" max="7" width="6.54296875" style="5" customWidth="1"/>
    <col min="8" max="14" width="9.1796875" style="5"/>
    <col min="15" max="15" width="5" style="5" customWidth="1"/>
    <col min="16" max="16" width="14.54296875" style="5" customWidth="1"/>
    <col min="17" max="20" width="9.1796875" style="5"/>
    <col min="21" max="21" width="5.453125" style="5" customWidth="1"/>
    <col min="22" max="22" width="13.26953125" style="5" customWidth="1"/>
    <col min="23" max="27" width="9.1796875" style="5"/>
    <col min="28" max="28" width="14" style="5" customWidth="1"/>
    <col min="29" max="29" width="15.1796875" style="5" customWidth="1"/>
    <col min="30" max="30" width="13" style="5" customWidth="1"/>
    <col min="31" max="31" width="5.1796875" style="5" customWidth="1"/>
    <col min="32" max="32" width="11.7265625" style="5" customWidth="1"/>
    <col min="33" max="33" width="15.54296875" style="5" customWidth="1"/>
    <col min="34" max="34" width="13.453125" style="5" customWidth="1"/>
    <col min="35" max="35" width="5" style="5" customWidth="1"/>
    <col min="36" max="36" width="16" style="5" customWidth="1"/>
    <col min="37" max="37" width="15.453125" style="5" customWidth="1"/>
    <col min="38" max="38" width="13.26953125" style="5" customWidth="1"/>
    <col min="39" max="16384" width="9.1796875" style="5"/>
  </cols>
  <sheetData>
    <row r="1" spans="1:38">
      <c r="A1" s="5" t="s">
        <v>7</v>
      </c>
      <c r="H1" s="5" t="s">
        <v>8</v>
      </c>
    </row>
    <row r="2" spans="1:38" ht="13">
      <c r="A2" s="2" t="s">
        <v>0</v>
      </c>
      <c r="B2" s="1" t="s">
        <v>63</v>
      </c>
      <c r="C2" s="1" t="s">
        <v>64</v>
      </c>
      <c r="D2" s="1" t="s">
        <v>65</v>
      </c>
      <c r="E2" s="1" t="s">
        <v>66</v>
      </c>
      <c r="F2" s="1" t="s">
        <v>67</v>
      </c>
      <c r="I2" s="5" t="s">
        <v>0</v>
      </c>
      <c r="P2" s="1" t="s">
        <v>40</v>
      </c>
      <c r="V2" s="1" t="s">
        <v>41</v>
      </c>
      <c r="AB2" s="5" t="s">
        <v>117</v>
      </c>
      <c r="AF2" s="5" t="s">
        <v>120</v>
      </c>
      <c r="AJ2" s="5" t="s">
        <v>121</v>
      </c>
    </row>
    <row r="3" spans="1:38" ht="13">
      <c r="A3" s="3">
        <v>1</v>
      </c>
      <c r="B3" s="3">
        <v>0.9</v>
      </c>
      <c r="C3" s="3">
        <v>1</v>
      </c>
      <c r="D3" s="3">
        <v>1</v>
      </c>
      <c r="E3" s="3">
        <v>1</v>
      </c>
      <c r="F3" s="3">
        <v>0.9</v>
      </c>
      <c r="H3" s="5" t="s">
        <v>105</v>
      </c>
      <c r="I3" s="5" t="s">
        <v>74</v>
      </c>
      <c r="J3" s="5" t="s">
        <v>75</v>
      </c>
      <c r="K3" s="5" t="s">
        <v>76</v>
      </c>
      <c r="L3" s="5" t="s">
        <v>77</v>
      </c>
      <c r="M3" s="5" t="s">
        <v>78</v>
      </c>
      <c r="N3" s="5" t="s">
        <v>79</v>
      </c>
      <c r="P3" s="5" t="s">
        <v>74</v>
      </c>
      <c r="Q3" s="5" t="s">
        <v>75</v>
      </c>
      <c r="R3" s="5" t="s">
        <v>76</v>
      </c>
      <c r="S3" s="5" t="s">
        <v>77</v>
      </c>
      <c r="T3" s="5" t="s">
        <v>78</v>
      </c>
      <c r="V3" s="5" t="s">
        <v>74</v>
      </c>
      <c r="W3" s="5" t="s">
        <v>75</v>
      </c>
      <c r="X3" s="5" t="s">
        <v>76</v>
      </c>
      <c r="Y3" s="5" t="s">
        <v>77</v>
      </c>
      <c r="Z3" s="5" t="s">
        <v>78</v>
      </c>
      <c r="AB3" s="2" t="s">
        <v>0</v>
      </c>
      <c r="AC3" s="1" t="s">
        <v>40</v>
      </c>
      <c r="AD3" s="1" t="s">
        <v>41</v>
      </c>
      <c r="AE3" s="3"/>
      <c r="AF3" s="2" t="s">
        <v>0</v>
      </c>
      <c r="AG3" s="1" t="s">
        <v>40</v>
      </c>
      <c r="AH3" s="1" t="s">
        <v>41</v>
      </c>
      <c r="AJ3" s="2" t="s">
        <v>0</v>
      </c>
      <c r="AK3" s="1" t="s">
        <v>40</v>
      </c>
      <c r="AL3" s="1" t="s">
        <v>41</v>
      </c>
    </row>
    <row r="4" spans="1:38">
      <c r="A4" s="3">
        <v>1</v>
      </c>
      <c r="B4" s="3">
        <v>1</v>
      </c>
      <c r="C4" s="3">
        <v>1</v>
      </c>
      <c r="D4" s="3">
        <v>1</v>
      </c>
      <c r="E4" s="3">
        <v>1</v>
      </c>
      <c r="F4" s="3">
        <v>0.9</v>
      </c>
      <c r="H4" s="6">
        <v>0</v>
      </c>
      <c r="I4" s="5">
        <v>-3.8989999999999997E-2</v>
      </c>
      <c r="J4" s="5">
        <v>-4.7669999999999997E-2</v>
      </c>
      <c r="K4" s="5">
        <v>-0.15304999999999999</v>
      </c>
      <c r="L4" s="5">
        <v>-8.8699999999999994E-3</v>
      </c>
      <c r="M4" s="5">
        <v>2.6308000000000002E-2</v>
      </c>
      <c r="N4" s="5">
        <v>5.4730000000000004E-3</v>
      </c>
      <c r="P4" s="5">
        <v>3.8973254619487863E-2</v>
      </c>
      <c r="Q4" s="5">
        <v>-1.5676364341776199E-3</v>
      </c>
      <c r="R4" s="5">
        <v>-6.2138013171561972E-2</v>
      </c>
      <c r="S4" s="5">
        <v>7.3022701083489084E-3</v>
      </c>
      <c r="T4" s="5">
        <v>-3.4817675640953956E-2</v>
      </c>
      <c r="V4" s="5">
        <v>-4.8083288673118701E-2</v>
      </c>
      <c r="W4" s="5">
        <v>4.1735258079078352E-2</v>
      </c>
      <c r="X4" s="5">
        <v>-7.9995252293825467E-2</v>
      </c>
      <c r="Y4" s="5">
        <v>-4.4021493247723933E-2</v>
      </c>
      <c r="Z4" s="5">
        <v>-4.7821180683243723E-2</v>
      </c>
      <c r="AB4" s="3">
        <v>1.42883019</v>
      </c>
      <c r="AC4" s="3">
        <v>2.2664018119999998</v>
      </c>
      <c r="AD4" s="3">
        <v>2.4460136819999998</v>
      </c>
      <c r="AF4" s="3">
        <v>1.25</v>
      </c>
      <c r="AG4" s="3">
        <v>1</v>
      </c>
      <c r="AH4" s="3">
        <v>1</v>
      </c>
      <c r="AJ4" s="3">
        <v>4</v>
      </c>
      <c r="AK4" s="3">
        <v>2.75</v>
      </c>
      <c r="AL4" s="3">
        <v>2.75</v>
      </c>
    </row>
    <row r="5" spans="1:38">
      <c r="A5" s="3">
        <v>1</v>
      </c>
      <c r="B5" s="3">
        <v>1</v>
      </c>
      <c r="C5" s="3">
        <v>1</v>
      </c>
      <c r="D5" s="3">
        <v>1</v>
      </c>
      <c r="E5" s="3">
        <v>0.8</v>
      </c>
      <c r="F5" s="3">
        <v>0.9</v>
      </c>
      <c r="H5" s="6">
        <v>0.25</v>
      </c>
      <c r="I5" s="5">
        <v>4.3569999999999998E-3</v>
      </c>
      <c r="J5" s="5">
        <v>6.5329999999999997E-3</v>
      </c>
      <c r="K5" s="5">
        <v>-0.11662</v>
      </c>
      <c r="L5" s="5">
        <v>-1.545E-2</v>
      </c>
      <c r="M5" s="5">
        <v>-4.3560000000000001E-2</v>
      </c>
      <c r="N5" s="5">
        <v>1.5193E-2</v>
      </c>
      <c r="P5" s="5">
        <v>-1.3675911830591962E-2</v>
      </c>
      <c r="Q5" s="5">
        <v>1.0858110552447663E-2</v>
      </c>
      <c r="R5" s="5">
        <v>-1.698652933146973E-2</v>
      </c>
      <c r="S5" s="5">
        <v>1.9493732806507454E-2</v>
      </c>
      <c r="T5" s="5">
        <v>1.363867765863584E-2</v>
      </c>
      <c r="V5" s="5">
        <v>-1.1601147504807485E-2</v>
      </c>
      <c r="W5" s="5">
        <v>-2.9976002905447423E-2</v>
      </c>
      <c r="X5" s="5">
        <v>-6.1306554352243831E-2</v>
      </c>
      <c r="Y5" s="5">
        <v>-6.208127521645089E-2</v>
      </c>
      <c r="Z5" s="5">
        <v>-0.10501873383248186</v>
      </c>
      <c r="AB5" s="3">
        <v>4.234125315</v>
      </c>
      <c r="AC5" s="3">
        <v>2.015608206</v>
      </c>
      <c r="AD5" s="3">
        <v>4.1755572450000003</v>
      </c>
      <c r="AF5" s="3">
        <v>1</v>
      </c>
      <c r="AG5" s="3">
        <v>1.25</v>
      </c>
      <c r="AH5" s="3">
        <v>1.25</v>
      </c>
      <c r="AJ5" s="3">
        <v>3.25</v>
      </c>
      <c r="AK5" s="3">
        <v>4</v>
      </c>
      <c r="AL5" s="3">
        <v>2</v>
      </c>
    </row>
    <row r="6" spans="1:38">
      <c r="A6" s="3">
        <v>1</v>
      </c>
      <c r="B6" s="3"/>
      <c r="C6" s="3"/>
      <c r="D6" s="3"/>
      <c r="E6" s="3"/>
      <c r="F6" s="3"/>
      <c r="H6" s="6">
        <v>0.5</v>
      </c>
      <c r="I6" s="5">
        <v>-2.1499999999999998E-2</v>
      </c>
      <c r="J6" s="5">
        <v>-5.4690000000000003E-2</v>
      </c>
      <c r="K6" s="5">
        <v>-2.521E-2</v>
      </c>
      <c r="L6" s="5">
        <v>-1.5259999999999999E-2</v>
      </c>
      <c r="M6" s="5">
        <v>-3.8019999999999998E-2</v>
      </c>
      <c r="N6" s="5">
        <v>-1.55E-2</v>
      </c>
      <c r="P6" s="5">
        <v>-1.4195720244062427E-2</v>
      </c>
      <c r="Q6" s="5">
        <v>1.5429946574530888E-2</v>
      </c>
      <c r="R6" s="5">
        <v>-1.4077038954541174E-2</v>
      </c>
      <c r="S6" s="5">
        <v>-2.3586130729798392E-2</v>
      </c>
      <c r="T6" s="5">
        <v>3.8586503119810787E-2</v>
      </c>
      <c r="V6" s="5">
        <v>-6.8960625453169258E-3</v>
      </c>
      <c r="W6" s="5">
        <v>-1.0764750406457201E-2</v>
      </c>
      <c r="X6" s="5">
        <v>-2.0246089436713438E-2</v>
      </c>
      <c r="Y6" s="5">
        <v>-7.790372661183864E-3</v>
      </c>
      <c r="Z6" s="5">
        <v>-6.5075639293346754E-2</v>
      </c>
      <c r="AB6" s="3">
        <v>1.6760379649999999</v>
      </c>
      <c r="AC6" s="3">
        <v>3.068024973</v>
      </c>
      <c r="AD6" s="3">
        <v>3.1060321050000002</v>
      </c>
      <c r="AF6" s="3">
        <v>1</v>
      </c>
      <c r="AG6" s="3">
        <v>1.5</v>
      </c>
      <c r="AH6" s="3">
        <v>1.25</v>
      </c>
      <c r="AJ6" s="3">
        <v>4.75</v>
      </c>
      <c r="AK6" s="3">
        <v>4</v>
      </c>
      <c r="AL6" s="3">
        <v>3.25</v>
      </c>
    </row>
    <row r="7" spans="1:38">
      <c r="A7" s="3">
        <v>1</v>
      </c>
      <c r="B7" s="3"/>
      <c r="C7" s="3"/>
      <c r="D7" s="3"/>
      <c r="E7" s="3"/>
      <c r="F7" s="3"/>
      <c r="H7" s="6">
        <v>0.75</v>
      </c>
      <c r="I7" s="5">
        <v>-1.7389999999999999E-2</v>
      </c>
      <c r="J7" s="5">
        <v>-0.10390000000000001</v>
      </c>
      <c r="K7" s="5">
        <v>4.9556000000000003E-2</v>
      </c>
      <c r="L7" s="5">
        <v>6.8180000000000003E-3</v>
      </c>
      <c r="M7" s="5">
        <v>-1.0630000000000001E-2</v>
      </c>
      <c r="N7" s="5">
        <v>1.1072E-2</v>
      </c>
      <c r="P7" s="5">
        <v>5.570613497691803E-2</v>
      </c>
      <c r="Q7" s="5">
        <v>9.3271746367959395E-3</v>
      </c>
      <c r="R7" s="5">
        <v>1.7274759219277767E-2</v>
      </c>
      <c r="S7" s="5">
        <v>-4.6204004649649924E-2</v>
      </c>
      <c r="T7" s="5">
        <v>-2.4209519088018456E-2</v>
      </c>
      <c r="V7" s="5">
        <v>7.9285016235302111E-3</v>
      </c>
      <c r="W7" s="5">
        <v>-3.1868277334455734E-2</v>
      </c>
      <c r="X7" s="5">
        <v>-3.8014020120203287E-2</v>
      </c>
      <c r="Y7" s="5">
        <v>-6.9722905678853194E-3</v>
      </c>
      <c r="Z7" s="5">
        <v>-9.4774490046797749E-2</v>
      </c>
      <c r="AB7" s="3">
        <v>0.79348216999999999</v>
      </c>
      <c r="AC7" s="3">
        <v>3.1195292860000001</v>
      </c>
      <c r="AD7" s="3">
        <v>3.1286867919999999</v>
      </c>
      <c r="AF7" s="3">
        <v>1</v>
      </c>
      <c r="AG7" s="3">
        <v>1</v>
      </c>
      <c r="AH7" s="3">
        <v>1.25</v>
      </c>
      <c r="AJ7" s="3">
        <v>8</v>
      </c>
      <c r="AK7" s="3">
        <v>5</v>
      </c>
      <c r="AL7" s="3">
        <v>4.5</v>
      </c>
    </row>
    <row r="8" spans="1:38">
      <c r="A8" s="3">
        <v>1</v>
      </c>
      <c r="B8" s="3"/>
      <c r="C8" s="3"/>
      <c r="D8" s="3"/>
      <c r="E8" s="3"/>
      <c r="F8" s="3"/>
      <c r="G8" s="3"/>
      <c r="H8" s="6">
        <v>1</v>
      </c>
      <c r="I8" s="5">
        <v>-7.77E-3</v>
      </c>
      <c r="J8" s="5">
        <v>3.2538999999999998E-2</v>
      </c>
      <c r="K8" s="5">
        <v>1.3965E-2</v>
      </c>
      <c r="L8" s="5">
        <v>8.6350000000000003E-3</v>
      </c>
      <c r="M8" s="5">
        <v>-2.358E-2</v>
      </c>
      <c r="N8" s="5">
        <v>5.921E-3</v>
      </c>
      <c r="P8" s="5">
        <v>-3.1794947957276699E-2</v>
      </c>
      <c r="Q8" s="5">
        <v>3.4996565880052219E-2</v>
      </c>
      <c r="R8" s="5">
        <v>7.5940417987720402E-2</v>
      </c>
      <c r="S8" s="5">
        <v>-2.5817660096472708E-2</v>
      </c>
      <c r="T8" s="5">
        <v>-8.3673833835754885E-2</v>
      </c>
      <c r="V8" s="5">
        <v>-8.1066170675577642E-2</v>
      </c>
      <c r="W8" s="5">
        <v>6.6899962324221632E-3</v>
      </c>
      <c r="X8" s="5">
        <v>-0.10764704401339428</v>
      </c>
      <c r="Y8" s="5">
        <v>7.4804930803889606E-3</v>
      </c>
      <c r="Z8" s="5">
        <v>-1.512785866936198E-2</v>
      </c>
      <c r="AB8" s="3">
        <v>2.4083008779999999</v>
      </c>
      <c r="AC8" s="3">
        <v>2.8460697850000001</v>
      </c>
      <c r="AD8" s="3">
        <v>3.716891129</v>
      </c>
      <c r="AF8" s="3">
        <v>1.25</v>
      </c>
      <c r="AG8" s="3">
        <v>1.25</v>
      </c>
      <c r="AH8" s="3">
        <v>1.25</v>
      </c>
      <c r="AJ8" s="3">
        <v>4.75</v>
      </c>
      <c r="AK8" s="3">
        <v>2.25</v>
      </c>
      <c r="AL8" s="3">
        <v>4.75</v>
      </c>
    </row>
    <row r="9" spans="1:38">
      <c r="H9" s="6">
        <v>1.25</v>
      </c>
      <c r="I9" s="5">
        <v>1.8081E-2</v>
      </c>
      <c r="J9" s="5">
        <v>-7.8799999999999999E-3</v>
      </c>
      <c r="K9" s="5">
        <v>7.7649999999999997E-2</v>
      </c>
      <c r="L9" s="5">
        <v>1.3615E-2</v>
      </c>
      <c r="M9" s="5">
        <v>-1.7989999999999999E-2</v>
      </c>
      <c r="N9" s="5">
        <v>2.1579000000000001E-2</v>
      </c>
      <c r="P9" s="5">
        <v>-7.7241054963551534E-2</v>
      </c>
      <c r="Q9" s="5">
        <v>1.2336617155919532E-2</v>
      </c>
      <c r="R9" s="5">
        <v>2.8640805738493997E-2</v>
      </c>
      <c r="S9" s="5">
        <v>8.6008436946057136E-3</v>
      </c>
      <c r="T9" s="5">
        <v>-0.12691939666775953</v>
      </c>
      <c r="V9" s="5">
        <v>-0.12014911257526555</v>
      </c>
      <c r="W9" s="5">
        <v>-5.7497988928073701E-3</v>
      </c>
      <c r="X9" s="5">
        <v>-9.0253175028504218E-2</v>
      </c>
      <c r="Y9" s="5">
        <v>7.2821701486802228E-3</v>
      </c>
      <c r="Z9" s="5">
        <v>-5.7725000367741478E-3</v>
      </c>
      <c r="AB9" s="3">
        <v>2.3413565759999999</v>
      </c>
      <c r="AC9" s="3"/>
      <c r="AD9" s="3"/>
      <c r="AF9" s="3">
        <v>1.25</v>
      </c>
      <c r="AG9" s="3"/>
      <c r="AH9" s="3"/>
      <c r="AJ9" s="3">
        <v>3</v>
      </c>
      <c r="AK9" s="3"/>
      <c r="AL9" s="3"/>
    </row>
    <row r="10" spans="1:38">
      <c r="H10" s="6">
        <v>1.5</v>
      </c>
      <c r="I10" s="5">
        <v>9.5674999999999996E-2</v>
      </c>
      <c r="J10" s="5">
        <v>3.5285999999999998E-2</v>
      </c>
      <c r="K10" s="5">
        <v>4.7856000000000003E-2</v>
      </c>
      <c r="L10" s="5">
        <v>-1.9310000000000001E-2</v>
      </c>
      <c r="M10" s="5">
        <v>2.9832000000000001E-2</v>
      </c>
      <c r="N10" s="5">
        <v>3.7439999999999999E-3</v>
      </c>
      <c r="P10" s="5">
        <v>-3.9728214458099728E-3</v>
      </c>
      <c r="Q10" s="5">
        <v>-5.6314324212380661E-2</v>
      </c>
      <c r="R10" s="5">
        <v>-5.8086479842941831E-2</v>
      </c>
      <c r="S10" s="5">
        <v>-8.4946884558068966E-2</v>
      </c>
      <c r="T10" s="5">
        <v>-0.15929026635002125</v>
      </c>
      <c r="V10" s="5">
        <v>-8.7048012357744023E-2</v>
      </c>
      <c r="W10" s="5">
        <v>-6.3935116200923958E-2</v>
      </c>
      <c r="X10" s="5">
        <v>-0.1138766099939215</v>
      </c>
      <c r="Y10" s="5">
        <v>-8.0612074147986088E-2</v>
      </c>
      <c r="Z10" s="5">
        <v>-1.8349279330583262E-2</v>
      </c>
    </row>
    <row r="11" spans="1:38">
      <c r="H11" s="6">
        <v>1.75</v>
      </c>
      <c r="I11" s="5">
        <v>7.9799999999999992E-3</v>
      </c>
      <c r="J11" s="5">
        <v>2.6727999999999998E-2</v>
      </c>
      <c r="K11" s="5">
        <v>4.3407000000000001E-2</v>
      </c>
      <c r="L11" s="5">
        <v>1.6389999999999998E-2</v>
      </c>
      <c r="M11" s="5">
        <v>7.7677999999999997E-2</v>
      </c>
      <c r="N11" s="5">
        <v>-3.8370000000000001E-2</v>
      </c>
      <c r="P11" s="5">
        <v>8.8491194197947987E-3</v>
      </c>
      <c r="Q11" s="5">
        <v>-1.0763737790523926E-2</v>
      </c>
      <c r="R11" s="5">
        <v>-1.2513527770677697E-2</v>
      </c>
      <c r="S11" s="5">
        <v>-5.2129534606355735E-2</v>
      </c>
      <c r="T11" s="5">
        <v>-7.9249326328751646E-2</v>
      </c>
      <c r="V11" s="5">
        <v>-0.13495003310110018</v>
      </c>
      <c r="W11" s="5">
        <v>-0.13535786897654262</v>
      </c>
      <c r="X11" s="5">
        <v>-0.10187786166191297</v>
      </c>
      <c r="Y11" s="5">
        <v>5.2363451562722728E-2</v>
      </c>
      <c r="Z11" s="5">
        <v>-1.328704686294982E-2</v>
      </c>
    </row>
    <row r="12" spans="1:38">
      <c r="H12" s="6">
        <v>2</v>
      </c>
      <c r="I12" s="5">
        <v>-2.8590000000000001E-2</v>
      </c>
      <c r="J12" s="5">
        <v>2.2218999999999999E-2</v>
      </c>
      <c r="K12" s="5">
        <v>9.7026000000000001E-2</v>
      </c>
      <c r="L12" s="5">
        <v>5.1289999999999999E-3</v>
      </c>
      <c r="M12" s="5">
        <v>-1.291E-2</v>
      </c>
      <c r="N12" s="5">
        <v>-1.4370000000000001E-2</v>
      </c>
      <c r="P12" s="5">
        <v>-5.4047698610131312E-2</v>
      </c>
      <c r="Q12" s="5">
        <v>1.0732280203216014E-2</v>
      </c>
      <c r="R12" s="5">
        <v>-1.0202250368444731E-2</v>
      </c>
      <c r="S12" s="5">
        <v>-2.6750615876890215E-2</v>
      </c>
      <c r="T12" s="5">
        <v>-8.7858458405631459E-2</v>
      </c>
      <c r="V12" s="5">
        <v>-0.20186154282651866</v>
      </c>
      <c r="W12" s="5">
        <v>-0.18241864917062381</v>
      </c>
      <c r="X12" s="5">
        <v>-4.4761517683407123E-2</v>
      </c>
      <c r="Y12" s="5">
        <v>-5.1818063500523696E-2</v>
      </c>
      <c r="Z12" s="5">
        <v>4.8058637000737647E-2</v>
      </c>
    </row>
    <row r="13" spans="1:38">
      <c r="H13" s="6">
        <v>2.25</v>
      </c>
      <c r="I13" s="5">
        <v>-1.1860000000000001E-2</v>
      </c>
      <c r="J13" s="5">
        <v>9.0838000000000002E-2</v>
      </c>
      <c r="K13" s="5">
        <v>8.2697999999999994E-2</v>
      </c>
      <c r="L13" s="5">
        <v>8.3009999999999994E-3</v>
      </c>
      <c r="M13" s="5">
        <v>0.248946</v>
      </c>
      <c r="N13" s="5">
        <v>-2.7449999999999999E-2</v>
      </c>
      <c r="P13" s="5">
        <v>9.1399646035223214E-2</v>
      </c>
      <c r="Q13" s="5">
        <v>-2.5034996565880051E-2</v>
      </c>
      <c r="R13" s="5">
        <v>5.2147856494145751E-2</v>
      </c>
      <c r="S13" s="5">
        <v>-2.4040001109460963E-2</v>
      </c>
      <c r="T13" s="5">
        <v>-0.18902242372388947</v>
      </c>
      <c r="V13" s="5">
        <v>4.7980832886731245E-2</v>
      </c>
      <c r="W13" s="5">
        <v>-0.17122622777213964</v>
      </c>
      <c r="X13" s="5">
        <v>0.10302162724032385</v>
      </c>
      <c r="Y13" s="5">
        <v>-6.339516463902127E-2</v>
      </c>
      <c r="Z13" s="5">
        <v>4.4780478989319287E-3</v>
      </c>
    </row>
    <row r="14" spans="1:38">
      <c r="H14" s="6">
        <v>2.5</v>
      </c>
      <c r="I14" s="5">
        <v>0.520065</v>
      </c>
      <c r="J14" s="5">
        <v>1.90316</v>
      </c>
      <c r="K14" s="5">
        <v>1.0222530000000001</v>
      </c>
      <c r="L14" s="5">
        <v>0.39275399999999999</v>
      </c>
      <c r="M14" s="5">
        <v>1.3824730000000001</v>
      </c>
      <c r="N14" s="5">
        <v>0.14396999999999999</v>
      </c>
      <c r="P14" s="5">
        <v>0.81014616517531157</v>
      </c>
      <c r="Q14" s="5">
        <v>0.54387546989771041</v>
      </c>
      <c r="R14" s="5">
        <v>0.76161484873369201</v>
      </c>
      <c r="S14" s="5">
        <v>1.1491645002761044</v>
      </c>
      <c r="T14" s="5">
        <v>0.49149881524482708</v>
      </c>
      <c r="V14" s="5">
        <v>1.9316225844078059</v>
      </c>
      <c r="W14" s="5">
        <v>0.60613368452136485</v>
      </c>
      <c r="X14" s="5">
        <v>1.8341216204065043</v>
      </c>
      <c r="Y14" s="5">
        <v>1.0701195515422706</v>
      </c>
      <c r="Z14" s="5">
        <v>0.94274991226724569</v>
      </c>
    </row>
    <row r="15" spans="1:38">
      <c r="H15" s="6">
        <v>2.75</v>
      </c>
      <c r="I15" s="5">
        <v>0.80777600000000005</v>
      </c>
      <c r="J15" s="5">
        <v>3.6953819999999999</v>
      </c>
      <c r="K15" s="5">
        <v>1.3518829999999999</v>
      </c>
      <c r="L15" s="5">
        <v>0.66592499999999999</v>
      </c>
      <c r="M15" s="5">
        <v>2.2237339999999999</v>
      </c>
      <c r="N15" s="5">
        <v>1.363402</v>
      </c>
      <c r="P15" s="5">
        <v>1.9126350573645714</v>
      </c>
      <c r="Q15" s="5">
        <v>0.86673517430124836</v>
      </c>
      <c r="R15" s="5">
        <v>2.2854944230235863</v>
      </c>
      <c r="S15" s="5">
        <v>2.9021253741278756</v>
      </c>
      <c r="T15" s="5">
        <v>1.6233997809069172</v>
      </c>
      <c r="V15" s="5">
        <v>2.2963257778758557</v>
      </c>
      <c r="W15" s="5">
        <v>1.9463731123926153</v>
      </c>
      <c r="X15" s="5">
        <v>2.7631038488790738</v>
      </c>
      <c r="Y15" s="5">
        <v>1.8829956678834605</v>
      </c>
      <c r="Z15" s="5">
        <v>2.0877600724556982</v>
      </c>
    </row>
    <row r="16" spans="1:38">
      <c r="B16" s="3"/>
      <c r="C16" s="3"/>
      <c r="D16" s="3"/>
      <c r="F16" s="3"/>
      <c r="G16" s="3"/>
      <c r="H16" s="6">
        <v>3</v>
      </c>
      <c r="I16" s="5">
        <v>1.2083740000000001</v>
      </c>
      <c r="J16" s="5">
        <v>3.9802569999999999</v>
      </c>
      <c r="K16" s="5">
        <v>1.3905970000000001</v>
      </c>
      <c r="L16" s="5">
        <v>0.675848</v>
      </c>
      <c r="M16" s="5">
        <v>2.2464759999999999</v>
      </c>
      <c r="N16" s="5">
        <v>2.1790400000000001</v>
      </c>
      <c r="P16" s="5">
        <v>2.1541231945939927</v>
      </c>
      <c r="Q16" s="5">
        <v>0.94344974388281</v>
      </c>
      <c r="R16" s="5">
        <v>3.0010659067549126</v>
      </c>
      <c r="S16" s="5">
        <v>2.950992085004879</v>
      </c>
      <c r="T16" s="5">
        <v>2.4372426255987074</v>
      </c>
      <c r="V16" s="5">
        <v>2.3063979697991872</v>
      </c>
      <c r="W16" s="5">
        <v>3.3270715737953087</v>
      </c>
      <c r="X16" s="5">
        <v>3.087400954576681</v>
      </c>
      <c r="Y16" s="5">
        <v>2.9062924147676212</v>
      </c>
      <c r="Z16" s="5">
        <v>3.2664154813113475</v>
      </c>
    </row>
    <row r="17" spans="2:26">
      <c r="B17" s="3"/>
      <c r="C17" s="3"/>
      <c r="D17" s="3"/>
      <c r="F17" s="3"/>
      <c r="G17" s="3"/>
      <c r="H17" s="6">
        <v>3.25</v>
      </c>
      <c r="I17" s="5">
        <v>1.2940370000000001</v>
      </c>
      <c r="J17" s="5">
        <v>4.2341249999999997</v>
      </c>
      <c r="K17" s="5">
        <v>1.6760379999999999</v>
      </c>
      <c r="L17" s="5">
        <v>0.76696399999999998</v>
      </c>
      <c r="M17" s="5">
        <v>2.363229</v>
      </c>
      <c r="N17" s="5">
        <v>2.287188</v>
      </c>
      <c r="P17" s="5">
        <v>2.2664018119036125</v>
      </c>
      <c r="Q17" s="5">
        <v>1.4794346022974525</v>
      </c>
      <c r="R17" s="5">
        <v>3.0206573816761932</v>
      </c>
      <c r="S17" s="5">
        <v>3.1195292859862476</v>
      </c>
      <c r="T17" s="5">
        <v>2.8242004568437267</v>
      </c>
      <c r="V17" s="5">
        <v>2.4460136817880902</v>
      </c>
      <c r="W17" s="5">
        <v>4.0437853634694303</v>
      </c>
      <c r="X17" s="5">
        <v>2.9702189339960938</v>
      </c>
      <c r="Y17" s="5">
        <v>3.0164608033318254</v>
      </c>
      <c r="Z17" s="5">
        <v>3.6667731367559271</v>
      </c>
    </row>
    <row r="18" spans="2:26">
      <c r="B18" s="3"/>
      <c r="C18" s="3"/>
      <c r="D18" s="3"/>
      <c r="H18" s="6">
        <v>3.5</v>
      </c>
      <c r="I18" s="5">
        <v>1.42883</v>
      </c>
      <c r="J18" s="5">
        <v>4.1749530000000004</v>
      </c>
      <c r="K18" s="5">
        <v>1.5352840000000001</v>
      </c>
      <c r="L18" s="5">
        <v>0.66900800000000005</v>
      </c>
      <c r="M18" s="5">
        <v>2.4083009999999998</v>
      </c>
      <c r="N18" s="5">
        <v>2.3413569999999999</v>
      </c>
      <c r="P18" s="5">
        <v>1.6574338791321674</v>
      </c>
      <c r="Q18" s="5">
        <v>2.0156082062359424</v>
      </c>
      <c r="R18" s="5">
        <v>3.0666382062312043</v>
      </c>
      <c r="S18" s="5">
        <v>2.958796134032966</v>
      </c>
      <c r="T18" s="5">
        <v>2.846069784611776</v>
      </c>
      <c r="V18" s="5">
        <v>2.0238564357996283</v>
      </c>
      <c r="W18" s="5">
        <v>4.1755572451199683</v>
      </c>
      <c r="X18" s="5">
        <v>3.106032104564632</v>
      </c>
      <c r="Y18" s="5">
        <v>3.1286867923125072</v>
      </c>
      <c r="Z18" s="5">
        <v>3.7168911294305045</v>
      </c>
    </row>
    <row r="19" spans="2:26">
      <c r="H19" s="6">
        <v>3.75</v>
      </c>
      <c r="I19" s="5">
        <v>1.4258839999999999</v>
      </c>
      <c r="J19" s="5">
        <v>3.9698739999999999</v>
      </c>
      <c r="K19" s="5">
        <v>1.4991159999999999</v>
      </c>
      <c r="L19" s="5">
        <v>0.79348200000000002</v>
      </c>
      <c r="M19" s="5">
        <v>2.2944770000000001</v>
      </c>
      <c r="N19" s="5">
        <v>2.2465380000000001</v>
      </c>
      <c r="P19" s="5">
        <v>1.5459473508335499</v>
      </c>
      <c r="Q19" s="5">
        <v>1.9808580581231354</v>
      </c>
      <c r="R19" s="5">
        <v>3.0680249726725441</v>
      </c>
      <c r="S19" s="5">
        <v>2.6565562837093313</v>
      </c>
      <c r="T19" s="5">
        <v>2.6880935436840154</v>
      </c>
      <c r="V19" s="5">
        <v>1.7697582043441256</v>
      </c>
      <c r="W19" s="5">
        <v>3.8625597805979925</v>
      </c>
      <c r="X19" s="5">
        <v>2.8824295307324057</v>
      </c>
      <c r="Y19" s="5">
        <v>3.1158949632172939</v>
      </c>
      <c r="Z19" s="5">
        <v>3.4026607715859356</v>
      </c>
    </row>
    <row r="20" spans="2:26">
      <c r="H20" s="6">
        <v>4</v>
      </c>
      <c r="I20" s="5">
        <v>1.3667130000000001</v>
      </c>
      <c r="J20" s="5">
        <v>3.8199190000000001</v>
      </c>
      <c r="K20" s="5">
        <v>1.2629049999999999</v>
      </c>
      <c r="L20" s="5">
        <v>0.78374299999999997</v>
      </c>
      <c r="M20" s="5">
        <v>2.0762049999999999</v>
      </c>
      <c r="N20" s="5">
        <v>2.154989</v>
      </c>
      <c r="P20" s="5">
        <v>1.6239433656357134</v>
      </c>
      <c r="Q20" s="5">
        <v>1.9994285204972395</v>
      </c>
      <c r="R20" s="5">
        <v>3.0525530098270082</v>
      </c>
      <c r="S20" s="5">
        <v>2.6194649876824623</v>
      </c>
      <c r="T20" s="5">
        <v>2.68646767044349</v>
      </c>
      <c r="V20" s="5">
        <v>1.6819693578386561</v>
      </c>
      <c r="W20" s="5">
        <v>3.3784260349807718</v>
      </c>
      <c r="X20" s="5">
        <v>2.412651198256297</v>
      </c>
      <c r="Y20" s="5">
        <v>3.0316325076075437</v>
      </c>
      <c r="Z20" s="5">
        <v>3.2127482521744071</v>
      </c>
    </row>
    <row r="21" spans="2:26">
      <c r="H21" s="6">
        <v>4.25</v>
      </c>
      <c r="I21" s="5">
        <v>1.365021</v>
      </c>
      <c r="J21" s="5">
        <v>3.5148169999999999</v>
      </c>
      <c r="K21" s="5">
        <v>1.2818620000000001</v>
      </c>
      <c r="L21" s="5">
        <v>0.65031300000000003</v>
      </c>
      <c r="M21" s="5">
        <v>1.9259660000000001</v>
      </c>
      <c r="N21" s="5">
        <v>2.044565</v>
      </c>
      <c r="P21" s="5">
        <v>1.8240200992586542</v>
      </c>
      <c r="Q21" s="5">
        <v>1.915132672374471</v>
      </c>
      <c r="R21" s="5">
        <v>2.8134309689418702</v>
      </c>
      <c r="S21" s="5">
        <v>2.3174898950802971</v>
      </c>
      <c r="T21" s="5">
        <v>2.4205041273192012</v>
      </c>
      <c r="V21" s="5">
        <v>1.4673560102140539</v>
      </c>
      <c r="W21" s="5">
        <v>2.9678703681704168</v>
      </c>
      <c r="X21" s="5">
        <v>2.1964866974308435</v>
      </c>
      <c r="Y21" s="5">
        <v>2.7900008056869101</v>
      </c>
      <c r="Z21" s="5">
        <v>2.9368597347633951</v>
      </c>
    </row>
    <row r="22" spans="2:26">
      <c r="H22" s="6">
        <v>4.5</v>
      </c>
      <c r="I22" s="5">
        <v>1.3242499999999999</v>
      </c>
      <c r="J22" s="5">
        <v>3.3119770000000002</v>
      </c>
      <c r="K22" s="5">
        <v>1.092327</v>
      </c>
      <c r="L22" s="5">
        <v>0.50305599999999995</v>
      </c>
      <c r="M22" s="5">
        <v>1.7572650000000001</v>
      </c>
      <c r="N22" s="5">
        <v>2.03911</v>
      </c>
      <c r="P22" s="5">
        <v>1.8746395376180398</v>
      </c>
      <c r="Q22" s="5">
        <v>1.7185542092873283</v>
      </c>
      <c r="R22" s="5">
        <v>2.6425867816685793</v>
      </c>
      <c r="S22" s="5">
        <v>2.2340155677540223</v>
      </c>
      <c r="T22" s="5">
        <v>2.2444833587875781</v>
      </c>
      <c r="V22" s="5">
        <v>1.5607247564704774</v>
      </c>
      <c r="W22" s="5">
        <v>2.7120399566898268</v>
      </c>
      <c r="X22" s="5">
        <v>2.400364710156135</v>
      </c>
      <c r="Y22" s="5">
        <v>2.7021065613902437</v>
      </c>
      <c r="Z22" s="5">
        <v>2.8161478701429155</v>
      </c>
    </row>
    <row r="23" spans="2:26">
      <c r="H23" s="6">
        <v>4.75</v>
      </c>
      <c r="I23" s="5">
        <v>1.3360810000000001</v>
      </c>
      <c r="J23" s="5">
        <v>3.1352850000000001</v>
      </c>
      <c r="K23" s="5">
        <v>1.058721</v>
      </c>
      <c r="L23" s="5">
        <v>0.44600600000000001</v>
      </c>
      <c r="M23" s="5">
        <v>1.7822340000000001</v>
      </c>
      <c r="N23" s="5">
        <v>1.870004</v>
      </c>
      <c r="P23" s="5">
        <v>1.8591690491218951</v>
      </c>
      <c r="Q23" s="5">
        <v>1.6952965664043453</v>
      </c>
      <c r="R23" s="5">
        <v>2.4135255953578674</v>
      </c>
      <c r="S23" s="5">
        <v>1.9779318135399622</v>
      </c>
      <c r="T23" s="5">
        <v>2.032533457006314</v>
      </c>
      <c r="V23" s="5">
        <v>1.6140884587497244</v>
      </c>
      <c r="W23" s="5">
        <v>2.4146304209843903</v>
      </c>
      <c r="X23" s="5">
        <v>2.26459470055282</v>
      </c>
      <c r="Y23" s="5">
        <v>2.1699937404324681</v>
      </c>
      <c r="Z23" s="5">
        <v>2.6743864485991131</v>
      </c>
    </row>
    <row r="24" spans="2:26">
      <c r="H24" s="6">
        <v>5</v>
      </c>
      <c r="I24" s="5">
        <v>1.192831</v>
      </c>
      <c r="J24" s="5">
        <v>2.8261660000000002</v>
      </c>
      <c r="K24" s="5">
        <v>1.060046</v>
      </c>
      <c r="L24" s="5">
        <v>0.42157600000000001</v>
      </c>
      <c r="M24" s="5">
        <v>1.7171320000000001</v>
      </c>
      <c r="N24" s="5">
        <v>1.8774029999999999</v>
      </c>
      <c r="P24" s="5">
        <v>1.680874763301526</v>
      </c>
      <c r="Q24" s="5">
        <v>1.66931259928801</v>
      </c>
      <c r="R24" s="5">
        <v>2.4319614315780318</v>
      </c>
      <c r="S24" s="5">
        <v>1.946362607132321</v>
      </c>
      <c r="T24" s="5">
        <v>1.7456068105431215</v>
      </c>
      <c r="V24" s="5">
        <v>1.4085069827559031</v>
      </c>
      <c r="W24" s="5">
        <v>2.2135401993761432</v>
      </c>
      <c r="X24" s="5">
        <v>2.0550626013833089</v>
      </c>
      <c r="Y24" s="5">
        <v>1.9529045013107906</v>
      </c>
      <c r="Z24" s="5">
        <v>2.559852651000154</v>
      </c>
    </row>
    <row r="25" spans="2:26">
      <c r="H25" s="6">
        <v>5.25</v>
      </c>
      <c r="I25" s="5">
        <v>1.0953269999999999</v>
      </c>
      <c r="J25" s="5">
        <v>2.852252</v>
      </c>
      <c r="K25" s="5">
        <v>0.98607</v>
      </c>
      <c r="L25" s="5">
        <v>0.42034100000000002</v>
      </c>
      <c r="M25" s="5">
        <v>1.803469</v>
      </c>
      <c r="N25" s="5">
        <v>1.7405360000000001</v>
      </c>
      <c r="P25" s="5">
        <v>1.4640156437579672</v>
      </c>
      <c r="Q25" s="5">
        <v>1.861507971876917</v>
      </c>
      <c r="R25" s="5">
        <v>2.2527150711601527</v>
      </c>
      <c r="S25" s="5">
        <v>1.8403838734811102</v>
      </c>
      <c r="T25" s="5">
        <v>1.5985718969143057</v>
      </c>
      <c r="V25" s="5">
        <v>1.2438053655307211</v>
      </c>
      <c r="W25" s="5">
        <v>2.1108821902185535</v>
      </c>
      <c r="X25" s="5">
        <v>1.9849691938610721</v>
      </c>
      <c r="Y25" s="5">
        <v>1.8927010963539568</v>
      </c>
      <c r="Z25" s="5">
        <v>2.418002971356044</v>
      </c>
    </row>
    <row r="26" spans="2:26">
      <c r="H26" s="6">
        <v>5.5</v>
      </c>
      <c r="I26" s="5">
        <v>1.0273969999999999</v>
      </c>
      <c r="J26" s="5">
        <v>2.6488399999999999</v>
      </c>
      <c r="K26" s="5">
        <v>1.0792269999999999</v>
      </c>
      <c r="L26" s="5">
        <v>0.59996700000000003</v>
      </c>
      <c r="M26" s="5">
        <v>1.6505399999999999</v>
      </c>
      <c r="N26" s="5">
        <v>1.600104</v>
      </c>
      <c r="P26" s="5">
        <v>1.306191908315697</v>
      </c>
      <c r="Q26" s="5">
        <v>1.7504522028175513</v>
      </c>
      <c r="R26" s="5">
        <v>1.9364235565392838</v>
      </c>
      <c r="S26" s="5">
        <v>1.8661788400585997</v>
      </c>
      <c r="T26" s="5">
        <v>1.5536204998627334</v>
      </c>
      <c r="V26" s="5">
        <v>1.3842013177390373</v>
      </c>
      <c r="W26" s="5">
        <v>1.6565751020809927</v>
      </c>
      <c r="X26" s="5">
        <v>1.8569681579979067</v>
      </c>
      <c r="Y26" s="5">
        <v>2.0063277410398319</v>
      </c>
      <c r="Z26" s="5">
        <v>2.2523425170789935</v>
      </c>
    </row>
    <row r="27" spans="2:26">
      <c r="H27" s="6">
        <v>5.75</v>
      </c>
      <c r="I27" s="5">
        <v>1.357693</v>
      </c>
      <c r="J27" s="5">
        <v>2.4971540000000001</v>
      </c>
      <c r="K27" s="5">
        <v>1.2475290000000001</v>
      </c>
      <c r="L27" s="5">
        <v>0.57921100000000003</v>
      </c>
      <c r="M27" s="5">
        <v>1.597116</v>
      </c>
      <c r="N27" s="5">
        <v>1.5670489999999999</v>
      </c>
      <c r="P27" s="5">
        <v>1.2143838413841757</v>
      </c>
      <c r="Q27" s="5">
        <v>1.6713468566005882</v>
      </c>
      <c r="R27" s="5">
        <v>1.8473034190590656</v>
      </c>
      <c r="S27" s="5">
        <v>1.8110588039506896</v>
      </c>
      <c r="T27" s="5">
        <v>1.3368729393389358</v>
      </c>
      <c r="V27" s="5">
        <v>1.3662321490495257</v>
      </c>
      <c r="W27" s="5">
        <v>1.6794945336179947</v>
      </c>
      <c r="X27" s="5">
        <v>1.6937477745127307</v>
      </c>
      <c r="Y27" s="5">
        <v>1.9265151562102967</v>
      </c>
      <c r="Z27" s="5">
        <v>2.2879609647030645</v>
      </c>
    </row>
    <row r="28" spans="2:26">
      <c r="H28" s="6">
        <v>6</v>
      </c>
      <c r="I28" s="5">
        <v>1.096713</v>
      </c>
      <c r="J28" s="5">
        <v>2.3489140000000002</v>
      </c>
      <c r="K28" s="5">
        <v>1.0081800000000001</v>
      </c>
      <c r="L28" s="5">
        <v>0.61921700000000002</v>
      </c>
      <c r="M28" s="5">
        <v>1.5440069999999999</v>
      </c>
      <c r="N28" s="5">
        <v>1.447525</v>
      </c>
      <c r="P28" s="5">
        <v>1.0826742905233975</v>
      </c>
      <c r="Q28" s="5">
        <v>1.8434932602119192</v>
      </c>
      <c r="R28" s="5">
        <v>1.841946693785655</v>
      </c>
      <c r="S28" s="5">
        <v>1.6770913968869536</v>
      </c>
      <c r="T28" s="5">
        <v>1.1592396243966276</v>
      </c>
      <c r="V28" s="5">
        <v>1.2150310519844898</v>
      </c>
      <c r="W28" s="5">
        <v>1.5358938154022652</v>
      </c>
      <c r="X28" s="5">
        <v>1.5932114995198343</v>
      </c>
      <c r="Y28" s="5">
        <v>1.9341877746307785</v>
      </c>
      <c r="Z28" s="5">
        <v>2.0606207066111626</v>
      </c>
    </row>
    <row r="29" spans="2:26">
      <c r="H29" s="6">
        <v>6.25</v>
      </c>
      <c r="I29" s="5">
        <v>1.1450050000000001</v>
      </c>
      <c r="J29" s="5">
        <v>2.17943</v>
      </c>
      <c r="K29" s="5">
        <v>0.987958</v>
      </c>
      <c r="L29" s="5">
        <v>0.48555799999999999</v>
      </c>
      <c r="M29" s="5">
        <v>1.424121</v>
      </c>
      <c r="N29" s="5">
        <v>1.2867409999999999</v>
      </c>
      <c r="P29" s="5">
        <v>0.85007240188616195</v>
      </c>
      <c r="Q29" s="5">
        <v>1.60984727341362</v>
      </c>
      <c r="R29" s="5">
        <v>1.838846862916778</v>
      </c>
      <c r="S29" s="5">
        <v>1.6698168633018062</v>
      </c>
      <c r="T29" s="5">
        <v>1.3474144617426693</v>
      </c>
      <c r="V29" s="5">
        <v>1.1736783203556005</v>
      </c>
      <c r="W29" s="5">
        <v>1.4552557710127316</v>
      </c>
      <c r="X29" s="5">
        <v>1.5632290156782207</v>
      </c>
      <c r="Y29" s="5">
        <v>1.9223131890947178</v>
      </c>
      <c r="Z29" s="5">
        <v>2.0523937908325056</v>
      </c>
    </row>
    <row r="30" spans="2:26">
      <c r="H30" s="6">
        <v>6.5</v>
      </c>
      <c r="I30" s="5">
        <v>1.2227060000000001</v>
      </c>
      <c r="J30" s="5">
        <v>1.980051</v>
      </c>
      <c r="K30" s="5">
        <v>0.99208499999999999</v>
      </c>
      <c r="L30" s="5">
        <v>0.456042</v>
      </c>
      <c r="M30" s="5">
        <v>1.3928799999999999</v>
      </c>
      <c r="N30" s="5">
        <v>1.167897</v>
      </c>
      <c r="P30" s="5">
        <v>0.83202762410425868</v>
      </c>
      <c r="Q30" s="5">
        <v>1.4457959556028583</v>
      </c>
      <c r="R30" s="5">
        <v>1.8109211935980338</v>
      </c>
      <c r="S30" s="5">
        <v>1.6310361608617485</v>
      </c>
      <c r="T30" s="5">
        <v>1.4102904449295408</v>
      </c>
      <c r="V30" s="5">
        <v>0.90338419343652476</v>
      </c>
      <c r="W30" s="5">
        <v>1.3199199644286348</v>
      </c>
      <c r="X30" s="5">
        <v>1.5931971125314266</v>
      </c>
      <c r="Y30" s="5">
        <v>1.9318078994502736</v>
      </c>
      <c r="Z30" s="5">
        <v>1.987769948957399</v>
      </c>
    </row>
    <row r="31" spans="2:26">
      <c r="H31" s="6">
        <v>6.75</v>
      </c>
      <c r="I31" s="5">
        <v>0.991259</v>
      </c>
      <c r="J31" s="5">
        <v>2.002564</v>
      </c>
      <c r="K31" s="5">
        <v>0.95152000000000003</v>
      </c>
      <c r="L31" s="5">
        <v>0.54522099999999996</v>
      </c>
      <c r="M31" s="5">
        <v>1.3638349999999999</v>
      </c>
      <c r="N31" s="5">
        <v>1.1488700000000001</v>
      </c>
      <c r="P31" s="5">
        <v>0.71061523038651464</v>
      </c>
      <c r="Q31" s="5">
        <v>1.4103851981565854</v>
      </c>
      <c r="R31" s="5">
        <v>1.8225727508551728</v>
      </c>
      <c r="S31" s="5">
        <v>1.8127986404060628</v>
      </c>
      <c r="T31" s="5">
        <v>1.0653121276816913</v>
      </c>
      <c r="V31" s="5">
        <v>0.93565776614860829</v>
      </c>
      <c r="W31" s="5">
        <v>1.274742973128006</v>
      </c>
      <c r="X31" s="5">
        <v>1.4693683033064897</v>
      </c>
      <c r="Y31" s="5">
        <v>1.8319399081516923</v>
      </c>
      <c r="Z31" s="5">
        <v>1.8920099101238348</v>
      </c>
    </row>
    <row r="32" spans="2:26">
      <c r="H32" s="6">
        <v>7</v>
      </c>
      <c r="I32" s="5">
        <v>0.88125600000000004</v>
      </c>
      <c r="J32" s="5">
        <v>1.9614750000000001</v>
      </c>
      <c r="K32" s="5">
        <v>0.953573</v>
      </c>
      <c r="L32" s="5">
        <v>0.57968299999999995</v>
      </c>
      <c r="M32" s="5">
        <v>1.3823799999999999</v>
      </c>
      <c r="N32" s="5">
        <v>1.0727469999999999</v>
      </c>
      <c r="P32" s="5">
        <v>0.55880642087154542</v>
      </c>
      <c r="Q32" s="5">
        <v>1.1511432211520818</v>
      </c>
      <c r="R32" s="5">
        <v>1.7199248426971794</v>
      </c>
      <c r="S32" s="5">
        <v>1.8728608206480766</v>
      </c>
      <c r="T32" s="5">
        <v>0.91967653118611437</v>
      </c>
      <c r="V32" s="5">
        <v>0.92813908767062836</v>
      </c>
      <c r="W32" s="5">
        <v>1.2800124907083386</v>
      </c>
      <c r="X32" s="5">
        <v>1.5470868146847991</v>
      </c>
      <c r="Y32" s="5">
        <v>1.7863628194083778</v>
      </c>
      <c r="Z32" s="5">
        <v>1.820161512323563</v>
      </c>
    </row>
    <row r="33" spans="8:26">
      <c r="H33" s="6">
        <v>7.25</v>
      </c>
      <c r="I33" s="5">
        <v>1.009023</v>
      </c>
      <c r="J33" s="5">
        <v>1.746092</v>
      </c>
      <c r="K33" s="5">
        <v>0.94849399999999995</v>
      </c>
      <c r="L33" s="5">
        <v>0.66332999999999998</v>
      </c>
      <c r="M33" s="5">
        <v>1.2117979999999999</v>
      </c>
      <c r="N33" s="5">
        <v>1.018489</v>
      </c>
      <c r="P33" s="5">
        <v>0.64608472877139567</v>
      </c>
      <c r="Q33" s="5">
        <v>1.2484520245578898</v>
      </c>
      <c r="R33" s="5">
        <v>1.6356447920122255</v>
      </c>
      <c r="S33" s="5">
        <v>2.0201291513380353</v>
      </c>
      <c r="T33" s="5">
        <v>0.92220862885578492</v>
      </c>
      <c r="V33" s="5">
        <v>0.72903596986223651</v>
      </c>
      <c r="W33" s="5">
        <v>1.2629226220983709</v>
      </c>
      <c r="X33" s="5">
        <v>1.5195645058608993</v>
      </c>
      <c r="Y33" s="5">
        <v>1.5944481974304785</v>
      </c>
      <c r="Z33" s="5">
        <v>1.7465164317670325</v>
      </c>
    </row>
    <row r="34" spans="8:26">
      <c r="H34" s="6">
        <v>7.5</v>
      </c>
      <c r="I34" s="5">
        <v>0.68878499999999998</v>
      </c>
      <c r="J34" s="5">
        <v>1.709084</v>
      </c>
      <c r="K34" s="5">
        <v>0.97357800000000005</v>
      </c>
      <c r="L34" s="5">
        <v>0.60342899999999999</v>
      </c>
      <c r="M34" s="5">
        <v>1.2149890000000001</v>
      </c>
      <c r="N34" s="5">
        <v>1.0490710000000001</v>
      </c>
      <c r="P34" s="5">
        <v>0.67346130521417347</v>
      </c>
      <c r="Q34" s="5">
        <v>0.98113593347768868</v>
      </c>
      <c r="R34" s="5">
        <v>1.6163524235782927</v>
      </c>
      <c r="S34" s="5">
        <v>2.1039817039806956</v>
      </c>
      <c r="T34" s="5">
        <v>1.2215292270705227</v>
      </c>
      <c r="V34" s="5">
        <v>0.87203272280192945</v>
      </c>
      <c r="W34" s="5">
        <v>1.2514501780265359</v>
      </c>
      <c r="X34" s="5">
        <v>1.4589089627341032</v>
      </c>
      <c r="Y34" s="5">
        <v>1.6137474977223851</v>
      </c>
      <c r="Z34" s="5">
        <v>1.6705514240024211</v>
      </c>
    </row>
    <row r="35" spans="8:26">
      <c r="H35" s="6">
        <v>7.75</v>
      </c>
      <c r="I35" s="5">
        <v>0.45813199999999998</v>
      </c>
      <c r="J35" s="5">
        <v>1.7396309999999999</v>
      </c>
      <c r="K35" s="5">
        <v>0.85714199999999996</v>
      </c>
      <c r="L35" s="5">
        <v>0.591364</v>
      </c>
      <c r="M35" s="5">
        <v>1.3161369999999999</v>
      </c>
      <c r="N35" s="5">
        <v>1.0749500000000001</v>
      </c>
      <c r="P35" s="5">
        <v>0.49987004789663236</v>
      </c>
      <c r="Q35" s="5">
        <v>0.96656058469168948</v>
      </c>
      <c r="R35" s="5">
        <v>1.4684170740859579</v>
      </c>
      <c r="S35" s="5">
        <v>1.9747799359034164</v>
      </c>
      <c r="T35" s="5">
        <v>1.181868581465578</v>
      </c>
      <c r="V35" s="5">
        <v>0.63070205857318506</v>
      </c>
      <c r="W35" s="5">
        <v>1.3458857032302736</v>
      </c>
      <c r="X35" s="5">
        <v>1.3166791953357384</v>
      </c>
      <c r="Y35" s="5">
        <v>1.591869999318265</v>
      </c>
      <c r="Z35" s="5">
        <v>1.7519001758857859</v>
      </c>
    </row>
    <row r="36" spans="8:26">
      <c r="H36" s="6">
        <v>8</v>
      </c>
      <c r="I36" s="5">
        <v>0.44795200000000002</v>
      </c>
      <c r="J36" s="5">
        <v>1.9240539999999999</v>
      </c>
      <c r="K36" s="5">
        <v>0.80861700000000003</v>
      </c>
      <c r="L36" s="5">
        <v>0.57460199999999995</v>
      </c>
      <c r="M36" s="5">
        <v>1.2751570000000001</v>
      </c>
      <c r="N36" s="5">
        <v>0.98340099999999997</v>
      </c>
      <c r="P36" s="5">
        <v>0.45301303233950913</v>
      </c>
      <c r="Q36" s="5">
        <v>0.81729433291564646</v>
      </c>
      <c r="R36" s="5">
        <v>1.4401107237833166</v>
      </c>
      <c r="S36" s="5">
        <v>1.7672350972921589</v>
      </c>
      <c r="T36" s="5">
        <v>0.77444073958574866</v>
      </c>
      <c r="V36" s="5">
        <v>0.50243529523028918</v>
      </c>
      <c r="W36" s="5">
        <v>1.3121641849303676</v>
      </c>
      <c r="X36" s="5">
        <v>1.1971233216678836</v>
      </c>
      <c r="Y36" s="5">
        <v>1.4897832702211919</v>
      </c>
      <c r="Z36" s="5">
        <v>1.8693212741948029</v>
      </c>
    </row>
    <row r="37" spans="8:26">
      <c r="H37" s="6">
        <v>8.25</v>
      </c>
      <c r="I37" s="5">
        <v>0.42414800000000003</v>
      </c>
      <c r="J37" s="5">
        <v>1.3313459999999999</v>
      </c>
      <c r="K37" s="5">
        <v>0.77399200000000001</v>
      </c>
      <c r="L37" s="5">
        <v>0.44708100000000001</v>
      </c>
      <c r="M37" s="5">
        <v>1.1818949999999999</v>
      </c>
      <c r="N37" s="5">
        <v>0.98504000000000003</v>
      </c>
      <c r="P37" s="5">
        <v>0.54979640837139077</v>
      </c>
      <c r="Q37" s="5">
        <v>0.76115302543345931</v>
      </c>
      <c r="R37" s="5">
        <v>1.4313006781559816</v>
      </c>
      <c r="S37" s="5">
        <v>1.4418478576057328</v>
      </c>
      <c r="T37" s="5">
        <v>0.87976267581420253</v>
      </c>
      <c r="V37" s="5">
        <v>0.44869329466284175</v>
      </c>
      <c r="W37" s="5">
        <v>1.2766352475570142</v>
      </c>
      <c r="X37" s="5">
        <v>1.2506429185444683</v>
      </c>
      <c r="Y37" s="5">
        <v>1.4767063519116472</v>
      </c>
      <c r="Z37" s="5">
        <v>1.623289211287791</v>
      </c>
    </row>
    <row r="38" spans="8:26">
      <c r="H38" s="6">
        <v>8.5</v>
      </c>
      <c r="I38" s="5">
        <v>0.100035</v>
      </c>
      <c r="J38" s="5">
        <v>1.3967099999999999</v>
      </c>
      <c r="K38" s="5">
        <v>0.622834</v>
      </c>
      <c r="L38" s="5">
        <v>0.547041</v>
      </c>
      <c r="M38" s="5">
        <v>1.151659</v>
      </c>
      <c r="N38" s="5">
        <v>1.0125500000000001</v>
      </c>
      <c r="P38" s="5">
        <v>0.48133021448285251</v>
      </c>
      <c r="Q38" s="5">
        <v>0.81283784138035897</v>
      </c>
      <c r="R38" s="5">
        <v>1.4704428407502681</v>
      </c>
      <c r="S38" s="5">
        <v>1.3358186939123373</v>
      </c>
      <c r="T38" s="5">
        <v>0.97828792882406701</v>
      </c>
      <c r="V38" s="5">
        <v>0.4425223038365752</v>
      </c>
      <c r="W38" s="5">
        <v>1.1585505347584506</v>
      </c>
      <c r="X38" s="5">
        <v>1.4504494135503849</v>
      </c>
      <c r="Y38" s="5">
        <v>1.6102396608677867</v>
      </c>
      <c r="Z38" s="5">
        <v>1.5895998335704395</v>
      </c>
    </row>
    <row r="39" spans="8:26">
      <c r="H39" s="6">
        <v>8.75</v>
      </c>
      <c r="I39" s="5">
        <v>0.34983999999999998</v>
      </c>
      <c r="J39" s="5">
        <v>1.3999330000000001</v>
      </c>
      <c r="K39" s="5">
        <v>0.56096199999999996</v>
      </c>
      <c r="L39" s="5">
        <v>0.54886699999999999</v>
      </c>
      <c r="M39" s="5">
        <v>1.1770320000000001</v>
      </c>
      <c r="N39" s="5">
        <v>0.87155300000000002</v>
      </c>
      <c r="P39" s="5">
        <v>0.49204816891298159</v>
      </c>
      <c r="Q39" s="5">
        <v>0.64762259283920454</v>
      </c>
      <c r="R39" s="5">
        <v>1.3058798897112809</v>
      </c>
      <c r="S39" s="5">
        <v>1.1957744667653414</v>
      </c>
      <c r="T39" s="5">
        <v>1.1883987280873598</v>
      </c>
      <c r="V39" s="5">
        <v>0.37014911257526567</v>
      </c>
      <c r="W39" s="5">
        <v>1.0489852996582025</v>
      </c>
      <c r="X39" s="5">
        <v>1.3576101773555995</v>
      </c>
      <c r="Y39" s="5">
        <v>1.5336622188617504</v>
      </c>
      <c r="Z39" s="5">
        <v>1.6022018294643365</v>
      </c>
    </row>
    <row r="40" spans="8:26">
      <c r="H40" s="6">
        <v>9</v>
      </c>
      <c r="I40" s="5">
        <v>0.35134799999999999</v>
      </c>
      <c r="J40" s="5">
        <v>0.91275799999999996</v>
      </c>
      <c r="K40" s="5">
        <v>0.55291800000000002</v>
      </c>
      <c r="L40" s="5">
        <v>0.56051499999999999</v>
      </c>
      <c r="M40" s="5">
        <v>1.131902</v>
      </c>
      <c r="N40" s="5">
        <v>0.83185200000000004</v>
      </c>
      <c r="P40" s="5">
        <v>0.47784007227812225</v>
      </c>
      <c r="Q40" s="5">
        <v>0.65378827995155531</v>
      </c>
      <c r="R40" s="5">
        <v>1.2478940184140832</v>
      </c>
      <c r="S40" s="5">
        <v>1.1736356782462447</v>
      </c>
      <c r="T40" s="5">
        <v>1.2985183230583472</v>
      </c>
      <c r="V40" s="5">
        <v>0.68262349862866878</v>
      </c>
      <c r="W40" s="5">
        <v>1.034500490463955</v>
      </c>
      <c r="X40" s="5">
        <v>0.96786666139143762</v>
      </c>
      <c r="Y40" s="5">
        <v>1.4909608126282128</v>
      </c>
      <c r="Z40" s="5">
        <v>1.5075134961345056</v>
      </c>
    </row>
    <row r="41" spans="8:26">
      <c r="H41" s="6">
        <v>9.25</v>
      </c>
      <c r="I41" s="5">
        <v>0.27061400000000002</v>
      </c>
      <c r="J41" s="5">
        <v>0.86098399999999997</v>
      </c>
      <c r="K41" s="5">
        <v>0.59068799999999999</v>
      </c>
      <c r="L41" s="5">
        <v>0.52740900000000002</v>
      </c>
      <c r="M41" s="5">
        <v>1.177908</v>
      </c>
      <c r="N41" s="5">
        <v>0.93708899999999995</v>
      </c>
      <c r="P41" s="5">
        <v>0.67269396898476463</v>
      </c>
      <c r="Q41" s="5">
        <v>0.71199530233362873</v>
      </c>
      <c r="R41" s="5">
        <v>1.1911181688157015</v>
      </c>
      <c r="S41" s="5">
        <v>1.2815559685215676</v>
      </c>
      <c r="T41" s="5">
        <v>1.3058347526407112</v>
      </c>
      <c r="V41" s="5">
        <v>0.34369187604426099</v>
      </c>
      <c r="W41" s="5">
        <v>0.87199399902925467</v>
      </c>
      <c r="X41" s="5">
        <v>1.0117038150696509</v>
      </c>
      <c r="Y41" s="5">
        <v>1.5168047696665077</v>
      </c>
      <c r="Z41" s="5">
        <v>1.3437758076141526</v>
      </c>
    </row>
    <row r="42" spans="8:26">
      <c r="H42" s="6">
        <v>9.5</v>
      </c>
      <c r="I42" s="5">
        <v>0.46319300000000002</v>
      </c>
      <c r="J42" s="5">
        <v>0.86412699999999998</v>
      </c>
      <c r="K42" s="5">
        <v>0.53875499999999998</v>
      </c>
      <c r="L42" s="5">
        <v>0.59694899999999995</v>
      </c>
      <c r="M42" s="5">
        <v>1.149394</v>
      </c>
      <c r="N42" s="5">
        <v>0.815361</v>
      </c>
      <c r="P42" s="5">
        <v>0.56880654463545344</v>
      </c>
      <c r="Q42" s="5">
        <v>0.65222588644859569</v>
      </c>
      <c r="R42" s="5">
        <v>1.1864412310135362</v>
      </c>
      <c r="S42" s="5">
        <v>1.2236118500513125</v>
      </c>
      <c r="T42" s="5">
        <v>1.0800516014851418</v>
      </c>
      <c r="V42" s="5">
        <v>0.23225938652627603</v>
      </c>
      <c r="W42" s="5">
        <v>0.91521083161642658</v>
      </c>
      <c r="X42" s="5">
        <v>1.1742336231112582</v>
      </c>
      <c r="Y42" s="5">
        <v>1.4833501701238898</v>
      </c>
      <c r="Z42" s="5">
        <v>1.4771590137787707</v>
      </c>
    </row>
    <row r="43" spans="8:26">
      <c r="H43" s="6">
        <v>9.75</v>
      </c>
      <c r="I43" s="5">
        <v>0.44898100000000002</v>
      </c>
      <c r="J43" s="5">
        <v>0.87309800000000004</v>
      </c>
      <c r="K43" s="5">
        <v>0.366394</v>
      </c>
      <c r="L43" s="5">
        <v>0.44556800000000002</v>
      </c>
      <c r="M43" s="5">
        <v>1.08995</v>
      </c>
      <c r="N43" s="5">
        <v>0.80246200000000001</v>
      </c>
      <c r="P43" s="5">
        <v>0.57531652619463114</v>
      </c>
      <c r="Q43" s="5">
        <v>0.5936833164685712</v>
      </c>
      <c r="R43" s="5">
        <v>1.2370174188741634</v>
      </c>
      <c r="S43" s="5">
        <v>1.1445501514162015</v>
      </c>
      <c r="T43" s="5">
        <v>0.85039034284602433</v>
      </c>
      <c r="V43" s="5">
        <v>0.341398442672047</v>
      </c>
      <c r="W43" s="5">
        <v>0.79393555744877276</v>
      </c>
      <c r="X43" s="5">
        <v>1.1295907980822144</v>
      </c>
      <c r="Y43" s="5">
        <v>1.3300961246459626</v>
      </c>
      <c r="Z43" s="5">
        <v>1.3493865011336965</v>
      </c>
    </row>
    <row r="44" spans="8:26">
      <c r="H44" s="6">
        <v>10</v>
      </c>
      <c r="I44" s="5">
        <v>0.40480699999999997</v>
      </c>
      <c r="J44" s="5">
        <v>0.82923100000000005</v>
      </c>
      <c r="K44" s="5">
        <v>0.36273899999999998</v>
      </c>
      <c r="L44" s="5">
        <v>0.431087</v>
      </c>
      <c r="M44" s="5">
        <v>1.0140450000000001</v>
      </c>
      <c r="N44" s="5">
        <v>0.79034199999999999</v>
      </c>
      <c r="P44" s="5">
        <v>0.53873191499894801</v>
      </c>
      <c r="Q44" s="5">
        <v>0.51762935622047579</v>
      </c>
      <c r="R44" s="5">
        <v>1.1173612281856202</v>
      </c>
      <c r="S44" s="5">
        <v>1.0691320233289374</v>
      </c>
      <c r="T44" s="5">
        <v>0.7438956455916178</v>
      </c>
      <c r="V44" s="5">
        <v>0.31484663156899223</v>
      </c>
      <c r="W44" s="5">
        <v>1.0396087828687219</v>
      </c>
      <c r="X44" s="5">
        <v>1.2059713195386093</v>
      </c>
      <c r="Y44" s="5">
        <v>1.2716156501583484</v>
      </c>
      <c r="Z44" s="5">
        <v>1.4286485793597927</v>
      </c>
    </row>
    <row r="45" spans="8:26">
      <c r="H45" s="6">
        <v>10.25</v>
      </c>
      <c r="I45" s="5">
        <v>0.39919500000000002</v>
      </c>
      <c r="J45" s="5">
        <v>1.03342</v>
      </c>
      <c r="K45" s="5">
        <v>0.36834099999999997</v>
      </c>
      <c r="L45" s="5">
        <v>0.58005499999999999</v>
      </c>
      <c r="M45" s="5">
        <v>0.82162199999999996</v>
      </c>
      <c r="N45" s="5">
        <v>0.81250299999999998</v>
      </c>
      <c r="P45" s="5">
        <v>0.45459721036151435</v>
      </c>
      <c r="Q45" s="5">
        <v>0.49339652813094748</v>
      </c>
      <c r="R45" s="5">
        <v>1.0428157340888946</v>
      </c>
      <c r="S45" s="5">
        <v>0.97610120300865622</v>
      </c>
      <c r="T45" s="5">
        <v>0.69509279471617835</v>
      </c>
      <c r="V45" s="5">
        <v>0.38721982283030176</v>
      </c>
      <c r="W45" s="5">
        <v>0.97132567824885685</v>
      </c>
      <c r="X45" s="5">
        <v>1.0543612356984344</v>
      </c>
      <c r="Y45" s="5">
        <v>1.1141968231145376</v>
      </c>
      <c r="Z45" s="5">
        <v>1.3385370589459042</v>
      </c>
    </row>
    <row r="46" spans="8:26">
      <c r="H46" s="6">
        <v>10.5</v>
      </c>
      <c r="I46" s="5">
        <v>0.38936900000000002</v>
      </c>
      <c r="J46" s="5">
        <v>1.0131140000000001</v>
      </c>
      <c r="K46" s="5">
        <v>0.443328</v>
      </c>
      <c r="L46" s="5">
        <v>0.58167599999999997</v>
      </c>
      <c r="M46" s="5">
        <v>1.045245</v>
      </c>
      <c r="N46" s="5">
        <v>0.79847500000000005</v>
      </c>
      <c r="P46" s="5">
        <v>0.39734402653498185</v>
      </c>
      <c r="Q46" s="5">
        <v>0.48564747579076512</v>
      </c>
      <c r="R46" s="5">
        <v>1.0237952806434598</v>
      </c>
      <c r="S46" s="5">
        <v>0.95702603955228205</v>
      </c>
      <c r="T46" s="5">
        <v>0.72966259132210132</v>
      </c>
      <c r="V46" s="5">
        <v>0.48803631663566732</v>
      </c>
      <c r="W46" s="5">
        <v>0.77491947226757263</v>
      </c>
      <c r="X46" s="5">
        <v>0.76991608789011223</v>
      </c>
      <c r="Y46" s="5">
        <v>1.1017272687833508</v>
      </c>
      <c r="Z46" s="5">
        <v>1.2252893079514247</v>
      </c>
    </row>
    <row r="47" spans="8:26">
      <c r="H47" s="6">
        <v>10.75</v>
      </c>
      <c r="I47" s="5">
        <v>0.40543400000000002</v>
      </c>
      <c r="J47" s="5">
        <v>0.82594400000000001</v>
      </c>
      <c r="K47" s="5">
        <v>0.56282699999999997</v>
      </c>
      <c r="L47" s="5">
        <v>0.48990299999999998</v>
      </c>
      <c r="M47" s="5">
        <v>0.97619400000000001</v>
      </c>
      <c r="N47" s="5">
        <v>0.66231600000000002</v>
      </c>
      <c r="P47" s="5">
        <v>0.43457221005210461</v>
      </c>
      <c r="Q47" s="5">
        <v>0.52526306407386236</v>
      </c>
      <c r="R47" s="5">
        <v>1.0316536238110519</v>
      </c>
      <c r="S47" s="5">
        <v>0.91655593069903596</v>
      </c>
      <c r="T47" s="5">
        <v>0.63917341670598071</v>
      </c>
      <c r="V47" s="5">
        <v>0.35657766148608183</v>
      </c>
      <c r="W47" s="5">
        <v>0.89282598881945829</v>
      </c>
      <c r="X47" s="5">
        <v>0.80844444284589023</v>
      </c>
      <c r="Y47" s="5">
        <v>0.89084801646080336</v>
      </c>
      <c r="Z47" s="5">
        <v>1.2687438140527911</v>
      </c>
    </row>
    <row r="48" spans="8:26">
      <c r="H48" s="6">
        <v>11</v>
      </c>
      <c r="I48" s="5">
        <v>0.48686299999999999</v>
      </c>
      <c r="J48" s="5">
        <v>0.85007699999999997</v>
      </c>
      <c r="K48" s="5">
        <v>0.51875000000000004</v>
      </c>
      <c r="L48" s="5">
        <v>0.521204</v>
      </c>
      <c r="M48" s="5">
        <v>0.978993</v>
      </c>
      <c r="N48" s="5">
        <v>0.63887300000000002</v>
      </c>
      <c r="P48" s="5">
        <v>0.31662520575749697</v>
      </c>
      <c r="Q48" s="5">
        <v>0.57477730649651604</v>
      </c>
      <c r="R48" s="5">
        <v>0.95162904269609161</v>
      </c>
      <c r="S48" s="5">
        <v>0.98203934047590824</v>
      </c>
      <c r="T48" s="5">
        <v>0.6104940788895018</v>
      </c>
      <c r="V48" s="5">
        <v>0.46635509599319069</v>
      </c>
      <c r="W48" s="5">
        <v>0.86047912727963904</v>
      </c>
      <c r="X48" s="5">
        <v>0.86695632469994133</v>
      </c>
      <c r="Y48" s="5">
        <v>0.84225889819216249</v>
      </c>
      <c r="Z48" s="5">
        <v>1.2141372665625783</v>
      </c>
    </row>
    <row r="49" spans="8:26">
      <c r="H49" s="6">
        <v>11.25</v>
      </c>
      <c r="I49" s="5">
        <v>0.51408200000000004</v>
      </c>
      <c r="J49" s="5">
        <v>0.702963</v>
      </c>
      <c r="K49" s="5">
        <v>0.39033800000000002</v>
      </c>
      <c r="L49" s="5">
        <v>0.39028000000000002</v>
      </c>
      <c r="M49" s="5">
        <v>0.91029199999999999</v>
      </c>
      <c r="N49" s="5">
        <v>0.58160599999999996</v>
      </c>
      <c r="P49" s="5">
        <v>0.27174841272788031</v>
      </c>
      <c r="Q49" s="5">
        <v>0.50366218745576274</v>
      </c>
      <c r="R49" s="5">
        <v>0.99062165204670427</v>
      </c>
      <c r="S49" s="5">
        <v>0.97233155735534771</v>
      </c>
      <c r="T49" s="5">
        <v>0.49874861067798903</v>
      </c>
      <c r="V49" s="5">
        <v>0.34709656063806321</v>
      </c>
      <c r="W49" s="5">
        <v>0.76137655752005118</v>
      </c>
      <c r="X49" s="5">
        <v>0.91037625571433201</v>
      </c>
      <c r="Y49" s="5">
        <v>0.77025527879865885</v>
      </c>
      <c r="Z49" s="5">
        <v>1.2303578445690799</v>
      </c>
    </row>
    <row r="50" spans="8:26">
      <c r="H50" s="6">
        <v>11.5</v>
      </c>
      <c r="I50" s="5">
        <v>0.54037999999999997</v>
      </c>
      <c r="J50" s="5">
        <v>0.616309</v>
      </c>
      <c r="K50" s="5">
        <v>0.32521499999999998</v>
      </c>
      <c r="L50" s="5">
        <v>0.43980900000000001</v>
      </c>
      <c r="M50" s="5">
        <v>0.81710899999999997</v>
      </c>
      <c r="N50" s="5">
        <v>0.475939</v>
      </c>
      <c r="P50" s="5">
        <v>0.15058354682607458</v>
      </c>
      <c r="Q50" s="5">
        <v>0.43974037004608535</v>
      </c>
      <c r="R50" s="5">
        <v>0.89883674767920574</v>
      </c>
      <c r="S50" s="5">
        <v>0.8732743469939912</v>
      </c>
      <c r="T50" s="5">
        <v>0.29330220185882611</v>
      </c>
      <c r="V50" s="5">
        <v>0.43490905078654529</v>
      </c>
      <c r="W50" s="5">
        <v>0.75018413612156709</v>
      </c>
      <c r="X50" s="5">
        <v>0.847663373245237</v>
      </c>
      <c r="Y50" s="5">
        <v>0.71683203906961757</v>
      </c>
      <c r="Z50" s="5">
        <v>1.1907993031812845</v>
      </c>
    </row>
    <row r="51" spans="8:26">
      <c r="H51" s="6">
        <v>11.75</v>
      </c>
      <c r="I51" s="5">
        <v>0.56541600000000003</v>
      </c>
      <c r="J51" s="5">
        <v>0.57731500000000002</v>
      </c>
      <c r="K51" s="5">
        <v>0.30327799999999999</v>
      </c>
      <c r="L51" s="5">
        <v>0.33703300000000003</v>
      </c>
      <c r="M51" s="5">
        <v>0.85024999999999995</v>
      </c>
      <c r="N51" s="5">
        <v>0.45485199999999998</v>
      </c>
      <c r="P51" s="5">
        <v>0.22011411032314757</v>
      </c>
      <c r="Q51" s="5">
        <v>0.57552180272946996</v>
      </c>
      <c r="R51" s="5">
        <v>0.82444080682615406</v>
      </c>
      <c r="S51" s="5">
        <v>0.79369574042648683</v>
      </c>
      <c r="T51" s="5">
        <v>0.30697552927504701</v>
      </c>
      <c r="V51" s="5">
        <v>0.41242394628164314</v>
      </c>
      <c r="W51" s="5">
        <v>0.66044111208034773</v>
      </c>
      <c r="X51" s="5">
        <v>0.87658121994468208</v>
      </c>
      <c r="Y51" s="5">
        <v>0.69373981270878138</v>
      </c>
      <c r="Z51" s="5">
        <v>1.1254063550034989</v>
      </c>
    </row>
    <row r="52" spans="8:26">
      <c r="H52" s="6">
        <v>12</v>
      </c>
      <c r="I52" s="5">
        <v>0.656497</v>
      </c>
      <c r="J52" s="5">
        <v>0.544848</v>
      </c>
      <c r="K52" s="5">
        <v>0.34696500000000002</v>
      </c>
      <c r="L52" s="5">
        <v>0.27587699999999998</v>
      </c>
      <c r="M52" s="5">
        <v>0.86509400000000003</v>
      </c>
      <c r="N52" s="5">
        <v>0.53506100000000001</v>
      </c>
      <c r="P52" s="5">
        <v>0.23709451849651605</v>
      </c>
      <c r="Q52" s="5">
        <v>0.50214173740254697</v>
      </c>
      <c r="R52" s="5">
        <v>0.83410738466725776</v>
      </c>
      <c r="S52" s="5">
        <v>0.86718491940018505</v>
      </c>
      <c r="T52" s="5">
        <v>0.25282861963361869</v>
      </c>
      <c r="V52" s="5">
        <v>0.19284543362441292</v>
      </c>
      <c r="W52" s="5">
        <v>0.7127120111058689</v>
      </c>
      <c r="X52" s="5">
        <v>0.87206370558466928</v>
      </c>
      <c r="Y52" s="5">
        <v>0.83694136458572199</v>
      </c>
      <c r="Z52" s="5">
        <v>1.058386936120048</v>
      </c>
    </row>
    <row r="53" spans="8:26">
      <c r="H53" s="6">
        <v>12.25</v>
      </c>
      <c r="I53" s="5">
        <v>0.52734999999999999</v>
      </c>
      <c r="J53" s="5">
        <v>0.55742199999999997</v>
      </c>
      <c r="K53" s="5">
        <v>0.25488699999999997</v>
      </c>
      <c r="L53" s="5">
        <v>0.20477699999999999</v>
      </c>
      <c r="M53" s="5">
        <v>0.79835800000000001</v>
      </c>
      <c r="N53" s="5">
        <v>0.54098199999999996</v>
      </c>
      <c r="P53" s="5">
        <v>0.46031510290968947</v>
      </c>
      <c r="Q53" s="5">
        <v>0.4022638976999261</v>
      </c>
      <c r="R53" s="5">
        <v>0.93214633377021028</v>
      </c>
      <c r="S53" s="5">
        <v>0.87074023737420847</v>
      </c>
      <c r="T53" s="5">
        <v>0.3100407001383324</v>
      </c>
      <c r="V53" s="5">
        <v>7.6991582863087604E-2</v>
      </c>
      <c r="W53" s="5">
        <v>0.6001853240965449</v>
      </c>
      <c r="X53" s="5">
        <v>0.91129702297242376</v>
      </c>
      <c r="Y53" s="5">
        <v>0.88572880578607149</v>
      </c>
      <c r="Z53" s="5">
        <v>1.1228090451944517</v>
      </c>
    </row>
    <row r="54" spans="8:26">
      <c r="H54" s="6">
        <v>12.5</v>
      </c>
      <c r="I54" s="5">
        <v>0.47418700000000003</v>
      </c>
      <c r="J54" s="5">
        <v>0.54064000000000001</v>
      </c>
      <c r="K54" s="5">
        <v>0.24526300000000001</v>
      </c>
      <c r="L54" s="5">
        <v>0.35335100000000003</v>
      </c>
      <c r="M54" s="5">
        <v>0.75670499999999996</v>
      </c>
      <c r="N54" s="5">
        <v>0.54790700000000003</v>
      </c>
      <c r="P54" s="5">
        <v>0.404670849886756</v>
      </c>
      <c r="Q54" s="5">
        <v>0.34811490408057338</v>
      </c>
      <c r="R54" s="5">
        <v>0.82222469966989531</v>
      </c>
      <c r="S54" s="5">
        <v>0.87299698176197515</v>
      </c>
      <c r="T54" s="5">
        <v>0.21071583733804561</v>
      </c>
      <c r="V54" s="5">
        <v>5.7201853661612241E-2</v>
      </c>
      <c r="W54" s="5">
        <v>0.54829627417104798</v>
      </c>
      <c r="X54" s="5">
        <v>0.90629035100654964</v>
      </c>
      <c r="Y54" s="5">
        <v>0.95040687188958373</v>
      </c>
      <c r="Z54" s="5">
        <v>1.0549259577579921</v>
      </c>
    </row>
    <row r="55" spans="8:26">
      <c r="H55" s="6">
        <v>12.75</v>
      </c>
      <c r="I55" s="5">
        <v>0.54996900000000004</v>
      </c>
      <c r="J55" s="5">
        <v>0.55657999999999996</v>
      </c>
      <c r="K55" s="5">
        <v>0.19444500000000001</v>
      </c>
      <c r="L55" s="5">
        <v>0.38782899999999998</v>
      </c>
      <c r="M55" s="5">
        <v>0.69681499999999996</v>
      </c>
      <c r="N55" s="5">
        <v>0.59629699999999997</v>
      </c>
      <c r="P55" s="5">
        <v>0.3971955098454189</v>
      </c>
      <c r="Q55" s="5">
        <v>0.30118018381716849</v>
      </c>
      <c r="R55" s="5">
        <v>0.8517682631702026</v>
      </c>
      <c r="S55" s="5">
        <v>0.8202723726578397</v>
      </c>
      <c r="T55" s="5">
        <v>0.21047595440091893</v>
      </c>
      <c r="V55" s="5">
        <v>-0.11213391759402283</v>
      </c>
      <c r="W55" s="5">
        <v>0.52342516945614503</v>
      </c>
      <c r="X55" s="5">
        <v>0.69002514126224246</v>
      </c>
      <c r="Y55" s="5">
        <v>0.79078170223051325</v>
      </c>
      <c r="Z55" s="5">
        <v>0.95446302300804631</v>
      </c>
    </row>
    <row r="56" spans="8:26">
      <c r="H56" s="6">
        <v>13</v>
      </c>
      <c r="I56" s="5">
        <v>0.47306999999999999</v>
      </c>
      <c r="J56" s="5">
        <v>0.74663999999999997</v>
      </c>
      <c r="K56" s="5">
        <v>0.178117</v>
      </c>
      <c r="L56" s="5">
        <v>0.32623799999999997</v>
      </c>
      <c r="M56" s="5">
        <v>0.75027600000000005</v>
      </c>
      <c r="N56" s="5">
        <v>0.50920900000000002</v>
      </c>
      <c r="P56" s="5">
        <v>0.31647668906793402</v>
      </c>
      <c r="Q56" s="5">
        <v>0.29471040669417459</v>
      </c>
      <c r="R56" s="5">
        <v>0.84592209091749571</v>
      </c>
      <c r="S56" s="5">
        <v>0.70395548035875921</v>
      </c>
      <c r="T56" s="5">
        <v>0.25090955613660526</v>
      </c>
      <c r="V56" s="5">
        <v>-4.7208473881655113E-3</v>
      </c>
      <c r="W56" s="5">
        <v>0.60839932251484108</v>
      </c>
      <c r="X56" s="5">
        <v>0.65181330005143345</v>
      </c>
      <c r="Y56" s="5">
        <v>0.49735052958420356</v>
      </c>
      <c r="Z56" s="5">
        <v>1.068309668254612</v>
      </c>
    </row>
    <row r="57" spans="8:26">
      <c r="H57" s="6">
        <v>13.25</v>
      </c>
      <c r="I57" s="5">
        <v>0.39435100000000001</v>
      </c>
      <c r="J57" s="5">
        <v>0.50779099999999999</v>
      </c>
      <c r="K57" s="5">
        <v>0.12564400000000001</v>
      </c>
      <c r="L57" s="5">
        <v>0.36973400000000001</v>
      </c>
      <c r="M57" s="5">
        <v>0.69281499999999996</v>
      </c>
      <c r="N57" s="5">
        <v>0.489645</v>
      </c>
      <c r="P57" s="5">
        <v>0.31410042203492616</v>
      </c>
      <c r="Q57" s="5">
        <v>0.2392926237200694</v>
      </c>
      <c r="R57" s="5">
        <v>0.81571233569536838</v>
      </c>
      <c r="S57" s="5">
        <v>0.76948932017781624</v>
      </c>
      <c r="T57" s="5">
        <v>0.30247106078900154</v>
      </c>
      <c r="V57" s="5">
        <v>1.1782415434570216E-2</v>
      </c>
      <c r="W57" s="5">
        <v>0.61168322477504833</v>
      </c>
      <c r="X57" s="5">
        <v>0.70931809271694679</v>
      </c>
      <c r="Y57" s="5">
        <v>0.48949198341524486</v>
      </c>
      <c r="Z57" s="5">
        <v>1.094932093797347</v>
      </c>
    </row>
    <row r="58" spans="8:26">
      <c r="H58" s="6">
        <v>13.5</v>
      </c>
      <c r="I58" s="5">
        <v>0.32238899999999998</v>
      </c>
      <c r="J58" s="5">
        <v>0.37245899999999998</v>
      </c>
      <c r="K58" s="5">
        <v>0.12998100000000001</v>
      </c>
      <c r="L58" s="5">
        <v>0.35420499999999999</v>
      </c>
      <c r="M58" s="5">
        <v>0.54308500000000004</v>
      </c>
      <c r="N58" s="5">
        <v>0.44679000000000002</v>
      </c>
      <c r="P58" s="5">
        <v>0.17568286736221983</v>
      </c>
      <c r="Q58" s="5">
        <v>0.24002663409058736</v>
      </c>
      <c r="R58" s="5">
        <v>0.81444793099885271</v>
      </c>
      <c r="S58" s="5">
        <v>0.69782823023331453</v>
      </c>
      <c r="T58" s="5">
        <v>0.4517315550011593</v>
      </c>
      <c r="V58" s="5">
        <v>3.8617950253780841E-4</v>
      </c>
      <c r="W58" s="5">
        <v>0.62289261724464473</v>
      </c>
      <c r="X58" s="5">
        <v>0.68798218890835128</v>
      </c>
      <c r="Y58" s="5">
        <v>0.44041945300056395</v>
      </c>
      <c r="Z58" s="5">
        <v>1.1194552373827693</v>
      </c>
    </row>
    <row r="59" spans="8:26">
      <c r="H59" s="6">
        <v>13.75</v>
      </c>
      <c r="I59" s="5">
        <v>0.27745599999999998</v>
      </c>
      <c r="J59" s="5">
        <v>0.36960100000000001</v>
      </c>
      <c r="K59" s="5">
        <v>0.132243</v>
      </c>
      <c r="L59" s="5">
        <v>0.208343</v>
      </c>
      <c r="M59" s="5">
        <v>0.47672799999999999</v>
      </c>
      <c r="N59" s="5">
        <v>0.44920900000000002</v>
      </c>
      <c r="P59" s="5">
        <v>0.1827869156796495</v>
      </c>
      <c r="Q59" s="5">
        <v>0.3236304152925818</v>
      </c>
      <c r="R59" s="5">
        <v>0.73765913824701856</v>
      </c>
      <c r="S59" s="5">
        <v>0.57431244941236392</v>
      </c>
      <c r="T59" s="5">
        <v>0.50826396718401412</v>
      </c>
      <c r="V59" s="5">
        <v>-1.9970997131237924E-2</v>
      </c>
      <c r="W59" s="5">
        <v>0.65913433960470968</v>
      </c>
      <c r="X59" s="5">
        <v>0.78343985699333518</v>
      </c>
      <c r="Y59" s="5">
        <v>0.65830198384907623</v>
      </c>
      <c r="Z59" s="5">
        <v>1.039096237052852</v>
      </c>
    </row>
    <row r="60" spans="8:26">
      <c r="H60" s="6">
        <v>14</v>
      </c>
      <c r="I60" s="5">
        <v>-0.17115</v>
      </c>
      <c r="J60" s="5">
        <v>0.37895200000000001</v>
      </c>
      <c r="K60" s="5">
        <v>0.16139300000000001</v>
      </c>
      <c r="L60" s="5">
        <v>0.28737000000000001</v>
      </c>
      <c r="M60" s="5">
        <v>0.45550200000000002</v>
      </c>
      <c r="N60" s="5">
        <v>0.41489999999999999</v>
      </c>
      <c r="P60" s="5">
        <v>0.30234285077785616</v>
      </c>
      <c r="Q60" s="5">
        <v>0.31955141480498916</v>
      </c>
      <c r="R60" s="5">
        <v>0.72451204855314044</v>
      </c>
      <c r="S60" s="5">
        <v>0.69594971116193327</v>
      </c>
      <c r="T60" s="5">
        <v>0.55465466185834633</v>
      </c>
      <c r="V60" s="5">
        <v>-2.0254720847388108E-2</v>
      </c>
      <c r="W60" s="5">
        <v>0.58933232412030445</v>
      </c>
      <c r="X60" s="5">
        <v>0.79736646177197346</v>
      </c>
      <c r="Y60" s="5">
        <v>0.52911938420729709</v>
      </c>
      <c r="Z60" s="5">
        <v>0.98685374582087404</v>
      </c>
    </row>
    <row r="61" spans="8:26">
      <c r="H61" s="6">
        <v>14.25</v>
      </c>
      <c r="I61" s="5">
        <v>0.23333200000000001</v>
      </c>
      <c r="J61" s="5">
        <v>0.418215</v>
      </c>
      <c r="K61" s="5">
        <v>0.13095499999999999</v>
      </c>
      <c r="L61" s="5">
        <v>0.19687099999999999</v>
      </c>
      <c r="M61" s="5">
        <v>0.40726899999999999</v>
      </c>
      <c r="N61" s="5">
        <v>0.3427</v>
      </c>
      <c r="P61" s="5">
        <v>0.23810938254186315</v>
      </c>
      <c r="Q61" s="5">
        <v>0.23641949741261345</v>
      </c>
      <c r="R61" s="5">
        <v>0.70008048683659552</v>
      </c>
      <c r="S61" s="5">
        <v>0.59766155894389394</v>
      </c>
      <c r="T61" s="5">
        <v>0.48997955664302473</v>
      </c>
      <c r="V61" s="5">
        <v>0.13340531509094927</v>
      </c>
      <c r="W61" s="5">
        <v>0.59480549455398324</v>
      </c>
      <c r="X61" s="5">
        <v>0.64948260792938861</v>
      </c>
      <c r="Y61" s="5">
        <v>0.47454339243769872</v>
      </c>
      <c r="Z61" s="5">
        <v>1.0218102576926391</v>
      </c>
    </row>
    <row r="62" spans="8:26">
      <c r="H62" s="6">
        <v>14.5</v>
      </c>
      <c r="I62" s="5">
        <v>0.17607999999999999</v>
      </c>
      <c r="J62" s="5">
        <v>0.32233600000000001</v>
      </c>
      <c r="K62" s="5">
        <v>0.146121</v>
      </c>
      <c r="L62" s="5">
        <v>0.18884000000000001</v>
      </c>
      <c r="M62" s="5">
        <v>0.41783599999999999</v>
      </c>
      <c r="N62" s="5">
        <v>0.38378099999999998</v>
      </c>
      <c r="P62" s="5">
        <v>0.20867832522679736</v>
      </c>
      <c r="Q62" s="5">
        <v>0.29309558387903512</v>
      </c>
      <c r="R62" s="5">
        <v>0.6885512913242805</v>
      </c>
      <c r="S62" s="5">
        <v>0.62979810332611341</v>
      </c>
      <c r="T62" s="5">
        <v>0.62095564031419326</v>
      </c>
      <c r="V62" s="5">
        <v>5.327700892153469E-2</v>
      </c>
      <c r="W62" s="5">
        <v>0.68438729341963678</v>
      </c>
      <c r="X62" s="5">
        <v>0.50916630998924572</v>
      </c>
      <c r="Y62" s="5">
        <v>0.53464763592867814</v>
      </c>
      <c r="Z62" s="5">
        <v>0.91080047995595514</v>
      </c>
    </row>
    <row r="63" spans="8:26">
      <c r="H63" s="6">
        <v>14.75</v>
      </c>
      <c r="I63" s="5">
        <v>0.24837500000000001</v>
      </c>
      <c r="J63" s="5">
        <v>0.21556500000000001</v>
      </c>
      <c r="K63" s="5">
        <v>8.8256000000000001E-2</v>
      </c>
      <c r="L63" s="5">
        <v>0.19156500000000001</v>
      </c>
      <c r="M63" s="5">
        <v>0.54866700000000002</v>
      </c>
      <c r="N63" s="5">
        <v>0.38271500000000003</v>
      </c>
      <c r="P63" s="5">
        <v>0.15474201413383828</v>
      </c>
      <c r="Q63" s="5">
        <v>0.32846439787556425</v>
      </c>
      <c r="R63" s="5">
        <v>0.61518862742752123</v>
      </c>
      <c r="S63" s="5">
        <v>0.66518738542924782</v>
      </c>
      <c r="T63" s="5">
        <v>0.6302577675427723</v>
      </c>
      <c r="V63" s="5">
        <v>-5.5507392579048527E-2</v>
      </c>
      <c r="W63" s="5">
        <v>0.59591709971183116</v>
      </c>
      <c r="X63" s="5">
        <v>0.52471864445795224</v>
      </c>
      <c r="Y63" s="5">
        <v>0.67303985671168187</v>
      </c>
      <c r="Z63" s="5">
        <v>0.996965602456097</v>
      </c>
    </row>
    <row r="64" spans="8:26">
      <c r="H64" s="6">
        <v>15</v>
      </c>
      <c r="I64" s="5">
        <v>0.25128499999999998</v>
      </c>
      <c r="J64" s="5">
        <v>0.19783100000000001</v>
      </c>
      <c r="K64" s="5">
        <v>0.17697099999999999</v>
      </c>
      <c r="L64" s="5">
        <v>0.190773</v>
      </c>
      <c r="M64" s="5">
        <v>0.59397500000000003</v>
      </c>
      <c r="N64" s="5">
        <v>0.36413600000000002</v>
      </c>
      <c r="P64" s="5">
        <v>0.34568497134865528</v>
      </c>
      <c r="Q64" s="5">
        <v>0.31403585116366861</v>
      </c>
      <c r="R64" s="5">
        <v>0.52693861791049657</v>
      </c>
      <c r="S64" s="5">
        <v>0.61674932991081444</v>
      </c>
      <c r="T64" s="5">
        <v>0.56399676957644662</v>
      </c>
      <c r="V64" s="5">
        <v>4.4859872009079219E-2</v>
      </c>
      <c r="W64" s="5">
        <v>0.5616100794585549</v>
      </c>
      <c r="X64" s="5">
        <v>0.62201784705911978</v>
      </c>
      <c r="Y64" s="5">
        <v>0.59294218266781529</v>
      </c>
      <c r="Z64" s="5">
        <v>0.9495836108910497</v>
      </c>
    </row>
    <row r="65" spans="8:26">
      <c r="H65" s="6">
        <v>15.25</v>
      </c>
      <c r="I65" s="5">
        <v>0.265208</v>
      </c>
      <c r="J65" s="5">
        <v>0.25387599999999999</v>
      </c>
      <c r="K65" s="5">
        <v>0.13860900000000001</v>
      </c>
      <c r="L65" s="5">
        <v>0.13574600000000001</v>
      </c>
      <c r="M65" s="5">
        <v>0.665489</v>
      </c>
      <c r="N65" s="5">
        <v>0.32443499999999997</v>
      </c>
      <c r="P65" s="5">
        <v>0.31080830208294657</v>
      </c>
      <c r="Q65" s="5">
        <v>0.19388883937231627</v>
      </c>
      <c r="R65" s="5">
        <v>0.59090661895465013</v>
      </c>
      <c r="S65" s="5">
        <v>0.5698619981895614</v>
      </c>
      <c r="T65" s="5">
        <v>0.59314254643733844</v>
      </c>
      <c r="V65" s="5">
        <v>-4.5600706156804588E-2</v>
      </c>
      <c r="W65" s="5">
        <v>0.4827794541424687</v>
      </c>
      <c r="X65" s="5">
        <v>0.45288441133838558</v>
      </c>
      <c r="Y65" s="5">
        <v>0.54851784596505793</v>
      </c>
      <c r="Z65" s="5">
        <v>0.85396226335796865</v>
      </c>
    </row>
    <row r="66" spans="8:26">
      <c r="H66" s="6">
        <v>15.5</v>
      </c>
      <c r="I66" s="5">
        <v>0.30917699999999998</v>
      </c>
      <c r="J66" s="5">
        <v>0.188194</v>
      </c>
      <c r="K66" s="5">
        <v>0.154337</v>
      </c>
      <c r="L66" s="5">
        <v>6.0871000000000001E-2</v>
      </c>
      <c r="M66" s="5">
        <v>0.53132199999999996</v>
      </c>
      <c r="N66" s="5">
        <v>0.27102900000000002</v>
      </c>
      <c r="P66" s="5">
        <v>0.43172564016881398</v>
      </c>
      <c r="Q66" s="5">
        <v>0.26393440044460059</v>
      </c>
      <c r="R66" s="5">
        <v>0.568949483633437</v>
      </c>
      <c r="S66" s="5">
        <v>0.56118803093378777</v>
      </c>
      <c r="T66" s="5">
        <v>0.51875218226838626</v>
      </c>
      <c r="V66" s="5">
        <v>-3.2856782573058803E-2</v>
      </c>
      <c r="W66" s="5">
        <v>0.62155190262678228</v>
      </c>
      <c r="X66" s="5">
        <v>0.44366235176906005</v>
      </c>
      <c r="Y66" s="5">
        <v>0.52815255991521692</v>
      </c>
      <c r="Z66" s="5">
        <v>0.912382821611467</v>
      </c>
    </row>
    <row r="67" spans="8:26">
      <c r="H67" s="6">
        <v>15.75</v>
      </c>
      <c r="I67" s="5">
        <v>0.24555199999999999</v>
      </c>
      <c r="J67" s="5">
        <v>6.2275999999999998E-2</v>
      </c>
      <c r="K67" s="5">
        <v>0.13950799999999999</v>
      </c>
      <c r="L67" s="5">
        <v>0.21093700000000001</v>
      </c>
      <c r="M67" s="5">
        <v>0.105514</v>
      </c>
      <c r="N67" s="5">
        <v>0.25038100000000002</v>
      </c>
      <c r="P67" s="5">
        <v>0.42177502196809369</v>
      </c>
      <c r="Q67" s="5">
        <v>0.21776514813902156</v>
      </c>
      <c r="R67" s="5">
        <v>0.58157993484916892</v>
      </c>
      <c r="S67" s="5">
        <v>0.67319315462607376</v>
      </c>
      <c r="T67" s="5">
        <v>0.52702814359925676</v>
      </c>
      <c r="V67" s="5">
        <v>1.9868541344850475E-2</v>
      </c>
      <c r="W67" s="5">
        <v>0.39102535817445577</v>
      </c>
      <c r="X67" s="5">
        <v>0.46049512820605043</v>
      </c>
      <c r="Y67" s="5">
        <v>0.43518868567674601</v>
      </c>
      <c r="Z67" s="5">
        <v>0.92541980385687905</v>
      </c>
    </row>
    <row r="68" spans="8:26">
      <c r="H68" s="6">
        <v>16</v>
      </c>
      <c r="I68" s="5">
        <v>0.22328899999999999</v>
      </c>
      <c r="J68" s="5">
        <v>7.1151000000000006E-2</v>
      </c>
      <c r="K68" s="5">
        <v>7.7440999999999996E-2</v>
      </c>
      <c r="L68" s="5">
        <v>0.18517800000000001</v>
      </c>
      <c r="M68" s="5">
        <v>-5.1740000000000001E-2</v>
      </c>
      <c r="N68" s="5">
        <v>0.235179</v>
      </c>
      <c r="P68" s="5">
        <v>0.3847448607037216</v>
      </c>
      <c r="Q68" s="5">
        <v>0.28954087651324101</v>
      </c>
      <c r="R68" s="5">
        <v>0.50630027028349867</v>
      </c>
      <c r="S68" s="5">
        <v>0.58813028097097997</v>
      </c>
      <c r="T68" s="5">
        <v>0.42832964180146743</v>
      </c>
      <c r="V68" s="5">
        <v>6.7746918445194093E-2</v>
      </c>
      <c r="W68" s="5">
        <v>0.44491699449119027</v>
      </c>
      <c r="X68" s="5">
        <v>0.3929194436551583</v>
      </c>
      <c r="Y68" s="5">
        <v>0.45922294596319868</v>
      </c>
      <c r="Z68" s="5">
        <v>0.96131563408191623</v>
      </c>
    </row>
    <row r="69" spans="8:26">
      <c r="H69" s="6">
        <v>16.25</v>
      </c>
      <c r="I69" s="5">
        <v>0.35131400000000002</v>
      </c>
      <c r="J69" s="5">
        <v>1.2566000000000001E-2</v>
      </c>
      <c r="K69" s="5">
        <v>0.105812</v>
      </c>
      <c r="L69" s="5">
        <v>0.24623</v>
      </c>
      <c r="M69" s="5">
        <v>-5.6600000000000001E-3</v>
      </c>
      <c r="N69" s="5">
        <v>0.21485399999999999</v>
      </c>
      <c r="P69" s="5">
        <v>0.43110682062896816</v>
      </c>
      <c r="Q69" s="5">
        <v>0.22934154026833323</v>
      </c>
      <c r="R69" s="5">
        <v>0.51955612597277601</v>
      </c>
      <c r="S69" s="5">
        <v>0.45201959711439293</v>
      </c>
      <c r="T69" s="5">
        <v>0.4269036710085477</v>
      </c>
      <c r="V69" s="5">
        <v>-8.2059203682103288E-2</v>
      </c>
      <c r="W69" s="5">
        <v>0.45291885452058411</v>
      </c>
      <c r="X69" s="5">
        <v>0.39827140334281674</v>
      </c>
      <c r="Y69" s="5">
        <v>0.42186386370256518</v>
      </c>
      <c r="Z69" s="5">
        <v>0.96686959025126251</v>
      </c>
    </row>
    <row r="70" spans="8:26">
      <c r="H70" s="6">
        <v>16.5</v>
      </c>
      <c r="I70" s="5">
        <v>0.40826200000000001</v>
      </c>
      <c r="J70" s="5">
        <v>-3.1600000000000003E-2</v>
      </c>
      <c r="K70" s="5">
        <v>-3.1640000000000001E-2</v>
      </c>
      <c r="L70" s="5">
        <v>0.18468999999999999</v>
      </c>
      <c r="M70" s="5">
        <v>0.329486</v>
      </c>
      <c r="N70" s="5">
        <v>0.25468000000000002</v>
      </c>
      <c r="P70" s="5">
        <v>0.35580885902053244</v>
      </c>
      <c r="Q70" s="5">
        <v>0.16534632182160403</v>
      </c>
      <c r="R70" s="5">
        <v>0.49538288349530413</v>
      </c>
      <c r="S70" s="5">
        <v>0.45183048445620022</v>
      </c>
      <c r="T70" s="5">
        <v>0.38861568887716119</v>
      </c>
      <c r="V70" s="5">
        <v>-0.20039563695974272</v>
      </c>
      <c r="W70" s="5">
        <v>0.34532226366934915</v>
      </c>
      <c r="X70" s="5">
        <v>0.32868154041484882</v>
      </c>
      <c r="Y70" s="5">
        <v>0.4551201403134742</v>
      </c>
      <c r="Z70" s="5">
        <v>0.96048979042903959</v>
      </c>
    </row>
    <row r="71" spans="8:26">
      <c r="H71" s="6">
        <v>16.75</v>
      </c>
      <c r="I71" s="5">
        <v>0.33562700000000001</v>
      </c>
      <c r="J71" s="5">
        <v>2.2696000000000001E-2</v>
      </c>
      <c r="K71" s="5">
        <v>6.0476000000000002E-2</v>
      </c>
      <c r="L71" s="5">
        <v>0.213703</v>
      </c>
      <c r="M71" s="5">
        <v>0.28335399999999999</v>
      </c>
      <c r="N71" s="5">
        <v>0.24555199999999999</v>
      </c>
      <c r="P71" s="5">
        <v>0.36068515699451725</v>
      </c>
      <c r="Q71" s="5">
        <v>0.16576575631904286</v>
      </c>
      <c r="R71" s="5">
        <v>0.54518411363871211</v>
      </c>
      <c r="S71" s="5">
        <v>0.51596489060463091</v>
      </c>
      <c r="T71" s="5">
        <v>0.25333503916755279</v>
      </c>
      <c r="V71" s="5">
        <v>-0.25132404400870084</v>
      </c>
      <c r="W71" s="5">
        <v>0.31394275318292431</v>
      </c>
      <c r="X71" s="5">
        <v>0.33508375025626824</v>
      </c>
      <c r="Y71" s="5">
        <v>0.3984865481273977</v>
      </c>
      <c r="Z71" s="5">
        <v>0.76514939784860381</v>
      </c>
    </row>
    <row r="72" spans="8:26">
      <c r="H72" s="6">
        <v>17</v>
      </c>
      <c r="I72" s="5">
        <v>0.33496900000000002</v>
      </c>
      <c r="J72" s="5">
        <v>-9.7189999999999999E-2</v>
      </c>
      <c r="K72" s="5">
        <v>0.13875899999999999</v>
      </c>
      <c r="L72" s="5">
        <v>0.176035</v>
      </c>
      <c r="M72" s="5">
        <v>0.40638000000000002</v>
      </c>
      <c r="N72" s="5">
        <v>0.31553100000000001</v>
      </c>
      <c r="P72" s="5">
        <v>0.33249173875914306</v>
      </c>
      <c r="Q72" s="5">
        <v>0.10419277209502288</v>
      </c>
      <c r="R72" s="5">
        <v>0.51387310271316788</v>
      </c>
      <c r="S72" s="5">
        <v>0.52560963617246059</v>
      </c>
      <c r="T72" s="5">
        <v>0.33011090587793146</v>
      </c>
      <c r="V72" s="5">
        <v>-0.22914630686296139</v>
      </c>
      <c r="W72" s="5">
        <v>0.28071339594527162</v>
      </c>
      <c r="X72" s="5">
        <v>0.34257937121667165</v>
      </c>
      <c r="Y72" s="5">
        <v>0.3900578235297763</v>
      </c>
      <c r="Z72" s="5">
        <v>0.64486621542961742</v>
      </c>
    </row>
    <row r="73" spans="8:26">
      <c r="H73" s="6">
        <v>17.25</v>
      </c>
      <c r="I73" s="5">
        <v>0.32066800000000001</v>
      </c>
      <c r="J73" s="5">
        <v>-5.6600000000000001E-3</v>
      </c>
      <c r="K73" s="5">
        <v>0.110837</v>
      </c>
      <c r="L73" s="5">
        <v>0.20964099999999999</v>
      </c>
      <c r="M73" s="5">
        <v>0.32581900000000003</v>
      </c>
      <c r="N73" s="5">
        <v>0.28671400000000002</v>
      </c>
      <c r="P73" s="5">
        <v>0.21001497543286426</v>
      </c>
      <c r="Q73" s="5">
        <v>0.24234400968893688</v>
      </c>
      <c r="R73" s="5">
        <v>0.44656054731048894</v>
      </c>
      <c r="S73" s="5">
        <v>0.55264013878347606</v>
      </c>
      <c r="T73" s="5">
        <v>0.33754727692885861</v>
      </c>
      <c r="V73" s="5">
        <v>-0.19859872009079155</v>
      </c>
      <c r="W73" s="5">
        <v>0.33197451623961788</v>
      </c>
      <c r="X73" s="5">
        <v>0.39687586546727138</v>
      </c>
      <c r="Y73" s="5">
        <v>0.37835677055896078</v>
      </c>
      <c r="Z73" s="5">
        <v>0.62276386545262752</v>
      </c>
    </row>
    <row r="74" spans="8:26">
      <c r="H74" s="6">
        <v>17.5</v>
      </c>
      <c r="I74" s="5">
        <v>0.28006900000000001</v>
      </c>
      <c r="J74" s="5">
        <v>2.8173E-2</v>
      </c>
      <c r="K74" s="5">
        <v>8.2727999999999996E-2</v>
      </c>
      <c r="L74" s="5">
        <v>0.25973499999999999</v>
      </c>
      <c r="M74" s="5">
        <v>0.468889</v>
      </c>
      <c r="N74" s="5">
        <v>0.33191500000000002</v>
      </c>
      <c r="P74" s="5">
        <v>0.21041101993836558</v>
      </c>
      <c r="Q74" s="5">
        <v>0.14107155028233184</v>
      </c>
      <c r="R74" s="5">
        <v>0.41554864287229254</v>
      </c>
      <c r="S74" s="5">
        <v>0.51145140182909754</v>
      </c>
      <c r="T74" s="5">
        <v>0.26791459101291892</v>
      </c>
      <c r="V74" s="5">
        <v>-0.23638126162479112</v>
      </c>
      <c r="W74" s="5">
        <v>0.27649608477389437</v>
      </c>
      <c r="X74" s="5">
        <v>0.26323513014829386</v>
      </c>
      <c r="Y74" s="5">
        <v>0.28685552794184183</v>
      </c>
      <c r="Z74" s="5">
        <v>0.59405476625262421</v>
      </c>
    </row>
    <row r="75" spans="8:26">
      <c r="H75" s="6">
        <v>17.75</v>
      </c>
      <c r="I75" s="5">
        <v>0.33312900000000001</v>
      </c>
      <c r="J75" s="5">
        <v>1.4376E-2</v>
      </c>
      <c r="K75" s="5">
        <v>5.3481000000000001E-2</v>
      </c>
      <c r="L75" s="5">
        <v>0.18615200000000001</v>
      </c>
      <c r="M75" s="5">
        <v>0.55968499999999999</v>
      </c>
      <c r="N75" s="5">
        <v>0.35663899999999998</v>
      </c>
      <c r="P75" s="5">
        <v>0.17912350400376242</v>
      </c>
      <c r="Q75" s="5">
        <v>0.18690525498995977</v>
      </c>
      <c r="R75" s="5">
        <v>0.33646216846765037</v>
      </c>
      <c r="S75" s="5">
        <v>0.44171926099816178</v>
      </c>
      <c r="T75" s="5">
        <v>0.2676480544161115</v>
      </c>
      <c r="V75" s="5">
        <v>-0.17046278490589825</v>
      </c>
      <c r="W75" s="5">
        <v>0.23236281434666461</v>
      </c>
      <c r="X75" s="5">
        <v>0.17245323329580728</v>
      </c>
      <c r="Y75" s="5">
        <v>0.34847198378710031</v>
      </c>
      <c r="Z75" s="5">
        <v>0.67359422707968664</v>
      </c>
    </row>
    <row r="76" spans="8:26">
      <c r="H76" s="6">
        <v>18</v>
      </c>
      <c r="I76" s="5">
        <v>0.338092</v>
      </c>
      <c r="J76" s="5">
        <v>6.1720999999999998E-2</v>
      </c>
      <c r="K76" s="5">
        <v>0.108373</v>
      </c>
      <c r="L76" s="5">
        <v>0.152478</v>
      </c>
      <c r="M76" s="5">
        <v>0.57025599999999999</v>
      </c>
      <c r="N76" s="5">
        <v>0.35491</v>
      </c>
      <c r="P76" s="5">
        <v>0.32897684377281899</v>
      </c>
      <c r="Q76" s="5">
        <v>0.13349027174112502</v>
      </c>
      <c r="R76" s="5">
        <v>0.43843028915439886</v>
      </c>
      <c r="S76" s="5">
        <v>0.43124241973428407</v>
      </c>
      <c r="T76" s="5">
        <v>0.24365976070344328</v>
      </c>
      <c r="V76" s="5">
        <v>-7.0237382175845603E-2</v>
      </c>
      <c r="W76" s="5">
        <v>0.12603905382884331</v>
      </c>
      <c r="X76" s="5">
        <v>0.30488546158853935</v>
      </c>
      <c r="Y76" s="5">
        <v>0.47837350405632373</v>
      </c>
      <c r="Z76" s="5">
        <v>0.70353893968399406</v>
      </c>
    </row>
    <row r="77" spans="8:26">
      <c r="H77" s="6">
        <v>18.25</v>
      </c>
      <c r="I77" s="5">
        <v>0.34449099999999999</v>
      </c>
      <c r="J77" s="5">
        <v>8.6456000000000005E-2</v>
      </c>
      <c r="K77" s="5">
        <v>-3.177E-2</v>
      </c>
      <c r="L77" s="5">
        <v>0.15725900000000001</v>
      </c>
      <c r="M77" s="5">
        <v>0.55466700000000002</v>
      </c>
      <c r="N77" s="5">
        <v>0.290377</v>
      </c>
      <c r="P77" s="5">
        <v>0.1822423544845852</v>
      </c>
      <c r="Q77" s="5">
        <v>0.16437113661505875</v>
      </c>
      <c r="R77" s="5">
        <v>0.4585655940526755</v>
      </c>
      <c r="S77" s="5">
        <v>0.47796585381843665</v>
      </c>
      <c r="T77" s="5">
        <v>0.23679644333565211</v>
      </c>
      <c r="V77" s="5">
        <v>2.1594527284764611E-3</v>
      </c>
      <c r="W77" s="5">
        <v>0.19663870965552113</v>
      </c>
      <c r="X77" s="5">
        <v>0.12969510374817014</v>
      </c>
      <c r="Y77" s="5">
        <v>0.43516389531028243</v>
      </c>
      <c r="Z77" s="5">
        <v>0.60868669845359213</v>
      </c>
    </row>
    <row r="78" spans="8:26">
      <c r="H78" s="6">
        <v>18.5</v>
      </c>
      <c r="I78" s="5">
        <v>0.38591300000000001</v>
      </c>
      <c r="J78" s="5">
        <v>3.9382E-2</v>
      </c>
      <c r="K78" s="5">
        <v>-1.2959999999999999E-2</v>
      </c>
      <c r="L78" s="5">
        <v>0.109903</v>
      </c>
      <c r="M78" s="5">
        <v>0.45050899999999999</v>
      </c>
      <c r="N78" s="5">
        <v>0.34777000000000002</v>
      </c>
      <c r="P78" s="5">
        <v>0.1527122860431441</v>
      </c>
      <c r="Q78" s="5">
        <v>0.13135115580418699</v>
      </c>
      <c r="R78" s="5">
        <v>0.44855912247594926</v>
      </c>
      <c r="S78" s="5">
        <v>0.4371427346698975</v>
      </c>
      <c r="T78" s="5">
        <v>0.26860758616461822</v>
      </c>
      <c r="V78" s="5">
        <v>6.9165537025945023E-2</v>
      </c>
      <c r="W78" s="5">
        <v>0.18161082618568383</v>
      </c>
      <c r="X78" s="5">
        <v>0.21374389002586061</v>
      </c>
      <c r="Y78" s="5">
        <v>0.31863677774816707</v>
      </c>
      <c r="Z78" s="5">
        <v>0.6596305347810465</v>
      </c>
    </row>
    <row r="79" spans="8:26">
      <c r="H79" s="6">
        <v>18.75</v>
      </c>
      <c r="I79" s="5">
        <v>0.39090799999999998</v>
      </c>
      <c r="J79" s="5">
        <v>0.16117200000000001</v>
      </c>
      <c r="K79" s="5">
        <v>7.2249999999999995E-2</v>
      </c>
      <c r="L79" s="5">
        <v>0.180366</v>
      </c>
      <c r="M79" s="5">
        <v>0.37166900000000003</v>
      </c>
      <c r="N79" s="5">
        <v>0.34919499999999998</v>
      </c>
      <c r="P79" s="5">
        <v>0.16553422690874886</v>
      </c>
      <c r="Q79" s="5">
        <v>5.0253495724389592E-2</v>
      </c>
      <c r="R79" s="5">
        <v>0.35718209059119765</v>
      </c>
      <c r="S79" s="5">
        <v>0.47451139592878266</v>
      </c>
      <c r="T79" s="5">
        <v>0.31303923685241591</v>
      </c>
      <c r="V79" s="5">
        <v>8.8056807792944794E-2</v>
      </c>
      <c r="W79" s="5">
        <v>0.21304973542100131</v>
      </c>
      <c r="X79" s="5">
        <v>0.17704268259785849</v>
      </c>
      <c r="Y79" s="5">
        <v>0.29351174133731633</v>
      </c>
      <c r="Z79" s="5">
        <v>0.75775462987284536</v>
      </c>
    </row>
    <row r="80" spans="8:26">
      <c r="H80" s="6">
        <v>19</v>
      </c>
      <c r="I80" s="5">
        <v>0.397455</v>
      </c>
      <c r="J80" s="5">
        <v>0.19986300000000001</v>
      </c>
      <c r="K80" s="5">
        <v>3.0516999999999999E-2</v>
      </c>
      <c r="L80" s="5">
        <v>0.171685</v>
      </c>
      <c r="M80" s="5">
        <v>0.39762399999999998</v>
      </c>
      <c r="N80" s="5">
        <v>0.25357000000000002</v>
      </c>
      <c r="P80" s="5">
        <v>8.1275758363346079E-2</v>
      </c>
      <c r="Q80" s="5">
        <v>1.8670078067245837E-2</v>
      </c>
      <c r="R80" s="5">
        <v>0.34588402281910596</v>
      </c>
      <c r="S80" s="5">
        <v>0.42085383104422963</v>
      </c>
      <c r="T80" s="5">
        <v>0.23194547727375697</v>
      </c>
      <c r="V80" s="5">
        <v>0.17532549415213902</v>
      </c>
      <c r="W80" s="5">
        <v>0.23024143045764184</v>
      </c>
      <c r="X80" s="5">
        <v>0.26408396246434723</v>
      </c>
      <c r="Y80" s="5">
        <v>0.24742645008149833</v>
      </c>
      <c r="Z80" s="5">
        <v>0.85923883692634873</v>
      </c>
    </row>
    <row r="81" spans="8:26">
      <c r="H81" s="6">
        <v>19.25</v>
      </c>
      <c r="I81" s="5">
        <v>0.31629400000000002</v>
      </c>
      <c r="J81" s="5">
        <v>0.24646100000000001</v>
      </c>
      <c r="K81" s="5">
        <v>1.7732999999999999E-2</v>
      </c>
      <c r="L81" s="5">
        <v>7.4063000000000004E-2</v>
      </c>
      <c r="M81" s="5">
        <v>0.48033199999999998</v>
      </c>
      <c r="N81" s="5">
        <v>0.25097199999999997</v>
      </c>
      <c r="P81" s="5">
        <v>1.0024876545501802E-3</v>
      </c>
      <c r="Q81" s="5">
        <v>2.4038839634462836E-2</v>
      </c>
      <c r="R81" s="5">
        <v>0.33090150695286635</v>
      </c>
      <c r="S81" s="5">
        <v>0.38261525155765785</v>
      </c>
      <c r="T81" s="5">
        <v>0.22088420850624885</v>
      </c>
      <c r="V81" s="5">
        <v>0.20107342139276826</v>
      </c>
      <c r="W81" s="5">
        <v>0.24273213879620792</v>
      </c>
      <c r="X81" s="5">
        <v>0.32059605292973037</v>
      </c>
      <c r="Y81" s="5">
        <v>0.23273815795181993</v>
      </c>
      <c r="Z81" s="5">
        <v>0.84366758637210892</v>
      </c>
    </row>
    <row r="82" spans="8:26">
      <c r="H82" s="6">
        <v>19.5</v>
      </c>
      <c r="I82" s="5">
        <v>0.34419</v>
      </c>
      <c r="J82" s="5">
        <v>0.214835</v>
      </c>
      <c r="K82" s="5">
        <v>-2.528E-2</v>
      </c>
      <c r="L82" s="5">
        <v>6.4032000000000006E-2</v>
      </c>
      <c r="M82" s="5">
        <v>0.42326599999999998</v>
      </c>
      <c r="N82" s="5">
        <v>0.288022</v>
      </c>
      <c r="P82" s="5">
        <v>-5.0904095347714701E-2</v>
      </c>
      <c r="Q82" s="5">
        <v>4.8816932570661609E-2</v>
      </c>
      <c r="R82" s="5">
        <v>0.33344391209532265</v>
      </c>
      <c r="S82" s="5">
        <v>0.41414663543366048</v>
      </c>
      <c r="T82" s="5">
        <v>0.23678311650581174</v>
      </c>
      <c r="V82" s="5">
        <v>0.3002348601872577</v>
      </c>
      <c r="W82" s="5">
        <v>0.17790264714767201</v>
      </c>
      <c r="X82" s="5">
        <v>0.13349326868779876</v>
      </c>
      <c r="Y82" s="5">
        <v>0.37443989265771321</v>
      </c>
      <c r="Z82" s="5">
        <v>0.88924659103087578</v>
      </c>
    </row>
    <row r="83" spans="8:26">
      <c r="H83" s="6">
        <v>19.75</v>
      </c>
      <c r="I83" s="5">
        <v>0.34427400000000002</v>
      </c>
      <c r="J83" s="5">
        <v>0.26970499999999997</v>
      </c>
      <c r="K83" s="5">
        <v>-1.39E-3</v>
      </c>
      <c r="L83" s="5">
        <v>2.7904000000000002E-2</v>
      </c>
      <c r="M83" s="5">
        <v>0.46327699999999999</v>
      </c>
      <c r="N83" s="5">
        <v>0.248858</v>
      </c>
      <c r="P83" s="5">
        <v>-9.3998688102575528E-2</v>
      </c>
      <c r="Q83" s="5">
        <v>-2.1071340565083127E-2</v>
      </c>
      <c r="R83" s="5">
        <v>0.25354169272518651</v>
      </c>
      <c r="S83" s="5">
        <v>0.35954350725814377</v>
      </c>
      <c r="T83" s="5">
        <v>0.19484358299816348</v>
      </c>
      <c r="V83" s="5">
        <v>0.20904132908798595</v>
      </c>
      <c r="W83" s="5">
        <v>0.16740603966478734</v>
      </c>
      <c r="X83" s="5">
        <v>0.1357232518909898</v>
      </c>
      <c r="Y83" s="5">
        <v>0.49166114048080917</v>
      </c>
      <c r="Z83" s="5">
        <v>0.8722947316218268</v>
      </c>
    </row>
    <row r="84" spans="8:26">
      <c r="H84" s="6">
        <v>20</v>
      </c>
      <c r="I84" s="5">
        <v>0.27693400000000001</v>
      </c>
      <c r="J84" s="5">
        <v>0.162855</v>
      </c>
      <c r="K84" s="5">
        <v>-2.3000000000000001E-4</v>
      </c>
      <c r="L84" s="5">
        <v>-5.7680000000000002E-2</v>
      </c>
      <c r="M84" s="5">
        <v>0.48841499999999999</v>
      </c>
      <c r="N84" s="5">
        <v>0.23549300000000001</v>
      </c>
      <c r="P84" s="5">
        <v>-6.3107216673473687E-2</v>
      </c>
      <c r="Q84" s="5">
        <v>2.0662391930080268E-2</v>
      </c>
      <c r="R84" s="5">
        <v>0.29880194256067794</v>
      </c>
      <c r="S84" s="5">
        <v>0.26076366212880331</v>
      </c>
      <c r="T84" s="5">
        <v>0.1567954838039036</v>
      </c>
      <c r="V84" s="5">
        <v>0.12297846852243</v>
      </c>
      <c r="W84" s="5">
        <v>0.11539819224150508</v>
      </c>
      <c r="X84" s="5">
        <v>0.17735919634282754</v>
      </c>
      <c r="Y84" s="5">
        <v>0.42502463542667318</v>
      </c>
      <c r="Z84" s="5">
        <v>0.845949688680058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4</vt:lpstr>
      <vt:lpstr>Fig. 5</vt:lpstr>
      <vt:lpstr>Fig. S2</vt:lpstr>
      <vt:lpstr>Fig. S3</vt:lpstr>
      <vt:lpstr>Fig. S5</vt:lpstr>
      <vt:lpstr>Fig. S6</vt:lpstr>
      <vt:lpstr>Fig. S7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 Ukjin</dc:creator>
  <cp:lastModifiedBy>Choi Ukjin</cp:lastModifiedBy>
  <dcterms:created xsi:type="dcterms:W3CDTF">2023-05-04T00:45:43Z</dcterms:created>
  <dcterms:modified xsi:type="dcterms:W3CDTF">2023-06-06T02:56:12Z</dcterms:modified>
</cp:coreProperties>
</file>